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ly\Documents\SARP-seq_biorxiv\supp_dat\"/>
    </mc:Choice>
  </mc:AlternateContent>
  <xr:revisionPtr revIDLastSave="0" documentId="8_{60666F6B-698F-43AA-AB0E-F6BFDBEE4B67}" xr6:coauthVersionLast="47" xr6:coauthVersionMax="47" xr10:uidLastSave="{00000000-0000-0000-0000-000000000000}"/>
  <bookViews>
    <workbookView xWindow="3960" yWindow="3255" windowWidth="19455" windowHeight="9360" activeTab="1" xr2:uid="{8A8E06DC-FCC4-476B-A026-F4FA4CD00138}"/>
  </bookViews>
  <sheets>
    <sheet name="SARP-seq RSS Frequencies" sheetId="1" r:id="rId1"/>
    <sheet name="SARP-seq Raw Rea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883" i="1" l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772" uniqueCount="1889">
  <si>
    <t>CACGGACGA</t>
  </si>
  <si>
    <t>CACTCCTGA</t>
  </si>
  <si>
    <t>CACAAACTA</t>
  </si>
  <si>
    <t>CACGCAAAC</t>
  </si>
  <si>
    <t>CACTAACGC</t>
  </si>
  <si>
    <t>CACGGAATG</t>
  </si>
  <si>
    <t>CACAAATGT</t>
  </si>
  <si>
    <t>CACTAAAAA</t>
  </si>
  <si>
    <t>CACTAATCT</t>
  </si>
  <si>
    <t>CACGTACTG</t>
  </si>
  <si>
    <t>CACACGGGA</t>
  </si>
  <si>
    <t>CACATGTAA</t>
  </si>
  <si>
    <t>CACTTCTTA</t>
  </si>
  <si>
    <t>CACGCTTTG</t>
  </si>
  <si>
    <t>CACAGAAAA</t>
  </si>
  <si>
    <t>CACTCAGGA</t>
  </si>
  <si>
    <t>CACGAAATG</t>
  </si>
  <si>
    <t>CACTTTTCC</t>
  </si>
  <si>
    <t>CACCTCCGC</t>
  </si>
  <si>
    <t>CACGCGATT</t>
  </si>
  <si>
    <t>CACAAGCAT</t>
  </si>
  <si>
    <t>CACTCCGCA</t>
  </si>
  <si>
    <t>CACTAATAT</t>
  </si>
  <si>
    <t>CACCTAAAA</t>
  </si>
  <si>
    <t>CACCACTTG</t>
  </si>
  <si>
    <t>CACTTAGAG</t>
  </si>
  <si>
    <t>CACCGAGTA</t>
  </si>
  <si>
    <t>CACATGCAG</t>
  </si>
  <si>
    <t>CACGCTGGG</t>
  </si>
  <si>
    <t>CACCCCTAA</t>
  </si>
  <si>
    <t>CACGAACCT</t>
  </si>
  <si>
    <t>CACACCGCC</t>
  </si>
  <si>
    <t>CACGGGCTA</t>
  </si>
  <si>
    <t>CACGTGGGC</t>
  </si>
  <si>
    <t>CACTCCACA</t>
  </si>
  <si>
    <t>CACGAATGC</t>
  </si>
  <si>
    <t>CACGCGTTT</t>
  </si>
  <si>
    <t>CACTTGCGT</t>
  </si>
  <si>
    <t>CACCCTACC</t>
  </si>
  <si>
    <t>CACTGCTTC</t>
  </si>
  <si>
    <t>CACGCTTTC</t>
  </si>
  <si>
    <t>CACTAGCTG</t>
  </si>
  <si>
    <t>CACCTCACA</t>
  </si>
  <si>
    <t>CACTCTTAC</t>
  </si>
  <si>
    <t>CACCTCGCC</t>
  </si>
  <si>
    <t>CACGAACCC</t>
  </si>
  <si>
    <t>CACAAATCA</t>
  </si>
  <si>
    <t>CACTAGGAT</t>
  </si>
  <si>
    <t>CACATGGAC</t>
  </si>
  <si>
    <t>CACCACCCC</t>
  </si>
  <si>
    <t>CACTCCACC</t>
  </si>
  <si>
    <t>CACAGAGGC</t>
  </si>
  <si>
    <t>CACTTCACC</t>
  </si>
  <si>
    <t>CACTCCAGA</t>
  </si>
  <si>
    <t>CACTGGGTA</t>
  </si>
  <si>
    <t>CACCCTTCA</t>
  </si>
  <si>
    <t>CACCAAAAA</t>
  </si>
  <si>
    <t>CACGCAAAA</t>
  </si>
  <si>
    <t>CACCGAGTG</t>
  </si>
  <si>
    <t>CACACGTTC</t>
  </si>
  <si>
    <t>CACTTTCCC</t>
  </si>
  <si>
    <t>CACACCGAG</t>
  </si>
  <si>
    <t>CACGACGAG</t>
  </si>
  <si>
    <t>CACGCGTAC</t>
  </si>
  <si>
    <t>CACATTTTG</t>
  </si>
  <si>
    <t>CACATAGCA</t>
  </si>
  <si>
    <t>CACCTCCTG</t>
  </si>
  <si>
    <t>CACTCCTGT</t>
  </si>
  <si>
    <t>CACGCGTGT</t>
  </si>
  <si>
    <t>CACTGGAAA</t>
  </si>
  <si>
    <t>CACATGATG</t>
  </si>
  <si>
    <t>CACCCTGGG</t>
  </si>
  <si>
    <t>CACGAAATA</t>
  </si>
  <si>
    <t>CACATTCAG</t>
  </si>
  <si>
    <t>CACTGGACA</t>
  </si>
  <si>
    <t>CACATGTTC</t>
  </si>
  <si>
    <t>CACACCAGG</t>
  </si>
  <si>
    <t>CACTCTCTG</t>
  </si>
  <si>
    <t>CACATGTGC</t>
  </si>
  <si>
    <t>CACTGGGTT</t>
  </si>
  <si>
    <t>CACAGGGAA</t>
  </si>
  <si>
    <t>CACTGATAT</t>
  </si>
  <si>
    <t>CACGTACCC</t>
  </si>
  <si>
    <t>CACAGAAAG</t>
  </si>
  <si>
    <t>CACTGACGT</t>
  </si>
  <si>
    <t>CACATGGTG</t>
  </si>
  <si>
    <t>CACCCCTAT</t>
  </si>
  <si>
    <t>CACGTACCA</t>
  </si>
  <si>
    <t>CACCACTGC</t>
  </si>
  <si>
    <t>CACCCTATG</t>
  </si>
  <si>
    <t>CACACCGGA</t>
  </si>
  <si>
    <t>CACTAAGTA</t>
  </si>
  <si>
    <t>CACTCTTCC</t>
  </si>
  <si>
    <t>CACCCTCAA</t>
  </si>
  <si>
    <t>CACTCCAAA</t>
  </si>
  <si>
    <t>CACAGCTAG</t>
  </si>
  <si>
    <t>CACAAAACA</t>
  </si>
  <si>
    <t>CACGAATAC</t>
  </si>
  <si>
    <t>CACTGGTTA</t>
  </si>
  <si>
    <t>CACCTGGGT</t>
  </si>
  <si>
    <t>CACCGCTTC</t>
  </si>
  <si>
    <t>CACTTCTGA</t>
  </si>
  <si>
    <t>CACACTCCT</t>
  </si>
  <si>
    <t>CACATCTGC</t>
  </si>
  <si>
    <t>CACTCTACC</t>
  </si>
  <si>
    <t>CACCTAGTC</t>
  </si>
  <si>
    <t>CACCGCTTA</t>
  </si>
  <si>
    <t>CACCCGGGC</t>
  </si>
  <si>
    <t>CACAAACTC</t>
  </si>
  <si>
    <t>CACGGAGCG</t>
  </si>
  <si>
    <t>CACGCCGCC</t>
  </si>
  <si>
    <t>CACCAACGT</t>
  </si>
  <si>
    <t>CACATCTAC</t>
  </si>
  <si>
    <t>CACGAACAT</t>
  </si>
  <si>
    <t>CACCATTGG</t>
  </si>
  <si>
    <t>CACTGCCTC</t>
  </si>
  <si>
    <t>CACCTAAGA</t>
  </si>
  <si>
    <t>CACCCCTGT</t>
  </si>
  <si>
    <t>CACCGAGGT</t>
  </si>
  <si>
    <t>CACATTTCA</t>
  </si>
  <si>
    <t>CACGTACGG</t>
  </si>
  <si>
    <t>CACAATTCG</t>
  </si>
  <si>
    <t>CACAAGATA</t>
  </si>
  <si>
    <t>CACAAGGCT</t>
  </si>
  <si>
    <t>CACGGGATT</t>
  </si>
  <si>
    <t>CACTTTTAA</t>
  </si>
  <si>
    <t>CACCGCCAC</t>
  </si>
  <si>
    <t>CACTCGACT</t>
  </si>
  <si>
    <t>CACATGATC</t>
  </si>
  <si>
    <t>CACCGCAAG</t>
  </si>
  <si>
    <t>CACGGACGT</t>
  </si>
  <si>
    <t>CACGATCGG</t>
  </si>
  <si>
    <t>CACACTACC</t>
  </si>
  <si>
    <t>CACCGCTAC</t>
  </si>
  <si>
    <t>CACCCCCTT</t>
  </si>
  <si>
    <t>CACGACTCG</t>
  </si>
  <si>
    <t>CACGTAAGG</t>
  </si>
  <si>
    <t>CACCACACA</t>
  </si>
  <si>
    <t>CACTATTCC</t>
  </si>
  <si>
    <t>CACATATAC</t>
  </si>
  <si>
    <t>CACTTCACG</t>
  </si>
  <si>
    <t>CACTTATAA</t>
  </si>
  <si>
    <t>CACATCCAG</t>
  </si>
  <si>
    <t>CACAGAATG</t>
  </si>
  <si>
    <t>CACCCTTGC</t>
  </si>
  <si>
    <t>CACTAGGTT</t>
  </si>
  <si>
    <t>CACCTTCCT</t>
  </si>
  <si>
    <t>CACATAGGA</t>
  </si>
  <si>
    <t>CACCCAACA</t>
  </si>
  <si>
    <t>CACGGCTGC</t>
  </si>
  <si>
    <t>CACAACTGA</t>
  </si>
  <si>
    <t>CACCACAGA</t>
  </si>
  <si>
    <t>CACCACCAC</t>
  </si>
  <si>
    <t>CACTCTGCC</t>
  </si>
  <si>
    <t>CACGAACTA</t>
  </si>
  <si>
    <t>CACGAACGT</t>
  </si>
  <si>
    <t>CACGAAGTC</t>
  </si>
  <si>
    <t>CACCTCAGA</t>
  </si>
  <si>
    <t>CACATAAGC</t>
  </si>
  <si>
    <t>CACAGGGCT</t>
  </si>
  <si>
    <t>CACACTTCG</t>
  </si>
  <si>
    <t>CACTCTCGC</t>
  </si>
  <si>
    <t>CACGCTCTC</t>
  </si>
  <si>
    <t>CACGTCTCA</t>
  </si>
  <si>
    <t>CACATGGAT</t>
  </si>
  <si>
    <t>CACCAAATC</t>
  </si>
  <si>
    <t>CACCTAATA</t>
  </si>
  <si>
    <t>CACATTTGA</t>
  </si>
  <si>
    <t>CACATAAGA</t>
  </si>
  <si>
    <t>CACTCTTAA</t>
  </si>
  <si>
    <t>CACAGGCTT</t>
  </si>
  <si>
    <t>CACAACTTC</t>
  </si>
  <si>
    <t>CACGACTTA</t>
  </si>
  <si>
    <t>CACGCCCCT</t>
  </si>
  <si>
    <t>CACCTTCTA</t>
  </si>
  <si>
    <t>CACCTCCAA</t>
  </si>
  <si>
    <t>CACCACTTT</t>
  </si>
  <si>
    <t>CACCCCGAC</t>
  </si>
  <si>
    <t>CACAAAAGG</t>
  </si>
  <si>
    <t>CACGTTCGA</t>
  </si>
  <si>
    <t>CACCGTTGG</t>
  </si>
  <si>
    <t>CACCAAAAT</t>
  </si>
  <si>
    <t>CACTGCAAG</t>
  </si>
  <si>
    <t>CACATCTTT</t>
  </si>
  <si>
    <t>CACGCGATG</t>
  </si>
  <si>
    <t>CACCAAAGT</t>
  </si>
  <si>
    <t>CACACTCGT</t>
  </si>
  <si>
    <t>CACTACTTG</t>
  </si>
  <si>
    <t>CACGCACGT</t>
  </si>
  <si>
    <t>CACGTAAAC</t>
  </si>
  <si>
    <t>CACCGAAAC</t>
  </si>
  <si>
    <t>CACCTGACT</t>
  </si>
  <si>
    <t>CACGTGGTA</t>
  </si>
  <si>
    <t>CACGAAAAC</t>
  </si>
  <si>
    <t>CACGACAGG</t>
  </si>
  <si>
    <t>CACCCTTAC</t>
  </si>
  <si>
    <t>CACCACTAT</t>
  </si>
  <si>
    <t>CACAGGCGT</t>
  </si>
  <si>
    <t>CACATCTAT</t>
  </si>
  <si>
    <t>CACCGAGCT</t>
  </si>
  <si>
    <t>CACAGCTAT</t>
  </si>
  <si>
    <t>CACAGACTT</t>
  </si>
  <si>
    <t>CACGTTCCA</t>
  </si>
  <si>
    <t>CACCGCTAT</t>
  </si>
  <si>
    <t>CACAAACAG</t>
  </si>
  <si>
    <t>CACACCGAA</t>
  </si>
  <si>
    <t>CACTTTCGC</t>
  </si>
  <si>
    <t>CACTGCGGG</t>
  </si>
  <si>
    <t>CACACATGT</t>
  </si>
  <si>
    <t>CACCGCGCC</t>
  </si>
  <si>
    <t>CACTGAAAT</t>
  </si>
  <si>
    <t>CACGTACCT</t>
  </si>
  <si>
    <t>CACCTTCTG</t>
  </si>
  <si>
    <t>CACTCAGAC</t>
  </si>
  <si>
    <t>CACTCTTCG</t>
  </si>
  <si>
    <t>CACAGAGTG</t>
  </si>
  <si>
    <t>CACTCTTGC</t>
  </si>
  <si>
    <t>CACGTATTT</t>
  </si>
  <si>
    <t>CACCGAAGC</t>
  </si>
  <si>
    <t>CACAACTCC</t>
  </si>
  <si>
    <t>CACGAAGTA</t>
  </si>
  <si>
    <t>CACCAAATG</t>
  </si>
  <si>
    <t>CACCCTTCT</t>
  </si>
  <si>
    <t>CACTAAGGA</t>
  </si>
  <si>
    <t>CACTGCACC</t>
  </si>
  <si>
    <t>CACTCAGTC</t>
  </si>
  <si>
    <t>CACGTACTT</t>
  </si>
  <si>
    <t>CACTCCCGT</t>
  </si>
  <si>
    <t>CACGTCCCA</t>
  </si>
  <si>
    <t>CACGGCTTG</t>
  </si>
  <si>
    <t>CACGACTTG</t>
  </si>
  <si>
    <t>CACTAGGGT</t>
  </si>
  <si>
    <t>CACTCCGTG</t>
  </si>
  <si>
    <t>CACATGAAT</t>
  </si>
  <si>
    <t>CACACCAAA</t>
  </si>
  <si>
    <t>CACGGCAAG</t>
  </si>
  <si>
    <t>CACCTCAAG</t>
  </si>
  <si>
    <t>CACAGTTGG</t>
  </si>
  <si>
    <t>CACATGCTT</t>
  </si>
  <si>
    <t>CACGCTTCC</t>
  </si>
  <si>
    <t>CACGAATGT</t>
  </si>
  <si>
    <t>CACCCCACC</t>
  </si>
  <si>
    <t>CACAACAAG</t>
  </si>
  <si>
    <t>CACGCATTT</t>
  </si>
  <si>
    <t>CACCCTTAT</t>
  </si>
  <si>
    <t>CACTTAAGG</t>
  </si>
  <si>
    <t>CACCATCCA</t>
  </si>
  <si>
    <t>CACCCCATA</t>
  </si>
  <si>
    <t>CACCCAAGA</t>
  </si>
  <si>
    <t>CACACTTTA</t>
  </si>
  <si>
    <t>CACAACCGG</t>
  </si>
  <si>
    <t>CACCACCTA</t>
  </si>
  <si>
    <t>CACATATGT</t>
  </si>
  <si>
    <t>CACCGACTT</t>
  </si>
  <si>
    <t>CACCTCCCT</t>
  </si>
  <si>
    <t>CACTTTTCT</t>
  </si>
  <si>
    <t>CACCCTGAG</t>
  </si>
  <si>
    <t>CACGTCTGC</t>
  </si>
  <si>
    <t>CACCGAGCC</t>
  </si>
  <si>
    <t>CACCACGCA</t>
  </si>
  <si>
    <t>CACTTTTTA</t>
  </si>
  <si>
    <t>CACGGATGT</t>
  </si>
  <si>
    <t>CACTACTCT</t>
  </si>
  <si>
    <t>CACCTAAGT</t>
  </si>
  <si>
    <t>CACTATCCA</t>
  </si>
  <si>
    <t>CACTCAGTA</t>
  </si>
  <si>
    <t>CACCGCGCA</t>
  </si>
  <si>
    <t>CACCCCAGT</t>
  </si>
  <si>
    <t>CACAGCTAA</t>
  </si>
  <si>
    <t>CACGCAGAA</t>
  </si>
  <si>
    <t>CACGTCTGA</t>
  </si>
  <si>
    <t>CACGAAATC</t>
  </si>
  <si>
    <t>CACTGCTAC</t>
  </si>
  <si>
    <t>CACTCTTAT</t>
  </si>
  <si>
    <t>CACGGGCAG</t>
  </si>
  <si>
    <t>CACCCAAGT</t>
  </si>
  <si>
    <t>CACAGAAAC</t>
  </si>
  <si>
    <t>CACCGAGAT</t>
  </si>
  <si>
    <t>CACTTATAT</t>
  </si>
  <si>
    <t>CACTGCTTG</t>
  </si>
  <si>
    <t>CACCAAGCA</t>
  </si>
  <si>
    <t>CACGCTTAA</t>
  </si>
  <si>
    <t>CACTTCGCA</t>
  </si>
  <si>
    <t>CACTAAATC</t>
  </si>
  <si>
    <t>CACAAAATT</t>
  </si>
  <si>
    <t>CACCACTAC</t>
  </si>
  <si>
    <t>CACAGAGCC</t>
  </si>
  <si>
    <t>CACACTTTC</t>
  </si>
  <si>
    <t>CACGATTCA</t>
  </si>
  <si>
    <t>CACCCCAGC</t>
  </si>
  <si>
    <t>CACCAAATT</t>
  </si>
  <si>
    <t>CACAGCTTA</t>
  </si>
  <si>
    <t>CACGCTCAC</t>
  </si>
  <si>
    <t>CACGCAGTA</t>
  </si>
  <si>
    <t>CACCTTACA</t>
  </si>
  <si>
    <t>CACATTCGC</t>
  </si>
  <si>
    <t>CACGAAGAC</t>
  </si>
  <si>
    <t>CACGGGCAT</t>
  </si>
  <si>
    <t>CACAGCACC</t>
  </si>
  <si>
    <t>CACAATTGG</t>
  </si>
  <si>
    <t>CACAACACA</t>
  </si>
  <si>
    <t>CACGAAAAG</t>
  </si>
  <si>
    <t>CACGGACAC</t>
  </si>
  <si>
    <t>CACGGCTAA</t>
  </si>
  <si>
    <t>CACATTCTA</t>
  </si>
  <si>
    <t>CACACCGTG</t>
  </si>
  <si>
    <t>CACTTCCTA</t>
  </si>
  <si>
    <t>CACTGAGTC</t>
  </si>
  <si>
    <t>CACCGTCCC</t>
  </si>
  <si>
    <t>CACACCAGA</t>
  </si>
  <si>
    <t>CACGTTTAA</t>
  </si>
  <si>
    <t>CACCATTTG</t>
  </si>
  <si>
    <t>CACATAAGT</t>
  </si>
  <si>
    <t>CACGGAACT</t>
  </si>
  <si>
    <t>CACGTCACG</t>
  </si>
  <si>
    <t>CACTGAATG</t>
  </si>
  <si>
    <t>CACATCACC</t>
  </si>
  <si>
    <t>CACGGACAG</t>
  </si>
  <si>
    <t>CACTGCTAA</t>
  </si>
  <si>
    <t>CACTGGCAT</t>
  </si>
  <si>
    <t>CACGACCCA</t>
  </si>
  <si>
    <t>CACTAAGTG</t>
  </si>
  <si>
    <t>CACAAATGC</t>
  </si>
  <si>
    <t>CACACTCTC</t>
  </si>
  <si>
    <t>CACTTAGAA</t>
  </si>
  <si>
    <t>CACATTTCT</t>
  </si>
  <si>
    <t>CACACCTAT</t>
  </si>
  <si>
    <t>CACCCCAAT</t>
  </si>
  <si>
    <t>CACATTTAA</t>
  </si>
  <si>
    <t>CACGACTAC</t>
  </si>
  <si>
    <t>CACTCGGGT</t>
  </si>
  <si>
    <t>CACAGACTG</t>
  </si>
  <si>
    <t>CACACGGTT</t>
  </si>
  <si>
    <t>CACCACACC</t>
  </si>
  <si>
    <t>CACAGGGAT</t>
  </si>
  <si>
    <t>CACTAATGT</t>
  </si>
  <si>
    <t>CACCTCAGC</t>
  </si>
  <si>
    <t>CACTGTCCG</t>
  </si>
  <si>
    <t>CACGCCCAT</t>
  </si>
  <si>
    <t>CACCAAGTG</t>
  </si>
  <si>
    <t>CACGTCTAG</t>
  </si>
  <si>
    <t>CACGTAAGC</t>
  </si>
  <si>
    <t>CACTCTCAG</t>
  </si>
  <si>
    <t>CACAGCCGC</t>
  </si>
  <si>
    <t>CACACTCTG</t>
  </si>
  <si>
    <t>CACTATTGG</t>
  </si>
  <si>
    <t>CACCGAAGT</t>
  </si>
  <si>
    <t>CACTTCTAC</t>
  </si>
  <si>
    <t>CACGGCTTC</t>
  </si>
  <si>
    <t>CACATTTTC</t>
  </si>
  <si>
    <t>CACTGAAAC</t>
  </si>
  <si>
    <t>CACATTCCC</t>
  </si>
  <si>
    <t>CACAGAGTA</t>
  </si>
  <si>
    <t>CACATAGTG</t>
  </si>
  <si>
    <t>CACACAGAC</t>
  </si>
  <si>
    <t>CACTCGGTT</t>
  </si>
  <si>
    <t>CACCGAGTC</t>
  </si>
  <si>
    <t>CACGCTACA</t>
  </si>
  <si>
    <t>CACCACCTG</t>
  </si>
  <si>
    <t>CACCTCTAA</t>
  </si>
  <si>
    <t>CACATAAAT</t>
  </si>
  <si>
    <t>CACCGCCTG</t>
  </si>
  <si>
    <t>CACAAAATA</t>
  </si>
  <si>
    <t>CACGTCTAC</t>
  </si>
  <si>
    <t>CACAACAGG</t>
  </si>
  <si>
    <t>CACGCTCGA</t>
  </si>
  <si>
    <t>CACCAAGAA</t>
  </si>
  <si>
    <t>CACCTTACC</t>
  </si>
  <si>
    <t>CACAGATGT</t>
  </si>
  <si>
    <t>CACATAGTC</t>
  </si>
  <si>
    <t>CACCTGGAT</t>
  </si>
  <si>
    <t>CACTTTTTT</t>
  </si>
  <si>
    <t>CACGGATTT</t>
  </si>
  <si>
    <t>CACAAAGAC</t>
  </si>
  <si>
    <t>CACATACCT</t>
  </si>
  <si>
    <t>CACCTAGTG</t>
  </si>
  <si>
    <t>CACCCAGAC</t>
  </si>
  <si>
    <t>CACGTCCAA</t>
  </si>
  <si>
    <t>CACAGACAG</t>
  </si>
  <si>
    <t>CACGTTTCA</t>
  </si>
  <si>
    <t>CACTCAGCT</t>
  </si>
  <si>
    <t>CACAGTCCG</t>
  </si>
  <si>
    <t>CACGTTCAG</t>
  </si>
  <si>
    <t>CACTACCAG</t>
  </si>
  <si>
    <t>CACACACTT</t>
  </si>
  <si>
    <t>CACGCAATG</t>
  </si>
  <si>
    <t>CACCAAACT</t>
  </si>
  <si>
    <t>CACTTTATC</t>
  </si>
  <si>
    <t>CACCCTATA</t>
  </si>
  <si>
    <t>CACTGAGAC</t>
  </si>
  <si>
    <t>CACGTCGCG</t>
  </si>
  <si>
    <t>CACGGTTCG</t>
  </si>
  <si>
    <t>CACGTTCCT</t>
  </si>
  <si>
    <t>CACTACCTG</t>
  </si>
  <si>
    <t>CACGAAGTG</t>
  </si>
  <si>
    <t>CACCCTAGC</t>
  </si>
  <si>
    <t>CACTTACAC</t>
  </si>
  <si>
    <t>CACGTCCAG</t>
  </si>
  <si>
    <t>CACAAACGT</t>
  </si>
  <si>
    <t>CACATCCAA</t>
  </si>
  <si>
    <t>CACGTCCTA</t>
  </si>
  <si>
    <t>CACTACTGC</t>
  </si>
  <si>
    <t>CACGTGATA</t>
  </si>
  <si>
    <t>CACGTCAGA</t>
  </si>
  <si>
    <t>CACCGTCCG</t>
  </si>
  <si>
    <t>CACTCCGGA</t>
  </si>
  <si>
    <t>CACGCTACG</t>
  </si>
  <si>
    <t>CACAACGCC</t>
  </si>
  <si>
    <t>CACTAAATA</t>
  </si>
  <si>
    <t>CACAGCCCA</t>
  </si>
  <si>
    <t>CACTTTATG</t>
  </si>
  <si>
    <t>CACGGAAAT</t>
  </si>
  <si>
    <t>CACGCTAGA</t>
  </si>
  <si>
    <t>CACTTTAGC</t>
  </si>
  <si>
    <t>CACTACAGA</t>
  </si>
  <si>
    <t>CACCTGAAT</t>
  </si>
  <si>
    <t>CACTTAAAA</t>
  </si>
  <si>
    <t>CACTCTCTC</t>
  </si>
  <si>
    <t>CACTTAGTC</t>
  </si>
  <si>
    <t>CACATCGGG</t>
  </si>
  <si>
    <t>CACTTCGGA</t>
  </si>
  <si>
    <t>CACGGCGAG</t>
  </si>
  <si>
    <t>CACTGAATT</t>
  </si>
  <si>
    <t>CACGTAAAA</t>
  </si>
  <si>
    <t>CACGTGGGT</t>
  </si>
  <si>
    <t>CACATCGGA</t>
  </si>
  <si>
    <t>CACCGTTAG</t>
  </si>
  <si>
    <t>CACCAAGCT</t>
  </si>
  <si>
    <t>CACCACATG</t>
  </si>
  <si>
    <t>CACTGACAT</t>
  </si>
  <si>
    <t>CACACTTGC</t>
  </si>
  <si>
    <t>CACGCCGCG</t>
  </si>
  <si>
    <t>CACTTAGTG</t>
  </si>
  <si>
    <t>CACTTGGTT</t>
  </si>
  <si>
    <t>CACGCCTTT</t>
  </si>
  <si>
    <t>CACTGCCAA</t>
  </si>
  <si>
    <t>CACGGCGGA</t>
  </si>
  <si>
    <t>CACATCCTG</t>
  </si>
  <si>
    <t>CACAACCGC</t>
  </si>
  <si>
    <t>CACCTAACT</t>
  </si>
  <si>
    <t>CACCCAAAT</t>
  </si>
  <si>
    <t>CACTCAATA</t>
  </si>
  <si>
    <t>CACGTGAAT</t>
  </si>
  <si>
    <t>CACAATTCC</t>
  </si>
  <si>
    <t>CACCACGGC</t>
  </si>
  <si>
    <t>CACTTTAGA</t>
  </si>
  <si>
    <t>CACATCTTA</t>
  </si>
  <si>
    <t>CACATTTAC</t>
  </si>
  <si>
    <t>CACGCCGAA</t>
  </si>
  <si>
    <t>CACACTTAA</t>
  </si>
  <si>
    <t>CACGCTCCT</t>
  </si>
  <si>
    <t>CACCCTCAC</t>
  </si>
  <si>
    <t>CACATCCAT</t>
  </si>
  <si>
    <t>CACCTTAGC</t>
  </si>
  <si>
    <t>CACTCTCCT</t>
  </si>
  <si>
    <t>CACCAAATA</t>
  </si>
  <si>
    <t>CACAAAACC</t>
  </si>
  <si>
    <t>CACTCTCAA</t>
  </si>
  <si>
    <t>CACAGAGAA</t>
  </si>
  <si>
    <t>CACAAAGCT</t>
  </si>
  <si>
    <t>CACCTACAT</t>
  </si>
  <si>
    <t>CACAACTAG</t>
  </si>
  <si>
    <t>CACTTTCTA</t>
  </si>
  <si>
    <t>CACACTCAC</t>
  </si>
  <si>
    <t>CACCGCATG</t>
  </si>
  <si>
    <t>CACTAACAT</t>
  </si>
  <si>
    <t>CACGCTCAG</t>
  </si>
  <si>
    <t>CACACGGAC</t>
  </si>
  <si>
    <t>CACGTAGCT</t>
  </si>
  <si>
    <t>CACTGCACA</t>
  </si>
  <si>
    <t>CACGAAATT</t>
  </si>
  <si>
    <t>CACGACTTT</t>
  </si>
  <si>
    <t>CACACCGAC</t>
  </si>
  <si>
    <t>CACGACAAG</t>
  </si>
  <si>
    <t>CACAGAGGA</t>
  </si>
  <si>
    <t>CACTTCAGC</t>
  </si>
  <si>
    <t>CACCGCCGA</t>
  </si>
  <si>
    <t>CACCGTTCA</t>
  </si>
  <si>
    <t>CACGTCCTC</t>
  </si>
  <si>
    <t>CACACAAAA</t>
  </si>
  <si>
    <t>CACCTTAAG</t>
  </si>
  <si>
    <t>CACCATCCC</t>
  </si>
  <si>
    <t>CACCTCAAA</t>
  </si>
  <si>
    <t>CACTGCTTT</t>
  </si>
  <si>
    <t>CACACTAGG</t>
  </si>
  <si>
    <t>CACCTTCGC</t>
  </si>
  <si>
    <t>CACACAAAT</t>
  </si>
  <si>
    <t>CACAACTCT</t>
  </si>
  <si>
    <t>CACAAGGTG</t>
  </si>
  <si>
    <t>CACGTAGTC</t>
  </si>
  <si>
    <t>CACGGAGTC</t>
  </si>
  <si>
    <t>CACAAAGGA</t>
  </si>
  <si>
    <t>CACACGGCT</t>
  </si>
  <si>
    <t>CACGGCCTG</t>
  </si>
  <si>
    <t>CACCTTTTA</t>
  </si>
  <si>
    <t>CACATCTCT</t>
  </si>
  <si>
    <t>CACGTTCCC</t>
  </si>
  <si>
    <t>CACCCCATC</t>
  </si>
  <si>
    <t>CACGGCTAC</t>
  </si>
  <si>
    <t>CACCTAGAC</t>
  </si>
  <si>
    <t>CACGCTCTA</t>
  </si>
  <si>
    <t>CACTTAGGC</t>
  </si>
  <si>
    <t>CACTGTTCC</t>
  </si>
  <si>
    <t>CACTGAATA</t>
  </si>
  <si>
    <t>CACCACAAG</t>
  </si>
  <si>
    <t>CACATCCTA</t>
  </si>
  <si>
    <t>CACGCTCGC</t>
  </si>
  <si>
    <t>CACTATCGG</t>
  </si>
  <si>
    <t>CACTGCGCG</t>
  </si>
  <si>
    <t>CACAAAAGT</t>
  </si>
  <si>
    <t>CACGTAGAC</t>
  </si>
  <si>
    <t>CACCCTAGG</t>
  </si>
  <si>
    <t>CACCAAGGT</t>
  </si>
  <si>
    <t>CACCTTTAA</t>
  </si>
  <si>
    <t>CACGTCACA</t>
  </si>
  <si>
    <t>CACATAAAA</t>
  </si>
  <si>
    <t>CACTCCCAA</t>
  </si>
  <si>
    <t>CACTTCAAA</t>
  </si>
  <si>
    <t>CACAAAAAT</t>
  </si>
  <si>
    <t>CACCTTCAA</t>
  </si>
  <si>
    <t>CACGCAAGT</t>
  </si>
  <si>
    <t>CACCGTCCA</t>
  </si>
  <si>
    <t>CACAACCTG</t>
  </si>
  <si>
    <t>CACGCTTTA</t>
  </si>
  <si>
    <t>CACGTATAT</t>
  </si>
  <si>
    <t>CACAGCTGT</t>
  </si>
  <si>
    <t>CACAGCCCC</t>
  </si>
  <si>
    <t>CACGGAAGT</t>
  </si>
  <si>
    <t>CACATCTGT</t>
  </si>
  <si>
    <t>CACTCCACT</t>
  </si>
  <si>
    <t>CACGCCTCT</t>
  </si>
  <si>
    <t>CACAATTTC</t>
  </si>
  <si>
    <t>CACGTCCAC</t>
  </si>
  <si>
    <t>CACCCTCTA</t>
  </si>
  <si>
    <t>CACTTTCAC</t>
  </si>
  <si>
    <t>CACATGATT</t>
  </si>
  <si>
    <t>CACTTAATA</t>
  </si>
  <si>
    <t>CACACTTGT</t>
  </si>
  <si>
    <t>CACTACTAT</t>
  </si>
  <si>
    <t>CACGTCGGA</t>
  </si>
  <si>
    <t>CACTCCGTC</t>
  </si>
  <si>
    <t>CACCGTCGA</t>
  </si>
  <si>
    <t>CACGGAGCT</t>
  </si>
  <si>
    <t>CACATAGTA</t>
  </si>
  <si>
    <t>CACAGCCTC</t>
  </si>
  <si>
    <t>CACGCTAAG</t>
  </si>
  <si>
    <t>CACATGGGT</t>
  </si>
  <si>
    <t>CACCTCCGT</t>
  </si>
  <si>
    <t>CACGCATAA</t>
  </si>
  <si>
    <t>CACAAGGTT</t>
  </si>
  <si>
    <t>CACAATCTG</t>
  </si>
  <si>
    <t>CACTTTTAT</t>
  </si>
  <si>
    <t>CACGTAATG</t>
  </si>
  <si>
    <t>CACTTAATG</t>
  </si>
  <si>
    <t>CACGTTCGC</t>
  </si>
  <si>
    <t>CACACAGGC</t>
  </si>
  <si>
    <t>CACGTCCGC</t>
  </si>
  <si>
    <t>CACCCCGAT</t>
  </si>
  <si>
    <t>CACCACGCC</t>
  </si>
  <si>
    <t>CACGCACAT</t>
  </si>
  <si>
    <t>CACTACCGA</t>
  </si>
  <si>
    <t>CACCCAGAT</t>
  </si>
  <si>
    <t>CACGGCTCG</t>
  </si>
  <si>
    <t>CACATTCCT</t>
  </si>
  <si>
    <t>CACCCCGAA</t>
  </si>
  <si>
    <t>CACACAAGT</t>
  </si>
  <si>
    <t>CACGGAAAC</t>
  </si>
  <si>
    <t>CACTACACC</t>
  </si>
  <si>
    <t>CACAACTTG</t>
  </si>
  <si>
    <t>CACGGCGCC</t>
  </si>
  <si>
    <t>CACTGCTTA</t>
  </si>
  <si>
    <t>CACGCCGTC</t>
  </si>
  <si>
    <t>CACCCAGGC</t>
  </si>
  <si>
    <t>CACCATACG</t>
  </si>
  <si>
    <t>CACAATTTG</t>
  </si>
  <si>
    <t>CACTTAGTA</t>
  </si>
  <si>
    <t>CACACAAGA</t>
  </si>
  <si>
    <t>CACATGGTT</t>
  </si>
  <si>
    <t>CACCACCAT</t>
  </si>
  <si>
    <t>CACTCCTCT</t>
  </si>
  <si>
    <t>CACGATTTC</t>
  </si>
  <si>
    <t>CACACCATG</t>
  </si>
  <si>
    <t>CACCGCGTG</t>
  </si>
  <si>
    <t>CACATTCTG</t>
  </si>
  <si>
    <t>CACTTCACA</t>
  </si>
  <si>
    <t>CACAATACG</t>
  </si>
  <si>
    <t>CACATAGGC</t>
  </si>
  <si>
    <t>CACTGAGGT</t>
  </si>
  <si>
    <t>CACTCTTAG</t>
  </si>
  <si>
    <t>CACACTATG</t>
  </si>
  <si>
    <t>CACACACGT</t>
  </si>
  <si>
    <t>CACGCCGGC</t>
  </si>
  <si>
    <t>CACTCTATG</t>
  </si>
  <si>
    <t>CACCTTTTC</t>
  </si>
  <si>
    <t>CACTGCGCC</t>
  </si>
  <si>
    <t>CACCAAGAC</t>
  </si>
  <si>
    <t>CACTCTCCG</t>
  </si>
  <si>
    <t>CACATCCTC</t>
  </si>
  <si>
    <t>CACTAAGGC</t>
  </si>
  <si>
    <t>CACGCTTGT</t>
  </si>
  <si>
    <t>CACGAAGCT</t>
  </si>
  <si>
    <t>CACCGCTGT</t>
  </si>
  <si>
    <t>CACGCTCTG</t>
  </si>
  <si>
    <t>CACATTCCA</t>
  </si>
  <si>
    <t>CACCCCGTT</t>
  </si>
  <si>
    <t>CACGACTGA</t>
  </si>
  <si>
    <t>CACCACCTC</t>
  </si>
  <si>
    <t>CACAACAGA</t>
  </si>
  <si>
    <t>CACATCGCA</t>
  </si>
  <si>
    <t>CACAATAGG</t>
  </si>
  <si>
    <t>CACAGTTTG</t>
  </si>
  <si>
    <t>CACTATCTA</t>
  </si>
  <si>
    <t>CACCGACAT</t>
  </si>
  <si>
    <t>CACGATTCC</t>
  </si>
  <si>
    <t>CACGTTCTC</t>
  </si>
  <si>
    <t>CACCATCTC</t>
  </si>
  <si>
    <t>CACCATTCG</t>
  </si>
  <si>
    <t>CACAGACCT</t>
  </si>
  <si>
    <t>CACCCAAGC</t>
  </si>
  <si>
    <t>CACACTTAT</t>
  </si>
  <si>
    <t>CACTTCGTG</t>
  </si>
  <si>
    <t>CACAACTAC</t>
  </si>
  <si>
    <t>CACTGAGCC</t>
  </si>
  <si>
    <t>CACGGACGG</t>
  </si>
  <si>
    <t>CACGCTACC</t>
  </si>
  <si>
    <t>CACCCTAAC</t>
  </si>
  <si>
    <t>CACGTAGTA</t>
  </si>
  <si>
    <t>CACAGGTGT</t>
  </si>
  <si>
    <t>CACCTAGCT</t>
  </si>
  <si>
    <t>CACCGAGAA</t>
  </si>
  <si>
    <t>CACCGTTAA</t>
  </si>
  <si>
    <t>CACAACCCT</t>
  </si>
  <si>
    <t>CACGGCTAG</t>
  </si>
  <si>
    <t>CACCCTATC</t>
  </si>
  <si>
    <t>CACTCTCAC</t>
  </si>
  <si>
    <t>CACAGACGT</t>
  </si>
  <si>
    <t>CACAGAAGT</t>
  </si>
  <si>
    <t>CACCTTATG</t>
  </si>
  <si>
    <t>CACATCAGA</t>
  </si>
  <si>
    <t>CACTTCCAT</t>
  </si>
  <si>
    <t>CACTGAGCT</t>
  </si>
  <si>
    <t>CACCCTTTT</t>
  </si>
  <si>
    <t>CACCCTCGT</t>
  </si>
  <si>
    <t>CACACTTCA</t>
  </si>
  <si>
    <t>CACTGTCGG</t>
  </si>
  <si>
    <t>CACCATCGA</t>
  </si>
  <si>
    <t>CACAACGCG</t>
  </si>
  <si>
    <t>CACGACGCA</t>
  </si>
  <si>
    <t>CACACTAGA</t>
  </si>
  <si>
    <t>CACAGCAAG</t>
  </si>
  <si>
    <t>CACAGCCGT</t>
  </si>
  <si>
    <t>CACGACGCG</t>
  </si>
  <si>
    <t>CACTTAAGT</t>
  </si>
  <si>
    <t>CACGCCATC</t>
  </si>
  <si>
    <t>CACGTTTGA</t>
  </si>
  <si>
    <t>CACGTTTTC</t>
  </si>
  <si>
    <t>CACGATTGG</t>
  </si>
  <si>
    <t>CACTCCTAT</t>
  </si>
  <si>
    <t>CACTGCTAT</t>
  </si>
  <si>
    <t>CACGATAGG</t>
  </si>
  <si>
    <t>CACGAAAAT</t>
  </si>
  <si>
    <t>CACGTTACG</t>
  </si>
  <si>
    <t>CACAGTCCC</t>
  </si>
  <si>
    <t>CACATCAGC</t>
  </si>
  <si>
    <t>CACGCTGCG</t>
  </si>
  <si>
    <t>CACGAAGGT</t>
  </si>
  <si>
    <t>CACTTAATT</t>
  </si>
  <si>
    <t>CACTGTTAG</t>
  </si>
  <si>
    <t>CACGTCCTG</t>
  </si>
  <si>
    <t>CACAATCGC</t>
  </si>
  <si>
    <t>CACGTCTAA</t>
  </si>
  <si>
    <t>CACCACTTC</t>
  </si>
  <si>
    <t>CACTCAATG</t>
  </si>
  <si>
    <t>CACAGAGAC</t>
  </si>
  <si>
    <t>CACGTCAGG</t>
  </si>
  <si>
    <t>CACTACCCT</t>
  </si>
  <si>
    <t>CACTCAGGT</t>
  </si>
  <si>
    <t>CACTATTAG</t>
  </si>
  <si>
    <t>CACTTTAAC</t>
  </si>
  <si>
    <t>CACGGCTCA</t>
  </si>
  <si>
    <t>CACCACGTG</t>
  </si>
  <si>
    <t>CACTACTAC</t>
  </si>
  <si>
    <t>CACGACTAA</t>
  </si>
  <si>
    <t>CACAACTAA</t>
  </si>
  <si>
    <t>CACTTTTGT</t>
  </si>
  <si>
    <t>CACCATTTA</t>
  </si>
  <si>
    <t>CACGCTGCC</t>
  </si>
  <si>
    <t>CACTAAATT</t>
  </si>
  <si>
    <t>CACGTCGGC</t>
  </si>
  <si>
    <t>CACCCTAGA</t>
  </si>
  <si>
    <t>CACATCCAC</t>
  </si>
  <si>
    <t>CACCGCAGC</t>
  </si>
  <si>
    <t>CACGACAGC</t>
  </si>
  <si>
    <t>CACTCTTTA</t>
  </si>
  <si>
    <t>CACCTCGAG</t>
  </si>
  <si>
    <t>CACACTACG</t>
  </si>
  <si>
    <t>CACAGCGGA</t>
  </si>
  <si>
    <t>CACACAATA</t>
  </si>
  <si>
    <t>CACTCCCTA</t>
  </si>
  <si>
    <t>CACTGTCCC</t>
  </si>
  <si>
    <t>CACATAATG</t>
  </si>
  <si>
    <t>CACATCACT</t>
  </si>
  <si>
    <t>CACACTAAG</t>
  </si>
  <si>
    <t>CACTACTAG</t>
  </si>
  <si>
    <t>CACGGTCGG</t>
  </si>
  <si>
    <t>CACGGCCAA</t>
  </si>
  <si>
    <t>CACCCAGGT</t>
  </si>
  <si>
    <t>CACGGTCCG</t>
  </si>
  <si>
    <t>CACGGTTCA</t>
  </si>
  <si>
    <t>CACTCTGGA</t>
  </si>
  <si>
    <t>CACACCGCT</t>
  </si>
  <si>
    <t>CACTATCTG</t>
  </si>
  <si>
    <t>CACTCTAAG</t>
  </si>
  <si>
    <t>CACGCCAGA</t>
  </si>
  <si>
    <t>CACGTCTTC</t>
  </si>
  <si>
    <t>CACCGCCGT</t>
  </si>
  <si>
    <t>CACGACACA</t>
  </si>
  <si>
    <t>CACTGTTCA</t>
  </si>
  <si>
    <t>CACGTTTCC</t>
  </si>
  <si>
    <t>CACCTTTAC</t>
  </si>
  <si>
    <t>CACCACGAG</t>
  </si>
  <si>
    <t>CACGAAGTT</t>
  </si>
  <si>
    <t>CACTCTGGC</t>
  </si>
  <si>
    <t>CACTGTCAG</t>
  </si>
  <si>
    <t>CACAGCGAG</t>
  </si>
  <si>
    <t>CACTTTCTT</t>
  </si>
  <si>
    <t>CACCGTTCC</t>
  </si>
  <si>
    <t>CACAAAGGT</t>
  </si>
  <si>
    <t>CACAACGCA</t>
  </si>
  <si>
    <t>CACACAGAA</t>
  </si>
  <si>
    <t>CACGCCCTC</t>
  </si>
  <si>
    <t>CACAACAAA</t>
  </si>
  <si>
    <t>CACTCCAGT</t>
  </si>
  <si>
    <t>CACGGTTAG</t>
  </si>
  <si>
    <t>CACTCCATG</t>
  </si>
  <si>
    <t>CACATAGCG</t>
  </si>
  <si>
    <t>CACTTATGT</t>
  </si>
  <si>
    <t>CACTAACTA</t>
  </si>
  <si>
    <t>CACGGACAT</t>
  </si>
  <si>
    <t>CACACCACT</t>
  </si>
  <si>
    <t>CACTTGGGT</t>
  </si>
  <si>
    <t>CACGACTGT</t>
  </si>
  <si>
    <t>CACACAATT</t>
  </si>
  <si>
    <t>CACAACAGC</t>
  </si>
  <si>
    <t>CACACAGTA</t>
  </si>
  <si>
    <t>CACACTAGC</t>
  </si>
  <si>
    <t>CACACCGGT</t>
  </si>
  <si>
    <t>CACATTGGG</t>
  </si>
  <si>
    <t>CACGGCGGC</t>
  </si>
  <si>
    <t>CACCGCCTA</t>
  </si>
  <si>
    <t>CACTCTCTT</t>
  </si>
  <si>
    <t>CACTCTCTA</t>
  </si>
  <si>
    <t>CACGATTTG</t>
  </si>
  <si>
    <t>CACAGTTAG</t>
  </si>
  <si>
    <t>CACATTTGT</t>
  </si>
  <si>
    <t>CACACTGCG</t>
  </si>
  <si>
    <t>CACGTGATT</t>
  </si>
  <si>
    <t>CACCACAAA</t>
  </si>
  <si>
    <t>CACGCAGTC</t>
  </si>
  <si>
    <t>CACTCTGGG</t>
  </si>
  <si>
    <t>CACCTAGGC</t>
  </si>
  <si>
    <t>CACCGTCAG</t>
  </si>
  <si>
    <t>CACTGCATG</t>
  </si>
  <si>
    <t>CACTAAGAC</t>
  </si>
  <si>
    <t>CACCTAATT</t>
  </si>
  <si>
    <t>CACTTTACG</t>
  </si>
  <si>
    <t>CACAGCATG</t>
  </si>
  <si>
    <t>CACACCGGG</t>
  </si>
  <si>
    <t>CACATCGCG</t>
  </si>
  <si>
    <t>CACACTTTT</t>
  </si>
  <si>
    <t>CACGTCCCT</t>
  </si>
  <si>
    <t>CACCTCGGA</t>
  </si>
  <si>
    <t>CACTATTCA</t>
  </si>
  <si>
    <t>CACGACACC</t>
  </si>
  <si>
    <t>CACGCTGGA</t>
  </si>
  <si>
    <t>CACATCTAA</t>
  </si>
  <si>
    <t>CACTATACG</t>
  </si>
  <si>
    <t>CACCTAGGA</t>
  </si>
  <si>
    <t>CACAATCAG</t>
  </si>
  <si>
    <t>CACGTTTGC</t>
  </si>
  <si>
    <t>CACACAACT</t>
  </si>
  <si>
    <t>CACGTAGGC</t>
  </si>
  <si>
    <t>CACATCACA</t>
  </si>
  <si>
    <t>CACCACCGT</t>
  </si>
  <si>
    <t>CACTTCAAC</t>
  </si>
  <si>
    <t>CACGTTTTA</t>
  </si>
  <si>
    <t>CACACCAGT</t>
  </si>
  <si>
    <t>CACCTAGAT</t>
  </si>
  <si>
    <t>CACACTCTA</t>
  </si>
  <si>
    <t>CACAGAATT</t>
  </si>
  <si>
    <t>CACGGCCAC</t>
  </si>
  <si>
    <t>CACGGCCTC</t>
  </si>
  <si>
    <t>CACTATAGG</t>
  </si>
  <si>
    <t>CACTATTCG</t>
  </si>
  <si>
    <t>CACTCTCGT</t>
  </si>
  <si>
    <t>CACGATACG</t>
  </si>
  <si>
    <t>CACTGCGGA</t>
  </si>
  <si>
    <t>CACATTCTC</t>
  </si>
  <si>
    <t>CACTATCTC</t>
  </si>
  <si>
    <t>CACATTCGA</t>
  </si>
  <si>
    <t>CACACTGGG</t>
  </si>
  <si>
    <t>CACTACAGC</t>
  </si>
  <si>
    <t>CACATAGAA</t>
  </si>
  <si>
    <t>CACCCTGCA</t>
  </si>
  <si>
    <t>CACTGTCTG</t>
  </si>
  <si>
    <t>CACTCTAGC</t>
  </si>
  <si>
    <t>CACGTTACC</t>
  </si>
  <si>
    <t>CACTGCCGT</t>
  </si>
  <si>
    <t>CACCGCAAC</t>
  </si>
  <si>
    <t>CACTTCCTT</t>
  </si>
  <si>
    <t>CACCATCTG</t>
  </si>
  <si>
    <t>CACGGCCGT</t>
  </si>
  <si>
    <t>CACAGAGCT</t>
  </si>
  <si>
    <t>CACCGCGTC</t>
  </si>
  <si>
    <t>CACAGCCAG</t>
  </si>
  <si>
    <t>CACTTTGGG</t>
  </si>
  <si>
    <t>CACATTAAG</t>
  </si>
  <si>
    <t>CACCTTGCG</t>
  </si>
  <si>
    <t>CACTACGGG</t>
  </si>
  <si>
    <t>CACAGTACG</t>
  </si>
  <si>
    <t>CACGATCAG</t>
  </si>
  <si>
    <t>CACAGCGCA</t>
  </si>
  <si>
    <t>CACGTCAAG</t>
  </si>
  <si>
    <t>CACTACTTT</t>
  </si>
  <si>
    <t>CACAGCAGC</t>
  </si>
  <si>
    <t>CACCAAGAT</t>
  </si>
  <si>
    <t>CACATAATA</t>
  </si>
  <si>
    <t>CACGCCAAT</t>
  </si>
  <si>
    <t>CACCATTGA</t>
  </si>
  <si>
    <t>CACCTCGCA</t>
  </si>
  <si>
    <t>CACAGCCTA</t>
  </si>
  <si>
    <t>CACACCCAT</t>
  </si>
  <si>
    <t>CACAAAGTT</t>
  </si>
  <si>
    <t>CACAGCTTC</t>
  </si>
  <si>
    <t>CACAACCAC</t>
  </si>
  <si>
    <t>CACCGTTTC</t>
  </si>
  <si>
    <t>CACACTACA</t>
  </si>
  <si>
    <t>CACGCTTAT</t>
  </si>
  <si>
    <t>CACGGCTTA</t>
  </si>
  <si>
    <t>CACCTTACG</t>
  </si>
  <si>
    <t>CACGCTTTT</t>
  </si>
  <si>
    <t>CACCACAGC</t>
  </si>
  <si>
    <t>CACATACGT</t>
  </si>
  <si>
    <t>CACGCCGTG</t>
  </si>
  <si>
    <t>CACAGCAGA</t>
  </si>
  <si>
    <t>CACTCCGTA</t>
  </si>
  <si>
    <t>CACGGCGTG</t>
  </si>
  <si>
    <t>CACAACTGT</t>
  </si>
  <si>
    <t>CACATCGCC</t>
  </si>
  <si>
    <t>CACTGCCCT</t>
  </si>
  <si>
    <t>CACCCTAAA</t>
  </si>
  <si>
    <t>CACCCCATT</t>
  </si>
  <si>
    <t>CACCGTCTC</t>
  </si>
  <si>
    <t>CACCGAGTT</t>
  </si>
  <si>
    <t>CACTCTACA</t>
  </si>
  <si>
    <t>CACTCCATA</t>
  </si>
  <si>
    <t>CACAGTTTC</t>
  </si>
  <si>
    <t>CACGTATGT</t>
  </si>
  <si>
    <t>CACTAAAGT</t>
  </si>
  <si>
    <t>CACCATCTA</t>
  </si>
  <si>
    <t>CACTTTCGT</t>
  </si>
  <si>
    <t>CACAGAAGA</t>
  </si>
  <si>
    <t>CACAATCGG</t>
  </si>
  <si>
    <t>CACAGAAAT</t>
  </si>
  <si>
    <t>CACCTTAGA</t>
  </si>
  <si>
    <t>CACACAGTC</t>
  </si>
  <si>
    <t>CACTATCCT</t>
  </si>
  <si>
    <t>CACGCAGAC</t>
  </si>
  <si>
    <t>CACCTTTCT</t>
  </si>
  <si>
    <t>CACGACATG</t>
  </si>
  <si>
    <t>CACGGAGTA</t>
  </si>
  <si>
    <t>CACTGCGAG</t>
  </si>
  <si>
    <t>CACCGTTCG</t>
  </si>
  <si>
    <t>CACTACCTA</t>
  </si>
  <si>
    <t>CACATTAGA</t>
  </si>
  <si>
    <t>CACATAATC</t>
  </si>
  <si>
    <t>CACCCTCAT</t>
  </si>
  <si>
    <t>CACATCCGT</t>
  </si>
  <si>
    <t>CACCCTGTC</t>
  </si>
  <si>
    <t>CACGGCTCT</t>
  </si>
  <si>
    <t>CACAGTTGC</t>
  </si>
  <si>
    <t>CACCACTGT</t>
  </si>
  <si>
    <t>CACCACCGC</t>
  </si>
  <si>
    <t>CACATCGAG</t>
  </si>
  <si>
    <t>CACCGCATA</t>
  </si>
  <si>
    <t>CACTACCTC</t>
  </si>
  <si>
    <t>CACCTTGGA</t>
  </si>
  <si>
    <t>CACGATTAA</t>
  </si>
  <si>
    <t>CACATTACG</t>
  </si>
  <si>
    <t>CACTTTAAG</t>
  </si>
  <si>
    <t>CACGTAGTG</t>
  </si>
  <si>
    <t>CACACCATA</t>
  </si>
  <si>
    <t>CACCGCAAA</t>
  </si>
  <si>
    <t>CACGTCGCA</t>
  </si>
  <si>
    <t>CACTACGCG</t>
  </si>
  <si>
    <t>CACCAAGTT</t>
  </si>
  <si>
    <t>CACGACGTG</t>
  </si>
  <si>
    <t>CACAGCGCG</t>
  </si>
  <si>
    <t>CACGCCATA</t>
  </si>
  <si>
    <t>CACATTAGG</t>
  </si>
  <si>
    <t>CACATTTGC</t>
  </si>
  <si>
    <t>CACGATCCC</t>
  </si>
  <si>
    <t>CACTAAGAA</t>
  </si>
  <si>
    <t>CACCTAGTT</t>
  </si>
  <si>
    <t>CACAGTCGC</t>
  </si>
  <si>
    <t>CACAGTAGG</t>
  </si>
  <si>
    <t>CACAGACAT</t>
  </si>
  <si>
    <t>CACGTGGAT</t>
  </si>
  <si>
    <t>CACAACGGA</t>
  </si>
  <si>
    <t>CACATCAAG</t>
  </si>
  <si>
    <t>CACTACGGA</t>
  </si>
  <si>
    <t>CACTCTGCA</t>
  </si>
  <si>
    <t>CACCGTCTA</t>
  </si>
  <si>
    <t>CACTGTACG</t>
  </si>
  <si>
    <t>CACACCAAC</t>
  </si>
  <si>
    <t>CACCGCCTT</t>
  </si>
  <si>
    <t>CACAGGCAT</t>
  </si>
  <si>
    <t>CACAAAGTA</t>
  </si>
  <si>
    <t>CACTTTCAA</t>
  </si>
  <si>
    <t>CACTTTGCC</t>
  </si>
  <si>
    <t>CACGATACC</t>
  </si>
  <si>
    <t>CACAGAATA</t>
  </si>
  <si>
    <t>CACGCCCTT</t>
  </si>
  <si>
    <t>CACAAACAT</t>
  </si>
  <si>
    <t>CACTATCGA</t>
  </si>
  <si>
    <t>CACCGCTTT</t>
  </si>
  <si>
    <t>CACGTTTTT</t>
  </si>
  <si>
    <t>CACTTTACT</t>
  </si>
  <si>
    <t>CACTATTTA</t>
  </si>
  <si>
    <t>CACAGTCTG</t>
  </si>
  <si>
    <t>CACGGCGCG</t>
  </si>
  <si>
    <t>CACCCTGTG</t>
  </si>
  <si>
    <t>CACGTACGT</t>
  </si>
  <si>
    <t>CACAATCAC</t>
  </si>
  <si>
    <t>CACGTAATC</t>
  </si>
  <si>
    <t>CACGTCTCT</t>
  </si>
  <si>
    <t>CACTTCACT</t>
  </si>
  <si>
    <t>CACTAAAAT</t>
  </si>
  <si>
    <t>CACACTGGC</t>
  </si>
  <si>
    <t>CACCTCGCT</t>
  </si>
  <si>
    <t>CACGTTTCT</t>
  </si>
  <si>
    <t>CACGTTAGC</t>
  </si>
  <si>
    <t>CACCTTATC</t>
  </si>
  <si>
    <t>CACCTTATA</t>
  </si>
  <si>
    <t>CACCGTAGG</t>
  </si>
  <si>
    <t>CACAGTGGG</t>
  </si>
  <si>
    <t>CACTGTTTC</t>
  </si>
  <si>
    <t>CACGCCGGT</t>
  </si>
  <si>
    <t>CACGCGGTT</t>
  </si>
  <si>
    <t>CACAGTTCC</t>
  </si>
  <si>
    <t>CACTTCGTA</t>
  </si>
  <si>
    <t>CACTCTAGA</t>
  </si>
  <si>
    <t>CACATTACC</t>
  </si>
  <si>
    <t>CACAGCTTT</t>
  </si>
  <si>
    <t>CACCATTTT</t>
  </si>
  <si>
    <t>CACCTTCGT</t>
  </si>
  <si>
    <t>CACAGCATA</t>
  </si>
  <si>
    <t>CACCATCCT</t>
  </si>
  <si>
    <t>CACGGCCAT</t>
  </si>
  <si>
    <t>CACTACTCC</t>
  </si>
  <si>
    <t>CACGTTTAC</t>
  </si>
  <si>
    <t>CACTTTAAA</t>
  </si>
  <si>
    <t>CACCTTTGC</t>
  </si>
  <si>
    <t>CACAACATG</t>
  </si>
  <si>
    <t>CACTCCGGT</t>
  </si>
  <si>
    <t>CACGCAAAT</t>
  </si>
  <si>
    <t>CACGGCGCA</t>
  </si>
  <si>
    <t>CACCATTAC</t>
  </si>
  <si>
    <t>CACTCTTGT</t>
  </si>
  <si>
    <t>CACAGTACC</t>
  </si>
  <si>
    <t>CACCCTAGT</t>
  </si>
  <si>
    <t>CACGGCACG</t>
  </si>
  <si>
    <t>CACTACGAG</t>
  </si>
  <si>
    <t>CACCTTCTT</t>
  </si>
  <si>
    <t>CACAATACA</t>
  </si>
  <si>
    <t>CACATCGGC</t>
  </si>
  <si>
    <t>CACGATTCT</t>
  </si>
  <si>
    <t>CACTCAATT</t>
  </si>
  <si>
    <t>CACAATTCA</t>
  </si>
  <si>
    <t>CACAGCCCT</t>
  </si>
  <si>
    <t>CACGAAAGT</t>
  </si>
  <si>
    <t>CACAGTTGA</t>
  </si>
  <si>
    <t>CACACTCTT</t>
  </si>
  <si>
    <t>CACAATTGA</t>
  </si>
  <si>
    <t>CACCGCGCT</t>
  </si>
  <si>
    <t>CACAGAAGC</t>
  </si>
  <si>
    <t>CACTGCAAA</t>
  </si>
  <si>
    <t>CACAGTCGG</t>
  </si>
  <si>
    <t>CACATAGAC</t>
  </si>
  <si>
    <t>CACTTTACC</t>
  </si>
  <si>
    <t>CACAGCCAA</t>
  </si>
  <si>
    <t>CACGTAAGT</t>
  </si>
  <si>
    <t>CACGCAGTG</t>
  </si>
  <si>
    <t>CACAACCGT</t>
  </si>
  <si>
    <t>CACGATCGA</t>
  </si>
  <si>
    <t>CACGCTCTT</t>
  </si>
  <si>
    <t>CACCTCGAC</t>
  </si>
  <si>
    <t>CACCTCATA</t>
  </si>
  <si>
    <t>CACACTTCT</t>
  </si>
  <si>
    <t>CACACAGCT</t>
  </si>
  <si>
    <t>CACACCATC</t>
  </si>
  <si>
    <t>CACAATTAG</t>
  </si>
  <si>
    <t>CACAGTCCA</t>
  </si>
  <si>
    <t>CACTTCGCT</t>
  </si>
  <si>
    <t>CACGGTGGG</t>
  </si>
  <si>
    <t>CACCATCAA</t>
  </si>
  <si>
    <t>CACCTCATC</t>
  </si>
  <si>
    <t>CACGCTGCA</t>
  </si>
  <si>
    <t>CACGGAATC</t>
  </si>
  <si>
    <t>CACATCGAA</t>
  </si>
  <si>
    <t>CACTTTCAT</t>
  </si>
  <si>
    <t>CACCGCGAG</t>
  </si>
  <si>
    <t>CACTCTATC</t>
  </si>
  <si>
    <t>CACGTTCTA</t>
  </si>
  <si>
    <t>CACATAGCT</t>
  </si>
  <si>
    <t>CACTGCGAC</t>
  </si>
  <si>
    <t>CACAGCCTG</t>
  </si>
  <si>
    <t>CACTGCAGA</t>
  </si>
  <si>
    <t>CACAACGGC</t>
  </si>
  <si>
    <t>CACACTAAC</t>
  </si>
  <si>
    <t>CACCCTGTA</t>
  </si>
  <si>
    <t>CACAACGTC</t>
  </si>
  <si>
    <t>CACTTCAGT</t>
  </si>
  <si>
    <t>CACTCAGAT</t>
  </si>
  <si>
    <t>CACGATCCT</t>
  </si>
  <si>
    <t>CACAACATC</t>
  </si>
  <si>
    <t>CACACCGTC</t>
  </si>
  <si>
    <t>CACATCTGA</t>
  </si>
  <si>
    <t>CACGGCTGT</t>
  </si>
  <si>
    <t>CACAGCGCC</t>
  </si>
  <si>
    <t>CACACTGTC</t>
  </si>
  <si>
    <t>CACACAGGT</t>
  </si>
  <si>
    <t>CACCGCAGT</t>
  </si>
  <si>
    <t>CACTTCGAG</t>
  </si>
  <si>
    <t>CACCATTCT</t>
  </si>
  <si>
    <t>CACGGCATC</t>
  </si>
  <si>
    <t>CACGGCGGT</t>
  </si>
  <si>
    <t>CACCGTACC</t>
  </si>
  <si>
    <t>CACAACGTG</t>
  </si>
  <si>
    <t>CACACCGTA</t>
  </si>
  <si>
    <t>CACGGCAGC</t>
  </si>
  <si>
    <t>CACAATCCA</t>
  </si>
  <si>
    <t>CACGATTGC</t>
  </si>
  <si>
    <t>CACAATCGA</t>
  </si>
  <si>
    <t>CACGACGCC</t>
  </si>
  <si>
    <t>CACGGCACT</t>
  </si>
  <si>
    <t>CACTACGCA</t>
  </si>
  <si>
    <t>CACCTTCAT</t>
  </si>
  <si>
    <t>CACACTCAA</t>
  </si>
  <si>
    <t>CACGTTAGA</t>
  </si>
  <si>
    <t>CACGTAATA</t>
  </si>
  <si>
    <t>CACCGTACG</t>
  </si>
  <si>
    <t>CACGCTGGC</t>
  </si>
  <si>
    <t>CACTAAGAT</t>
  </si>
  <si>
    <t>CACTTTGCA</t>
  </si>
  <si>
    <t>CACCACGGA</t>
  </si>
  <si>
    <t>CACTCCGCT</t>
  </si>
  <si>
    <t>CACCTCAAC</t>
  </si>
  <si>
    <t>CACTTTACA</t>
  </si>
  <si>
    <t>CACTGTTTG</t>
  </si>
  <si>
    <t>CACAGCCAC</t>
  </si>
  <si>
    <t>CACTCTAAA</t>
  </si>
  <si>
    <t>CACAGTCGA</t>
  </si>
  <si>
    <t>CACATTCAA</t>
  </si>
  <si>
    <t>CACTCCGAA</t>
  </si>
  <si>
    <t>CACTGCCAT</t>
  </si>
  <si>
    <t>CACTTTATA</t>
  </si>
  <si>
    <t>CACCCCGGT</t>
  </si>
  <si>
    <t>CACACTGGA</t>
  </si>
  <si>
    <t>CACAGTCAG</t>
  </si>
  <si>
    <t>CACATTAGC</t>
  </si>
  <si>
    <t>CACTCCGAC</t>
  </si>
  <si>
    <t>CACGGTACG</t>
  </si>
  <si>
    <t>CACAGTTCG</t>
  </si>
  <si>
    <t>CACGATTTA</t>
  </si>
  <si>
    <t>CACCGTTGC</t>
  </si>
  <si>
    <t>CACCATCGC</t>
  </si>
  <si>
    <t>CACGTCTGT</t>
  </si>
  <si>
    <t>CACCACACT</t>
  </si>
  <si>
    <t>CACTGTACA</t>
  </si>
  <si>
    <t>CACACCCTT</t>
  </si>
  <si>
    <t>CACGCCGTA</t>
  </si>
  <si>
    <t>CACATTATG</t>
  </si>
  <si>
    <t>CACAGAGTT</t>
  </si>
  <si>
    <t>CACGTAAAT</t>
  </si>
  <si>
    <t>CACCGTTTA</t>
  </si>
  <si>
    <t>CACTACGGC</t>
  </si>
  <si>
    <t>CACTGCATC</t>
  </si>
  <si>
    <t>CACTTCGGC</t>
  </si>
  <si>
    <t>CACCGTCGC</t>
  </si>
  <si>
    <t>CACGACGAA</t>
  </si>
  <si>
    <t>CACAGCAAC</t>
  </si>
  <si>
    <t>CACTATTTG</t>
  </si>
  <si>
    <t>CACAACTTT</t>
  </si>
  <si>
    <t>CACTAAGTT</t>
  </si>
  <si>
    <t>CACGATCTG</t>
  </si>
  <si>
    <t>CACCTTAAA</t>
  </si>
  <si>
    <t>CACAATTTT</t>
  </si>
  <si>
    <t>CACAGAGGT</t>
  </si>
  <si>
    <t>CACGGCATA</t>
  </si>
  <si>
    <t>CACGGCGAC</t>
  </si>
  <si>
    <t>CACATTTAT</t>
  </si>
  <si>
    <t>CACTTAGAT</t>
  </si>
  <si>
    <t>CACTACATG</t>
  </si>
  <si>
    <t>CACACTATC</t>
  </si>
  <si>
    <t>CACAACCAA</t>
  </si>
  <si>
    <t>CACGGTAGG</t>
  </si>
  <si>
    <t>CACTTCGTC</t>
  </si>
  <si>
    <t>CACGTCGAG</t>
  </si>
  <si>
    <t>CACTCTGAG</t>
  </si>
  <si>
    <t>CACTGCTGT</t>
  </si>
  <si>
    <t>CACTGTTCT</t>
  </si>
  <si>
    <t>CACCTAAAT</t>
  </si>
  <si>
    <t>CACGTCGCC</t>
  </si>
  <si>
    <t>CACAGCGTC</t>
  </si>
  <si>
    <t>CACATCATC</t>
  </si>
  <si>
    <t>CACTCTATA</t>
  </si>
  <si>
    <t>CACCCTGGC</t>
  </si>
  <si>
    <t>CACGCAGTT</t>
  </si>
  <si>
    <t>CACGTCCAT</t>
  </si>
  <si>
    <t>CACCATTTC</t>
  </si>
  <si>
    <t>CACCACATA</t>
  </si>
  <si>
    <t>CACGACCCT</t>
  </si>
  <si>
    <t>CACGCTATA</t>
  </si>
  <si>
    <t>CACCGCGAA</t>
  </si>
  <si>
    <t>CACATCGTG</t>
  </si>
  <si>
    <t>CACACTTAC</t>
  </si>
  <si>
    <t>CACGCAATC</t>
  </si>
  <si>
    <t>CACACTATA</t>
  </si>
  <si>
    <t>CACGTAACT</t>
  </si>
  <si>
    <t>CACGTCCGT</t>
  </si>
  <si>
    <t>CACATACAT</t>
  </si>
  <si>
    <t>CACGACTAT</t>
  </si>
  <si>
    <t>CACATAACT</t>
  </si>
  <si>
    <t>CACGCTTGC</t>
  </si>
  <si>
    <t>CACGCTACT</t>
  </si>
  <si>
    <t>CACGCAGAT</t>
  </si>
  <si>
    <t>CACGTCATG</t>
  </si>
  <si>
    <t>CACGTCTAT</t>
  </si>
  <si>
    <t>CACTATTCT</t>
  </si>
  <si>
    <t>CACGCTCAA</t>
  </si>
  <si>
    <t>CACGATCTA</t>
  </si>
  <si>
    <t>CACGCTGTC</t>
  </si>
  <si>
    <t>CACAACTAT</t>
  </si>
  <si>
    <t>CACGGCTTT</t>
  </si>
  <si>
    <t>CACTCCATT</t>
  </si>
  <si>
    <t>CACCATACC</t>
  </si>
  <si>
    <t>CACAGTCAC</t>
  </si>
  <si>
    <t>CACTCTTTT</t>
  </si>
  <si>
    <t>CACAGTACA</t>
  </si>
  <si>
    <t>CACTTAGGT</t>
  </si>
  <si>
    <t>CACTGCGTG</t>
  </si>
  <si>
    <t>CACGGTCCA</t>
  </si>
  <si>
    <t>CACAATGGG</t>
  </si>
  <si>
    <t>CACAATTGC</t>
  </si>
  <si>
    <t>CACCTTGGC</t>
  </si>
  <si>
    <t>CACAGCATC</t>
  </si>
  <si>
    <t>CACTGTTGC</t>
  </si>
  <si>
    <t>CACGATCGC</t>
  </si>
  <si>
    <t>CACGCCGCT</t>
  </si>
  <si>
    <t>CACTACTGT</t>
  </si>
  <si>
    <t>CACTCCATC</t>
  </si>
  <si>
    <t>CACTCTCAT</t>
  </si>
  <si>
    <t>CACGACTTC</t>
  </si>
  <si>
    <t>CACATTCAC</t>
  </si>
  <si>
    <t>CACGACAAA</t>
  </si>
  <si>
    <t>CACTGCCTT</t>
  </si>
  <si>
    <t>CACCTTGCC</t>
  </si>
  <si>
    <t>CACTGCACT</t>
  </si>
  <si>
    <t>CACAATTAC</t>
  </si>
  <si>
    <t>CACTTTGAG</t>
  </si>
  <si>
    <t>CACTACACA</t>
  </si>
  <si>
    <t>CACCATAGA</t>
  </si>
  <si>
    <t>CACGGTTTC</t>
  </si>
  <si>
    <t>CACGCTCGT</t>
  </si>
  <si>
    <t>CACGATCTC</t>
  </si>
  <si>
    <t>CACAACATA</t>
  </si>
  <si>
    <t>CACGGTTTG</t>
  </si>
  <si>
    <t>CACGGTCGC</t>
  </si>
  <si>
    <t>CACGTTCAA</t>
  </si>
  <si>
    <t>CACTCTGTG</t>
  </si>
  <si>
    <t>CACCATACA</t>
  </si>
  <si>
    <t>CACCGTTAC</t>
  </si>
  <si>
    <t>CACGTGGTT</t>
  </si>
  <si>
    <t>CACACTCAT</t>
  </si>
  <si>
    <t>CACCCTACT</t>
  </si>
  <si>
    <t>CACAACAAC</t>
  </si>
  <si>
    <t>CACGTACAT</t>
  </si>
  <si>
    <t>CACAACCTA</t>
  </si>
  <si>
    <t>CACGGCATG</t>
  </si>
  <si>
    <t>CACCATGGG</t>
  </si>
  <si>
    <t>CACTATCGC</t>
  </si>
  <si>
    <t>CACTGCGAA</t>
  </si>
  <si>
    <t>CACGGTTGA</t>
  </si>
  <si>
    <t>CACATTTTT</t>
  </si>
  <si>
    <t>CACCTCGTA</t>
  </si>
  <si>
    <t>CACCGTCCT</t>
  </si>
  <si>
    <t>CACAGTTCT</t>
  </si>
  <si>
    <t>CACGTCGCT</t>
  </si>
  <si>
    <t>CACTGTCCT</t>
  </si>
  <si>
    <t>CACATCATG</t>
  </si>
  <si>
    <t>CACCTTTGT</t>
  </si>
  <si>
    <t>CACGTAGAA</t>
  </si>
  <si>
    <t>CACCTTTAT</t>
  </si>
  <si>
    <t>CACGGTCTG</t>
  </si>
  <si>
    <t>CACGGAATT</t>
  </si>
  <si>
    <t>CACACAGTT</t>
  </si>
  <si>
    <t>CACATTACA</t>
  </si>
  <si>
    <t>CACAATTTA</t>
  </si>
  <si>
    <t>CACGGTCCC</t>
  </si>
  <si>
    <t>CACGACGGC</t>
  </si>
  <si>
    <t>CACAATTCT</t>
  </si>
  <si>
    <t>CACAGTTTA</t>
  </si>
  <si>
    <t>CACTGCATA</t>
  </si>
  <si>
    <t>CACGCCATT</t>
  </si>
  <si>
    <t>CACAACCTC</t>
  </si>
  <si>
    <t>CACAGCGAA</t>
  </si>
  <si>
    <t>CACGGAGAT</t>
  </si>
  <si>
    <t>CACGGAGGT</t>
  </si>
  <si>
    <t>CACGCCACT</t>
  </si>
  <si>
    <t>CACCCTATT</t>
  </si>
  <si>
    <t>CACGTTGCG</t>
  </si>
  <si>
    <t>CACTATTAA</t>
  </si>
  <si>
    <t>CACCGTCAA</t>
  </si>
  <si>
    <t>CACAATACC</t>
  </si>
  <si>
    <t>CACTGTCGA</t>
  </si>
  <si>
    <t>CACAACACT</t>
  </si>
  <si>
    <t>CACACAGAT</t>
  </si>
  <si>
    <t>CACTCAGTT</t>
  </si>
  <si>
    <t>CACCATTAA</t>
  </si>
  <si>
    <t>CACTTTGGA</t>
  </si>
  <si>
    <t>CACGATTGA</t>
  </si>
  <si>
    <t>CACTTCGAA</t>
  </si>
  <si>
    <t>CACTGTTGA</t>
  </si>
  <si>
    <t>CACGAAGAA</t>
  </si>
  <si>
    <t>CACCGCCAT</t>
  </si>
  <si>
    <t>CACGACACT</t>
  </si>
  <si>
    <t>CACGGTCGA</t>
  </si>
  <si>
    <t>CACGATTAC</t>
  </si>
  <si>
    <t>CACACTGAG</t>
  </si>
  <si>
    <t>CACAGCCTT</t>
  </si>
  <si>
    <t>CACGCCGAT</t>
  </si>
  <si>
    <t>CACTGCGGC</t>
  </si>
  <si>
    <t>CACATTCTT</t>
  </si>
  <si>
    <t>CACTATTTT</t>
  </si>
  <si>
    <t>CACTTAGTT</t>
  </si>
  <si>
    <t>CACTTCATA</t>
  </si>
  <si>
    <t>CACTGCAAC</t>
  </si>
  <si>
    <t>CACGACCGT</t>
  </si>
  <si>
    <t>CACTATTGA</t>
  </si>
  <si>
    <t>CACGACGGT</t>
  </si>
  <si>
    <t>CACAATCTC</t>
  </si>
  <si>
    <t>CACTGCGTC</t>
  </si>
  <si>
    <t>CACTACGCC</t>
  </si>
  <si>
    <t>CACTGTACC</t>
  </si>
  <si>
    <t>CACGTCAAC</t>
  </si>
  <si>
    <t>CACGCAGGT</t>
  </si>
  <si>
    <t>CACAATGCG</t>
  </si>
  <si>
    <t>CACTGTTAC</t>
  </si>
  <si>
    <t>CACCACATC</t>
  </si>
  <si>
    <t>CACTCCGAT</t>
  </si>
  <si>
    <t>CACGCTATC</t>
  </si>
  <si>
    <t>CACGTTCAC</t>
  </si>
  <si>
    <t>CACCATAGC</t>
  </si>
  <si>
    <t>CACGGAGTT</t>
  </si>
  <si>
    <t>CACGATAAG</t>
  </si>
  <si>
    <t>CACCGTCTG</t>
  </si>
  <si>
    <t>CACTACCAT</t>
  </si>
  <si>
    <t>CACAAAGAT</t>
  </si>
  <si>
    <t>CACATCCTT</t>
  </si>
  <si>
    <t>CACTGTGGG</t>
  </si>
  <si>
    <t>CACGGTACC</t>
  </si>
  <si>
    <t>CACAGTTAA</t>
  </si>
  <si>
    <t>CACATCAAA</t>
  </si>
  <si>
    <t>CACGACCAT</t>
  </si>
  <si>
    <t>CACGCTAGC</t>
  </si>
  <si>
    <t>CACGACCTT</t>
  </si>
  <si>
    <t>CACCATTGC</t>
  </si>
  <si>
    <t>CACACTGCA</t>
  </si>
  <si>
    <t>CACGGCAAA</t>
  </si>
  <si>
    <t>CACTCTGAA</t>
  </si>
  <si>
    <t>CACGTCGAA</t>
  </si>
  <si>
    <t>CACTTAAAT</t>
  </si>
  <si>
    <t>CACTAAGCT</t>
  </si>
  <si>
    <t>CACAGCGTG</t>
  </si>
  <si>
    <t>CACTTCATC</t>
  </si>
  <si>
    <t>CACGGTAAG</t>
  </si>
  <si>
    <t>CACTGTCTA</t>
  </si>
  <si>
    <t>CACTGTTAA</t>
  </si>
  <si>
    <t>CACGCTAAA</t>
  </si>
  <si>
    <t>CACCCTGAA</t>
  </si>
  <si>
    <t>CACTGAGAT</t>
  </si>
  <si>
    <t>CACAGCAAA</t>
  </si>
  <si>
    <t>CACGCAATT</t>
  </si>
  <si>
    <t>CACTAAGGT</t>
  </si>
  <si>
    <t>CACGCTCAT</t>
  </si>
  <si>
    <t>CACCGCGAC</t>
  </si>
  <si>
    <t>CACATAGTT</t>
  </si>
  <si>
    <t>CACACCAAT</t>
  </si>
  <si>
    <t>CACATTATC</t>
  </si>
  <si>
    <t>CACGTTCAT</t>
  </si>
  <si>
    <t>CACTGTAGA</t>
  </si>
  <si>
    <t>CACAGTTCA</t>
  </si>
  <si>
    <t>CACCGCAAT</t>
  </si>
  <si>
    <t>CACTGCGCT</t>
  </si>
  <si>
    <t>CACTTCGAC</t>
  </si>
  <si>
    <t>CACCATGCG</t>
  </si>
  <si>
    <t>CACGGCGTC</t>
  </si>
  <si>
    <t>CACCGTTAT</t>
  </si>
  <si>
    <t>CACGCTATG</t>
  </si>
  <si>
    <t>CACGACAAC</t>
  </si>
  <si>
    <t>CACCTCGTC</t>
  </si>
  <si>
    <t>CACCGCATC</t>
  </si>
  <si>
    <t>CACCGTGGG</t>
  </si>
  <si>
    <t>CACAGCACT</t>
  </si>
  <si>
    <t>CACGACGTA</t>
  </si>
  <si>
    <t>CACCGTTTT</t>
  </si>
  <si>
    <t>CACAACCTT</t>
  </si>
  <si>
    <t>CACAACGTA</t>
  </si>
  <si>
    <t>CACGTCGGT</t>
  </si>
  <si>
    <t>CACGACATC</t>
  </si>
  <si>
    <t>CACATTGCG</t>
  </si>
  <si>
    <t>CACACCATT</t>
  </si>
  <si>
    <t>CACGTCACT</t>
  </si>
  <si>
    <t>CACTGTCTC</t>
  </si>
  <si>
    <t>CACTTTGTC</t>
  </si>
  <si>
    <t>CACCGTCGT</t>
  </si>
  <si>
    <t>CACTATTTC</t>
  </si>
  <si>
    <t>CACTACCGT</t>
  </si>
  <si>
    <t>CACATTGGA</t>
  </si>
  <si>
    <t>CACCCTAAT</t>
  </si>
  <si>
    <t>CACCACGCT</t>
  </si>
  <si>
    <t>CACCCTGCT</t>
  </si>
  <si>
    <t>CACCACGTA</t>
  </si>
  <si>
    <t>CACGGTTTA</t>
  </si>
  <si>
    <t>CACGATATG</t>
  </si>
  <si>
    <t>CACTATCAC</t>
  </si>
  <si>
    <t>CACGATAGA</t>
  </si>
  <si>
    <t>CACTTCAAT</t>
  </si>
  <si>
    <t>CACGTCGAC</t>
  </si>
  <si>
    <t>CACAACCAT</t>
  </si>
  <si>
    <t>CACAACGAA</t>
  </si>
  <si>
    <t>CACTATACC</t>
  </si>
  <si>
    <t>CACAATAAG</t>
  </si>
  <si>
    <t>CACAACGAG</t>
  </si>
  <si>
    <t>CACTACACT</t>
  </si>
  <si>
    <t>CACGTCTTT</t>
  </si>
  <si>
    <t>CACTCTAAC</t>
  </si>
  <si>
    <t>CACGGCGTA</t>
  </si>
  <si>
    <t>CACGCTGAC</t>
  </si>
  <si>
    <t>CACGTAGGT</t>
  </si>
  <si>
    <t>CACGTAGTT</t>
  </si>
  <si>
    <t>CACGGTTAC</t>
  </si>
  <si>
    <t>CACATCGAC</t>
  </si>
  <si>
    <t>CACCACGAA</t>
  </si>
  <si>
    <t>CACTGTTTA</t>
  </si>
  <si>
    <t>CACAATCCT</t>
  </si>
  <si>
    <t>CACTGCAGT</t>
  </si>
  <si>
    <t>CACCTCGAA</t>
  </si>
  <si>
    <t>CACAATGGA</t>
  </si>
  <si>
    <t>CACGTAATT</t>
  </si>
  <si>
    <t>CACTATACA</t>
  </si>
  <si>
    <t>CACATTCGT</t>
  </si>
  <si>
    <t>CACGTCGTG</t>
  </si>
  <si>
    <t>CACCACAAC</t>
  </si>
  <si>
    <t>CACCGCGTA</t>
  </si>
  <si>
    <t>CACGACATA</t>
  </si>
  <si>
    <t>CACACTAAA</t>
  </si>
  <si>
    <t>CACGCTGAG</t>
  </si>
  <si>
    <t>CACCATCAC</t>
  </si>
  <si>
    <t>CACCGTCTT</t>
  </si>
  <si>
    <t>CACGGCAAC</t>
  </si>
  <si>
    <t>CACGTTAAG</t>
  </si>
  <si>
    <t>CACACTGTA</t>
  </si>
  <si>
    <t>CACATTAAC</t>
  </si>
  <si>
    <t>CACAGCCAT</t>
  </si>
  <si>
    <t>CACACTGCC</t>
  </si>
  <si>
    <t>CACGGCCTT</t>
  </si>
  <si>
    <t>CACTGCGGT</t>
  </si>
  <si>
    <t>CACGTTACA</t>
  </si>
  <si>
    <t>CACATCGTC</t>
  </si>
  <si>
    <t>CACCATAAG</t>
  </si>
  <si>
    <t>CACAATAGA</t>
  </si>
  <si>
    <t>CACAATAGC</t>
  </si>
  <si>
    <t>CACTCTAGT</t>
  </si>
  <si>
    <t>CACAATCTA</t>
  </si>
  <si>
    <t>CACGATGGA</t>
  </si>
  <si>
    <t>CACTCTGTC</t>
  </si>
  <si>
    <t>CACCTTGTG</t>
  </si>
  <si>
    <t>CACTTTGGC</t>
  </si>
  <si>
    <t>CACGGTTCT</t>
  </si>
  <si>
    <t>CACCACAGT</t>
  </si>
  <si>
    <t>CACTATAAG</t>
  </si>
  <si>
    <t>CACGGTTCC</t>
  </si>
  <si>
    <t>CACATTGCC</t>
  </si>
  <si>
    <t>CACCTCGGT</t>
  </si>
  <si>
    <t>CACGTTGCA</t>
  </si>
  <si>
    <t>CACTACCTT</t>
  </si>
  <si>
    <t>CACCTCAAT</t>
  </si>
  <si>
    <t>CACGTTGCC</t>
  </si>
  <si>
    <t>CACCGTAGA</t>
  </si>
  <si>
    <t>CACCCTGGT</t>
  </si>
  <si>
    <t>CACGATCGT</t>
  </si>
  <si>
    <t>CACATCAAC</t>
  </si>
  <si>
    <t>CACATTGCA</t>
  </si>
  <si>
    <t>CACAGTTAC</t>
  </si>
  <si>
    <t>CACGTCGTC</t>
  </si>
  <si>
    <t>CACCTCAGT</t>
  </si>
  <si>
    <t>CACTACAAA</t>
  </si>
  <si>
    <t>CACTTCGGT</t>
  </si>
  <si>
    <t>CACCTTGCA</t>
  </si>
  <si>
    <t>CACAGTAGA</t>
  </si>
  <si>
    <t>CACAGCGGT</t>
  </si>
  <si>
    <t>CACCATGAG</t>
  </si>
  <si>
    <t>CACGACAGT</t>
  </si>
  <si>
    <t>CACTGTAAG</t>
  </si>
  <si>
    <t>CACAGTCCT</t>
  </si>
  <si>
    <t>CACTACGAA</t>
  </si>
  <si>
    <t>CACTCTACT</t>
  </si>
  <si>
    <t>CACTTTAGT</t>
  </si>
  <si>
    <t>CACAGTGCG</t>
  </si>
  <si>
    <t>CACAGAGAT</t>
  </si>
  <si>
    <t>CACGATACA</t>
  </si>
  <si>
    <t>CACCGTTCT</t>
  </si>
  <si>
    <t>CACGTTGGA</t>
  </si>
  <si>
    <t>CACTCTATT</t>
  </si>
  <si>
    <t>CACCATGGA</t>
  </si>
  <si>
    <t>CACTGCGTA</t>
  </si>
  <si>
    <t>CACGTTTGT</t>
  </si>
  <si>
    <t>CACTACATC</t>
  </si>
  <si>
    <t>CACGATGGG</t>
  </si>
  <si>
    <t>CACTACATA</t>
  </si>
  <si>
    <t>CACAATTAA</t>
  </si>
  <si>
    <t>CACCTTGTA</t>
  </si>
  <si>
    <t>CACGGTACA</t>
  </si>
  <si>
    <t>CACCGTACA</t>
  </si>
  <si>
    <t>CACAGCGTA</t>
  </si>
  <si>
    <t>CACTACGTC</t>
  </si>
  <si>
    <t>CACTCCAAT</t>
  </si>
  <si>
    <t>CACATTGGC</t>
  </si>
  <si>
    <t>CACGCTGAA</t>
  </si>
  <si>
    <t>CACAATATG</t>
  </si>
  <si>
    <t>CACCATTAT</t>
  </si>
  <si>
    <t>CACCATGGC</t>
  </si>
  <si>
    <t>CACGACGTC</t>
  </si>
  <si>
    <t>CACGAAGAT</t>
  </si>
  <si>
    <t>CACATAGGT</t>
  </si>
  <si>
    <t>CACCCTGAC</t>
  </si>
  <si>
    <t>CACGATTGT</t>
  </si>
  <si>
    <t>CACATTATA</t>
  </si>
  <si>
    <t>CACATCATA</t>
  </si>
  <si>
    <t>CACAATCAA</t>
  </si>
  <si>
    <t>CACGATTAT</t>
  </si>
  <si>
    <t>CACTATATG</t>
  </si>
  <si>
    <t>CACGGCGCT</t>
  </si>
  <si>
    <t>CACGACGCT</t>
  </si>
  <si>
    <t>CACACTGTG</t>
  </si>
  <si>
    <t>CACCTTAGT</t>
  </si>
  <si>
    <t>CACTATTAC</t>
  </si>
  <si>
    <t>CACTCTGTA</t>
  </si>
  <si>
    <t>CACGTTGTG</t>
  </si>
  <si>
    <t>CACGGTTAA</t>
  </si>
  <si>
    <t>CACTATTGC</t>
  </si>
  <si>
    <t>CACGGTCTC</t>
  </si>
  <si>
    <t>CACGATAGC</t>
  </si>
  <si>
    <t>CACCACGTC</t>
  </si>
  <si>
    <t>CACGTTATG</t>
  </si>
  <si>
    <t>CACGTTCTT</t>
  </si>
  <si>
    <t>CACAGTGGA</t>
  </si>
  <si>
    <t>CACGATCAA</t>
  </si>
  <si>
    <t>CACGGCAGT</t>
  </si>
  <si>
    <t>CACGATCAC</t>
  </si>
  <si>
    <t>CACCACAAT</t>
  </si>
  <si>
    <t>CACAGCGCT</t>
  </si>
  <si>
    <t>CACGGTCTA</t>
  </si>
  <si>
    <t>CACGATTTT</t>
  </si>
  <si>
    <t>CACGATGGC</t>
  </si>
  <si>
    <t>CACAGCGAC</t>
  </si>
  <si>
    <t>CACTATAGA</t>
  </si>
  <si>
    <t>CACGGTCAG</t>
  </si>
  <si>
    <t>CACGCTGTG</t>
  </si>
  <si>
    <t>CACCATATG</t>
  </si>
  <si>
    <t>CACACTACT</t>
  </si>
  <si>
    <t>CACCGTCAC</t>
  </si>
  <si>
    <t>CACATAGAT</t>
  </si>
  <si>
    <t>CACTTTGTG</t>
  </si>
  <si>
    <t>CACTATGGG</t>
  </si>
  <si>
    <t>CACGTCAAA</t>
  </si>
  <si>
    <t>CACCACGAC</t>
  </si>
  <si>
    <t>CACTATAGC</t>
  </si>
  <si>
    <t>CACCGTAGC</t>
  </si>
  <si>
    <t>CACGTCAGT</t>
  </si>
  <si>
    <t>CACGATCTT</t>
  </si>
  <si>
    <t>CACGACGAC</t>
  </si>
  <si>
    <t>CACAATTGT</t>
  </si>
  <si>
    <t>CACTATCTT</t>
  </si>
  <si>
    <t>CACCGCGGT</t>
  </si>
  <si>
    <t>CACAGTTTT</t>
  </si>
  <si>
    <t>CACGTTGGG</t>
  </si>
  <si>
    <t>CACTATCGT</t>
  </si>
  <si>
    <t>CACGTTGGC</t>
  </si>
  <si>
    <t>CACCGTGGA</t>
  </si>
  <si>
    <t>CACGACAAT</t>
  </si>
  <si>
    <t>CACAGTCTC</t>
  </si>
  <si>
    <t>CACAGTTAT</t>
  </si>
  <si>
    <t>CACCATTGT</t>
  </si>
  <si>
    <t>CACGGCGAA</t>
  </si>
  <si>
    <t>CACCTTAAC</t>
  </si>
  <si>
    <t>CACTGTCAA</t>
  </si>
  <si>
    <t>CACAGTCTA</t>
  </si>
  <si>
    <t>CACCATCTT</t>
  </si>
  <si>
    <t>CACGATACT</t>
  </si>
  <si>
    <t>CACAATAAC</t>
  </si>
  <si>
    <t>CACATTCAT</t>
  </si>
  <si>
    <t>CACCTCATT</t>
  </si>
  <si>
    <t>CACTGTGGC</t>
  </si>
  <si>
    <t>CACGCTAAC</t>
  </si>
  <si>
    <t>CACAATGGC</t>
  </si>
  <si>
    <t>CACCGTTGT</t>
  </si>
  <si>
    <t>CACGCTAAT</t>
  </si>
  <si>
    <t>CACGTCCTT</t>
  </si>
  <si>
    <t>CACCATATA</t>
  </si>
  <si>
    <t>CACAACGAC</t>
  </si>
  <si>
    <t>CACATCGTA</t>
  </si>
  <si>
    <t>CACATCGCT</t>
  </si>
  <si>
    <t>CACTGTTAT</t>
  </si>
  <si>
    <t>CACGGTCCT</t>
  </si>
  <si>
    <t>CACTATTAT</t>
  </si>
  <si>
    <t>CACCATGCA</t>
  </si>
  <si>
    <t>CACTATGCG</t>
  </si>
  <si>
    <t>CACCATGCC</t>
  </si>
  <si>
    <t>CACCGTATG</t>
  </si>
  <si>
    <t>CACGATGCG</t>
  </si>
  <si>
    <t>CACTATCAA</t>
  </si>
  <si>
    <t>CACTACGAC</t>
  </si>
  <si>
    <t>CACTTTATT</t>
  </si>
  <si>
    <t>CACACTAAT</t>
  </si>
  <si>
    <t>CACAGTAAG</t>
  </si>
  <si>
    <t>CACGGTAGA</t>
  </si>
  <si>
    <t>CACATCAAT</t>
  </si>
  <si>
    <t>CACATTACT</t>
  </si>
  <si>
    <t>CACCTTGAA</t>
  </si>
  <si>
    <t>CACAGTGGC</t>
  </si>
  <si>
    <t>CACGTCATA</t>
  </si>
  <si>
    <t>CACTGTCGC</t>
  </si>
  <si>
    <t>CACATCGGT</t>
  </si>
  <si>
    <t>CACCTTAAT</t>
  </si>
  <si>
    <t>CACGTCATC</t>
  </si>
  <si>
    <t>CACACTGAA</t>
  </si>
  <si>
    <t>CACTTTAAT</t>
  </si>
  <si>
    <t>CACGTTATC</t>
  </si>
  <si>
    <t>CACGATGAG</t>
  </si>
  <si>
    <t>CACTGCAAT</t>
  </si>
  <si>
    <t>CACCATCAT</t>
  </si>
  <si>
    <t>CACTACAGT</t>
  </si>
  <si>
    <t>CACAGTCAA</t>
  </si>
  <si>
    <t>CACAATTAT</t>
  </si>
  <si>
    <t>CACGTTTAT</t>
  </si>
  <si>
    <t>CACATTAAA</t>
  </si>
  <si>
    <t>CACCATACT</t>
  </si>
  <si>
    <t>CACGATATC</t>
  </si>
  <si>
    <t>CACGTTATA</t>
  </si>
  <si>
    <t>CACATCAGT</t>
  </si>
  <si>
    <t>CACGTTCGT</t>
  </si>
  <si>
    <t>CACCGTAAG</t>
  </si>
  <si>
    <t>CACAACGCT</t>
  </si>
  <si>
    <t>CACAGCAGT</t>
  </si>
  <si>
    <t>CACCGCATT</t>
  </si>
  <si>
    <t>CACAGTTGT</t>
  </si>
  <si>
    <t>CACACTGCT</t>
  </si>
  <si>
    <t>CACGGCAAT</t>
  </si>
  <si>
    <t>CACGTAGAT</t>
  </si>
  <si>
    <t>CACGGTTGC</t>
  </si>
  <si>
    <t>CACTACAAC</t>
  </si>
  <si>
    <t>CACCGTCAT</t>
  </si>
  <si>
    <t>CACGTCGTA</t>
  </si>
  <si>
    <t>CACACTAGT</t>
  </si>
  <si>
    <t>CACGGTTGT</t>
  </si>
  <si>
    <t>CACCATAAA</t>
  </si>
  <si>
    <t>CACGGTGGC</t>
  </si>
  <si>
    <t>CACCTTGAG</t>
  </si>
  <si>
    <t>CACCTTGTC</t>
  </si>
  <si>
    <t>CACGTTACT</t>
  </si>
  <si>
    <t>CACGGTGGA</t>
  </si>
  <si>
    <t>CACGGTCAC</t>
  </si>
  <si>
    <t>CACCATAAC</t>
  </si>
  <si>
    <t>CACCGTGCG</t>
  </si>
  <si>
    <t>CACGCTAGT</t>
  </si>
  <si>
    <t>CACCATCGT</t>
  </si>
  <si>
    <t>CACTACGCT</t>
  </si>
  <si>
    <t>CACTTTGTA</t>
  </si>
  <si>
    <t>CACCTTATT</t>
  </si>
  <si>
    <t>CACATTGAG</t>
  </si>
  <si>
    <t>CACTTTGAC</t>
  </si>
  <si>
    <t>CACCGTGGC</t>
  </si>
  <si>
    <t>CACGGTTAT</t>
  </si>
  <si>
    <t>CACAACGGT</t>
  </si>
  <si>
    <t>CACATTGTG</t>
  </si>
  <si>
    <t>CACGGTGCG</t>
  </si>
  <si>
    <t>CACACCGAT</t>
  </si>
  <si>
    <t>CACAATGCC</t>
  </si>
  <si>
    <t>CACTACGTG</t>
  </si>
  <si>
    <t>CACAATGTG</t>
  </si>
  <si>
    <t>CACTGTAGC</t>
  </si>
  <si>
    <t>CACGGTGCC</t>
  </si>
  <si>
    <t>CACTCTGGT</t>
  </si>
  <si>
    <t>CACATTAGT</t>
  </si>
  <si>
    <t>CACTGTCAC</t>
  </si>
  <si>
    <t>CACTGTTTT</t>
  </si>
  <si>
    <t>CACAATATC</t>
  </si>
  <si>
    <t>CACCACATT</t>
  </si>
  <si>
    <t>CACTATGGC</t>
  </si>
  <si>
    <t>CACAATGCA</t>
  </si>
  <si>
    <t>CACGTTAGT</t>
  </si>
  <si>
    <t>CACGTTAAC</t>
  </si>
  <si>
    <t>CACCTTGCT</t>
  </si>
  <si>
    <t>CACGCTGGT</t>
  </si>
  <si>
    <t>CACGATGTG</t>
  </si>
  <si>
    <t>CACTTTGAA</t>
  </si>
  <si>
    <t>CACACCGTT</t>
  </si>
  <si>
    <t>CACTGTCGT</t>
  </si>
  <si>
    <t>CACGATGTC</t>
  </si>
  <si>
    <t>CACAGTGAG</t>
  </si>
  <si>
    <t>CACATTGTA</t>
  </si>
  <si>
    <t>CACGCTGCT</t>
  </si>
  <si>
    <t>CACGCTGTA</t>
  </si>
  <si>
    <t>CACTGTATG</t>
  </si>
  <si>
    <t>CACGGTCAA</t>
  </si>
  <si>
    <t>CACGGTAGC</t>
  </si>
  <si>
    <t>CACCATATC</t>
  </si>
  <si>
    <t>CACCGTATA</t>
  </si>
  <si>
    <t>CACCGTAAA</t>
  </si>
  <si>
    <t>CACCACGGT</t>
  </si>
  <si>
    <t>CACACTGAC</t>
  </si>
  <si>
    <t>CACAATCGT</t>
  </si>
  <si>
    <t>CACCGTACT</t>
  </si>
  <si>
    <t>CACAACAGT</t>
  </si>
  <si>
    <t>CACGATATA</t>
  </si>
  <si>
    <t>CACCGTAAC</t>
  </si>
  <si>
    <t>CACAGCATT</t>
  </si>
  <si>
    <t>CACTGTGAG</t>
  </si>
  <si>
    <t>CACAATCTT</t>
  </si>
  <si>
    <t>CACGTTAAA</t>
  </si>
  <si>
    <t>CACTATAAA</t>
  </si>
  <si>
    <t>CACTCTGAC</t>
  </si>
  <si>
    <t>CACGGTCGT</t>
  </si>
  <si>
    <t>CACCGTATC</t>
  </si>
  <si>
    <t>CACTATTGT</t>
  </si>
  <si>
    <t>CACAATGAG</t>
  </si>
  <si>
    <t>CACTCTAAT</t>
  </si>
  <si>
    <t>CACTGTGCG</t>
  </si>
  <si>
    <t>CACCATGTG</t>
  </si>
  <si>
    <t>CACTTCATT</t>
  </si>
  <si>
    <t>CACGATGCA</t>
  </si>
  <si>
    <t>CACCGCGAT</t>
  </si>
  <si>
    <t>CACTGTGGA</t>
  </si>
  <si>
    <t>CACATTGTC</t>
  </si>
  <si>
    <t>CACCGCGTT</t>
  </si>
  <si>
    <t>CACAGTAAA</t>
  </si>
  <si>
    <t>CACCTCGAT</t>
  </si>
  <si>
    <t>CACGATCAT</t>
  </si>
  <si>
    <t>CACTATGGA</t>
  </si>
  <si>
    <t>CACTGTTGT</t>
  </si>
  <si>
    <t>CACAGTCGT</t>
  </si>
  <si>
    <t>CACGATGCC</t>
  </si>
  <si>
    <t>CACTATCAT</t>
  </si>
  <si>
    <t>CACCTTGGT</t>
  </si>
  <si>
    <t>CACAGTGCA</t>
  </si>
  <si>
    <t>CACTACGGT</t>
  </si>
  <si>
    <t>CACGCCGTT</t>
  </si>
  <si>
    <t>CACGGTATG</t>
  </si>
  <si>
    <t>CACTGTCTT</t>
  </si>
  <si>
    <t>CACCATGTC</t>
  </si>
  <si>
    <t>CACGGTATA</t>
  </si>
  <si>
    <t>CACAGTATG</t>
  </si>
  <si>
    <t>CACAATATA</t>
  </si>
  <si>
    <t>CACCCTGTT</t>
  </si>
  <si>
    <t>CACGGTACT</t>
  </si>
  <si>
    <t>CACGTTGAG</t>
  </si>
  <si>
    <t>CACCGTAGT</t>
  </si>
  <si>
    <t>CACACTATT</t>
  </si>
  <si>
    <t>CACAACAAT</t>
  </si>
  <si>
    <t>CACTATGCC</t>
  </si>
  <si>
    <t>CACACTGAT</t>
  </si>
  <si>
    <t>CACAGTAGC</t>
  </si>
  <si>
    <t>CACGCTATT</t>
  </si>
  <si>
    <t>CACCTTGAC</t>
  </si>
  <si>
    <t>CACCGTGCA</t>
  </si>
  <si>
    <t>CACACTGGT</t>
  </si>
  <si>
    <t>CACAGCAAT</t>
  </si>
  <si>
    <t>CACTACAAT</t>
  </si>
  <si>
    <t>CACGATGTA</t>
  </si>
  <si>
    <t>CACATCATT</t>
  </si>
  <si>
    <t>CACGATAAC</t>
  </si>
  <si>
    <t>CACAGTACT</t>
  </si>
  <si>
    <t>CACTCTGCT</t>
  </si>
  <si>
    <t>CACTGTGCC</t>
  </si>
  <si>
    <t>CACAGTGCC</t>
  </si>
  <si>
    <t>CACGGTGCA</t>
  </si>
  <si>
    <t>CACGATAAA</t>
  </si>
  <si>
    <t>CACAGTAAC</t>
  </si>
  <si>
    <t>CACGGCGAT</t>
  </si>
  <si>
    <t>CACTGCATT</t>
  </si>
  <si>
    <t>CACCGTGCC</t>
  </si>
  <si>
    <t>CACTATATC</t>
  </si>
  <si>
    <t>CACATTAAT</t>
  </si>
  <si>
    <t>CACGGCGTT</t>
  </si>
  <si>
    <t>CACAATACT</t>
  </si>
  <si>
    <t>CACGGTATC</t>
  </si>
  <si>
    <t>CACAGTGTG</t>
  </si>
  <si>
    <t>CACTACGTA</t>
  </si>
  <si>
    <t>CACAACATT</t>
  </si>
  <si>
    <t>CACGTTGTC</t>
  </si>
  <si>
    <t>CACCCTGAT</t>
  </si>
  <si>
    <t>CACCACGTT</t>
  </si>
  <si>
    <t>CACATCGAT</t>
  </si>
  <si>
    <t>CACAGTGTC</t>
  </si>
  <si>
    <t>CACTTTGCT</t>
  </si>
  <si>
    <t>CACAATAAA</t>
  </si>
  <si>
    <t>CACGTTGTA</t>
  </si>
  <si>
    <t>CACCTCGTT</t>
  </si>
  <si>
    <t>CACGTTGAC</t>
  </si>
  <si>
    <t>CACTGTACT</t>
  </si>
  <si>
    <t>CACGACATT</t>
  </si>
  <si>
    <t>CACTTCGTT</t>
  </si>
  <si>
    <t>CACGGTTTT</t>
  </si>
  <si>
    <t>CACGGTAAA</t>
  </si>
  <si>
    <t>CACTATATA</t>
  </si>
  <si>
    <t>CACTACATT</t>
  </si>
  <si>
    <t>CACTGTAAC</t>
  </si>
  <si>
    <t>CACATTGCT</t>
  </si>
  <si>
    <t>CACCATAGT</t>
  </si>
  <si>
    <t>CACAATGTA</t>
  </si>
  <si>
    <t>CACAGCGAT</t>
  </si>
  <si>
    <t>CACAATCAT</t>
  </si>
  <si>
    <t>CACAGTATA</t>
  </si>
  <si>
    <t>CACAGTATC</t>
  </si>
  <si>
    <t>CACTTTGGT</t>
  </si>
  <si>
    <t>CACTTCGAT</t>
  </si>
  <si>
    <t>CACTCCGTT</t>
  </si>
  <si>
    <t>CACACTGTT</t>
  </si>
  <si>
    <t>CACTGTGTG</t>
  </si>
  <si>
    <t>CACGGTAAC</t>
  </si>
  <si>
    <t>CACTGTCAT</t>
  </si>
  <si>
    <t>CACTGTGCA</t>
  </si>
  <si>
    <t>CACTATACT</t>
  </si>
  <si>
    <t>CACGACGAT</t>
  </si>
  <si>
    <t>CACTATAAC</t>
  </si>
  <si>
    <t>CACGGTGTG</t>
  </si>
  <si>
    <t>CACATTGAA</t>
  </si>
  <si>
    <t>CACGGCATT</t>
  </si>
  <si>
    <t>CACTGCGAT</t>
  </si>
  <si>
    <t>CACATCGTT</t>
  </si>
  <si>
    <t>CACTATGAG</t>
  </si>
  <si>
    <t>CACAATGTC</t>
  </si>
  <si>
    <t>CACAACGAT</t>
  </si>
  <si>
    <t>CACTGCGTT</t>
  </si>
  <si>
    <t>CACGGTGAG</t>
  </si>
  <si>
    <t>CACATTATT</t>
  </si>
  <si>
    <t>CACTGTATA</t>
  </si>
  <si>
    <t>CACAACGTT</t>
  </si>
  <si>
    <t>CACCATAAT</t>
  </si>
  <si>
    <t>CACAGTCAT</t>
  </si>
  <si>
    <t>CACAGTCTT</t>
  </si>
  <si>
    <t>CACTGTATC</t>
  </si>
  <si>
    <t>CACGTCAAT</t>
  </si>
  <si>
    <t>CACTATGCA</t>
  </si>
  <si>
    <t>CACGATAGT</t>
  </si>
  <si>
    <t>CACCACGAT</t>
  </si>
  <si>
    <t>CACTATGTG</t>
  </si>
  <si>
    <t>CACTATGTA</t>
  </si>
  <si>
    <t>CACGGTCAT</t>
  </si>
  <si>
    <t>CACCGTGAG</t>
  </si>
  <si>
    <t>CACGGTGTC</t>
  </si>
  <si>
    <t>CACGACGTT</t>
  </si>
  <si>
    <t>CACAATAGT</t>
  </si>
  <si>
    <t>CACATTGAC</t>
  </si>
  <si>
    <t>CACGGTCTT</t>
  </si>
  <si>
    <t>CACTATAGT</t>
  </si>
  <si>
    <t>CACGGTGTA</t>
  </si>
  <si>
    <t>CACGTCGAT</t>
  </si>
  <si>
    <t>CACGATGAC</t>
  </si>
  <si>
    <t>CACCGTGTA</t>
  </si>
  <si>
    <t>CACAGCGTT</t>
  </si>
  <si>
    <t>CACCGTGTC</t>
  </si>
  <si>
    <t>CACCATGTA</t>
  </si>
  <si>
    <t>CACTGTAAA</t>
  </si>
  <si>
    <t>CACGTCATT</t>
  </si>
  <si>
    <t>CACATTGGT</t>
  </si>
  <si>
    <t>CACAATGAC</t>
  </si>
  <si>
    <t>CACAGTAGT</t>
  </si>
  <si>
    <t>CACGATGCT</t>
  </si>
  <si>
    <t>CACCATATT</t>
  </si>
  <si>
    <t>CACGTCGTT</t>
  </si>
  <si>
    <t>CACGCTGTT</t>
  </si>
  <si>
    <t>CACCGTGTG</t>
  </si>
  <si>
    <t>CACAGTAAT</t>
  </si>
  <si>
    <t>CACAATAAT</t>
  </si>
  <si>
    <t>CACGGTAGT</t>
  </si>
  <si>
    <t>CACTATAAT</t>
  </si>
  <si>
    <t>CACTGTAGT</t>
  </si>
  <si>
    <t>CACGTTGGT</t>
  </si>
  <si>
    <t>CACGATGAA</t>
  </si>
  <si>
    <t>CACTACGAT</t>
  </si>
  <si>
    <t>CACGTTGCT</t>
  </si>
  <si>
    <t>CACTATGTC</t>
  </si>
  <si>
    <t>CACAGTGTA</t>
  </si>
  <si>
    <t>CACTGTGTC</t>
  </si>
  <si>
    <t>CACGGTGAC</t>
  </si>
  <si>
    <t>CACCGTATT</t>
  </si>
  <si>
    <t>CACTCTGTT</t>
  </si>
  <si>
    <t>CACAATGAA</t>
  </si>
  <si>
    <t>CACGTTATT</t>
  </si>
  <si>
    <t>CACGTTAAT</t>
  </si>
  <si>
    <t>CACCGTAAT</t>
  </si>
  <si>
    <t>CACCTTGTT</t>
  </si>
  <si>
    <t>CACCATGAA</t>
  </si>
  <si>
    <t>CACGCTGAT</t>
  </si>
  <si>
    <t>CACCATGAC</t>
  </si>
  <si>
    <t>CACTATATT</t>
  </si>
  <si>
    <t>CACTGTGAC</t>
  </si>
  <si>
    <t>CACCTTGAT</t>
  </si>
  <si>
    <t>CACTCTGAT</t>
  </si>
  <si>
    <t>CACCGTGAA</t>
  </si>
  <si>
    <t>CACGTTGAA</t>
  </si>
  <si>
    <t>CACGGTAAT</t>
  </si>
  <si>
    <t>CACCGTGAC</t>
  </si>
  <si>
    <t>CACCGTGGT</t>
  </si>
  <si>
    <t>CACCATGCT</t>
  </si>
  <si>
    <t>CACTATGAC</t>
  </si>
  <si>
    <t>CACAATATT</t>
  </si>
  <si>
    <t>CACGATATT</t>
  </si>
  <si>
    <t>CACAGTGAC</t>
  </si>
  <si>
    <t>CACCATGGT</t>
  </si>
  <si>
    <t>CACAATGCT</t>
  </si>
  <si>
    <t>CACAGTGAA</t>
  </si>
  <si>
    <t>CACTGTGTA</t>
  </si>
  <si>
    <t>CACGATGGT</t>
  </si>
  <si>
    <t>CACTTTGTT</t>
  </si>
  <si>
    <t>CACAATGGT</t>
  </si>
  <si>
    <t>CACGGTGGT</t>
  </si>
  <si>
    <t>CACTTTGAT</t>
  </si>
  <si>
    <t>CACGATAAT</t>
  </si>
  <si>
    <t>CACTACGTT</t>
  </si>
  <si>
    <t>CACGGTGAA</t>
  </si>
  <si>
    <t>CACAGTATT</t>
  </si>
  <si>
    <t>CACTGTAAT</t>
  </si>
  <si>
    <t>CACTGTGAA</t>
  </si>
  <si>
    <t>CACCGTGCT</t>
  </si>
  <si>
    <t>CACTGTGGT</t>
  </si>
  <si>
    <t>CACTATGAA</t>
  </si>
  <si>
    <t>CACAGTGGT</t>
  </si>
  <si>
    <t>CACTGTATT</t>
  </si>
  <si>
    <t>CACGGTATT</t>
  </si>
  <si>
    <t>CACGGTGCT</t>
  </si>
  <si>
    <t>CACCATGTT</t>
  </si>
  <si>
    <t>CACATTGTT</t>
  </si>
  <si>
    <t>CACTGTGCT</t>
  </si>
  <si>
    <t>CACGATGTT</t>
  </si>
  <si>
    <t>CACTATGGT</t>
  </si>
  <si>
    <t>CACTATGCT</t>
  </si>
  <si>
    <t>CACAATGTT</t>
  </si>
  <si>
    <t>CACATTGAT</t>
  </si>
  <si>
    <t>CACGTTGTT</t>
  </si>
  <si>
    <t>CACGTTGAT</t>
  </si>
  <si>
    <t>CACCGTGTT</t>
  </si>
  <si>
    <t>CACAATGAT</t>
  </si>
  <si>
    <t>CACGATGAT</t>
  </si>
  <si>
    <t>CACCATGAT</t>
  </si>
  <si>
    <t>CACTATGTT</t>
  </si>
  <si>
    <t>CACAGTGTT</t>
  </si>
  <si>
    <t>CACGGTGTT</t>
  </si>
  <si>
    <t>CACCGTGAT</t>
  </si>
  <si>
    <t>CACGGTGAT</t>
  </si>
  <si>
    <t>CACTGTGAT</t>
  </si>
  <si>
    <t>CACTGTGTT</t>
  </si>
  <si>
    <t>CACAGTGAT</t>
  </si>
  <si>
    <t>CACAGTGCT</t>
  </si>
  <si>
    <t>CACTATGAT</t>
  </si>
  <si>
    <t>STDEV</t>
  </si>
  <si>
    <t>RSS Sequence</t>
  </si>
  <si>
    <t>miSeq 1</t>
  </si>
  <si>
    <t>iSeq 2</t>
  </si>
  <si>
    <t>iSeq 1</t>
  </si>
  <si>
    <t>Mean</t>
  </si>
  <si>
    <t>SARP-seq normalized count data ranked by mean normalized count</t>
  </si>
  <si>
    <r>
      <t xml:space="preserve">RSS sequences annotated in </t>
    </r>
    <r>
      <rPr>
        <b/>
        <sz val="11"/>
        <color theme="1"/>
        <rFont val="Arial"/>
        <family val="2"/>
      </rPr>
      <t>Fig. 2</t>
    </r>
    <r>
      <rPr>
        <b/>
        <i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re highlighted in yellow</t>
    </r>
  </si>
  <si>
    <t>SARP-seq raw count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Liberation Sans"/>
    </font>
    <font>
      <sz val="11"/>
      <name val="Liberation Sans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2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0" borderId="0" xfId="0" applyFont="1" applyFill="1"/>
    <xf numFmtId="0" fontId="6" fillId="2" borderId="0" xfId="0" applyFont="1" applyFill="1"/>
    <xf numFmtId="11" fontId="2" fillId="0" borderId="0" xfId="0" applyNumberFormat="1" applyFont="1"/>
    <xf numFmtId="0" fontId="2" fillId="0" borderId="0" xfId="0" applyFont="1"/>
    <xf numFmtId="0" fontId="2" fillId="0" borderId="0" xfId="0" applyFont="1" applyAlignment="1"/>
    <xf numFmtId="0" fontId="0" fillId="0" borderId="0" xfId="0"/>
  </cellXfs>
  <cellStyles count="1">
    <cellStyle name="Normal" xfId="0" builtinId="0"/>
  </cellStyles>
  <dxfs count="3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D4C9030-306E-4BE4-AEF5-2588ADD03201}" name="__Anonymous_Sheet_DB__0348" displayName="__Anonymous_Sheet_DB__0348" ref="C4:K1047731" headerRowCount="0" totalsRowShown="0">
  <tableColumns count="9">
    <tableColumn id="1" xr3:uid="{2DD9F8F6-5AC5-4FDC-8DC2-041EAF9096C9}" name="Column1"/>
    <tableColumn id="3" xr3:uid="{F9351049-D811-423C-97E8-084ADA947376}" name="Column3"/>
    <tableColumn id="5" xr3:uid="{D0E8F1E2-A54B-402C-B656-35AB861BECF3}" name="Column5"/>
    <tableColumn id="7" xr3:uid="{ACFD5402-C65D-41D0-BD62-0CF0B5999F12}" name="Column7"/>
    <tableColumn id="8" xr3:uid="{19B02200-7017-43EF-BBE1-C833CC6B77B4}" name="Column8"/>
    <tableColumn id="9" xr3:uid="{E07961DA-F490-4B3F-85E7-AB018EEBBFB6}" name="Column9"/>
    <tableColumn id="2" xr3:uid="{99494203-1C7B-41AC-86AC-26D5CCA4594B}" name="Column2" dataDxfId="2"/>
    <tableColumn id="4" xr3:uid="{DF978877-C12E-413E-B2C9-19CC4D055D7E}" name="Column4" dataDxfId="1"/>
    <tableColumn id="6" xr3:uid="{ED21CE24-DB3C-4EC0-8141-F679589CA3B7}" name="Column6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E8440-3BB7-48F4-B154-CB3521AF8297}">
  <dimension ref="A1:O1883"/>
  <sheetViews>
    <sheetView workbookViewId="0">
      <selection activeCell="D8" sqref="D8"/>
    </sheetView>
  </sheetViews>
  <sheetFormatPr defaultRowHeight="14.25"/>
  <cols>
    <col min="2" max="2" width="13.375" customWidth="1"/>
    <col min="3" max="3" width="10.625" customWidth="1"/>
    <col min="4" max="4" width="12.125" customWidth="1"/>
    <col min="5" max="5" width="12.5" customWidth="1"/>
    <col min="6" max="6" width="13.125" customWidth="1"/>
    <col min="7" max="7" width="11.25" customWidth="1"/>
    <col min="9" max="9" width="13.375" style="1" customWidth="1"/>
    <col min="10" max="10" width="13.625" style="1" customWidth="1"/>
    <col min="11" max="11" width="11.625" style="1" customWidth="1"/>
    <col min="12" max="15" width="9" style="1"/>
  </cols>
  <sheetData>
    <row r="1" spans="1:10">
      <c r="A1" s="14" t="s">
        <v>1885</v>
      </c>
      <c r="B1" s="14"/>
      <c r="C1" s="14"/>
      <c r="D1" s="14"/>
      <c r="E1" s="14"/>
      <c r="F1" s="14"/>
      <c r="G1" s="14"/>
      <c r="H1" s="14"/>
    </row>
    <row r="2" spans="1:10" ht="15">
      <c r="A2" s="8"/>
      <c r="B2" s="15" t="s">
        <v>1886</v>
      </c>
      <c r="C2" s="15"/>
      <c r="D2" s="15"/>
      <c r="E2" s="15"/>
      <c r="F2" s="15"/>
      <c r="G2" s="15"/>
      <c r="H2" s="15"/>
    </row>
    <row r="3" spans="1:10">
      <c r="A3" s="8"/>
      <c r="B3" s="8"/>
      <c r="C3" s="8"/>
      <c r="D3" s="8"/>
      <c r="E3" s="8"/>
      <c r="F3" s="8"/>
      <c r="G3" s="8"/>
      <c r="H3" s="8"/>
    </row>
    <row r="4" spans="1:10">
      <c r="A4" s="5"/>
      <c r="B4" s="9" t="s">
        <v>1880</v>
      </c>
      <c r="C4" s="9" t="s">
        <v>1881</v>
      </c>
      <c r="D4" s="5" t="s">
        <v>1882</v>
      </c>
      <c r="E4" s="5" t="s">
        <v>1883</v>
      </c>
      <c r="F4" s="5" t="s">
        <v>1888</v>
      </c>
      <c r="G4" s="5" t="s">
        <v>1884</v>
      </c>
      <c r="H4" s="5" t="s">
        <v>1879</v>
      </c>
      <c r="I4" s="3"/>
      <c r="J4" s="3"/>
    </row>
    <row r="5" spans="1:10">
      <c r="A5" s="5"/>
      <c r="B5" s="10" t="s">
        <v>1878</v>
      </c>
      <c r="C5" s="10">
        <v>1.4151498267356699</v>
      </c>
      <c r="D5" s="10">
        <v>1.0346604469516201</v>
      </c>
      <c r="E5" s="10">
        <v>1.0549688091070399</v>
      </c>
      <c r="F5" s="10">
        <v>1.0549688091070399</v>
      </c>
      <c r="G5" s="10">
        <v>1.1682596942647765</v>
      </c>
      <c r="H5" s="10">
        <f t="shared" ref="H5:H68" si="0">STDEV(C5,D5,E5)</f>
        <v>0.21405410654080065</v>
      </c>
    </row>
    <row r="6" spans="1:10">
      <c r="A6" s="5"/>
      <c r="B6" s="5" t="s">
        <v>1877</v>
      </c>
      <c r="C6" s="5">
        <v>1.5415619209818301</v>
      </c>
      <c r="D6" s="5">
        <v>1.3031568669993501</v>
      </c>
      <c r="E6" s="5">
        <v>0.606195885856604</v>
      </c>
      <c r="F6" s="5">
        <v>1.3031568669993501</v>
      </c>
      <c r="G6" s="5">
        <v>1.1503048912792615</v>
      </c>
      <c r="H6" s="5">
        <f t="shared" si="0"/>
        <v>0.48605575788958855</v>
      </c>
    </row>
    <row r="7" spans="1:10">
      <c r="A7" s="5"/>
      <c r="B7" s="5" t="s">
        <v>1876</v>
      </c>
      <c r="C7" s="5">
        <v>1.1902705723776701</v>
      </c>
      <c r="D7" s="5">
        <v>0.92617704491212804</v>
      </c>
      <c r="E7" s="5">
        <v>1.3147374291406599</v>
      </c>
      <c r="F7" s="5">
        <v>1.1902705723776701</v>
      </c>
      <c r="G7" s="5">
        <v>1.1437283488101526</v>
      </c>
      <c r="H7" s="5">
        <f t="shared" si="0"/>
        <v>0.19841730513972983</v>
      </c>
    </row>
    <row r="8" spans="1:10">
      <c r="A8" s="5"/>
      <c r="B8" s="5" t="s">
        <v>1875</v>
      </c>
      <c r="C8" s="5">
        <v>1.17299865210164</v>
      </c>
      <c r="D8" s="5">
        <v>1.3031568669993501</v>
      </c>
      <c r="E8" s="5">
        <v>0.94813127610038905</v>
      </c>
      <c r="F8" s="5">
        <v>1.17299865210164</v>
      </c>
      <c r="G8" s="5">
        <v>1.1414289317337929</v>
      </c>
      <c r="H8" s="5">
        <f t="shared" si="0"/>
        <v>0.17960589628786516</v>
      </c>
    </row>
    <row r="9" spans="1:10">
      <c r="A9" s="5"/>
      <c r="B9" s="5" t="s">
        <v>1874</v>
      </c>
      <c r="C9" s="5">
        <v>1.2495459665475599</v>
      </c>
      <c r="D9" s="5">
        <v>1.16212844434801</v>
      </c>
      <c r="E9" s="5">
        <v>0.86624092900279603</v>
      </c>
      <c r="F9" s="5">
        <v>1.16212844434801</v>
      </c>
      <c r="G9" s="5">
        <v>1.0926384466327885</v>
      </c>
      <c r="H9" s="5">
        <f t="shared" si="0"/>
        <v>0.20087890080504867</v>
      </c>
    </row>
    <row r="10" spans="1:10">
      <c r="A10" s="5"/>
      <c r="B10" s="5" t="s">
        <v>1873</v>
      </c>
      <c r="C10" s="5">
        <v>1.1581941490079</v>
      </c>
      <c r="D10" s="5">
        <v>0.92753308743762197</v>
      </c>
      <c r="E10" s="5">
        <v>1.02228177604614</v>
      </c>
      <c r="F10" s="5">
        <v>1.02228177604614</v>
      </c>
      <c r="G10" s="5">
        <v>1.0360030041638872</v>
      </c>
      <c r="H10" s="5">
        <f t="shared" si="0"/>
        <v>0.11594108593150376</v>
      </c>
    </row>
    <row r="11" spans="1:10">
      <c r="A11" s="5"/>
      <c r="B11" s="5" t="s">
        <v>1872</v>
      </c>
      <c r="C11" s="5">
        <v>1.11005082305578</v>
      </c>
      <c r="D11" s="5">
        <v>0.93566934259058399</v>
      </c>
      <c r="E11" s="5">
        <v>0.81061077759894695</v>
      </c>
      <c r="F11" s="5">
        <v>0.93566934259058399</v>
      </c>
      <c r="G11" s="5">
        <v>0.95211031441510363</v>
      </c>
      <c r="H11" s="5">
        <f t="shared" si="0"/>
        <v>0.1503955264351248</v>
      </c>
    </row>
    <row r="12" spans="1:10">
      <c r="A12" s="5"/>
      <c r="B12" s="5" t="s">
        <v>1871</v>
      </c>
      <c r="C12" s="5">
        <v>0.95242303236390602</v>
      </c>
      <c r="D12" s="5">
        <v>0.78921674983727497</v>
      </c>
      <c r="E12" s="5">
        <v>1.03244032543293</v>
      </c>
      <c r="F12" s="5">
        <v>0.95242303236390602</v>
      </c>
      <c r="G12" s="5">
        <v>0.92469336921137035</v>
      </c>
      <c r="H12" s="5">
        <f t="shared" si="0"/>
        <v>0.12396018552462133</v>
      </c>
    </row>
    <row r="13" spans="1:10">
      <c r="A13" s="5"/>
      <c r="B13" s="5" t="s">
        <v>1870</v>
      </c>
      <c r="C13" s="5">
        <v>0.911739339753591</v>
      </c>
      <c r="D13" s="5">
        <v>0.91532870470817995</v>
      </c>
      <c r="E13" s="5">
        <v>0.65871627724408899</v>
      </c>
      <c r="F13" s="5">
        <v>0.911739339753591</v>
      </c>
      <c r="G13" s="5">
        <v>0.82859477390195335</v>
      </c>
      <c r="H13" s="5">
        <f t="shared" si="0"/>
        <v>0.14713003977857941</v>
      </c>
    </row>
    <row r="14" spans="1:10">
      <c r="A14" s="5"/>
      <c r="B14" s="5" t="s">
        <v>1869</v>
      </c>
      <c r="C14" s="5">
        <v>0.739364427762919</v>
      </c>
      <c r="D14" s="5">
        <v>0.83125406812757696</v>
      </c>
      <c r="E14" s="5">
        <v>0.84378155110683295</v>
      </c>
      <c r="F14" s="5">
        <v>0.83125406812757696</v>
      </c>
      <c r="G14" s="5">
        <v>0.8048000156657763</v>
      </c>
      <c r="H14" s="5">
        <f t="shared" si="0"/>
        <v>5.701400337279703E-2</v>
      </c>
    </row>
    <row r="15" spans="1:10">
      <c r="A15" s="5"/>
      <c r="B15" s="5" t="s">
        <v>1868</v>
      </c>
      <c r="C15" s="5">
        <v>0.78440913678844404</v>
      </c>
      <c r="D15" s="5">
        <v>0.77023215448036497</v>
      </c>
      <c r="E15" s="5">
        <v>0.70943991839989695</v>
      </c>
      <c r="F15" s="5">
        <v>0.77023215448036497</v>
      </c>
      <c r="G15" s="5">
        <v>0.75469373655623528</v>
      </c>
      <c r="H15" s="5">
        <f t="shared" si="0"/>
        <v>3.9826847102627919E-2</v>
      </c>
    </row>
    <row r="16" spans="1:10">
      <c r="A16" s="5"/>
      <c r="B16" s="5" t="s">
        <v>1867</v>
      </c>
      <c r="C16" s="5">
        <v>0.91558392001436795</v>
      </c>
      <c r="D16" s="5">
        <v>0.84752657843349999</v>
      </c>
      <c r="E16" s="5">
        <v>0.45437049127988699</v>
      </c>
      <c r="F16" s="5">
        <v>0.84752657843349999</v>
      </c>
      <c r="G16" s="5">
        <v>0.73916032990925162</v>
      </c>
      <c r="H16" s="5">
        <f t="shared" si="0"/>
        <v>0.24897166420231129</v>
      </c>
    </row>
    <row r="17" spans="1:8">
      <c r="A17" s="5"/>
      <c r="B17" s="5" t="s">
        <v>1866</v>
      </c>
      <c r="C17" s="5">
        <v>0.79628716834039803</v>
      </c>
      <c r="D17" s="5">
        <v>0.80277717509221103</v>
      </c>
      <c r="E17" s="5">
        <v>0.57945194971587199</v>
      </c>
      <c r="F17" s="5">
        <v>0.79628716834039803</v>
      </c>
      <c r="G17" s="5">
        <v>0.72617209771616043</v>
      </c>
      <c r="H17" s="5">
        <f t="shared" si="0"/>
        <v>0.12710480486130082</v>
      </c>
    </row>
    <row r="18" spans="1:8">
      <c r="A18" s="5"/>
      <c r="B18" s="5" t="s">
        <v>1865</v>
      </c>
      <c r="C18" s="5">
        <v>0.86021048790018795</v>
      </c>
      <c r="D18" s="5">
        <v>0.721414623562595</v>
      </c>
      <c r="E18" s="5">
        <v>0.58131780572569003</v>
      </c>
      <c r="F18" s="5">
        <v>0.721414623562595</v>
      </c>
      <c r="G18" s="5">
        <v>0.72098097239615766</v>
      </c>
      <c r="H18" s="5">
        <f t="shared" si="0"/>
        <v>0.13944684680057162</v>
      </c>
    </row>
    <row r="19" spans="1:8">
      <c r="A19" s="5"/>
      <c r="B19" s="11" t="s">
        <v>1864</v>
      </c>
      <c r="C19" s="5">
        <v>0.73930704596798202</v>
      </c>
      <c r="D19" s="5">
        <v>0.61428726404860101</v>
      </c>
      <c r="E19" s="5">
        <v>0.68594395383181195</v>
      </c>
      <c r="F19" s="5">
        <v>0.68594395383181195</v>
      </c>
      <c r="G19" s="5">
        <v>0.67984608794946499</v>
      </c>
      <c r="H19" s="5">
        <f t="shared" si="0"/>
        <v>6.2732562868351827E-2</v>
      </c>
    </row>
    <row r="20" spans="1:8">
      <c r="A20" s="5"/>
      <c r="B20" s="5" t="s">
        <v>1863</v>
      </c>
      <c r="C20" s="5">
        <v>0.61616571403323395</v>
      </c>
      <c r="D20" s="5">
        <v>0.80548926014319799</v>
      </c>
      <c r="E20" s="5">
        <v>0.43972006631390498</v>
      </c>
      <c r="F20" s="5">
        <v>0.61616571403323395</v>
      </c>
      <c r="G20" s="5">
        <v>0.62045834683011225</v>
      </c>
      <c r="H20" s="5">
        <f t="shared" si="0"/>
        <v>0.18292237646302145</v>
      </c>
    </row>
    <row r="21" spans="1:8">
      <c r="A21" s="5"/>
      <c r="B21" s="5" t="s">
        <v>1862</v>
      </c>
      <c r="C21" s="5">
        <v>0.54914377754684796</v>
      </c>
      <c r="D21" s="5">
        <v>0.51394011716207399</v>
      </c>
      <c r="E21" s="5">
        <v>0.72899685361392097</v>
      </c>
      <c r="F21" s="5">
        <v>0.54914377754684796</v>
      </c>
      <c r="G21" s="5">
        <v>0.59736024944094757</v>
      </c>
      <c r="H21" s="5">
        <f t="shared" si="0"/>
        <v>0.11535151102073103</v>
      </c>
    </row>
    <row r="22" spans="1:8">
      <c r="A22" s="5"/>
      <c r="B22" s="5" t="s">
        <v>1861</v>
      </c>
      <c r="C22" s="5">
        <v>0.58971270656728902</v>
      </c>
      <c r="D22" s="5">
        <v>0.58174224343675396</v>
      </c>
      <c r="E22" s="5">
        <v>0.57896820926888204</v>
      </c>
      <c r="F22" s="5">
        <v>0.58174224343675396</v>
      </c>
      <c r="G22" s="5">
        <v>0.58347438642430838</v>
      </c>
      <c r="H22" s="5">
        <f t="shared" si="0"/>
        <v>5.5777499985091763E-3</v>
      </c>
    </row>
    <row r="23" spans="1:8">
      <c r="A23" s="5"/>
      <c r="B23" s="5" t="s">
        <v>1860</v>
      </c>
      <c r="C23" s="5">
        <v>0.457849341802121</v>
      </c>
      <c r="D23" s="5">
        <v>0.48953135170318901</v>
      </c>
      <c r="E23" s="5">
        <v>0.72388302603145604</v>
      </c>
      <c r="F23" s="5">
        <v>0.48953135170318901</v>
      </c>
      <c r="G23" s="5">
        <v>0.55708790651225526</v>
      </c>
      <c r="H23" s="5">
        <f t="shared" si="0"/>
        <v>0.14531481809991456</v>
      </c>
    </row>
    <row r="24" spans="1:8">
      <c r="A24" s="5"/>
      <c r="B24" s="5" t="s">
        <v>1859</v>
      </c>
      <c r="C24" s="5">
        <v>0.47695747951613399</v>
      </c>
      <c r="D24" s="5">
        <v>0.55326535040138902</v>
      </c>
      <c r="E24" s="5">
        <v>0.51891528806398102</v>
      </c>
      <c r="F24" s="5">
        <v>0.51891528806398102</v>
      </c>
      <c r="G24" s="5">
        <v>0.51637937266050127</v>
      </c>
      <c r="H24" s="5">
        <f t="shared" si="0"/>
        <v>3.8217089632262585E-2</v>
      </c>
    </row>
    <row r="25" spans="1:8">
      <c r="A25" s="5"/>
      <c r="B25" s="5" t="s">
        <v>1858</v>
      </c>
      <c r="C25" s="5">
        <v>0.66499762152459996</v>
      </c>
      <c r="D25" s="5">
        <v>0.48953135170318901</v>
      </c>
      <c r="E25" s="5">
        <v>0.394524887409411</v>
      </c>
      <c r="F25" s="5">
        <v>0.48953135170318901</v>
      </c>
      <c r="G25" s="5">
        <v>0.51635128687906662</v>
      </c>
      <c r="H25" s="5">
        <f t="shared" si="0"/>
        <v>0.13721645916968239</v>
      </c>
    </row>
    <row r="26" spans="1:8">
      <c r="A26" s="5"/>
      <c r="B26" s="5" t="s">
        <v>1857</v>
      </c>
      <c r="C26" s="5">
        <v>0.52475651469863405</v>
      </c>
      <c r="D26" s="5">
        <v>0.56275764807984396</v>
      </c>
      <c r="E26" s="5">
        <v>0.456858299292979</v>
      </c>
      <c r="F26" s="5">
        <v>0.52475651469863405</v>
      </c>
      <c r="G26" s="5">
        <v>0.51479082069048565</v>
      </c>
      <c r="H26" s="5">
        <f t="shared" si="0"/>
        <v>5.3648432513621058E-2</v>
      </c>
    </row>
    <row r="27" spans="1:8">
      <c r="A27" s="5"/>
      <c r="B27" s="5" t="s">
        <v>1856</v>
      </c>
      <c r="C27" s="5">
        <v>0.43288826100453698</v>
      </c>
      <c r="D27" s="5">
        <v>0.40952484269906703</v>
      </c>
      <c r="E27" s="5">
        <v>0.68186671292146805</v>
      </c>
      <c r="F27" s="5">
        <v>0.43288826100453698</v>
      </c>
      <c r="G27" s="5">
        <v>0.50809327220835732</v>
      </c>
      <c r="H27" s="5">
        <f t="shared" si="0"/>
        <v>0.15094491992671993</v>
      </c>
    </row>
    <row r="28" spans="1:8">
      <c r="A28" s="5"/>
      <c r="B28" s="5" t="s">
        <v>1855</v>
      </c>
      <c r="C28" s="5">
        <v>0.55861177371144899</v>
      </c>
      <c r="D28" s="5">
        <v>0.64276415708396595</v>
      </c>
      <c r="E28" s="5">
        <v>0.31007762652058601</v>
      </c>
      <c r="F28" s="5">
        <v>0.55861177371144899</v>
      </c>
      <c r="G28" s="5">
        <v>0.50381785243866706</v>
      </c>
      <c r="H28" s="5">
        <f t="shared" si="0"/>
        <v>0.17297936946616041</v>
      </c>
    </row>
    <row r="29" spans="1:8">
      <c r="A29" s="5"/>
      <c r="B29" s="5" t="s">
        <v>1854</v>
      </c>
      <c r="C29" s="5">
        <v>0.51769855392138597</v>
      </c>
      <c r="D29" s="5">
        <v>0.33494250379691898</v>
      </c>
      <c r="E29" s="5">
        <v>0.64517154472836902</v>
      </c>
      <c r="F29" s="5">
        <v>0.51769855392138597</v>
      </c>
      <c r="G29" s="5">
        <v>0.49927086748222466</v>
      </c>
      <c r="H29" s="5">
        <f t="shared" si="0"/>
        <v>0.1559333164526967</v>
      </c>
    </row>
    <row r="30" spans="1:8">
      <c r="A30" s="5"/>
      <c r="B30" s="5" t="s">
        <v>1853</v>
      </c>
      <c r="C30" s="5">
        <v>0.55264406703800295</v>
      </c>
      <c r="D30" s="5">
        <v>0.49088739422868299</v>
      </c>
      <c r="E30" s="5">
        <v>0.42880135336755898</v>
      </c>
      <c r="F30" s="5">
        <v>0.49088739422868299</v>
      </c>
      <c r="G30" s="5">
        <v>0.49077760487808164</v>
      </c>
      <c r="H30" s="5">
        <f t="shared" si="0"/>
        <v>6.1921429833225156E-2</v>
      </c>
    </row>
    <row r="31" spans="1:8">
      <c r="A31" s="5"/>
      <c r="B31" s="5" t="s">
        <v>1852</v>
      </c>
      <c r="C31" s="5">
        <v>0.42617459099691102</v>
      </c>
      <c r="D31" s="5">
        <v>0.36477543935777801</v>
      </c>
      <c r="E31" s="5">
        <v>0.58359829640435701</v>
      </c>
      <c r="F31" s="5">
        <v>0.42617459099691102</v>
      </c>
      <c r="G31" s="5">
        <v>0.45818277558634862</v>
      </c>
      <c r="H31" s="5">
        <f t="shared" si="0"/>
        <v>0.11286830202515025</v>
      </c>
    </row>
    <row r="32" spans="1:8">
      <c r="A32" s="5"/>
      <c r="B32" s="5" t="s">
        <v>1851</v>
      </c>
      <c r="C32" s="5">
        <v>0.48194969567564999</v>
      </c>
      <c r="D32" s="5">
        <v>0.34036667389889302</v>
      </c>
      <c r="E32" s="5">
        <v>0.53239091480155898</v>
      </c>
      <c r="F32" s="5">
        <v>0.48194969567564999</v>
      </c>
      <c r="G32" s="5">
        <v>0.45156909479203405</v>
      </c>
      <c r="H32" s="5">
        <f t="shared" si="0"/>
        <v>9.9551810410953248E-2</v>
      </c>
    </row>
    <row r="33" spans="1:8">
      <c r="A33" s="5"/>
      <c r="B33" s="5" t="s">
        <v>1850</v>
      </c>
      <c r="C33" s="5">
        <v>0.436101641521008</v>
      </c>
      <c r="D33" s="5">
        <v>0.47461488392276002</v>
      </c>
      <c r="E33" s="5">
        <v>0.44158592232372301</v>
      </c>
      <c r="F33" s="5">
        <v>0.44158592232372301</v>
      </c>
      <c r="G33" s="5">
        <v>0.45076748258916366</v>
      </c>
      <c r="H33" s="5">
        <f t="shared" si="0"/>
        <v>2.0833704585477991E-2</v>
      </c>
    </row>
    <row r="34" spans="1:8">
      <c r="A34" s="5"/>
      <c r="B34" s="5" t="s">
        <v>1849</v>
      </c>
      <c r="C34" s="5">
        <v>0.59918070273188995</v>
      </c>
      <c r="D34" s="5">
        <v>0.51122803211108703</v>
      </c>
      <c r="E34" s="5">
        <v>0.23475232834643001</v>
      </c>
      <c r="F34" s="5">
        <v>0.51122803211108703</v>
      </c>
      <c r="G34" s="5">
        <v>0.44838702106313572</v>
      </c>
      <c r="H34" s="5">
        <f t="shared" si="0"/>
        <v>0.19016770103372907</v>
      </c>
    </row>
    <row r="35" spans="1:8">
      <c r="A35" s="5"/>
      <c r="B35" s="5" t="s">
        <v>1848</v>
      </c>
      <c r="C35" s="5">
        <v>0.49509012671621799</v>
      </c>
      <c r="D35" s="5">
        <v>0.416305055326535</v>
      </c>
      <c r="E35" s="5">
        <v>0.41539483240812197</v>
      </c>
      <c r="F35" s="5">
        <v>0.416305055326535</v>
      </c>
      <c r="G35" s="5">
        <v>0.44226333815029167</v>
      </c>
      <c r="H35" s="5">
        <f t="shared" si="0"/>
        <v>4.5751604551994847E-2</v>
      </c>
    </row>
    <row r="36" spans="1:8">
      <c r="A36" s="5"/>
      <c r="B36" s="5" t="s">
        <v>1847</v>
      </c>
      <c r="C36" s="5">
        <v>0.40746812584745701</v>
      </c>
      <c r="D36" s="5">
        <v>0.560045563028857</v>
      </c>
      <c r="E36" s="5">
        <v>0.31795568522870898</v>
      </c>
      <c r="F36" s="5">
        <v>0.40746812584745701</v>
      </c>
      <c r="G36" s="5">
        <v>0.42848979136834098</v>
      </c>
      <c r="H36" s="5">
        <f t="shared" si="0"/>
        <v>0.12240633173686999</v>
      </c>
    </row>
    <row r="37" spans="1:8">
      <c r="A37" s="5"/>
      <c r="B37" s="5" t="s">
        <v>1846</v>
      </c>
      <c r="C37" s="5">
        <v>0.35473425630037803</v>
      </c>
      <c r="D37" s="5">
        <v>0.38104794966370098</v>
      </c>
      <c r="E37" s="5">
        <v>0.48456971632769102</v>
      </c>
      <c r="F37" s="5">
        <v>0.38104794966370098</v>
      </c>
      <c r="G37" s="5">
        <v>0.4067839740972567</v>
      </c>
      <c r="H37" s="5">
        <f t="shared" si="0"/>
        <v>6.8637226672990201E-2</v>
      </c>
    </row>
    <row r="38" spans="1:8">
      <c r="A38" s="5"/>
      <c r="B38" s="5" t="s">
        <v>1845</v>
      </c>
      <c r="C38" s="5">
        <v>0.30647616675838202</v>
      </c>
      <c r="D38" s="5">
        <v>0.35663918420481699</v>
      </c>
      <c r="E38" s="5">
        <v>0.48304938920857998</v>
      </c>
      <c r="F38" s="5">
        <v>0.35663918420481699</v>
      </c>
      <c r="G38" s="5">
        <v>0.38205491339059305</v>
      </c>
      <c r="H38" s="5">
        <f t="shared" si="0"/>
        <v>9.0988983888958985E-2</v>
      </c>
    </row>
    <row r="39" spans="1:8">
      <c r="A39" s="5"/>
      <c r="B39" s="5" t="s">
        <v>1844</v>
      </c>
      <c r="C39" s="5">
        <v>0.384572789667604</v>
      </c>
      <c r="D39" s="5">
        <v>0.39054024734215698</v>
      </c>
      <c r="E39" s="5">
        <v>0.309179251404748</v>
      </c>
      <c r="F39" s="5">
        <v>0.384572789667604</v>
      </c>
      <c r="G39" s="5">
        <v>0.36143076280483633</v>
      </c>
      <c r="H39" s="5">
        <f t="shared" si="0"/>
        <v>4.5349398788402641E-2</v>
      </c>
    </row>
    <row r="40" spans="1:8">
      <c r="A40" s="5"/>
      <c r="B40" s="11" t="s">
        <v>1843</v>
      </c>
      <c r="C40" s="5">
        <v>0.28931901007222599</v>
      </c>
      <c r="D40" s="5">
        <v>0.32409416359297</v>
      </c>
      <c r="E40" s="5">
        <v>0.45934610730607001</v>
      </c>
      <c r="F40" s="5">
        <v>0.32409416359297</v>
      </c>
      <c r="G40" s="5">
        <v>0.35758642699042203</v>
      </c>
      <c r="H40" s="5">
        <f t="shared" si="0"/>
        <v>8.98253985744287E-2</v>
      </c>
    </row>
    <row r="41" spans="1:8">
      <c r="A41" s="5"/>
      <c r="B41" s="5" t="s">
        <v>1842</v>
      </c>
      <c r="C41" s="5">
        <v>0.29373740828237399</v>
      </c>
      <c r="D41" s="5">
        <v>0.24815578216532899</v>
      </c>
      <c r="E41" s="5">
        <v>0.52437464453715399</v>
      </c>
      <c r="F41" s="5">
        <v>0.29373740828237399</v>
      </c>
      <c r="G41" s="5">
        <v>0.35542261166161904</v>
      </c>
      <c r="H41" s="5">
        <f t="shared" si="0"/>
        <v>0.14808110351915388</v>
      </c>
    </row>
    <row r="42" spans="1:8">
      <c r="A42" s="5"/>
      <c r="B42" s="5" t="s">
        <v>1841</v>
      </c>
      <c r="C42" s="5">
        <v>0.415042522779138</v>
      </c>
      <c r="D42" s="5">
        <v>0.30239748318507298</v>
      </c>
      <c r="E42" s="5">
        <v>0.32141097413578001</v>
      </c>
      <c r="F42" s="5">
        <v>0.32141097413578001</v>
      </c>
      <c r="G42" s="5">
        <v>0.34628366003333033</v>
      </c>
      <c r="H42" s="5">
        <f t="shared" si="0"/>
        <v>6.0301029129740225E-2</v>
      </c>
    </row>
    <row r="43" spans="1:8">
      <c r="A43" s="5"/>
      <c r="B43" s="5" t="s">
        <v>1840</v>
      </c>
      <c r="C43" s="5">
        <v>0.40976339764493602</v>
      </c>
      <c r="D43" s="5">
        <v>0.33223041874593201</v>
      </c>
      <c r="E43" s="5">
        <v>0.29031337397213802</v>
      </c>
      <c r="F43" s="5">
        <v>0.33223041874593201</v>
      </c>
      <c r="G43" s="5">
        <v>0.34410239678766869</v>
      </c>
      <c r="H43" s="5">
        <f t="shared" si="0"/>
        <v>6.0603505969750594E-2</v>
      </c>
    </row>
    <row r="44" spans="1:8">
      <c r="A44" s="5"/>
      <c r="B44" s="5" t="s">
        <v>1839</v>
      </c>
      <c r="C44" s="5">
        <v>0.27772788749495803</v>
      </c>
      <c r="D44" s="5">
        <v>0.37426773703623301</v>
      </c>
      <c r="E44" s="5">
        <v>0.37932161621829702</v>
      </c>
      <c r="F44" s="5">
        <v>0.37426773703623301</v>
      </c>
      <c r="G44" s="5">
        <v>0.34377241358316274</v>
      </c>
      <c r="H44" s="5">
        <f t="shared" si="0"/>
        <v>5.7252030473672638E-2</v>
      </c>
    </row>
    <row r="45" spans="1:8">
      <c r="A45" s="5"/>
      <c r="B45" s="5" t="s">
        <v>1838</v>
      </c>
      <c r="C45" s="5">
        <v>0.39174551403472602</v>
      </c>
      <c r="D45" s="5">
        <v>0.51394011716207399</v>
      </c>
      <c r="E45" s="5">
        <v>0.111398514363982</v>
      </c>
      <c r="F45" s="5">
        <v>0.39174551403472602</v>
      </c>
      <c r="G45" s="5">
        <v>0.33902804852026064</v>
      </c>
      <c r="H45" s="5">
        <f t="shared" si="0"/>
        <v>0.2063838265793031</v>
      </c>
    </row>
    <row r="46" spans="1:8">
      <c r="A46" s="5"/>
      <c r="B46" s="5" t="s">
        <v>1837</v>
      </c>
      <c r="C46" s="5">
        <v>0.414124414060146</v>
      </c>
      <c r="D46" s="5">
        <v>0.33358646127142499</v>
      </c>
      <c r="E46" s="5">
        <v>0.26564261117564802</v>
      </c>
      <c r="F46" s="5">
        <v>0.33358646127142499</v>
      </c>
      <c r="G46" s="5">
        <v>0.3377844955024063</v>
      </c>
      <c r="H46" s="5">
        <f t="shared" si="0"/>
        <v>7.4329866578053017E-2</v>
      </c>
    </row>
    <row r="47" spans="1:8">
      <c r="A47" s="5"/>
      <c r="B47" s="5" t="s">
        <v>1836</v>
      </c>
      <c r="C47" s="5">
        <v>0.269637054408844</v>
      </c>
      <c r="D47" s="5">
        <v>0.32409416359297</v>
      </c>
      <c r="E47" s="5">
        <v>0.413943611067152</v>
      </c>
      <c r="F47" s="5">
        <v>0.32409416359297</v>
      </c>
      <c r="G47" s="5">
        <v>0.33589160968965531</v>
      </c>
      <c r="H47" s="5">
        <f t="shared" si="0"/>
        <v>7.2873042851575337E-2</v>
      </c>
    </row>
    <row r="48" spans="1:8">
      <c r="A48" s="5"/>
      <c r="B48" s="5" t="s">
        <v>1835</v>
      </c>
      <c r="C48" s="5">
        <v>0.29276191776844501</v>
      </c>
      <c r="D48" s="5">
        <v>0.337654588847906</v>
      </c>
      <c r="E48" s="5">
        <v>0.36128500812338399</v>
      </c>
      <c r="F48" s="5">
        <v>0.337654588847906</v>
      </c>
      <c r="G48" s="5">
        <v>0.33056717157991167</v>
      </c>
      <c r="H48" s="5">
        <f t="shared" si="0"/>
        <v>3.4806997724534945E-2</v>
      </c>
    </row>
    <row r="49" spans="1:8">
      <c r="A49" s="5"/>
      <c r="B49" s="5" t="s">
        <v>1834</v>
      </c>
      <c r="C49" s="5">
        <v>0.32386285062428499</v>
      </c>
      <c r="D49" s="5">
        <v>0.314601865914515</v>
      </c>
      <c r="E49" s="5">
        <v>0.35078092984588699</v>
      </c>
      <c r="F49" s="5">
        <v>0.32386285062428499</v>
      </c>
      <c r="G49" s="5">
        <v>0.32974854879489568</v>
      </c>
      <c r="H49" s="5">
        <f t="shared" si="0"/>
        <v>1.8793941815229257E-2</v>
      </c>
    </row>
    <row r="50" spans="1:8">
      <c r="A50" s="5"/>
      <c r="B50" s="5" t="s">
        <v>1833</v>
      </c>
      <c r="C50" s="5">
        <v>0.35657047373836098</v>
      </c>
      <c r="D50" s="5">
        <v>0.28748101540464299</v>
      </c>
      <c r="E50" s="5">
        <v>0.341175226684229</v>
      </c>
      <c r="F50" s="5">
        <v>0.341175226684229</v>
      </c>
      <c r="G50" s="5">
        <v>0.32840890527574434</v>
      </c>
      <c r="H50" s="5">
        <f t="shared" si="0"/>
        <v>3.6270822088011585E-2</v>
      </c>
    </row>
    <row r="51" spans="1:8">
      <c r="A51" s="5"/>
      <c r="B51" s="5" t="s">
        <v>1832</v>
      </c>
      <c r="C51" s="5">
        <v>0.28226104929497903</v>
      </c>
      <c r="D51" s="5">
        <v>0.235951399435886</v>
      </c>
      <c r="E51" s="5">
        <v>0.46190302109730302</v>
      </c>
      <c r="F51" s="5">
        <v>0.28226104929497903</v>
      </c>
      <c r="G51" s="5">
        <v>0.32670515660938931</v>
      </c>
      <c r="H51" s="5">
        <f t="shared" si="0"/>
        <v>0.11935238933128726</v>
      </c>
    </row>
    <row r="52" spans="1:8">
      <c r="A52" s="5"/>
      <c r="B52" s="5" t="s">
        <v>1831</v>
      </c>
      <c r="C52" s="5">
        <v>0.27749836031521002</v>
      </c>
      <c r="D52" s="5">
        <v>0.32138207854198297</v>
      </c>
      <c r="E52" s="5">
        <v>0.37787039487732699</v>
      </c>
      <c r="F52" s="5">
        <v>0.32138207854198297</v>
      </c>
      <c r="G52" s="5">
        <v>0.32558361124483998</v>
      </c>
      <c r="H52" s="5">
        <f t="shared" si="0"/>
        <v>5.0317750231151807E-2</v>
      </c>
    </row>
    <row r="53" spans="1:8">
      <c r="A53" s="5"/>
      <c r="B53" s="5" t="s">
        <v>1830</v>
      </c>
      <c r="C53" s="5">
        <v>0.29172904545957901</v>
      </c>
      <c r="D53" s="5">
        <v>0.35257105662833599</v>
      </c>
      <c r="E53" s="5">
        <v>0.32078902213250698</v>
      </c>
      <c r="F53" s="5">
        <v>0.32078902213250698</v>
      </c>
      <c r="G53" s="5">
        <v>0.32169637474014068</v>
      </c>
      <c r="H53" s="5">
        <f t="shared" si="0"/>
        <v>3.0431152579728591E-2</v>
      </c>
    </row>
    <row r="54" spans="1:8">
      <c r="A54" s="5"/>
      <c r="B54" s="5" t="s">
        <v>1829</v>
      </c>
      <c r="C54" s="5">
        <v>0.31382103651031501</v>
      </c>
      <c r="D54" s="5">
        <v>0.393252332393144</v>
      </c>
      <c r="E54" s="5">
        <v>0.256935283129828</v>
      </c>
      <c r="F54" s="5">
        <v>0.31382103651031501</v>
      </c>
      <c r="G54" s="5">
        <v>0.32133621734442896</v>
      </c>
      <c r="H54" s="5">
        <f t="shared" si="0"/>
        <v>6.8468554367617812E-2</v>
      </c>
    </row>
    <row r="55" spans="1:8">
      <c r="A55" s="5"/>
      <c r="B55" s="5" t="s">
        <v>1828</v>
      </c>
      <c r="C55" s="5">
        <v>0.41532943175382298</v>
      </c>
      <c r="D55" s="5">
        <v>0.29697331308309799</v>
      </c>
      <c r="E55" s="5">
        <v>0.237723876806511</v>
      </c>
      <c r="F55" s="5">
        <v>0.29697331308309799</v>
      </c>
      <c r="G55" s="5">
        <v>0.31667554054781066</v>
      </c>
      <c r="H55" s="5">
        <f t="shared" si="0"/>
        <v>9.0427134270301343E-2</v>
      </c>
    </row>
    <row r="56" spans="1:8">
      <c r="A56" s="5"/>
      <c r="B56" s="5" t="s">
        <v>1827</v>
      </c>
      <c r="C56" s="5">
        <v>0.36586632451815099</v>
      </c>
      <c r="D56" s="5">
        <v>0.25493599479279699</v>
      </c>
      <c r="E56" s="5">
        <v>0.31857763723198201</v>
      </c>
      <c r="F56" s="5">
        <v>0.31857763723198201</v>
      </c>
      <c r="G56" s="5">
        <v>0.31312665218097663</v>
      </c>
      <c r="H56" s="5">
        <f t="shared" si="0"/>
        <v>5.5665693580190911E-2</v>
      </c>
    </row>
    <row r="57" spans="1:8">
      <c r="A57" s="5"/>
      <c r="B57" s="5" t="s">
        <v>1826</v>
      </c>
      <c r="C57" s="5">
        <v>0.26694011004680601</v>
      </c>
      <c r="D57" s="5">
        <v>0.27934476025168098</v>
      </c>
      <c r="E57" s="5">
        <v>0.37704112553962998</v>
      </c>
      <c r="F57" s="5">
        <v>0.27934476025168098</v>
      </c>
      <c r="G57" s="5">
        <v>0.30777533194603901</v>
      </c>
      <c r="H57" s="5">
        <f t="shared" si="0"/>
        <v>6.0305733212429921E-2</v>
      </c>
    </row>
    <row r="58" spans="1:8">
      <c r="A58" s="5"/>
      <c r="B58" s="5" t="s">
        <v>1825</v>
      </c>
      <c r="C58" s="5">
        <v>0.35507854706999897</v>
      </c>
      <c r="D58" s="5">
        <v>0.245443697114342</v>
      </c>
      <c r="E58" s="5">
        <v>0.29065890286284501</v>
      </c>
      <c r="F58" s="5">
        <v>0.29065890286284501</v>
      </c>
      <c r="G58" s="5">
        <v>0.29706038234906201</v>
      </c>
      <c r="H58" s="5">
        <f t="shared" si="0"/>
        <v>5.5097044257466261E-2</v>
      </c>
    </row>
    <row r="59" spans="1:8">
      <c r="A59" s="5"/>
      <c r="B59" s="5" t="s">
        <v>1824</v>
      </c>
      <c r="C59" s="5">
        <v>0.26269385722146998</v>
      </c>
      <c r="D59" s="5">
        <v>0.242731612063354</v>
      </c>
      <c r="E59" s="5">
        <v>0.35789882499445402</v>
      </c>
      <c r="F59" s="5">
        <v>0.26269385722146998</v>
      </c>
      <c r="G59" s="5">
        <v>0.28777476475975933</v>
      </c>
      <c r="H59" s="5">
        <f t="shared" si="0"/>
        <v>6.1543973513151613E-2</v>
      </c>
    </row>
    <row r="60" spans="1:8">
      <c r="A60" s="5"/>
      <c r="B60" s="5" t="s">
        <v>1823</v>
      </c>
      <c r="C60" s="5">
        <v>0.32260045113567198</v>
      </c>
      <c r="D60" s="5">
        <v>0.28341288782816199</v>
      </c>
      <c r="E60" s="5">
        <v>0.247053156855604</v>
      </c>
      <c r="F60" s="5">
        <v>0.28341288782816199</v>
      </c>
      <c r="G60" s="5">
        <v>0.28435549860647935</v>
      </c>
      <c r="H60" s="5">
        <f t="shared" si="0"/>
        <v>3.778246689364418E-2</v>
      </c>
    </row>
    <row r="61" spans="1:8">
      <c r="A61" s="5"/>
      <c r="B61" s="5" t="s">
        <v>1822</v>
      </c>
      <c r="C61" s="5">
        <v>0.257185204907521</v>
      </c>
      <c r="D61" s="5">
        <v>0.22510305923193699</v>
      </c>
      <c r="E61" s="5">
        <v>0.36632972992770801</v>
      </c>
      <c r="F61" s="5">
        <v>0.257185204907521</v>
      </c>
      <c r="G61" s="5">
        <v>0.28287266468905536</v>
      </c>
      <c r="H61" s="5">
        <f t="shared" si="0"/>
        <v>7.4034635958272199E-2</v>
      </c>
    </row>
    <row r="62" spans="1:8">
      <c r="A62" s="5"/>
      <c r="B62" s="5" t="s">
        <v>1821</v>
      </c>
      <c r="C62" s="5">
        <v>0.372006176576407</v>
      </c>
      <c r="D62" s="5">
        <v>0.27798871772618799</v>
      </c>
      <c r="E62" s="5">
        <v>0.19287422679272501</v>
      </c>
      <c r="F62" s="5">
        <v>0.27798871772618799</v>
      </c>
      <c r="G62" s="5">
        <v>0.28095637369844001</v>
      </c>
      <c r="H62" s="5">
        <f t="shared" si="0"/>
        <v>8.9602840885783921E-2</v>
      </c>
    </row>
    <row r="63" spans="1:8">
      <c r="A63" s="5"/>
      <c r="B63" s="5" t="s">
        <v>1820</v>
      </c>
      <c r="C63" s="5">
        <v>0.25988214926955799</v>
      </c>
      <c r="D63" s="5">
        <v>0.32951833369494499</v>
      </c>
      <c r="E63" s="5">
        <v>0.24836616664029099</v>
      </c>
      <c r="F63" s="5">
        <v>0.25988214926955799</v>
      </c>
      <c r="G63" s="5">
        <v>0.27925554986826467</v>
      </c>
      <c r="H63" s="5">
        <f t="shared" si="0"/>
        <v>4.3908029362351109E-2</v>
      </c>
    </row>
    <row r="64" spans="1:8">
      <c r="A64" s="5"/>
      <c r="B64" s="5" t="s">
        <v>1819</v>
      </c>
      <c r="C64" s="5">
        <v>0.27560476108228898</v>
      </c>
      <c r="D64" s="5">
        <v>0.183065740941636</v>
      </c>
      <c r="E64" s="5">
        <v>0.37655738509263997</v>
      </c>
      <c r="F64" s="5">
        <v>0.27560476108228898</v>
      </c>
      <c r="G64" s="5">
        <v>0.2784092957055217</v>
      </c>
      <c r="H64" s="5">
        <f t="shared" si="0"/>
        <v>9.6776304692338583E-2</v>
      </c>
    </row>
    <row r="65" spans="1:8">
      <c r="A65" s="5"/>
      <c r="B65" s="5" t="s">
        <v>1818</v>
      </c>
      <c r="C65" s="5">
        <v>0.27663763339115499</v>
      </c>
      <c r="D65" s="5">
        <v>0.22239097418095</v>
      </c>
      <c r="E65" s="5">
        <v>0.32237845502975998</v>
      </c>
      <c r="F65" s="5">
        <v>0.27663763339115499</v>
      </c>
      <c r="G65" s="5">
        <v>0.27380235420062166</v>
      </c>
      <c r="H65" s="5">
        <f t="shared" si="0"/>
        <v>5.0054002713958358E-2</v>
      </c>
    </row>
    <row r="66" spans="1:8">
      <c r="A66" s="5"/>
      <c r="B66" s="5" t="s">
        <v>1817</v>
      </c>
      <c r="C66" s="5">
        <v>0.33453586448256201</v>
      </c>
      <c r="D66" s="5">
        <v>0.26307224994575801</v>
      </c>
      <c r="E66" s="5">
        <v>0.22252060561539699</v>
      </c>
      <c r="F66" s="5">
        <v>0.26307224994575801</v>
      </c>
      <c r="G66" s="5">
        <v>0.27337624001457234</v>
      </c>
      <c r="H66" s="5">
        <f t="shared" si="0"/>
        <v>5.6714052167634386E-2</v>
      </c>
    </row>
    <row r="67" spans="1:8">
      <c r="A67" s="5"/>
      <c r="B67" s="5" t="s">
        <v>1816</v>
      </c>
      <c r="C67" s="5">
        <v>0.28094126801142799</v>
      </c>
      <c r="D67" s="5">
        <v>0.291549142981124</v>
      </c>
      <c r="E67" s="5">
        <v>0.24574014707091699</v>
      </c>
      <c r="F67" s="5">
        <v>0.28094126801142799</v>
      </c>
      <c r="G67" s="5">
        <v>0.27274351935448965</v>
      </c>
      <c r="H67" s="5">
        <f t="shared" si="0"/>
        <v>2.3979540005118767E-2</v>
      </c>
    </row>
    <row r="68" spans="1:8">
      <c r="A68" s="5"/>
      <c r="B68" s="5" t="s">
        <v>1815</v>
      </c>
      <c r="C68" s="5">
        <v>0.25133226182394902</v>
      </c>
      <c r="D68" s="5">
        <v>0.23459535691039299</v>
      </c>
      <c r="E68" s="5">
        <v>0.33219147552584299</v>
      </c>
      <c r="F68" s="5">
        <v>0.25133226182394902</v>
      </c>
      <c r="G68" s="5">
        <v>0.27270636475339499</v>
      </c>
      <c r="H68" s="5">
        <f t="shared" si="0"/>
        <v>5.2190897666443352E-2</v>
      </c>
    </row>
    <row r="69" spans="1:8">
      <c r="A69" s="5"/>
      <c r="B69" s="5" t="s">
        <v>1814</v>
      </c>
      <c r="C69" s="5">
        <v>0.25586542362397002</v>
      </c>
      <c r="D69" s="5">
        <v>0.282056845302669</v>
      </c>
      <c r="E69" s="5">
        <v>0.27649221834385201</v>
      </c>
      <c r="F69" s="5">
        <v>0.27649221834385201</v>
      </c>
      <c r="G69" s="5">
        <v>0.27147149575683033</v>
      </c>
      <c r="H69" s="5">
        <f t="shared" ref="H69:H132" si="1">STDEV(C69,D69,E69)</f>
        <v>1.3798673264474664E-2</v>
      </c>
    </row>
    <row r="70" spans="1:8">
      <c r="A70" s="5"/>
      <c r="B70" s="5" t="s">
        <v>1813</v>
      </c>
      <c r="C70" s="5">
        <v>0.26952229081897</v>
      </c>
      <c r="D70" s="5">
        <v>0.291549142981124</v>
      </c>
      <c r="E70" s="5">
        <v>0.25265072488506002</v>
      </c>
      <c r="F70" s="5">
        <v>0.26952229081897</v>
      </c>
      <c r="G70" s="5">
        <v>0.27124071956171797</v>
      </c>
      <c r="H70" s="5">
        <f t="shared" si="1"/>
        <v>1.9506062662720439E-2</v>
      </c>
    </row>
    <row r="71" spans="1:8">
      <c r="A71" s="5"/>
      <c r="B71" s="5" t="s">
        <v>1812</v>
      </c>
      <c r="C71" s="5">
        <v>0.24920913541128101</v>
      </c>
      <c r="D71" s="5">
        <v>0.32680624864395702</v>
      </c>
      <c r="E71" s="5">
        <v>0.219341739820892</v>
      </c>
      <c r="F71" s="5">
        <v>0.24920913541128101</v>
      </c>
      <c r="G71" s="5">
        <v>0.26511904129204333</v>
      </c>
      <c r="H71" s="5">
        <f t="shared" si="1"/>
        <v>5.547070391654238E-2</v>
      </c>
    </row>
    <row r="72" spans="1:8">
      <c r="A72" s="5"/>
      <c r="B72" s="5" t="s">
        <v>1811</v>
      </c>
      <c r="C72" s="5">
        <v>0.247659826947983</v>
      </c>
      <c r="D72" s="5">
        <v>0.24679973963983501</v>
      </c>
      <c r="E72" s="5">
        <v>0.29777679801141199</v>
      </c>
      <c r="F72" s="5">
        <v>0.247659826947983</v>
      </c>
      <c r="G72" s="5">
        <v>0.26407878819974334</v>
      </c>
      <c r="H72" s="5">
        <f t="shared" si="1"/>
        <v>2.9186500929280598E-2</v>
      </c>
    </row>
    <row r="73" spans="1:8">
      <c r="A73" s="5"/>
      <c r="B73" s="5" t="s">
        <v>1810</v>
      </c>
      <c r="C73" s="5">
        <v>0.252996333877121</v>
      </c>
      <c r="D73" s="5">
        <v>0.26171620742026502</v>
      </c>
      <c r="E73" s="5">
        <v>0.27206944854280102</v>
      </c>
      <c r="F73" s="5">
        <v>0.26171620742026502</v>
      </c>
      <c r="G73" s="5">
        <v>0.26226066328006237</v>
      </c>
      <c r="H73" s="5">
        <f t="shared" si="1"/>
        <v>9.5482066326611943E-3</v>
      </c>
    </row>
    <row r="74" spans="1:8">
      <c r="A74" s="5"/>
      <c r="B74" s="5" t="s">
        <v>1809</v>
      </c>
      <c r="C74" s="5">
        <v>0.26481698363413803</v>
      </c>
      <c r="D74" s="5">
        <v>0.30510956823606</v>
      </c>
      <c r="E74" s="5">
        <v>0.21395148912586001</v>
      </c>
      <c r="F74" s="5">
        <v>0.26481698363413803</v>
      </c>
      <c r="G74" s="5">
        <v>0.26129268033201936</v>
      </c>
      <c r="H74" s="5">
        <f t="shared" si="1"/>
        <v>4.5681116252663433E-2</v>
      </c>
    </row>
    <row r="75" spans="1:8">
      <c r="A75" s="5"/>
      <c r="B75" s="5" t="s">
        <v>1808</v>
      </c>
      <c r="C75" s="5">
        <v>0.27640810621140699</v>
      </c>
      <c r="D75" s="5">
        <v>0.30510956823606</v>
      </c>
      <c r="E75" s="5">
        <v>0.19598398680908899</v>
      </c>
      <c r="F75" s="5">
        <v>0.27640810621140699</v>
      </c>
      <c r="G75" s="5">
        <v>0.25916722041885204</v>
      </c>
      <c r="H75" s="5">
        <f t="shared" si="1"/>
        <v>5.6568845114846854E-2</v>
      </c>
    </row>
    <row r="76" spans="1:8">
      <c r="A76" s="5"/>
      <c r="B76" s="5" t="s">
        <v>1807</v>
      </c>
      <c r="C76" s="5">
        <v>0.25374229721130198</v>
      </c>
      <c r="D76" s="5">
        <v>0.28612497287914901</v>
      </c>
      <c r="E76" s="5">
        <v>0.22735801008529699</v>
      </c>
      <c r="F76" s="5">
        <v>0.25374229721130198</v>
      </c>
      <c r="G76" s="5">
        <v>0.25574176005858268</v>
      </c>
      <c r="H76" s="5">
        <f t="shared" si="1"/>
        <v>2.9434458849480122E-2</v>
      </c>
    </row>
    <row r="77" spans="1:8">
      <c r="A77" s="5"/>
      <c r="B77" s="5" t="s">
        <v>1806</v>
      </c>
      <c r="C77" s="5">
        <v>0.22384638204913801</v>
      </c>
      <c r="D77" s="5">
        <v>0.23052722933391201</v>
      </c>
      <c r="E77" s="5">
        <v>0.31139063630527303</v>
      </c>
      <c r="F77" s="5">
        <v>0.23052722933391201</v>
      </c>
      <c r="G77" s="5">
        <v>0.25525474922944102</v>
      </c>
      <c r="H77" s="5">
        <f t="shared" si="1"/>
        <v>4.8729732129917595E-2</v>
      </c>
    </row>
    <row r="78" spans="1:8">
      <c r="A78" s="5"/>
      <c r="B78" s="5" t="s">
        <v>1805</v>
      </c>
      <c r="C78" s="5">
        <v>0.23773277642388599</v>
      </c>
      <c r="D78" s="5">
        <v>0.24408765458884801</v>
      </c>
      <c r="E78" s="5">
        <v>0.26419138983467799</v>
      </c>
      <c r="F78" s="5">
        <v>0.24408765458884801</v>
      </c>
      <c r="G78" s="5">
        <v>0.24867060694913734</v>
      </c>
      <c r="H78" s="5">
        <f t="shared" si="1"/>
        <v>1.3811847999378893E-2</v>
      </c>
    </row>
    <row r="79" spans="1:8">
      <c r="A79" s="5"/>
      <c r="B79" s="5" t="s">
        <v>1804</v>
      </c>
      <c r="C79" s="5">
        <v>0.26286600260628101</v>
      </c>
      <c r="D79" s="5">
        <v>0.314601865914515</v>
      </c>
      <c r="E79" s="5">
        <v>0.16398801152960801</v>
      </c>
      <c r="F79" s="5">
        <v>0.26286600260628101</v>
      </c>
      <c r="G79" s="5">
        <v>0.24715196001680137</v>
      </c>
      <c r="H79" s="5">
        <f t="shared" si="1"/>
        <v>7.6526672696828224E-2</v>
      </c>
    </row>
    <row r="80" spans="1:8">
      <c r="A80" s="5"/>
      <c r="B80" s="5" t="s">
        <v>1803</v>
      </c>
      <c r="C80" s="5">
        <v>0.235322741036533</v>
      </c>
      <c r="D80" s="5">
        <v>0.26036016489477098</v>
      </c>
      <c r="E80" s="5">
        <v>0.243597867948533</v>
      </c>
      <c r="F80" s="5">
        <v>0.243597867948533</v>
      </c>
      <c r="G80" s="5">
        <v>0.24642692462661234</v>
      </c>
      <c r="H80" s="5">
        <f t="shared" si="1"/>
        <v>1.27562071020388E-2</v>
      </c>
    </row>
    <row r="81" spans="1:8">
      <c r="A81" s="5"/>
      <c r="B81" s="5" t="s">
        <v>1802</v>
      </c>
      <c r="C81" s="5">
        <v>0.26418578388983199</v>
      </c>
      <c r="D81" s="5">
        <v>0.22103493165545701</v>
      </c>
      <c r="E81" s="5">
        <v>0.247675108858877</v>
      </c>
      <c r="F81" s="5">
        <v>0.247675108858877</v>
      </c>
      <c r="G81" s="5">
        <v>0.24429860813472201</v>
      </c>
      <c r="H81" s="5">
        <f t="shared" si="1"/>
        <v>2.1772679669562506E-2</v>
      </c>
    </row>
    <row r="82" spans="1:8">
      <c r="A82" s="5"/>
      <c r="B82" s="5" t="s">
        <v>1801</v>
      </c>
      <c r="C82" s="5">
        <v>0.22969932513270999</v>
      </c>
      <c r="D82" s="5">
        <v>0.24679973963983501</v>
      </c>
      <c r="E82" s="5">
        <v>0.25313446533204997</v>
      </c>
      <c r="F82" s="5">
        <v>0.24679973963983501</v>
      </c>
      <c r="G82" s="5">
        <v>0.24321117670153167</v>
      </c>
      <c r="H82" s="5">
        <f t="shared" si="1"/>
        <v>1.2122697183890368E-2</v>
      </c>
    </row>
    <row r="83" spans="1:8">
      <c r="A83" s="5"/>
      <c r="B83" s="5" t="s">
        <v>1800</v>
      </c>
      <c r="C83" s="5">
        <v>0.22040347435291999</v>
      </c>
      <c r="D83" s="5">
        <v>0.23459535691039299</v>
      </c>
      <c r="E83" s="5">
        <v>0.27103286187067999</v>
      </c>
      <c r="F83" s="5">
        <v>0.23459535691039299</v>
      </c>
      <c r="G83" s="5">
        <v>0.24201056437799764</v>
      </c>
      <c r="H83" s="5">
        <f t="shared" si="1"/>
        <v>2.6116521522718011E-2</v>
      </c>
    </row>
    <row r="84" spans="1:8">
      <c r="A84" s="5"/>
      <c r="B84" s="5" t="s">
        <v>1799</v>
      </c>
      <c r="C84" s="5">
        <v>0.26269385722146998</v>
      </c>
      <c r="D84" s="5">
        <v>0.29968539813408501</v>
      </c>
      <c r="E84" s="5">
        <v>0.160463616844395</v>
      </c>
      <c r="F84" s="5">
        <v>0.26269385722146998</v>
      </c>
      <c r="G84" s="5">
        <v>0.24094762406665002</v>
      </c>
      <c r="H84" s="5">
        <f t="shared" si="1"/>
        <v>7.2113452896712671E-2</v>
      </c>
    </row>
    <row r="85" spans="1:8">
      <c r="A85" s="5"/>
      <c r="B85" s="5" t="s">
        <v>1798</v>
      </c>
      <c r="C85" s="5">
        <v>0.21713271204151199</v>
      </c>
      <c r="D85" s="5">
        <v>0.26714037752223901</v>
      </c>
      <c r="E85" s="5">
        <v>0.237516559472087</v>
      </c>
      <c r="F85" s="5">
        <v>0.237516559472087</v>
      </c>
      <c r="G85" s="5">
        <v>0.24059654967861266</v>
      </c>
      <c r="H85" s="5">
        <f t="shared" si="1"/>
        <v>2.5145703538821392E-2</v>
      </c>
    </row>
    <row r="86" spans="1:8">
      <c r="A86" s="5"/>
      <c r="B86" s="5" t="s">
        <v>1797</v>
      </c>
      <c r="C86" s="5">
        <v>0.20812377023640699</v>
      </c>
      <c r="D86" s="5">
        <v>0.20476242134953301</v>
      </c>
      <c r="E86" s="5">
        <v>0.30206135625618102</v>
      </c>
      <c r="F86" s="5">
        <v>0.20812377023640699</v>
      </c>
      <c r="G86" s="5">
        <v>0.23831584928070701</v>
      </c>
      <c r="H86" s="5">
        <f t="shared" si="1"/>
        <v>5.5230805817541619E-2</v>
      </c>
    </row>
    <row r="87" spans="1:8">
      <c r="A87" s="5"/>
      <c r="B87" s="5" t="s">
        <v>1796</v>
      </c>
      <c r="C87" s="5">
        <v>0.226830235385861</v>
      </c>
      <c r="D87" s="5">
        <v>0.22781514428292499</v>
      </c>
      <c r="E87" s="5">
        <v>0.25804097558009098</v>
      </c>
      <c r="F87" s="5">
        <v>0.22781514428292499</v>
      </c>
      <c r="G87" s="5">
        <v>0.23756211841629229</v>
      </c>
      <c r="H87" s="5">
        <f t="shared" si="1"/>
        <v>1.7742046230221856E-2</v>
      </c>
    </row>
    <row r="88" spans="1:8">
      <c r="A88" s="5"/>
      <c r="B88" s="5" t="s">
        <v>1795</v>
      </c>
      <c r="C88" s="5">
        <v>0.200549373304727</v>
      </c>
      <c r="D88" s="5">
        <v>0.18170969841614201</v>
      </c>
      <c r="E88" s="5">
        <v>0.33032561951602502</v>
      </c>
      <c r="F88" s="5">
        <v>0.200549373304727</v>
      </c>
      <c r="G88" s="5">
        <v>0.23752823041229801</v>
      </c>
      <c r="H88" s="5">
        <f t="shared" si="1"/>
        <v>8.0915078358908266E-2</v>
      </c>
    </row>
    <row r="89" spans="1:8">
      <c r="A89" s="5"/>
      <c r="B89" s="5" t="s">
        <v>1794</v>
      </c>
      <c r="C89" s="5">
        <v>0.27307996210506302</v>
      </c>
      <c r="D89" s="5">
        <v>0.193914081145585</v>
      </c>
      <c r="E89" s="5">
        <v>0.23316289544917701</v>
      </c>
      <c r="F89" s="5">
        <v>0.23316289544917701</v>
      </c>
      <c r="G89" s="5">
        <v>0.23338564623327498</v>
      </c>
      <c r="H89" s="5">
        <f t="shared" si="1"/>
        <v>3.9583410546041149E-2</v>
      </c>
    </row>
    <row r="90" spans="1:8">
      <c r="A90" s="5"/>
      <c r="B90" s="5" t="s">
        <v>1793</v>
      </c>
      <c r="C90" s="5">
        <v>0.22579736307699499</v>
      </c>
      <c r="D90" s="5">
        <v>0.259004122369277</v>
      </c>
      <c r="E90" s="5">
        <v>0.21049620021878901</v>
      </c>
      <c r="F90" s="5">
        <v>0.22579736307699499</v>
      </c>
      <c r="G90" s="5">
        <v>0.231765895221687</v>
      </c>
      <c r="H90" s="5">
        <f t="shared" si="1"/>
        <v>2.4798632216538018E-2</v>
      </c>
    </row>
    <row r="91" spans="1:8">
      <c r="A91" s="5"/>
      <c r="B91" s="5" t="s">
        <v>1792</v>
      </c>
      <c r="C91" s="5">
        <v>0.244446446431512</v>
      </c>
      <c r="D91" s="5">
        <v>0.16950531568669999</v>
      </c>
      <c r="E91" s="5">
        <v>0.27393530455262</v>
      </c>
      <c r="F91" s="5">
        <v>0.244446446431512</v>
      </c>
      <c r="G91" s="5">
        <v>0.22929568889027732</v>
      </c>
      <c r="H91" s="5">
        <f t="shared" si="1"/>
        <v>5.3838320313592695E-2</v>
      </c>
    </row>
    <row r="92" spans="1:8">
      <c r="A92" s="5"/>
      <c r="B92" s="5" t="s">
        <v>1791</v>
      </c>
      <c r="C92" s="5">
        <v>0.28736802904436898</v>
      </c>
      <c r="D92" s="5">
        <v>0.26036016489477098</v>
      </c>
      <c r="E92" s="5">
        <v>0.136138382938613</v>
      </c>
      <c r="F92" s="5">
        <v>0.26036016489477098</v>
      </c>
      <c r="G92" s="5">
        <v>0.22795552562591767</v>
      </c>
      <c r="H92" s="5">
        <f t="shared" si="1"/>
        <v>8.0654491195013014E-2</v>
      </c>
    </row>
    <row r="93" spans="1:8">
      <c r="A93" s="5"/>
      <c r="B93" s="5" t="s">
        <v>1790</v>
      </c>
      <c r="C93" s="5">
        <v>0.21191096870224799</v>
      </c>
      <c r="D93" s="5">
        <v>0.210186591451508</v>
      </c>
      <c r="E93" s="5">
        <v>0.25265072488506002</v>
      </c>
      <c r="F93" s="5">
        <v>0.21191096870224799</v>
      </c>
      <c r="G93" s="5">
        <v>0.22491609501293866</v>
      </c>
      <c r="H93" s="5">
        <f t="shared" si="1"/>
        <v>2.403436372849075E-2</v>
      </c>
    </row>
    <row r="94" spans="1:8">
      <c r="A94" s="5"/>
      <c r="B94" s="5" t="s">
        <v>1789</v>
      </c>
      <c r="C94" s="5">
        <v>0.24507764617581901</v>
      </c>
      <c r="D94" s="5">
        <v>0.18848991104360999</v>
      </c>
      <c r="E94" s="5">
        <v>0.200337650831999</v>
      </c>
      <c r="F94" s="5">
        <v>0.200337650831999</v>
      </c>
      <c r="G94" s="5">
        <v>0.21130173601714267</v>
      </c>
      <c r="H94" s="5">
        <f t="shared" si="1"/>
        <v>2.98446195286282E-2</v>
      </c>
    </row>
    <row r="95" spans="1:8">
      <c r="A95" s="5"/>
      <c r="B95" s="5" t="s">
        <v>1788</v>
      </c>
      <c r="C95" s="5">
        <v>0.145577613755105</v>
      </c>
      <c r="D95" s="5">
        <v>0.21154263397700099</v>
      </c>
      <c r="E95" s="5">
        <v>0.25417105200417101</v>
      </c>
      <c r="F95" s="5">
        <v>0.21154263397700099</v>
      </c>
      <c r="G95" s="5">
        <v>0.20376376657875897</v>
      </c>
      <c r="H95" s="5">
        <f t="shared" si="1"/>
        <v>5.4713040412574521E-2</v>
      </c>
    </row>
    <row r="96" spans="1:8">
      <c r="A96" s="5"/>
      <c r="B96" s="10" t="s">
        <v>1787</v>
      </c>
      <c r="C96" s="10">
        <v>0.22774834410485301</v>
      </c>
      <c r="D96" s="10">
        <v>0.245443697114342</v>
      </c>
      <c r="E96" s="10">
        <v>0.13309772870038999</v>
      </c>
      <c r="F96" s="10">
        <v>0.22774834410485301</v>
      </c>
      <c r="G96" s="10">
        <v>0.20209658997319502</v>
      </c>
      <c r="H96" s="10">
        <f t="shared" si="1"/>
        <v>6.0406237444823874E-2</v>
      </c>
    </row>
    <row r="97" spans="1:8">
      <c r="A97" s="5"/>
      <c r="B97" s="5" t="s">
        <v>1786</v>
      </c>
      <c r="C97" s="5">
        <v>0.15648015479312999</v>
      </c>
      <c r="D97" s="5">
        <v>0.21154263397700099</v>
      </c>
      <c r="E97" s="5">
        <v>0.23661818435624901</v>
      </c>
      <c r="F97" s="5">
        <v>0.21154263397700099</v>
      </c>
      <c r="G97" s="5">
        <v>0.20154699104212667</v>
      </c>
      <c r="H97" s="5">
        <f t="shared" si="1"/>
        <v>4.0993421470108628E-2</v>
      </c>
    </row>
    <row r="98" spans="1:8">
      <c r="A98" s="5"/>
      <c r="B98" s="5" t="s">
        <v>1785</v>
      </c>
      <c r="C98" s="5">
        <v>0.162160952491891</v>
      </c>
      <c r="D98" s="5">
        <v>0.18848991104360999</v>
      </c>
      <c r="E98" s="5">
        <v>0.25078486887524098</v>
      </c>
      <c r="F98" s="5">
        <v>0.18848991104360999</v>
      </c>
      <c r="G98" s="5">
        <v>0.20047857747024733</v>
      </c>
      <c r="H98" s="5">
        <f t="shared" si="1"/>
        <v>4.551203940494903E-2</v>
      </c>
    </row>
    <row r="99" spans="1:8">
      <c r="A99" s="5"/>
      <c r="B99" s="5" t="s">
        <v>1784</v>
      </c>
      <c r="C99" s="5">
        <v>0.201008427664222</v>
      </c>
      <c r="D99" s="5">
        <v>0.18170969841614201</v>
      </c>
      <c r="E99" s="5">
        <v>0.21795962425806301</v>
      </c>
      <c r="F99" s="5">
        <v>0.201008427664222</v>
      </c>
      <c r="G99" s="5">
        <v>0.20022591677947568</v>
      </c>
      <c r="H99" s="5">
        <f t="shared" si="1"/>
        <v>1.8137627280042798E-2</v>
      </c>
    </row>
    <row r="100" spans="1:8">
      <c r="A100" s="5"/>
      <c r="B100" s="5" t="s">
        <v>1783</v>
      </c>
      <c r="C100" s="5">
        <v>0.16950582224382299</v>
      </c>
      <c r="D100" s="5">
        <v>0.12068778476893</v>
      </c>
      <c r="E100" s="5">
        <v>0.309593886073596</v>
      </c>
      <c r="F100" s="5">
        <v>0.16950582224382299</v>
      </c>
      <c r="G100" s="5">
        <v>0.1999291643621163</v>
      </c>
      <c r="H100" s="5">
        <f t="shared" si="1"/>
        <v>9.8058980143417934E-2</v>
      </c>
    </row>
    <row r="101" spans="1:8">
      <c r="A101" s="5"/>
      <c r="B101" s="5" t="s">
        <v>1782</v>
      </c>
      <c r="C101" s="5">
        <v>0.20829591562121799</v>
      </c>
      <c r="D101" s="5">
        <v>0.24001952701236701</v>
      </c>
      <c r="E101" s="5">
        <v>0.148300999891504</v>
      </c>
      <c r="F101" s="5">
        <v>0.20829591562121799</v>
      </c>
      <c r="G101" s="5">
        <v>0.19887214750836302</v>
      </c>
      <c r="H101" s="5">
        <f t="shared" si="1"/>
        <v>4.6579798286260868E-2</v>
      </c>
    </row>
    <row r="102" spans="1:8">
      <c r="A102" s="5"/>
      <c r="B102" s="5" t="s">
        <v>1781</v>
      </c>
      <c r="C102" s="5">
        <v>0.25488993311004199</v>
      </c>
      <c r="D102" s="5">
        <v>0.166793230635713</v>
      </c>
      <c r="E102" s="5">
        <v>0.17006932000605399</v>
      </c>
      <c r="F102" s="5">
        <v>0.17006932000605399</v>
      </c>
      <c r="G102" s="5">
        <v>0.19725082791726967</v>
      </c>
      <c r="H102" s="5">
        <f t="shared" si="1"/>
        <v>4.9943798673691316E-2</v>
      </c>
    </row>
    <row r="103" spans="1:8">
      <c r="A103" s="5"/>
      <c r="B103" s="5" t="s">
        <v>1780</v>
      </c>
      <c r="C103" s="5">
        <v>0.18126909020590301</v>
      </c>
      <c r="D103" s="5">
        <v>0.15594489043176399</v>
      </c>
      <c r="E103" s="5">
        <v>0.25417105200417101</v>
      </c>
      <c r="F103" s="5">
        <v>0.18126909020590301</v>
      </c>
      <c r="G103" s="5">
        <v>0.19712834421394598</v>
      </c>
      <c r="H103" s="5">
        <f t="shared" si="1"/>
        <v>5.09973691241115E-2</v>
      </c>
    </row>
    <row r="104" spans="1:8">
      <c r="A104" s="5"/>
      <c r="B104" s="5" t="s">
        <v>1779</v>
      </c>
      <c r="C104" s="5">
        <v>0.18712203328947499</v>
      </c>
      <c r="D104" s="5">
        <v>0.17899761336515499</v>
      </c>
      <c r="E104" s="5">
        <v>0.216715720251517</v>
      </c>
      <c r="F104" s="5">
        <v>0.18712203328947499</v>
      </c>
      <c r="G104" s="5">
        <v>0.19427845563538235</v>
      </c>
      <c r="H104" s="5">
        <f t="shared" si="1"/>
        <v>1.9851314373801769E-2</v>
      </c>
    </row>
    <row r="105" spans="1:8">
      <c r="A105" s="5"/>
      <c r="B105" s="5" t="s">
        <v>1778</v>
      </c>
      <c r="C105" s="5">
        <v>0.17822785507424299</v>
      </c>
      <c r="D105" s="5">
        <v>0.15865697548275101</v>
      </c>
      <c r="E105" s="5">
        <v>0.23599623235297601</v>
      </c>
      <c r="F105" s="5">
        <v>0.17822785507424299</v>
      </c>
      <c r="G105" s="5">
        <v>0.19096035430332337</v>
      </c>
      <c r="H105" s="5">
        <f t="shared" si="1"/>
        <v>4.0211037859940187E-2</v>
      </c>
    </row>
    <row r="106" spans="1:8">
      <c r="A106" s="5"/>
      <c r="B106" s="5" t="s">
        <v>1777</v>
      </c>
      <c r="C106" s="5">
        <v>0.20278726330726901</v>
      </c>
      <c r="D106" s="5">
        <v>0.134248210023866</v>
      </c>
      <c r="E106" s="5">
        <v>0.22003279760230601</v>
      </c>
      <c r="F106" s="5">
        <v>0.20278726330726901</v>
      </c>
      <c r="G106" s="5">
        <v>0.18568942364448035</v>
      </c>
      <c r="H106" s="5">
        <f t="shared" si="1"/>
        <v>4.537621576720105E-2</v>
      </c>
    </row>
    <row r="107" spans="1:8">
      <c r="A107" s="5"/>
      <c r="B107" s="5" t="s">
        <v>1776</v>
      </c>
      <c r="C107" s="5">
        <v>9.7491669597919994E-2</v>
      </c>
      <c r="D107" s="5">
        <v>0.14645259275330899</v>
      </c>
      <c r="E107" s="5">
        <v>0.310354049633152</v>
      </c>
      <c r="F107" s="5">
        <v>0.14645259275330899</v>
      </c>
      <c r="G107" s="5">
        <v>0.18476610399479365</v>
      </c>
      <c r="H107" s="5">
        <f t="shared" si="1"/>
        <v>0.11148337125466028</v>
      </c>
    </row>
    <row r="108" spans="1:8">
      <c r="A108" s="5"/>
      <c r="B108" s="5" t="s">
        <v>1775</v>
      </c>
      <c r="C108" s="5">
        <v>0.20617278920855001</v>
      </c>
      <c r="D108" s="5">
        <v>0.183065740941636</v>
      </c>
      <c r="E108" s="5">
        <v>0.16364248263890099</v>
      </c>
      <c r="F108" s="5">
        <v>0.183065740941636</v>
      </c>
      <c r="G108" s="5">
        <v>0.18429367092969565</v>
      </c>
      <c r="H108" s="5">
        <f t="shared" si="1"/>
        <v>2.1291726169307284E-2</v>
      </c>
    </row>
    <row r="109" spans="1:8">
      <c r="A109" s="5"/>
      <c r="B109" s="5" t="s">
        <v>1774</v>
      </c>
      <c r="C109" s="5">
        <v>0.15143055683867601</v>
      </c>
      <c r="D109" s="5">
        <v>0.18170969841614201</v>
      </c>
      <c r="E109" s="5">
        <v>0.21802873003620399</v>
      </c>
      <c r="F109" s="5">
        <v>0.18170969841614201</v>
      </c>
      <c r="G109" s="5">
        <v>0.18372299509700732</v>
      </c>
      <c r="H109" s="5">
        <f t="shared" si="1"/>
        <v>3.334470259210405E-2</v>
      </c>
    </row>
    <row r="110" spans="1:8">
      <c r="A110" s="5"/>
      <c r="B110" s="5" t="s">
        <v>1773</v>
      </c>
      <c r="C110" s="5">
        <v>0.213230749985798</v>
      </c>
      <c r="D110" s="5">
        <v>0.13967238012584099</v>
      </c>
      <c r="E110" s="5">
        <v>0.19598398680908899</v>
      </c>
      <c r="F110" s="5">
        <v>0.19598398680908899</v>
      </c>
      <c r="G110" s="5">
        <v>0.18296237230690934</v>
      </c>
      <c r="H110" s="5">
        <f t="shared" si="1"/>
        <v>3.8469212070122841E-2</v>
      </c>
    </row>
    <row r="111" spans="1:8">
      <c r="A111" s="5"/>
      <c r="B111" s="5" t="s">
        <v>1772</v>
      </c>
      <c r="C111" s="5">
        <v>0.12319871372968499</v>
      </c>
      <c r="D111" s="5">
        <v>9.7635061835538994E-2</v>
      </c>
      <c r="E111" s="5">
        <v>0.32521179193355898</v>
      </c>
      <c r="F111" s="5">
        <v>0.12319871372968499</v>
      </c>
      <c r="G111" s="5">
        <v>0.182015189166261</v>
      </c>
      <c r="H111" s="5">
        <f t="shared" si="1"/>
        <v>0.12466886282313146</v>
      </c>
    </row>
    <row r="112" spans="1:8">
      <c r="A112" s="5"/>
      <c r="B112" s="5" t="s">
        <v>1771</v>
      </c>
      <c r="C112" s="5">
        <v>0.20777947946678499</v>
      </c>
      <c r="D112" s="5">
        <v>0.180353655890649</v>
      </c>
      <c r="E112" s="5">
        <v>0.15002864434504001</v>
      </c>
      <c r="F112" s="5">
        <v>0.180353655890649</v>
      </c>
      <c r="G112" s="5">
        <v>0.17938725990082469</v>
      </c>
      <c r="H112" s="5">
        <f t="shared" si="1"/>
        <v>2.8887543686191262E-2</v>
      </c>
    </row>
    <row r="113" spans="1:8">
      <c r="A113" s="5"/>
      <c r="B113" s="5" t="s">
        <v>1770</v>
      </c>
      <c r="C113" s="5">
        <v>0.19745075637813</v>
      </c>
      <c r="D113" s="5">
        <v>0.196626166196572</v>
      </c>
      <c r="E113" s="5">
        <v>0.13973188340196699</v>
      </c>
      <c r="F113" s="5">
        <v>0.196626166196572</v>
      </c>
      <c r="G113" s="5">
        <v>0.17793626865888967</v>
      </c>
      <c r="H113" s="5">
        <f t="shared" si="1"/>
        <v>3.3088536940856068E-2</v>
      </c>
    </row>
    <row r="114" spans="1:8">
      <c r="A114" s="5"/>
      <c r="B114" s="5" t="s">
        <v>1769</v>
      </c>
      <c r="C114" s="5">
        <v>0.114878353463823</v>
      </c>
      <c r="D114" s="5">
        <v>0.16001301800824499</v>
      </c>
      <c r="E114" s="5">
        <v>0.257764552467525</v>
      </c>
      <c r="F114" s="5">
        <v>0.16001301800824499</v>
      </c>
      <c r="G114" s="5">
        <v>0.17755197464653097</v>
      </c>
      <c r="H114" s="5">
        <f t="shared" si="1"/>
        <v>7.3039904958872678E-2</v>
      </c>
    </row>
    <row r="115" spans="1:8">
      <c r="A115" s="5"/>
      <c r="B115" s="5" t="s">
        <v>1768</v>
      </c>
      <c r="C115" s="5">
        <v>0.15659491838300399</v>
      </c>
      <c r="D115" s="5">
        <v>0.14238446517682801</v>
      </c>
      <c r="E115" s="5">
        <v>0.22936207765139899</v>
      </c>
      <c r="F115" s="5">
        <v>0.15659491838300399</v>
      </c>
      <c r="G115" s="5">
        <v>0.17611382040374365</v>
      </c>
      <c r="H115" s="5">
        <f t="shared" si="1"/>
        <v>4.6658513907063041E-2</v>
      </c>
    </row>
    <row r="116" spans="1:8">
      <c r="A116" s="5"/>
      <c r="B116" s="5" t="s">
        <v>1767</v>
      </c>
      <c r="C116" s="5">
        <v>0.16101331659315099</v>
      </c>
      <c r="D116" s="5">
        <v>0.249511824690822</v>
      </c>
      <c r="E116" s="5">
        <v>0.11616681305574</v>
      </c>
      <c r="F116" s="5">
        <v>0.16101331659315099</v>
      </c>
      <c r="G116" s="5">
        <v>0.17556398477990434</v>
      </c>
      <c r="H116" s="5">
        <f t="shared" si="1"/>
        <v>6.7852888593638874E-2</v>
      </c>
    </row>
    <row r="117" spans="1:8">
      <c r="A117" s="5"/>
      <c r="B117" s="5" t="s">
        <v>1766</v>
      </c>
      <c r="C117" s="5">
        <v>0.18103956302615501</v>
      </c>
      <c r="D117" s="5">
        <v>0.18170969841614201</v>
      </c>
      <c r="E117" s="5">
        <v>0.16260589596677899</v>
      </c>
      <c r="F117" s="5">
        <v>0.18103956302615501</v>
      </c>
      <c r="G117" s="5">
        <v>0.17511838580302533</v>
      </c>
      <c r="H117" s="5">
        <f t="shared" si="1"/>
        <v>1.0841313194758943E-2</v>
      </c>
    </row>
    <row r="118" spans="1:8">
      <c r="A118" s="5"/>
      <c r="B118" s="5" t="s">
        <v>1765</v>
      </c>
      <c r="C118" s="5">
        <v>0.136912962719622</v>
      </c>
      <c r="D118" s="5">
        <v>0.166793230635713</v>
      </c>
      <c r="E118" s="5">
        <v>0.21761409536735599</v>
      </c>
      <c r="F118" s="5">
        <v>0.166793230635713</v>
      </c>
      <c r="G118" s="5">
        <v>0.17377342957423034</v>
      </c>
      <c r="H118" s="5">
        <f t="shared" si="1"/>
        <v>4.0800865010104173E-2</v>
      </c>
    </row>
    <row r="119" spans="1:8">
      <c r="A119" s="5"/>
      <c r="B119" s="5" t="s">
        <v>1764</v>
      </c>
      <c r="C119" s="5">
        <v>0.13788845323355001</v>
      </c>
      <c r="D119" s="5">
        <v>0.15187676285528301</v>
      </c>
      <c r="E119" s="5">
        <v>0.229223866095116</v>
      </c>
      <c r="F119" s="5">
        <v>0.15187676285528301</v>
      </c>
      <c r="G119" s="5">
        <v>0.172996360727983</v>
      </c>
      <c r="H119" s="5">
        <f t="shared" si="1"/>
        <v>4.9194181275600019E-2</v>
      </c>
    </row>
    <row r="120" spans="1:8">
      <c r="A120" s="5"/>
      <c r="B120" s="5" t="s">
        <v>1763</v>
      </c>
      <c r="C120" s="5">
        <v>0.15074197529943301</v>
      </c>
      <c r="D120" s="5">
        <v>0.16272510305923199</v>
      </c>
      <c r="E120" s="5">
        <v>0.201512449060403</v>
      </c>
      <c r="F120" s="5">
        <v>0.16272510305923199</v>
      </c>
      <c r="G120" s="5">
        <v>0.17165984247302268</v>
      </c>
      <c r="H120" s="5">
        <f t="shared" si="1"/>
        <v>2.6538319987756982E-2</v>
      </c>
    </row>
    <row r="121" spans="1:8">
      <c r="A121" s="5"/>
      <c r="B121" s="5" t="s">
        <v>1762</v>
      </c>
      <c r="C121" s="5">
        <v>0.157570408896933</v>
      </c>
      <c r="D121" s="5">
        <v>0.15458884790627</v>
      </c>
      <c r="E121" s="5">
        <v>0.20006122771943299</v>
      </c>
      <c r="F121" s="5">
        <v>0.157570408896933</v>
      </c>
      <c r="G121" s="5">
        <v>0.17074016150754534</v>
      </c>
      <c r="H121" s="5">
        <f t="shared" si="1"/>
        <v>2.543651154023837E-2</v>
      </c>
    </row>
    <row r="122" spans="1:8">
      <c r="A122" s="5"/>
      <c r="B122" s="5" t="s">
        <v>1761</v>
      </c>
      <c r="C122" s="5">
        <v>0.20393489920600799</v>
      </c>
      <c r="D122" s="5">
        <v>0.17492948578867401</v>
      </c>
      <c r="E122" s="5">
        <v>0.13185382469384399</v>
      </c>
      <c r="F122" s="5">
        <v>0.17492948578867401</v>
      </c>
      <c r="G122" s="5">
        <v>0.17023940322950867</v>
      </c>
      <c r="H122" s="5">
        <f t="shared" si="1"/>
        <v>3.6268691477855594E-2</v>
      </c>
    </row>
    <row r="123" spans="1:8">
      <c r="A123" s="5"/>
      <c r="B123" s="5" t="s">
        <v>1760</v>
      </c>
      <c r="C123" s="5">
        <v>0.128994275018319</v>
      </c>
      <c r="D123" s="5">
        <v>0.15594489043176399</v>
      </c>
      <c r="E123" s="5">
        <v>0.22487020207220601</v>
      </c>
      <c r="F123" s="5">
        <v>0.15594489043176399</v>
      </c>
      <c r="G123" s="5">
        <v>0.169936455840763</v>
      </c>
      <c r="H123" s="5">
        <f t="shared" si="1"/>
        <v>4.9445639585875376E-2</v>
      </c>
    </row>
    <row r="124" spans="1:8">
      <c r="A124" s="5"/>
      <c r="B124" s="5" t="s">
        <v>1759</v>
      </c>
      <c r="C124" s="5">
        <v>0.13094525604617599</v>
      </c>
      <c r="D124" s="5">
        <v>0.183065740941636</v>
      </c>
      <c r="E124" s="5">
        <v>0.195638457918382</v>
      </c>
      <c r="F124" s="5">
        <v>0.183065740941636</v>
      </c>
      <c r="G124" s="5">
        <v>0.16988315163539799</v>
      </c>
      <c r="H124" s="5">
        <f t="shared" si="1"/>
        <v>3.4302158645371152E-2</v>
      </c>
    </row>
    <row r="125" spans="1:8">
      <c r="A125" s="5"/>
      <c r="B125" s="5" t="s">
        <v>1758</v>
      </c>
      <c r="C125" s="5">
        <v>0.117288388851176</v>
      </c>
      <c r="D125" s="5">
        <v>0.16950531568669999</v>
      </c>
      <c r="E125" s="5">
        <v>0.21782141270177999</v>
      </c>
      <c r="F125" s="5">
        <v>0.16950531568669999</v>
      </c>
      <c r="G125" s="5">
        <v>0.16820503907988535</v>
      </c>
      <c r="H125" s="5">
        <f t="shared" si="1"/>
        <v>5.0279123506453305E-2</v>
      </c>
    </row>
    <row r="126" spans="1:8">
      <c r="A126" s="5"/>
      <c r="B126" s="5" t="s">
        <v>1757</v>
      </c>
      <c r="C126" s="5">
        <v>0.115624316798004</v>
      </c>
      <c r="D126" s="5">
        <v>0.183065740941636</v>
      </c>
      <c r="E126" s="5">
        <v>0.20462220907676801</v>
      </c>
      <c r="F126" s="5">
        <v>0.183065740941636</v>
      </c>
      <c r="G126" s="5">
        <v>0.16777075560546931</v>
      </c>
      <c r="H126" s="5">
        <f t="shared" si="1"/>
        <v>4.6428532604862655E-2</v>
      </c>
    </row>
    <row r="127" spans="1:8">
      <c r="A127" s="5"/>
      <c r="B127" s="5" t="s">
        <v>1756</v>
      </c>
      <c r="C127" s="5">
        <v>0.196417884069264</v>
      </c>
      <c r="D127" s="5">
        <v>0.19120199609459701</v>
      </c>
      <c r="E127" s="5">
        <v>0.10455704232797999</v>
      </c>
      <c r="F127" s="5">
        <v>0.19120199609459701</v>
      </c>
      <c r="G127" s="5">
        <v>0.16405897416394699</v>
      </c>
      <c r="H127" s="5">
        <f t="shared" si="1"/>
        <v>5.1596136396053177E-2</v>
      </c>
    </row>
    <row r="128" spans="1:8">
      <c r="A128" s="5"/>
      <c r="B128" s="5" t="s">
        <v>1755</v>
      </c>
      <c r="C128" s="5">
        <v>0.23285532385424301</v>
      </c>
      <c r="D128" s="5">
        <v>0.18577782599262299</v>
      </c>
      <c r="E128" s="5">
        <v>7.1109845707528999E-2</v>
      </c>
      <c r="F128" s="5">
        <v>0.18577782599262299</v>
      </c>
      <c r="G128" s="5">
        <v>0.16324766518479833</v>
      </c>
      <c r="H128" s="5">
        <f t="shared" si="1"/>
        <v>8.3193185025860858E-2</v>
      </c>
    </row>
    <row r="129" spans="1:8">
      <c r="A129" s="5"/>
      <c r="B129" s="5" t="s">
        <v>1754</v>
      </c>
      <c r="C129" s="5">
        <v>0.121190350906891</v>
      </c>
      <c r="D129" s="5">
        <v>0.14916467780429599</v>
      </c>
      <c r="E129" s="5">
        <v>0.214849864241699</v>
      </c>
      <c r="F129" s="5">
        <v>0.14916467780429599</v>
      </c>
      <c r="G129" s="5">
        <v>0.16173496431762865</v>
      </c>
      <c r="H129" s="5">
        <f t="shared" si="1"/>
        <v>4.8078427457631336E-2</v>
      </c>
    </row>
    <row r="130" spans="1:8">
      <c r="A130" s="5"/>
      <c r="B130" s="5" t="s">
        <v>1753</v>
      </c>
      <c r="C130" s="5">
        <v>0.16480051505899099</v>
      </c>
      <c r="D130" s="5">
        <v>0.19527012367107799</v>
      </c>
      <c r="E130" s="5">
        <v>0.12287007353545901</v>
      </c>
      <c r="F130" s="5">
        <v>0.16480051505899099</v>
      </c>
      <c r="G130" s="5">
        <v>0.16098023742184264</v>
      </c>
      <c r="H130" s="5">
        <f t="shared" si="1"/>
        <v>3.6350896905423424E-2</v>
      </c>
    </row>
    <row r="131" spans="1:8">
      <c r="A131" s="5"/>
      <c r="B131" s="5" t="s">
        <v>1752</v>
      </c>
      <c r="C131" s="5">
        <v>0.17627687404638601</v>
      </c>
      <c r="D131" s="5">
        <v>0.17492948578867401</v>
      </c>
      <c r="E131" s="5">
        <v>0.131715613137561</v>
      </c>
      <c r="F131" s="5">
        <v>0.17492948578867401</v>
      </c>
      <c r="G131" s="5">
        <v>0.16097399099087364</v>
      </c>
      <c r="H131" s="5">
        <f t="shared" si="1"/>
        <v>2.5347452924005625E-2</v>
      </c>
    </row>
    <row r="132" spans="1:8">
      <c r="A132" s="5"/>
      <c r="B132" s="5" t="s">
        <v>1751</v>
      </c>
      <c r="C132" s="5">
        <v>0.11929675167397</v>
      </c>
      <c r="D132" s="5">
        <v>0.15323280538077699</v>
      </c>
      <c r="E132" s="5">
        <v>0.209044978877819</v>
      </c>
      <c r="F132" s="5">
        <v>0.15323280538077699</v>
      </c>
      <c r="G132" s="5">
        <v>0.16052484531085534</v>
      </c>
      <c r="H132" s="5">
        <f t="shared" si="1"/>
        <v>4.5316293497094456E-2</v>
      </c>
    </row>
    <row r="133" spans="1:8">
      <c r="A133" s="5"/>
      <c r="B133" s="5" t="s">
        <v>1750</v>
      </c>
      <c r="C133" s="5">
        <v>0.12325609552462199</v>
      </c>
      <c r="D133" s="5">
        <v>0.180353655890649</v>
      </c>
      <c r="E133" s="5">
        <v>0.177670955601611</v>
      </c>
      <c r="F133" s="5">
        <v>0.177670955601611</v>
      </c>
      <c r="G133" s="5">
        <v>0.16042690233896068</v>
      </c>
      <c r="H133" s="5">
        <f t="shared" ref="H133:H196" si="2">STDEV(C133,D133,E133)</f>
        <v>3.221879699231283E-2</v>
      </c>
    </row>
    <row r="134" spans="1:8">
      <c r="A134" s="5"/>
      <c r="B134" s="5" t="s">
        <v>1749</v>
      </c>
      <c r="C134" s="5">
        <v>0.187408942264159</v>
      </c>
      <c r="D134" s="5">
        <v>0.187133868518117</v>
      </c>
      <c r="E134" s="5">
        <v>0.10649200411593999</v>
      </c>
      <c r="F134" s="5">
        <v>0.187133868518117</v>
      </c>
      <c r="G134" s="5">
        <v>0.16034493829940535</v>
      </c>
      <c r="H134" s="5">
        <f t="shared" si="2"/>
        <v>4.6638211870931798E-2</v>
      </c>
    </row>
    <row r="135" spans="1:8">
      <c r="A135" s="5"/>
      <c r="B135" s="5" t="s">
        <v>1748</v>
      </c>
      <c r="C135" s="5">
        <v>0.13949514349178599</v>
      </c>
      <c r="D135" s="5">
        <v>0.17221740073768699</v>
      </c>
      <c r="E135" s="5">
        <v>0.16778882932738701</v>
      </c>
      <c r="F135" s="5">
        <v>0.16778882932738701</v>
      </c>
      <c r="G135" s="5">
        <v>0.15983379118561999</v>
      </c>
      <c r="H135" s="5">
        <f t="shared" si="2"/>
        <v>1.7752422473973968E-2</v>
      </c>
    </row>
    <row r="136" spans="1:8">
      <c r="A136" s="5"/>
      <c r="B136" s="5" t="s">
        <v>1747</v>
      </c>
      <c r="C136" s="5">
        <v>0.11740315244105</v>
      </c>
      <c r="D136" s="5">
        <v>0.12204382729442401</v>
      </c>
      <c r="E136" s="5">
        <v>0.23779298258465301</v>
      </c>
      <c r="F136" s="5">
        <v>0.12204382729442401</v>
      </c>
      <c r="G136" s="5">
        <v>0.15907998744004234</v>
      </c>
      <c r="H136" s="5">
        <f t="shared" si="2"/>
        <v>6.8206932706656079E-2</v>
      </c>
    </row>
    <row r="137" spans="1:8">
      <c r="A137" s="5"/>
      <c r="B137" s="5" t="s">
        <v>1746</v>
      </c>
      <c r="C137" s="5">
        <v>0.13966728887659599</v>
      </c>
      <c r="D137" s="5">
        <v>8.2718594055110006E-2</v>
      </c>
      <c r="E137" s="5">
        <v>0.252512513328777</v>
      </c>
      <c r="F137" s="5">
        <v>0.13966728887659599</v>
      </c>
      <c r="G137" s="5">
        <v>0.15829946542016102</v>
      </c>
      <c r="H137" s="5">
        <f t="shared" si="2"/>
        <v>8.6416793840323997E-2</v>
      </c>
    </row>
    <row r="138" spans="1:8">
      <c r="A138" s="5"/>
      <c r="B138" s="5" t="s">
        <v>1745</v>
      </c>
      <c r="C138" s="5">
        <v>0.162620006851386</v>
      </c>
      <c r="D138" s="5">
        <v>0.12068778476893</v>
      </c>
      <c r="E138" s="5">
        <v>0.18872788010423899</v>
      </c>
      <c r="F138" s="5">
        <v>0.162620006851386</v>
      </c>
      <c r="G138" s="5">
        <v>0.15734522390818498</v>
      </c>
      <c r="H138" s="5">
        <f t="shared" si="2"/>
        <v>3.432537173335342E-2</v>
      </c>
    </row>
    <row r="139" spans="1:8">
      <c r="A139" s="5"/>
      <c r="B139" s="5" t="s">
        <v>1744</v>
      </c>
      <c r="C139" s="5">
        <v>0.14379877811205899</v>
      </c>
      <c r="D139" s="5">
        <v>0.242731612063354</v>
      </c>
      <c r="E139" s="5">
        <v>8.5000107113956003E-2</v>
      </c>
      <c r="F139" s="5">
        <v>0.14379877811205899</v>
      </c>
      <c r="G139" s="5">
        <v>0.15717683242978966</v>
      </c>
      <c r="H139" s="5">
        <f t="shared" si="2"/>
        <v>7.9712208389911055E-2</v>
      </c>
    </row>
    <row r="140" spans="1:8">
      <c r="A140" s="5"/>
      <c r="B140" s="5" t="s">
        <v>1743</v>
      </c>
      <c r="C140" s="5">
        <v>0.121993696036008</v>
      </c>
      <c r="D140" s="5">
        <v>0.210186591451508</v>
      </c>
      <c r="E140" s="5">
        <v>0.13924814295497701</v>
      </c>
      <c r="F140" s="5">
        <v>0.13924814295497701</v>
      </c>
      <c r="G140" s="5">
        <v>0.15714281014749767</v>
      </c>
      <c r="H140" s="5">
        <f t="shared" si="2"/>
        <v>4.6740357678248835E-2</v>
      </c>
    </row>
    <row r="141" spans="1:8">
      <c r="A141" s="5"/>
      <c r="B141" s="5" t="s">
        <v>1742</v>
      </c>
      <c r="C141" s="5">
        <v>0.14293805118800401</v>
      </c>
      <c r="D141" s="5">
        <v>0.14509655022781501</v>
      </c>
      <c r="E141" s="5">
        <v>0.18306120629664199</v>
      </c>
      <c r="F141" s="5">
        <v>0.14509655022781501</v>
      </c>
      <c r="G141" s="5">
        <v>0.15703193590415368</v>
      </c>
      <c r="H141" s="5">
        <f t="shared" si="2"/>
        <v>2.2567830365370991E-2</v>
      </c>
    </row>
    <row r="142" spans="1:8">
      <c r="A142" s="5"/>
      <c r="B142" s="5" t="s">
        <v>1741</v>
      </c>
      <c r="C142" s="5">
        <v>0.13892132554241601</v>
      </c>
      <c r="D142" s="5">
        <v>0.22781514428292499</v>
      </c>
      <c r="E142" s="5">
        <v>9.6748089397999004E-2</v>
      </c>
      <c r="F142" s="5">
        <v>0.13892132554241601</v>
      </c>
      <c r="G142" s="5">
        <v>0.15449485307444669</v>
      </c>
      <c r="H142" s="5">
        <f t="shared" si="2"/>
        <v>6.6906982362794049E-2</v>
      </c>
    </row>
    <row r="143" spans="1:8">
      <c r="A143" s="5"/>
      <c r="B143" s="5" t="s">
        <v>1740</v>
      </c>
      <c r="C143" s="5">
        <v>0.179088581998298</v>
      </c>
      <c r="D143" s="5">
        <v>0.19527012367107799</v>
      </c>
      <c r="E143" s="5">
        <v>8.8870030689876006E-2</v>
      </c>
      <c r="F143" s="5">
        <v>0.179088581998298</v>
      </c>
      <c r="G143" s="5">
        <v>0.15440957878641734</v>
      </c>
      <c r="H143" s="5">
        <f t="shared" si="2"/>
        <v>5.7332668228952381E-2</v>
      </c>
    </row>
    <row r="144" spans="1:8">
      <c r="A144" s="5"/>
      <c r="B144" s="5" t="s">
        <v>1739</v>
      </c>
      <c r="C144" s="5">
        <v>9.4966870620693006E-2</v>
      </c>
      <c r="D144" s="5">
        <v>0.14645259275330899</v>
      </c>
      <c r="E144" s="5">
        <v>0.221760442055842</v>
      </c>
      <c r="F144" s="5">
        <v>0.14645259275330899</v>
      </c>
      <c r="G144" s="5">
        <v>0.15439330180994801</v>
      </c>
      <c r="H144" s="5">
        <f t="shared" si="2"/>
        <v>6.3768672438444987E-2</v>
      </c>
    </row>
    <row r="145" spans="1:8">
      <c r="A145" s="5"/>
      <c r="B145" s="5" t="s">
        <v>1738</v>
      </c>
      <c r="C145" s="5">
        <v>8.8253200613067004E-2</v>
      </c>
      <c r="D145" s="5">
        <v>0.157300932957258</v>
      </c>
      <c r="E145" s="5">
        <v>0.21733767225479</v>
      </c>
      <c r="F145" s="5">
        <v>0.157300932957258</v>
      </c>
      <c r="G145" s="5">
        <v>0.15429726860837167</v>
      </c>
      <c r="H145" s="5">
        <f t="shared" si="2"/>
        <v>6.4594633712068347E-2</v>
      </c>
    </row>
    <row r="146" spans="1:8">
      <c r="A146" s="5"/>
      <c r="B146" s="5" t="s">
        <v>1737</v>
      </c>
      <c r="C146" s="5">
        <v>0.166407205317227</v>
      </c>
      <c r="D146" s="5">
        <v>0.15323280538077699</v>
      </c>
      <c r="E146" s="5">
        <v>0.14090668163037101</v>
      </c>
      <c r="F146" s="5">
        <v>0.15323280538077699</v>
      </c>
      <c r="G146" s="5">
        <v>0.15351556410945832</v>
      </c>
      <c r="H146" s="5">
        <f t="shared" si="2"/>
        <v>1.2752613122413771E-2</v>
      </c>
    </row>
    <row r="147" spans="1:8">
      <c r="A147" s="5"/>
      <c r="B147" s="5" t="s">
        <v>1736</v>
      </c>
      <c r="C147" s="5">
        <v>0.10810730166125999</v>
      </c>
      <c r="D147" s="5">
        <v>5.0173573443263002E-2</v>
      </c>
      <c r="E147" s="5">
        <v>0.29708574022999801</v>
      </c>
      <c r="F147" s="5">
        <v>0.10810730166125999</v>
      </c>
      <c r="G147" s="5">
        <v>0.15178887177817366</v>
      </c>
      <c r="H147" s="5">
        <f t="shared" si="2"/>
        <v>0.12912189668193094</v>
      </c>
    </row>
    <row r="148" spans="1:8">
      <c r="A148" s="5"/>
      <c r="B148" s="5" t="s">
        <v>1735</v>
      </c>
      <c r="C148" s="5">
        <v>0.10810730166125999</v>
      </c>
      <c r="D148" s="5">
        <v>0.15323280538077699</v>
      </c>
      <c r="E148" s="5">
        <v>0.19377260190856299</v>
      </c>
      <c r="F148" s="5">
        <v>0.15323280538077699</v>
      </c>
      <c r="G148" s="5">
        <v>0.15170423631686666</v>
      </c>
      <c r="H148" s="5">
        <f t="shared" si="2"/>
        <v>4.2853101511471842E-2</v>
      </c>
    </row>
    <row r="149" spans="1:8">
      <c r="A149" s="5"/>
      <c r="B149" s="5" t="s">
        <v>1734</v>
      </c>
      <c r="C149" s="5">
        <v>0.141388742724706</v>
      </c>
      <c r="D149" s="5">
        <v>0.12882403992189201</v>
      </c>
      <c r="E149" s="5">
        <v>0.18285388896221799</v>
      </c>
      <c r="F149" s="5">
        <v>0.141388742724706</v>
      </c>
      <c r="G149" s="5">
        <v>0.15102222386960532</v>
      </c>
      <c r="H149" s="5">
        <f t="shared" si="2"/>
        <v>2.8273823866908233E-2</v>
      </c>
    </row>
    <row r="150" spans="1:8">
      <c r="A150" s="5"/>
      <c r="B150" s="5" t="s">
        <v>1733</v>
      </c>
      <c r="C150" s="5">
        <v>0.14012634323609199</v>
      </c>
      <c r="D150" s="5">
        <v>0.166793230635713</v>
      </c>
      <c r="E150" s="5">
        <v>0.14567498032213</v>
      </c>
      <c r="F150" s="5">
        <v>0.14567498032213</v>
      </c>
      <c r="G150" s="5">
        <v>0.15086485139797834</v>
      </c>
      <c r="H150" s="5">
        <f t="shared" si="2"/>
        <v>1.4070600279801913E-2</v>
      </c>
    </row>
    <row r="151" spans="1:8">
      <c r="A151" s="5"/>
      <c r="B151" s="5" t="s">
        <v>1732</v>
      </c>
      <c r="C151" s="5">
        <v>0.122567513985378</v>
      </c>
      <c r="D151" s="5">
        <v>0.173573443263181</v>
      </c>
      <c r="E151" s="5">
        <v>0.156386375934051</v>
      </c>
      <c r="F151" s="5">
        <v>0.156386375934051</v>
      </c>
      <c r="G151" s="5">
        <v>0.15084244439420333</v>
      </c>
      <c r="H151" s="5">
        <f t="shared" si="2"/>
        <v>2.5950965069953723E-2</v>
      </c>
    </row>
    <row r="152" spans="1:8">
      <c r="A152" s="5"/>
      <c r="B152" s="5" t="s">
        <v>1731</v>
      </c>
      <c r="C152" s="5">
        <v>0.158545899410861</v>
      </c>
      <c r="D152" s="5">
        <v>0.143740507702322</v>
      </c>
      <c r="E152" s="5">
        <v>0.147679047888231</v>
      </c>
      <c r="F152" s="5">
        <v>0.147679047888231</v>
      </c>
      <c r="G152" s="5">
        <v>0.14998848500047132</v>
      </c>
      <c r="H152" s="5">
        <f t="shared" si="2"/>
        <v>7.6681178096299242E-3</v>
      </c>
    </row>
    <row r="153" spans="1:8">
      <c r="A153" s="5"/>
      <c r="B153" s="5" t="s">
        <v>1730</v>
      </c>
      <c r="C153" s="5">
        <v>0.18551534303123901</v>
      </c>
      <c r="D153" s="5">
        <v>0.16272510305923199</v>
      </c>
      <c r="E153" s="5">
        <v>0.100479801417636</v>
      </c>
      <c r="F153" s="5">
        <v>0.16272510305923199</v>
      </c>
      <c r="G153" s="5">
        <v>0.14957341583603567</v>
      </c>
      <c r="H153" s="5">
        <f t="shared" si="2"/>
        <v>4.4016883033584926E-2</v>
      </c>
    </row>
    <row r="154" spans="1:8">
      <c r="A154" s="5"/>
      <c r="B154" s="5" t="s">
        <v>1729</v>
      </c>
      <c r="C154" s="5">
        <v>0.14781550375764699</v>
      </c>
      <c r="D154" s="5">
        <v>0.17628552831416799</v>
      </c>
      <c r="E154" s="5">
        <v>0.12024405396608399</v>
      </c>
      <c r="F154" s="5">
        <v>0.14781550375764699</v>
      </c>
      <c r="G154" s="5">
        <v>0.14811502867929965</v>
      </c>
      <c r="H154" s="5">
        <f t="shared" si="2"/>
        <v>2.8021937801671771E-2</v>
      </c>
    </row>
    <row r="155" spans="1:8">
      <c r="A155" s="5"/>
      <c r="B155" s="5" t="s">
        <v>1728</v>
      </c>
      <c r="C155" s="5">
        <v>0.158890190180483</v>
      </c>
      <c r="D155" s="5">
        <v>0.143740507702322</v>
      </c>
      <c r="E155" s="5">
        <v>0.138833508286128</v>
      </c>
      <c r="F155" s="5">
        <v>0.143740507702322</v>
      </c>
      <c r="G155" s="5">
        <v>0.14715473538964433</v>
      </c>
      <c r="H155" s="5">
        <f t="shared" si="2"/>
        <v>1.045515830480322E-2</v>
      </c>
    </row>
    <row r="156" spans="1:8">
      <c r="A156" s="5"/>
      <c r="B156" s="5" t="s">
        <v>1727</v>
      </c>
      <c r="C156" s="5">
        <v>0.14758597657789899</v>
      </c>
      <c r="D156" s="5">
        <v>0.124755912345411</v>
      </c>
      <c r="E156" s="5">
        <v>0.16578476176128501</v>
      </c>
      <c r="F156" s="5">
        <v>0.14758597657789899</v>
      </c>
      <c r="G156" s="5">
        <v>0.14604221689486499</v>
      </c>
      <c r="H156" s="5">
        <f t="shared" si="2"/>
        <v>2.0557942906984612E-2</v>
      </c>
    </row>
    <row r="157" spans="1:8">
      <c r="A157" s="5"/>
      <c r="B157" s="5" t="s">
        <v>1726</v>
      </c>
      <c r="C157" s="5">
        <v>0.16055426223365499</v>
      </c>
      <c r="D157" s="5">
        <v>0.19527012367107799</v>
      </c>
      <c r="E157" s="5">
        <v>8.1130183538035999E-2</v>
      </c>
      <c r="F157" s="5">
        <v>0.16055426223365499</v>
      </c>
      <c r="G157" s="5">
        <v>0.14565152314758967</v>
      </c>
      <c r="H157" s="5">
        <f t="shared" si="2"/>
        <v>5.8511111830096905E-2</v>
      </c>
    </row>
    <row r="158" spans="1:8">
      <c r="A158" s="5"/>
      <c r="B158" s="5" t="s">
        <v>1725</v>
      </c>
      <c r="C158" s="5">
        <v>9.7778578572604996E-2</v>
      </c>
      <c r="D158" s="5">
        <v>7.0514211325667001E-2</v>
      </c>
      <c r="E158" s="5">
        <v>0.26833773652316401</v>
      </c>
      <c r="F158" s="5">
        <v>9.7778578572604996E-2</v>
      </c>
      <c r="G158" s="5">
        <v>0.14554350880714534</v>
      </c>
      <c r="H158" s="5">
        <f t="shared" si="2"/>
        <v>0.10721312046864441</v>
      </c>
    </row>
    <row r="159" spans="1:8">
      <c r="A159" s="5"/>
      <c r="B159" s="5" t="s">
        <v>1724</v>
      </c>
      <c r="C159" s="5">
        <v>0.112009263716975</v>
      </c>
      <c r="D159" s="5">
        <v>0.21425471902798901</v>
      </c>
      <c r="E159" s="5">
        <v>0.109670869910446</v>
      </c>
      <c r="F159" s="5">
        <v>0.112009263716975</v>
      </c>
      <c r="G159" s="5">
        <v>0.14531161755180336</v>
      </c>
      <c r="H159" s="5">
        <f t="shared" si="2"/>
        <v>5.97179240451753E-2</v>
      </c>
    </row>
    <row r="160" spans="1:8">
      <c r="A160" s="5"/>
      <c r="B160" s="5" t="s">
        <v>1723</v>
      </c>
      <c r="C160" s="5">
        <v>0.11493573525876</v>
      </c>
      <c r="D160" s="5">
        <v>0.143740507702322</v>
      </c>
      <c r="E160" s="5">
        <v>0.17435387825082199</v>
      </c>
      <c r="F160" s="5">
        <v>0.143740507702322</v>
      </c>
      <c r="G160" s="5">
        <v>0.14434337373730133</v>
      </c>
      <c r="H160" s="5">
        <f t="shared" si="2"/>
        <v>2.9713658723697783E-2</v>
      </c>
    </row>
    <row r="161" spans="1:8">
      <c r="A161" s="5"/>
      <c r="B161" s="5" t="s">
        <v>1722</v>
      </c>
      <c r="C161" s="5">
        <v>0.16950582224382299</v>
      </c>
      <c r="D161" s="5">
        <v>0.14238446517682801</v>
      </c>
      <c r="E161" s="5">
        <v>0.116857870837154</v>
      </c>
      <c r="F161" s="5">
        <v>0.14238446517682801</v>
      </c>
      <c r="G161" s="5">
        <v>0.14291605275260166</v>
      </c>
      <c r="H161" s="5">
        <f t="shared" si="2"/>
        <v>2.6328000984556059E-2</v>
      </c>
    </row>
    <row r="162" spans="1:8">
      <c r="A162" s="5"/>
      <c r="B162" s="5" t="s">
        <v>1721</v>
      </c>
      <c r="C162" s="5">
        <v>0.15642277299819299</v>
      </c>
      <c r="D162" s="5">
        <v>0.19527012367107799</v>
      </c>
      <c r="E162" s="5">
        <v>7.2975701717348004E-2</v>
      </c>
      <c r="F162" s="5">
        <v>0.15642277299819299</v>
      </c>
      <c r="G162" s="5">
        <v>0.14155619946220632</v>
      </c>
      <c r="H162" s="5">
        <f t="shared" si="2"/>
        <v>6.2487940170683487E-2</v>
      </c>
    </row>
    <row r="163" spans="1:8">
      <c r="A163" s="5"/>
      <c r="B163" s="5" t="s">
        <v>1720</v>
      </c>
      <c r="C163" s="5">
        <v>0.13995419785128099</v>
      </c>
      <c r="D163" s="5">
        <v>0.115263614666956</v>
      </c>
      <c r="E163" s="5">
        <v>0.16861809866508401</v>
      </c>
      <c r="F163" s="5">
        <v>0.13995419785128099</v>
      </c>
      <c r="G163" s="5">
        <v>0.14127863706110699</v>
      </c>
      <c r="H163" s="5">
        <f t="shared" si="2"/>
        <v>2.6701888418087977E-2</v>
      </c>
    </row>
    <row r="164" spans="1:8">
      <c r="A164" s="5"/>
      <c r="B164" s="5" t="s">
        <v>1719</v>
      </c>
      <c r="C164" s="5">
        <v>0.145577613755105</v>
      </c>
      <c r="D164" s="5">
        <v>0.15458884790627</v>
      </c>
      <c r="E164" s="5">
        <v>0.118861938403256</v>
      </c>
      <c r="F164" s="5">
        <v>0.145577613755105</v>
      </c>
      <c r="G164" s="5">
        <v>0.139676133354877</v>
      </c>
      <c r="H164" s="5">
        <f t="shared" si="2"/>
        <v>1.858019426283937E-2</v>
      </c>
    </row>
    <row r="165" spans="1:8">
      <c r="A165" s="5"/>
      <c r="B165" s="5" t="s">
        <v>1718</v>
      </c>
      <c r="C165" s="5">
        <v>0.11441929910432801</v>
      </c>
      <c r="D165" s="5">
        <v>0.10712735951399401</v>
      </c>
      <c r="E165" s="5">
        <v>0.19570756369652301</v>
      </c>
      <c r="F165" s="5">
        <v>0.11441929910432801</v>
      </c>
      <c r="G165" s="5">
        <v>0.13908474077161501</v>
      </c>
      <c r="H165" s="5">
        <f t="shared" si="2"/>
        <v>4.9172158308705478E-2</v>
      </c>
    </row>
    <row r="166" spans="1:8">
      <c r="A166" s="5"/>
      <c r="B166" s="5" t="s">
        <v>1717</v>
      </c>
      <c r="C166" s="5">
        <v>0.175473528917269</v>
      </c>
      <c r="D166" s="5">
        <v>0.13289216749837299</v>
      </c>
      <c r="E166" s="5">
        <v>0.108150542791334</v>
      </c>
      <c r="F166" s="5">
        <v>0.13289216749837299</v>
      </c>
      <c r="G166" s="5">
        <v>0.13883874640232532</v>
      </c>
      <c r="H166" s="5">
        <f t="shared" si="2"/>
        <v>3.4053156472255285E-2</v>
      </c>
    </row>
    <row r="167" spans="1:8">
      <c r="A167" s="5"/>
      <c r="B167" s="5" t="s">
        <v>1716</v>
      </c>
      <c r="C167" s="5">
        <v>0.12698591219552499</v>
      </c>
      <c r="D167" s="5">
        <v>0.16950531568669999</v>
      </c>
      <c r="E167" s="5">
        <v>0.11962210196281101</v>
      </c>
      <c r="F167" s="5">
        <v>0.12698591219552499</v>
      </c>
      <c r="G167" s="5">
        <v>0.13870444328167866</v>
      </c>
      <c r="H167" s="5">
        <f t="shared" si="2"/>
        <v>2.6927248856291497E-2</v>
      </c>
    </row>
    <row r="168" spans="1:8">
      <c r="A168" s="5"/>
      <c r="B168" s="5" t="s">
        <v>1715</v>
      </c>
      <c r="C168" s="5">
        <v>0.128190929889201</v>
      </c>
      <c r="D168" s="5">
        <v>0.17899761336515499</v>
      </c>
      <c r="E168" s="5">
        <v>0.10891070635088999</v>
      </c>
      <c r="F168" s="5">
        <v>0.128190929889201</v>
      </c>
      <c r="G168" s="5">
        <v>0.13869974986841532</v>
      </c>
      <c r="H168" s="5">
        <f t="shared" si="2"/>
        <v>3.6205940213219281E-2</v>
      </c>
    </row>
    <row r="169" spans="1:8">
      <c r="A169" s="5"/>
      <c r="B169" s="5" t="s">
        <v>1714</v>
      </c>
      <c r="C169" s="5">
        <v>0.15487346453489501</v>
      </c>
      <c r="D169" s="5">
        <v>0.170861358212194</v>
      </c>
      <c r="E169" s="5">
        <v>8.6589540011208999E-2</v>
      </c>
      <c r="F169" s="5">
        <v>0.15487346453489501</v>
      </c>
      <c r="G169" s="5">
        <v>0.13744145425276599</v>
      </c>
      <c r="H169" s="5">
        <f t="shared" si="2"/>
        <v>4.4758698289630375E-2</v>
      </c>
    </row>
    <row r="170" spans="1:8">
      <c r="A170" s="5"/>
      <c r="B170" s="5" t="s">
        <v>1713</v>
      </c>
      <c r="C170" s="5">
        <v>0.166062914547605</v>
      </c>
      <c r="D170" s="5">
        <v>9.2210891733565004E-2</v>
      </c>
      <c r="E170" s="5">
        <v>0.15203271191114101</v>
      </c>
      <c r="F170" s="5">
        <v>0.15203271191114101</v>
      </c>
      <c r="G170" s="5">
        <v>0.136768839397437</v>
      </c>
      <c r="H170" s="5">
        <f t="shared" si="2"/>
        <v>3.9220781118143602E-2</v>
      </c>
    </row>
    <row r="171" spans="1:8">
      <c r="A171" s="5"/>
      <c r="B171" s="5" t="s">
        <v>1712</v>
      </c>
      <c r="C171" s="5">
        <v>0.136166999385441</v>
      </c>
      <c r="D171" s="5">
        <v>0.108483402039488</v>
      </c>
      <c r="E171" s="5">
        <v>0.16543923287057799</v>
      </c>
      <c r="F171" s="5">
        <v>0.136166999385441</v>
      </c>
      <c r="G171" s="5">
        <v>0.13669654476516899</v>
      </c>
      <c r="H171" s="5">
        <f t="shared" si="2"/>
        <v>2.8481607752141255E-2</v>
      </c>
    </row>
    <row r="172" spans="1:8">
      <c r="A172" s="5"/>
      <c r="B172" s="5" t="s">
        <v>1711</v>
      </c>
      <c r="C172" s="5">
        <v>0.12176416885626</v>
      </c>
      <c r="D172" s="5">
        <v>0.127467997396398</v>
      </c>
      <c r="E172" s="5">
        <v>0.15908150128156701</v>
      </c>
      <c r="F172" s="5">
        <v>0.127467997396398</v>
      </c>
      <c r="G172" s="5">
        <v>0.13610455584474165</v>
      </c>
      <c r="H172" s="5">
        <f t="shared" si="2"/>
        <v>2.0101950930418701E-2</v>
      </c>
    </row>
    <row r="173" spans="1:8">
      <c r="A173" s="5"/>
      <c r="B173" s="5" t="s">
        <v>1710</v>
      </c>
      <c r="C173" s="5">
        <v>9.4737343440945004E-2</v>
      </c>
      <c r="D173" s="5">
        <v>0.166793230635713</v>
      </c>
      <c r="E173" s="5">
        <v>0.14332538386532101</v>
      </c>
      <c r="F173" s="5">
        <v>0.14332538386532101</v>
      </c>
      <c r="G173" s="5">
        <v>0.13495198598065969</v>
      </c>
      <c r="H173" s="5">
        <f t="shared" si="2"/>
        <v>3.6750483860180858E-2</v>
      </c>
    </row>
    <row r="174" spans="1:8">
      <c r="A174" s="5"/>
      <c r="B174" s="5" t="s">
        <v>1709</v>
      </c>
      <c r="C174" s="5">
        <v>0.15699659094756299</v>
      </c>
      <c r="D174" s="5">
        <v>0.16543718811021901</v>
      </c>
      <c r="E174" s="5">
        <v>8.1890347097592006E-2</v>
      </c>
      <c r="F174" s="5">
        <v>0.15699659094756299</v>
      </c>
      <c r="G174" s="5">
        <v>0.13477470871845801</v>
      </c>
      <c r="H174" s="5">
        <f t="shared" si="2"/>
        <v>4.5993235352065037E-2</v>
      </c>
    </row>
    <row r="175" spans="1:8">
      <c r="A175" s="5"/>
      <c r="B175" s="5" t="s">
        <v>1708</v>
      </c>
      <c r="C175" s="5">
        <v>0.153324156071596</v>
      </c>
      <c r="D175" s="5">
        <v>0.13560425254936001</v>
      </c>
      <c r="E175" s="5">
        <v>0.109739975688587</v>
      </c>
      <c r="F175" s="5">
        <v>0.13560425254936001</v>
      </c>
      <c r="G175" s="5">
        <v>0.13288946143651434</v>
      </c>
      <c r="H175" s="5">
        <f t="shared" si="2"/>
        <v>2.1918548378130464E-2</v>
      </c>
    </row>
    <row r="176" spans="1:8">
      <c r="A176" s="5"/>
      <c r="B176" s="5" t="s">
        <v>1707</v>
      </c>
      <c r="C176" s="5">
        <v>0.123887295268928</v>
      </c>
      <c r="D176" s="5">
        <v>0.157300932957258</v>
      </c>
      <c r="E176" s="5">
        <v>0.11526843793990101</v>
      </c>
      <c r="F176" s="5">
        <v>0.123887295268928</v>
      </c>
      <c r="G176" s="5">
        <v>0.13215222205536234</v>
      </c>
      <c r="H176" s="5">
        <f t="shared" si="2"/>
        <v>2.2201676072649976E-2</v>
      </c>
    </row>
    <row r="177" spans="1:8">
      <c r="A177" s="5"/>
      <c r="B177" s="5" t="s">
        <v>1706</v>
      </c>
      <c r="C177" s="5">
        <v>0.13358481861327701</v>
      </c>
      <c r="D177" s="5">
        <v>0.123399869819918</v>
      </c>
      <c r="E177" s="5">
        <v>0.138004238948431</v>
      </c>
      <c r="F177" s="5">
        <v>0.13358481861327701</v>
      </c>
      <c r="G177" s="5">
        <v>0.13166297579387534</v>
      </c>
      <c r="H177" s="5">
        <f t="shared" si="2"/>
        <v>7.4894598788784626E-3</v>
      </c>
    </row>
    <row r="178" spans="1:8">
      <c r="A178" s="5"/>
      <c r="B178" s="5" t="s">
        <v>1705</v>
      </c>
      <c r="C178" s="5">
        <v>0.118263879365105</v>
      </c>
      <c r="D178" s="5">
        <v>9.4922976784551999E-2</v>
      </c>
      <c r="E178" s="5">
        <v>0.18098803295239899</v>
      </c>
      <c r="F178" s="5">
        <v>0.118263879365105</v>
      </c>
      <c r="G178" s="5">
        <v>0.13139162970068533</v>
      </c>
      <c r="H178" s="5">
        <f t="shared" si="2"/>
        <v>4.4509008581956271E-2</v>
      </c>
    </row>
    <row r="179" spans="1:8">
      <c r="A179" s="5"/>
      <c r="B179" s="5" t="s">
        <v>1704</v>
      </c>
      <c r="C179" s="5">
        <v>0.154529173765273</v>
      </c>
      <c r="D179" s="5">
        <v>0.100347146886526</v>
      </c>
      <c r="E179" s="5">
        <v>0.138833508286128</v>
      </c>
      <c r="F179" s="5">
        <v>0.138833508286128</v>
      </c>
      <c r="G179" s="5">
        <v>0.13123660964597567</v>
      </c>
      <c r="H179" s="5">
        <f t="shared" si="2"/>
        <v>2.7878444377043007E-2</v>
      </c>
    </row>
    <row r="180" spans="1:8">
      <c r="A180" s="5"/>
      <c r="B180" s="5" t="s">
        <v>1703</v>
      </c>
      <c r="C180" s="5">
        <v>0.104779157554916</v>
      </c>
      <c r="D180" s="5">
        <v>0.12611195487090501</v>
      </c>
      <c r="E180" s="5">
        <v>0.16253679018863801</v>
      </c>
      <c r="F180" s="5">
        <v>0.12611195487090501</v>
      </c>
      <c r="G180" s="5">
        <v>0.13114263420481967</v>
      </c>
      <c r="H180" s="5">
        <f t="shared" si="2"/>
        <v>2.9205595915569024E-2</v>
      </c>
    </row>
    <row r="181" spans="1:8">
      <c r="A181" s="5"/>
      <c r="B181" s="5" t="s">
        <v>1702</v>
      </c>
      <c r="C181" s="5">
        <v>0.13513412707657499</v>
      </c>
      <c r="D181" s="5">
        <v>0.115263614666956</v>
      </c>
      <c r="E181" s="5">
        <v>0.14235790297134099</v>
      </c>
      <c r="F181" s="5">
        <v>0.13513412707657499</v>
      </c>
      <c r="G181" s="5">
        <v>0.13091854823829066</v>
      </c>
      <c r="H181" s="5">
        <f t="shared" si="2"/>
        <v>1.4030447013072185E-2</v>
      </c>
    </row>
    <row r="182" spans="1:8">
      <c r="A182" s="5"/>
      <c r="B182" s="5" t="s">
        <v>1701</v>
      </c>
      <c r="C182" s="5">
        <v>0.213861949730105</v>
      </c>
      <c r="D182" s="5">
        <v>0.16136906053373801</v>
      </c>
      <c r="E182" s="5">
        <v>1.4650424965983001E-2</v>
      </c>
      <c r="F182" s="5">
        <v>0.16136906053373801</v>
      </c>
      <c r="G182" s="5">
        <v>0.12996047840994199</v>
      </c>
      <c r="H182" s="5">
        <f t="shared" si="2"/>
        <v>0.1032530007940788</v>
      </c>
    </row>
    <row r="183" spans="1:8">
      <c r="A183" s="5"/>
      <c r="B183" s="5" t="s">
        <v>1700</v>
      </c>
      <c r="C183" s="5">
        <v>0.12279704116512601</v>
      </c>
      <c r="D183" s="5">
        <v>9.2210891733565004E-2</v>
      </c>
      <c r="E183" s="5">
        <v>0.174422984028964</v>
      </c>
      <c r="F183" s="5">
        <v>0.12279704116512601</v>
      </c>
      <c r="G183" s="5">
        <v>0.12981030564255167</v>
      </c>
      <c r="H183" s="5">
        <f t="shared" si="2"/>
        <v>4.1552333735538106E-2</v>
      </c>
    </row>
    <row r="184" spans="1:8">
      <c r="A184" s="5"/>
      <c r="B184" s="5" t="s">
        <v>1699</v>
      </c>
      <c r="C184" s="5">
        <v>0.11900984269928599</v>
      </c>
      <c r="D184" s="5">
        <v>0.12204382729442401</v>
      </c>
      <c r="E184" s="5">
        <v>0.14678067277239301</v>
      </c>
      <c r="F184" s="5">
        <v>0.12204382729442401</v>
      </c>
      <c r="G184" s="5">
        <v>0.12927811425536767</v>
      </c>
      <c r="H184" s="5">
        <f t="shared" si="2"/>
        <v>1.5233382146204628E-2</v>
      </c>
    </row>
    <row r="185" spans="1:8">
      <c r="A185" s="5"/>
      <c r="B185" s="5" t="s">
        <v>1698</v>
      </c>
      <c r="C185" s="5">
        <v>0.137544162463928</v>
      </c>
      <c r="D185" s="5">
        <v>0.164081145584726</v>
      </c>
      <c r="E185" s="5">
        <v>8.5483847560946E-2</v>
      </c>
      <c r="F185" s="5">
        <v>0.137544162463928</v>
      </c>
      <c r="G185" s="5">
        <v>0.12903638520320002</v>
      </c>
      <c r="H185" s="5">
        <f t="shared" si="2"/>
        <v>3.9983378041360429E-2</v>
      </c>
    </row>
    <row r="186" spans="1:8">
      <c r="A186" s="5"/>
      <c r="B186" s="5" t="s">
        <v>1697</v>
      </c>
      <c r="C186" s="5">
        <v>0.103172467296681</v>
      </c>
      <c r="D186" s="5">
        <v>0.10577131698850099</v>
      </c>
      <c r="E186" s="5">
        <v>0.17532135914480201</v>
      </c>
      <c r="F186" s="5">
        <v>0.10577131698850099</v>
      </c>
      <c r="G186" s="5">
        <v>0.12808838114332802</v>
      </c>
      <c r="H186" s="5">
        <f t="shared" si="2"/>
        <v>4.0925593008482662E-2</v>
      </c>
    </row>
    <row r="187" spans="1:8">
      <c r="A187" s="5"/>
      <c r="B187" s="5" t="s">
        <v>1696</v>
      </c>
      <c r="C187" s="5">
        <v>0.17432589301852899</v>
      </c>
      <c r="D187" s="5">
        <v>0.11661965719245</v>
      </c>
      <c r="E187" s="5">
        <v>9.2739954265795996E-2</v>
      </c>
      <c r="F187" s="5">
        <v>0.11661965719245</v>
      </c>
      <c r="G187" s="5">
        <v>0.12789516815892502</v>
      </c>
      <c r="H187" s="5">
        <f t="shared" si="2"/>
        <v>4.1945431350833638E-2</v>
      </c>
    </row>
    <row r="188" spans="1:8">
      <c r="A188" s="5"/>
      <c r="B188" s="5" t="s">
        <v>1695</v>
      </c>
      <c r="C188" s="5">
        <v>0.104664393965042</v>
      </c>
      <c r="D188" s="5">
        <v>0.12204382729442401</v>
      </c>
      <c r="E188" s="5">
        <v>0.155211577705647</v>
      </c>
      <c r="F188" s="5">
        <v>0.12204382729442401</v>
      </c>
      <c r="G188" s="5">
        <v>0.12730659965503766</v>
      </c>
      <c r="H188" s="5">
        <f t="shared" si="2"/>
        <v>2.5681258258044126E-2</v>
      </c>
    </row>
    <row r="189" spans="1:8">
      <c r="A189" s="5"/>
      <c r="B189" s="5" t="s">
        <v>1694</v>
      </c>
      <c r="C189" s="5">
        <v>0.14351186913737399</v>
      </c>
      <c r="D189" s="5">
        <v>0.14509655022781501</v>
      </c>
      <c r="E189" s="5">
        <v>9.2532636931371995E-2</v>
      </c>
      <c r="F189" s="5">
        <v>0.14351186913737399</v>
      </c>
      <c r="G189" s="5">
        <v>0.12704701876552033</v>
      </c>
      <c r="H189" s="5">
        <f t="shared" si="2"/>
        <v>2.9900831402899918E-2</v>
      </c>
    </row>
    <row r="190" spans="1:8">
      <c r="A190" s="5"/>
      <c r="B190" s="5" t="s">
        <v>1693</v>
      </c>
      <c r="C190" s="5">
        <v>0.15056982991462201</v>
      </c>
      <c r="D190" s="5">
        <v>9.8991104361033005E-2</v>
      </c>
      <c r="E190" s="5">
        <v>0.13081723802172299</v>
      </c>
      <c r="F190" s="5">
        <v>0.13081723802172299</v>
      </c>
      <c r="G190" s="5">
        <v>0.12679272409912601</v>
      </c>
      <c r="H190" s="5">
        <f t="shared" si="2"/>
        <v>2.6023811532286986E-2</v>
      </c>
    </row>
    <row r="191" spans="1:8">
      <c r="A191" s="5"/>
      <c r="B191" s="5" t="s">
        <v>1692</v>
      </c>
      <c r="C191" s="5">
        <v>0.14838932170701699</v>
      </c>
      <c r="D191" s="5">
        <v>0.13967238012584099</v>
      </c>
      <c r="E191" s="5">
        <v>8.6382222676784998E-2</v>
      </c>
      <c r="F191" s="5">
        <v>0.13967238012584099</v>
      </c>
      <c r="G191" s="5">
        <v>0.12481464150321431</v>
      </c>
      <c r="H191" s="5">
        <f t="shared" si="2"/>
        <v>3.3567609093737578E-2</v>
      </c>
    </row>
    <row r="192" spans="1:8">
      <c r="A192" s="5"/>
      <c r="B192" s="5" t="s">
        <v>1691</v>
      </c>
      <c r="C192" s="5">
        <v>0.137199871694307</v>
      </c>
      <c r="D192" s="5">
        <v>0.173573443263181</v>
      </c>
      <c r="E192" s="5">
        <v>6.0605767430032001E-2</v>
      </c>
      <c r="F192" s="5">
        <v>0.137199871694307</v>
      </c>
      <c r="G192" s="5">
        <v>0.12379302746250666</v>
      </c>
      <c r="H192" s="5">
        <f t="shared" si="2"/>
        <v>5.7664820731340834E-2</v>
      </c>
    </row>
    <row r="193" spans="1:8">
      <c r="A193" s="5"/>
      <c r="B193" s="5" t="s">
        <v>1690</v>
      </c>
      <c r="C193" s="5">
        <v>0.10168054062831899</v>
      </c>
      <c r="D193" s="5">
        <v>0.100347146886526</v>
      </c>
      <c r="E193" s="5">
        <v>0.16799614666181101</v>
      </c>
      <c r="F193" s="5">
        <v>0.10168054062831899</v>
      </c>
      <c r="G193" s="5">
        <v>0.12334127805888534</v>
      </c>
      <c r="H193" s="5">
        <f t="shared" si="2"/>
        <v>3.867799700315519E-2</v>
      </c>
    </row>
    <row r="194" spans="1:8">
      <c r="A194" s="5"/>
      <c r="B194" s="5" t="s">
        <v>1689</v>
      </c>
      <c r="C194" s="5">
        <v>8.2113348554811005E-2</v>
      </c>
      <c r="D194" s="5">
        <v>0.12882403992189201</v>
      </c>
      <c r="E194" s="5">
        <v>0.157630279940597</v>
      </c>
      <c r="F194" s="5">
        <v>0.12882403992189201</v>
      </c>
      <c r="G194" s="5">
        <v>0.12285588947243335</v>
      </c>
      <c r="H194" s="5">
        <f t="shared" si="2"/>
        <v>3.8110573943748255E-2</v>
      </c>
    </row>
    <row r="195" spans="1:8">
      <c r="A195" s="5"/>
      <c r="B195" s="5" t="s">
        <v>1688</v>
      </c>
      <c r="C195" s="5">
        <v>0.115968607567626</v>
      </c>
      <c r="D195" s="5">
        <v>0.100347146886526</v>
      </c>
      <c r="E195" s="5">
        <v>0.15182539457671701</v>
      </c>
      <c r="F195" s="5">
        <v>0.115968607567626</v>
      </c>
      <c r="G195" s="5">
        <v>0.12271371634362301</v>
      </c>
      <c r="H195" s="5">
        <f t="shared" si="2"/>
        <v>2.6393651994621455E-2</v>
      </c>
    </row>
    <row r="196" spans="1:8">
      <c r="A196" s="5"/>
      <c r="B196" s="5" t="s">
        <v>1687</v>
      </c>
      <c r="C196" s="5">
        <v>0.15688182735768899</v>
      </c>
      <c r="D196" s="5">
        <v>0.14645259275330899</v>
      </c>
      <c r="E196" s="5">
        <v>6.2264306105426E-2</v>
      </c>
      <c r="F196" s="5">
        <v>0.14645259275330899</v>
      </c>
      <c r="G196" s="5">
        <v>0.12186624207214132</v>
      </c>
      <c r="H196" s="5">
        <f t="shared" si="2"/>
        <v>5.1879526904585631E-2</v>
      </c>
    </row>
    <row r="197" spans="1:8">
      <c r="A197" s="5"/>
      <c r="B197" s="5" t="s">
        <v>1686</v>
      </c>
      <c r="C197" s="5">
        <v>0.11659980731193299</v>
      </c>
      <c r="D197" s="5">
        <v>0.15594489043176399</v>
      </c>
      <c r="E197" s="5">
        <v>9.1565156037392001E-2</v>
      </c>
      <c r="F197" s="5">
        <v>0.11659980731193299</v>
      </c>
      <c r="G197" s="5">
        <v>0.121369951260363</v>
      </c>
      <c r="H197" s="5">
        <f t="shared" ref="H197:H260" si="3">STDEV(C197,D197,E197)</f>
        <v>3.2453863485554714E-2</v>
      </c>
    </row>
    <row r="198" spans="1:8">
      <c r="A198" s="5"/>
      <c r="B198" s="5" t="s">
        <v>1685</v>
      </c>
      <c r="C198" s="5">
        <v>0.12755973014489499</v>
      </c>
      <c r="D198" s="5">
        <v>0.15187676285528301</v>
      </c>
      <c r="E198" s="5">
        <v>8.0922866203611998E-2</v>
      </c>
      <c r="F198" s="5">
        <v>0.12755973014489499</v>
      </c>
      <c r="G198" s="5">
        <v>0.12011978640126335</v>
      </c>
      <c r="H198" s="5">
        <f t="shared" si="3"/>
        <v>3.6057293779418728E-2</v>
      </c>
    </row>
    <row r="199" spans="1:8">
      <c r="A199" s="5"/>
      <c r="B199" s="5" t="s">
        <v>1684</v>
      </c>
      <c r="C199" s="5">
        <v>6.3521646995230996E-2</v>
      </c>
      <c r="D199" s="5">
        <v>6.3733998698198999E-2</v>
      </c>
      <c r="E199" s="5">
        <v>0.231642568330066</v>
      </c>
      <c r="F199" s="5">
        <v>6.3733998698198999E-2</v>
      </c>
      <c r="G199" s="5">
        <v>0.11963273800783199</v>
      </c>
      <c r="H199" s="5">
        <f t="shared" si="3"/>
        <v>9.7003416640462609E-2</v>
      </c>
    </row>
    <row r="200" spans="1:8">
      <c r="A200" s="5"/>
      <c r="B200" s="5" t="s">
        <v>1683</v>
      </c>
      <c r="C200" s="5">
        <v>0.18304792584894899</v>
      </c>
      <c r="D200" s="5">
        <v>0.109839444564982</v>
      </c>
      <c r="E200" s="5">
        <v>6.4130162115244999E-2</v>
      </c>
      <c r="F200" s="5">
        <v>0.109839444564982</v>
      </c>
      <c r="G200" s="5">
        <v>0.119005844176392</v>
      </c>
      <c r="H200" s="5">
        <f t="shared" si="3"/>
        <v>5.9986463424953645E-2</v>
      </c>
    </row>
    <row r="201" spans="1:8">
      <c r="A201" s="5"/>
      <c r="B201" s="5" t="s">
        <v>1682</v>
      </c>
      <c r="C201" s="5">
        <v>0.163079061210882</v>
      </c>
      <c r="D201" s="5">
        <v>0.147808635278802</v>
      </c>
      <c r="E201" s="5">
        <v>4.5817130907766998E-2</v>
      </c>
      <c r="F201" s="5">
        <v>0.147808635278802</v>
      </c>
      <c r="G201" s="5">
        <v>0.11890160913248367</v>
      </c>
      <c r="H201" s="5">
        <f t="shared" si="3"/>
        <v>6.3751879933623107E-2</v>
      </c>
    </row>
    <row r="202" spans="1:8">
      <c r="A202" s="5"/>
      <c r="B202" s="5" t="s">
        <v>1681</v>
      </c>
      <c r="C202" s="5">
        <v>8.0391894706701994E-2</v>
      </c>
      <c r="D202" s="5">
        <v>8.0006509004121998E-2</v>
      </c>
      <c r="E202" s="5">
        <v>0.19577666947466499</v>
      </c>
      <c r="F202" s="5">
        <v>8.0391894706701994E-2</v>
      </c>
      <c r="G202" s="5">
        <v>0.11872502439516298</v>
      </c>
      <c r="H202" s="5">
        <f t="shared" si="3"/>
        <v>6.672896026185407E-2</v>
      </c>
    </row>
    <row r="203" spans="1:8">
      <c r="A203" s="5"/>
      <c r="B203" s="5" t="s">
        <v>1680</v>
      </c>
      <c r="C203" s="5">
        <v>8.0104985732017006E-2</v>
      </c>
      <c r="D203" s="5">
        <v>0.13831633760034701</v>
      </c>
      <c r="E203" s="5">
        <v>0.13765871005772401</v>
      </c>
      <c r="F203" s="5">
        <v>0.13765871005772401</v>
      </c>
      <c r="G203" s="5">
        <v>0.11869334446336267</v>
      </c>
      <c r="H203" s="5">
        <f t="shared" si="3"/>
        <v>3.3420116556955128E-2</v>
      </c>
    </row>
    <row r="204" spans="1:8">
      <c r="A204" s="5"/>
      <c r="B204" s="5" t="s">
        <v>1679</v>
      </c>
      <c r="C204" s="5">
        <v>0.13134692861073499</v>
      </c>
      <c r="D204" s="5">
        <v>0.117975699717943</v>
      </c>
      <c r="E204" s="5">
        <v>0.10130907075533301</v>
      </c>
      <c r="F204" s="5">
        <v>0.117975699717943</v>
      </c>
      <c r="G204" s="5">
        <v>0.11687723302800367</v>
      </c>
      <c r="H204" s="5">
        <f t="shared" si="3"/>
        <v>1.5049026478048849E-2</v>
      </c>
    </row>
    <row r="205" spans="1:8">
      <c r="A205" s="5"/>
      <c r="B205" s="5" t="s">
        <v>1678</v>
      </c>
      <c r="C205" s="5">
        <v>8.3834802402920003E-2</v>
      </c>
      <c r="D205" s="5">
        <v>0.13289216749837299</v>
      </c>
      <c r="E205" s="5">
        <v>0.13226845936269299</v>
      </c>
      <c r="F205" s="5">
        <v>0.13226845936269299</v>
      </c>
      <c r="G205" s="5">
        <v>0.11633180975466199</v>
      </c>
      <c r="H205" s="5">
        <f t="shared" si="3"/>
        <v>2.8144961681871406E-2</v>
      </c>
    </row>
    <row r="206" spans="1:8">
      <c r="A206" s="5"/>
      <c r="B206" s="5" t="s">
        <v>1677</v>
      </c>
      <c r="C206" s="5">
        <v>0.110517337048613</v>
      </c>
      <c r="D206" s="5">
        <v>8.0006509004121998E-2</v>
      </c>
      <c r="E206" s="5">
        <v>0.157630279940597</v>
      </c>
      <c r="F206" s="5">
        <v>0.110517337048613</v>
      </c>
      <c r="G206" s="5">
        <v>0.11605137533111065</v>
      </c>
      <c r="H206" s="5">
        <f t="shared" si="3"/>
        <v>3.9106669998654982E-2</v>
      </c>
    </row>
    <row r="207" spans="1:8">
      <c r="A207" s="5"/>
      <c r="B207" s="5" t="s">
        <v>1676</v>
      </c>
      <c r="C207" s="5">
        <v>0.108279447046071</v>
      </c>
      <c r="D207" s="5">
        <v>8.9498806682577994E-2</v>
      </c>
      <c r="E207" s="5">
        <v>0.14919937500734201</v>
      </c>
      <c r="F207" s="5">
        <v>0.108279447046071</v>
      </c>
      <c r="G207" s="5">
        <v>0.11565920957866367</v>
      </c>
      <c r="H207" s="5">
        <f t="shared" si="3"/>
        <v>3.0526793736864032E-2</v>
      </c>
    </row>
    <row r="208" spans="1:8">
      <c r="A208" s="5"/>
      <c r="B208" s="5" t="s">
        <v>1675</v>
      </c>
      <c r="C208" s="5">
        <v>0.106328466018214</v>
      </c>
      <c r="D208" s="5">
        <v>8.5430679106097002E-2</v>
      </c>
      <c r="E208" s="5">
        <v>0.154796943036798</v>
      </c>
      <c r="F208" s="5">
        <v>0.106328466018214</v>
      </c>
      <c r="G208" s="5">
        <v>0.115518696053703</v>
      </c>
      <c r="H208" s="5">
        <f t="shared" si="3"/>
        <v>3.5584615903573001E-2</v>
      </c>
    </row>
    <row r="209" spans="1:8">
      <c r="A209" s="5"/>
      <c r="B209" s="5" t="s">
        <v>1674</v>
      </c>
      <c r="C209" s="5">
        <v>3.9478674916638999E-2</v>
      </c>
      <c r="D209" s="5">
        <v>5.9665871121717999E-2</v>
      </c>
      <c r="E209" s="5">
        <v>0.247260474190028</v>
      </c>
      <c r="F209" s="5">
        <v>5.9665871121717999E-2</v>
      </c>
      <c r="G209" s="5">
        <v>0.11546834007612833</v>
      </c>
      <c r="H209" s="5">
        <f t="shared" si="3"/>
        <v>0.11458078234755459</v>
      </c>
    </row>
    <row r="210" spans="1:8">
      <c r="A210" s="5"/>
      <c r="B210" s="5" t="s">
        <v>1673</v>
      </c>
      <c r="C210" s="5">
        <v>0.163136443005819</v>
      </c>
      <c r="D210" s="5">
        <v>0.112551529615969</v>
      </c>
      <c r="E210" s="5">
        <v>6.8138297247447993E-2</v>
      </c>
      <c r="F210" s="5">
        <v>0.112551529615969</v>
      </c>
      <c r="G210" s="5">
        <v>0.11460875662307868</v>
      </c>
      <c r="H210" s="5">
        <f t="shared" si="3"/>
        <v>4.7532473758487008E-2</v>
      </c>
    </row>
    <row r="211" spans="1:8">
      <c r="A211" s="5"/>
      <c r="B211" s="5" t="s">
        <v>1672</v>
      </c>
      <c r="C211" s="5">
        <v>0.13048620168667999</v>
      </c>
      <c r="D211" s="5">
        <v>0.11661965719245</v>
      </c>
      <c r="E211" s="5">
        <v>9.5987925838442997E-2</v>
      </c>
      <c r="F211" s="5">
        <v>0.11661965719245</v>
      </c>
      <c r="G211" s="5">
        <v>0.11436459490585767</v>
      </c>
      <c r="H211" s="5">
        <f t="shared" si="3"/>
        <v>1.7359341535973353E-2</v>
      </c>
    </row>
    <row r="212" spans="1:8">
      <c r="A212" s="5"/>
      <c r="B212" s="5" t="s">
        <v>1671</v>
      </c>
      <c r="C212" s="5">
        <v>0.10994351909924401</v>
      </c>
      <c r="D212" s="5">
        <v>0.16543718811021901</v>
      </c>
      <c r="E212" s="5">
        <v>6.7516345244175005E-2</v>
      </c>
      <c r="F212" s="5">
        <v>0.10994351909924401</v>
      </c>
      <c r="G212" s="5">
        <v>0.114299017484546</v>
      </c>
      <c r="H212" s="5">
        <f t="shared" si="3"/>
        <v>4.9105505206009224E-2</v>
      </c>
    </row>
    <row r="213" spans="1:8">
      <c r="A213" s="5"/>
      <c r="B213" s="5" t="s">
        <v>1670</v>
      </c>
      <c r="C213" s="5">
        <v>7.4424188033255997E-2</v>
      </c>
      <c r="D213" s="5">
        <v>0.10170318941202</v>
      </c>
      <c r="E213" s="5">
        <v>0.164679069311022</v>
      </c>
      <c r="F213" s="5">
        <v>0.10170318941202</v>
      </c>
      <c r="G213" s="5">
        <v>0.11360214891876601</v>
      </c>
      <c r="H213" s="5">
        <f t="shared" si="3"/>
        <v>4.6289035706345134E-2</v>
      </c>
    </row>
    <row r="214" spans="1:8">
      <c r="A214" s="5"/>
      <c r="B214" s="5" t="s">
        <v>1669</v>
      </c>
      <c r="C214" s="5">
        <v>9.4393052671323002E-2</v>
      </c>
      <c r="D214" s="5">
        <v>5.1529615968756999E-2</v>
      </c>
      <c r="E214" s="5">
        <v>0.194670977024402</v>
      </c>
      <c r="F214" s="5">
        <v>9.4393052671323002E-2</v>
      </c>
      <c r="G214" s="5">
        <v>0.11353121522149401</v>
      </c>
      <c r="H214" s="5">
        <f t="shared" si="3"/>
        <v>7.3464714391081681E-2</v>
      </c>
    </row>
    <row r="215" spans="1:8">
      <c r="A215" s="5"/>
      <c r="B215" s="5" t="s">
        <v>1668</v>
      </c>
      <c r="C215" s="5">
        <v>0.10604155704352899</v>
      </c>
      <c r="D215" s="5">
        <v>0.104415274463007</v>
      </c>
      <c r="E215" s="5">
        <v>0.12978065134960101</v>
      </c>
      <c r="F215" s="5">
        <v>0.10604155704352899</v>
      </c>
      <c r="G215" s="5">
        <v>0.11341249428537899</v>
      </c>
      <c r="H215" s="5">
        <f t="shared" si="3"/>
        <v>1.4198542989237012E-2</v>
      </c>
    </row>
    <row r="216" spans="1:8">
      <c r="A216" s="5"/>
      <c r="B216" s="5" t="s">
        <v>1667</v>
      </c>
      <c r="C216" s="5">
        <v>0.10357413986123901</v>
      </c>
      <c r="D216" s="5">
        <v>0.109839444564982</v>
      </c>
      <c r="E216" s="5">
        <v>0.11810177484370001</v>
      </c>
      <c r="F216" s="5">
        <v>0.109839444564982</v>
      </c>
      <c r="G216" s="5">
        <v>0.11050511975664033</v>
      </c>
      <c r="H216" s="5">
        <f t="shared" si="3"/>
        <v>7.2866581600551407E-3</v>
      </c>
    </row>
    <row r="217" spans="1:8">
      <c r="A217" s="5"/>
      <c r="B217" s="5" t="s">
        <v>1666</v>
      </c>
      <c r="C217" s="5">
        <v>0.137429398874054</v>
      </c>
      <c r="D217" s="5">
        <v>0.108483402039488</v>
      </c>
      <c r="E217" s="5">
        <v>8.2996039547855005E-2</v>
      </c>
      <c r="F217" s="5">
        <v>0.108483402039488</v>
      </c>
      <c r="G217" s="5">
        <v>0.109636280153799</v>
      </c>
      <c r="H217" s="5">
        <f t="shared" si="3"/>
        <v>2.7234986650329317E-2</v>
      </c>
    </row>
    <row r="218" spans="1:8">
      <c r="A218" s="5"/>
      <c r="B218" s="5" t="s">
        <v>1665</v>
      </c>
      <c r="C218" s="5">
        <v>0.133068382458844</v>
      </c>
      <c r="D218" s="5">
        <v>0.10712735951399401</v>
      </c>
      <c r="E218" s="5">
        <v>8.8248078686603004E-2</v>
      </c>
      <c r="F218" s="5">
        <v>0.10712735951399401</v>
      </c>
      <c r="G218" s="5">
        <v>0.109481273553147</v>
      </c>
      <c r="H218" s="5">
        <f t="shared" si="3"/>
        <v>2.2502679641251196E-2</v>
      </c>
    </row>
    <row r="219" spans="1:8">
      <c r="A219" s="5"/>
      <c r="B219" s="5" t="s">
        <v>1664</v>
      </c>
      <c r="C219" s="5">
        <v>7.7924477524412006E-2</v>
      </c>
      <c r="D219" s="5">
        <v>6.5090041223692996E-2</v>
      </c>
      <c r="E219" s="5">
        <v>0.184719744972036</v>
      </c>
      <c r="F219" s="5">
        <v>7.7924477524412006E-2</v>
      </c>
      <c r="G219" s="5">
        <v>0.10924475457338034</v>
      </c>
      <c r="H219" s="5">
        <f t="shared" si="3"/>
        <v>6.56775176186431E-2</v>
      </c>
    </row>
    <row r="220" spans="1:8">
      <c r="A220" s="5"/>
      <c r="B220" s="5" t="s">
        <v>1663</v>
      </c>
      <c r="C220" s="5">
        <v>0.107189192942269</v>
      </c>
      <c r="D220" s="5">
        <v>0.15052072032979</v>
      </c>
      <c r="E220" s="5">
        <v>6.2886258108698995E-2</v>
      </c>
      <c r="F220" s="5">
        <v>0.107189192942269</v>
      </c>
      <c r="G220" s="5">
        <v>0.10686539046025267</v>
      </c>
      <c r="H220" s="5">
        <f t="shared" si="3"/>
        <v>4.3818128419987036E-2</v>
      </c>
    </row>
    <row r="221" spans="1:8">
      <c r="A221" s="5"/>
      <c r="B221" s="5" t="s">
        <v>1662</v>
      </c>
      <c r="C221" s="5">
        <v>0.11878031551953799</v>
      </c>
      <c r="D221" s="5">
        <v>9.2210891733565004E-2</v>
      </c>
      <c r="E221" s="5">
        <v>0.10718306189735401</v>
      </c>
      <c r="F221" s="5">
        <v>0.10718306189735401</v>
      </c>
      <c r="G221" s="5">
        <v>0.106058089716819</v>
      </c>
      <c r="H221" s="5">
        <f t="shared" si="3"/>
        <v>1.332038820323537E-2</v>
      </c>
    </row>
    <row r="222" spans="1:8">
      <c r="A222" s="5"/>
      <c r="B222" s="5" t="s">
        <v>1661</v>
      </c>
      <c r="C222" s="5">
        <v>8.7736764458634001E-2</v>
      </c>
      <c r="D222" s="5">
        <v>0.11661965719245</v>
      </c>
      <c r="E222" s="5">
        <v>0.113195264595659</v>
      </c>
      <c r="F222" s="5">
        <v>0.113195264595659</v>
      </c>
      <c r="G222" s="5">
        <v>0.10585056208224768</v>
      </c>
      <c r="H222" s="5">
        <f t="shared" si="3"/>
        <v>1.5780173143098333E-2</v>
      </c>
    </row>
    <row r="223" spans="1:8">
      <c r="A223" s="5"/>
      <c r="B223" s="5" t="s">
        <v>1660</v>
      </c>
      <c r="C223" s="5">
        <v>8.6818655739642994E-2</v>
      </c>
      <c r="D223" s="5">
        <v>9.0854849208071006E-2</v>
      </c>
      <c r="E223" s="5">
        <v>0.13890261406427001</v>
      </c>
      <c r="F223" s="5">
        <v>9.0854849208071006E-2</v>
      </c>
      <c r="G223" s="5">
        <v>0.10552537300399467</v>
      </c>
      <c r="H223" s="5">
        <f t="shared" si="3"/>
        <v>2.8975901712033798E-2</v>
      </c>
    </row>
    <row r="224" spans="1:8">
      <c r="A224" s="5"/>
      <c r="B224" s="5" t="s">
        <v>1659</v>
      </c>
      <c r="C224" s="5">
        <v>9.5253779595377994E-2</v>
      </c>
      <c r="D224" s="5">
        <v>9.6279019310045996E-2</v>
      </c>
      <c r="E224" s="5">
        <v>0.123492025538731</v>
      </c>
      <c r="F224" s="5">
        <v>9.6279019310045996E-2</v>
      </c>
      <c r="G224" s="5">
        <v>0.10500827481471832</v>
      </c>
      <c r="H224" s="5">
        <f t="shared" si="3"/>
        <v>1.601560363329194E-2</v>
      </c>
    </row>
    <row r="225" spans="1:8">
      <c r="A225" s="5"/>
      <c r="B225" s="5" t="s">
        <v>1658</v>
      </c>
      <c r="C225" s="5">
        <v>0.110517337048613</v>
      </c>
      <c r="D225" s="5">
        <v>0.100347146886526</v>
      </c>
      <c r="E225" s="5">
        <v>0.10393509032470701</v>
      </c>
      <c r="F225" s="5">
        <v>0.10393509032470701</v>
      </c>
      <c r="G225" s="5">
        <v>0.10493319141994867</v>
      </c>
      <c r="H225" s="5">
        <f t="shared" si="3"/>
        <v>5.1580370617604829E-3</v>
      </c>
    </row>
    <row r="226" spans="1:8">
      <c r="A226" s="5"/>
      <c r="B226" s="5" t="s">
        <v>1657</v>
      </c>
      <c r="C226" s="5">
        <v>0.150340302734874</v>
      </c>
      <c r="D226" s="5">
        <v>0.16001301800824499</v>
      </c>
      <c r="E226" s="5">
        <v>2.5569137912330002E-3</v>
      </c>
      <c r="F226" s="5">
        <v>0.150340302734874</v>
      </c>
      <c r="G226" s="5">
        <v>0.10430341151145067</v>
      </c>
      <c r="H226" s="5">
        <f t="shared" si="3"/>
        <v>8.8247678178735217E-2</v>
      </c>
    </row>
    <row r="227" spans="1:8">
      <c r="A227" s="5"/>
      <c r="B227" s="5" t="s">
        <v>1656</v>
      </c>
      <c r="C227" s="5">
        <v>8.8884400357373994E-2</v>
      </c>
      <c r="D227" s="5">
        <v>6.5090041223692996E-2</v>
      </c>
      <c r="E227" s="5">
        <v>0.15852865505643501</v>
      </c>
      <c r="F227" s="5">
        <v>8.8884400357373994E-2</v>
      </c>
      <c r="G227" s="5">
        <v>0.10416769887916733</v>
      </c>
      <c r="H227" s="5">
        <f t="shared" si="3"/>
        <v>4.8557986459755141E-2</v>
      </c>
    </row>
    <row r="228" spans="1:8">
      <c r="A228" s="5"/>
      <c r="B228" s="5" t="s">
        <v>1655</v>
      </c>
      <c r="C228" s="5">
        <v>8.0334512911764994E-2</v>
      </c>
      <c r="D228" s="5">
        <v>0.134248210023866</v>
      </c>
      <c r="E228" s="5">
        <v>9.7646464513837003E-2</v>
      </c>
      <c r="F228" s="5">
        <v>9.7646464513837003E-2</v>
      </c>
      <c r="G228" s="5">
        <v>0.10407639581648932</v>
      </c>
      <c r="H228" s="5">
        <f t="shared" si="3"/>
        <v>2.7525982207570104E-2</v>
      </c>
    </row>
    <row r="229" spans="1:8">
      <c r="A229" s="5"/>
      <c r="B229" s="5" t="s">
        <v>1654</v>
      </c>
      <c r="C229" s="5">
        <v>0.105295593709349</v>
      </c>
      <c r="D229" s="5">
        <v>0.14645259275330899</v>
      </c>
      <c r="E229" s="5">
        <v>6.0260238539325002E-2</v>
      </c>
      <c r="F229" s="5">
        <v>0.105295593709349</v>
      </c>
      <c r="G229" s="5">
        <v>0.10400280833399433</v>
      </c>
      <c r="H229" s="5">
        <f t="shared" si="3"/>
        <v>4.3110717365375237E-2</v>
      </c>
    </row>
    <row r="230" spans="1:8">
      <c r="A230" s="5"/>
      <c r="B230" s="5" t="s">
        <v>1653</v>
      </c>
      <c r="C230" s="5">
        <v>9.2040399078908E-2</v>
      </c>
      <c r="D230" s="5">
        <v>5.4241701019744001E-2</v>
      </c>
      <c r="E230" s="5">
        <v>0.16543923287057799</v>
      </c>
      <c r="F230" s="5">
        <v>9.2040399078908E-2</v>
      </c>
      <c r="G230" s="5">
        <v>0.10390711098974333</v>
      </c>
      <c r="H230" s="5">
        <f t="shared" si="3"/>
        <v>5.6540577562582253E-2</v>
      </c>
    </row>
    <row r="231" spans="1:8">
      <c r="A231" s="5"/>
      <c r="B231" s="5" t="s">
        <v>1652</v>
      </c>
      <c r="C231" s="5">
        <v>0.1024265039625</v>
      </c>
      <c r="D231" s="5">
        <v>0.117975699717943</v>
      </c>
      <c r="E231" s="5">
        <v>9.0943204034118999E-2</v>
      </c>
      <c r="F231" s="5">
        <v>0.1024265039625</v>
      </c>
      <c r="G231" s="5">
        <v>0.10378180257152066</v>
      </c>
      <c r="H231" s="5">
        <f t="shared" si="3"/>
        <v>1.3567113969584823E-2</v>
      </c>
    </row>
    <row r="232" spans="1:8">
      <c r="A232" s="5"/>
      <c r="B232" s="5" t="s">
        <v>1651</v>
      </c>
      <c r="C232" s="5">
        <v>0.13863441656773101</v>
      </c>
      <c r="D232" s="5">
        <v>0.15323280538077699</v>
      </c>
      <c r="E232" s="5">
        <v>1.9142300545175999E-2</v>
      </c>
      <c r="F232" s="5">
        <v>0.13863441656773101</v>
      </c>
      <c r="G232" s="5">
        <v>0.103669840831228</v>
      </c>
      <c r="H232" s="5">
        <f t="shared" si="3"/>
        <v>7.3566004642714025E-2</v>
      </c>
    </row>
    <row r="233" spans="1:8">
      <c r="A233" s="5"/>
      <c r="B233" s="5" t="s">
        <v>1650</v>
      </c>
      <c r="C233" s="5">
        <v>7.1784625466154994E-2</v>
      </c>
      <c r="D233" s="5">
        <v>0.112551529615969</v>
      </c>
      <c r="E233" s="5">
        <v>0.12515056421412599</v>
      </c>
      <c r="F233" s="5">
        <v>0.112551529615969</v>
      </c>
      <c r="G233" s="5">
        <v>0.10316223976541665</v>
      </c>
      <c r="H233" s="5">
        <f t="shared" si="3"/>
        <v>2.789444259232143E-2</v>
      </c>
    </row>
    <row r="234" spans="1:8">
      <c r="A234" s="5"/>
      <c r="B234" s="5" t="s">
        <v>1649</v>
      </c>
      <c r="C234" s="5">
        <v>0.12652685783602899</v>
      </c>
      <c r="D234" s="5">
        <v>0.100347146886526</v>
      </c>
      <c r="E234" s="5">
        <v>8.0439125756622001E-2</v>
      </c>
      <c r="F234" s="5">
        <v>0.100347146886526</v>
      </c>
      <c r="G234" s="5">
        <v>0.10243771015972565</v>
      </c>
      <c r="H234" s="5">
        <f t="shared" si="3"/>
        <v>2.3114878393693618E-2</v>
      </c>
    </row>
    <row r="235" spans="1:8">
      <c r="A235" s="5"/>
      <c r="B235" s="5" t="s">
        <v>1648</v>
      </c>
      <c r="C235" s="5">
        <v>6.7767899820566996E-2</v>
      </c>
      <c r="D235" s="5">
        <v>0.13289216749837299</v>
      </c>
      <c r="E235" s="5">
        <v>0.106215581003374</v>
      </c>
      <c r="F235" s="5">
        <v>0.106215581003374</v>
      </c>
      <c r="G235" s="5">
        <v>0.10229188277410466</v>
      </c>
      <c r="H235" s="5">
        <f t="shared" si="3"/>
        <v>3.2738954106513715E-2</v>
      </c>
    </row>
    <row r="236" spans="1:8">
      <c r="A236" s="5"/>
      <c r="B236" s="5" t="s">
        <v>1647</v>
      </c>
      <c r="C236" s="5">
        <v>0.13547841784619699</v>
      </c>
      <c r="D236" s="5">
        <v>0.10712735951399401</v>
      </c>
      <c r="E236" s="5">
        <v>6.3715527446395998E-2</v>
      </c>
      <c r="F236" s="5">
        <v>0.10712735951399401</v>
      </c>
      <c r="G236" s="5">
        <v>0.10210710160219567</v>
      </c>
      <c r="H236" s="5">
        <f t="shared" si="3"/>
        <v>3.6143884015960255E-2</v>
      </c>
    </row>
    <row r="237" spans="1:8">
      <c r="A237" s="5"/>
      <c r="B237" s="5" t="s">
        <v>1646</v>
      </c>
      <c r="C237" s="5">
        <v>9.3704471132079997E-2</v>
      </c>
      <c r="D237" s="5">
        <v>8.0006509004121998E-2</v>
      </c>
      <c r="E237" s="5">
        <v>0.13164650735941999</v>
      </c>
      <c r="F237" s="5">
        <v>9.3704471132079997E-2</v>
      </c>
      <c r="G237" s="5">
        <v>0.10178582916520733</v>
      </c>
      <c r="H237" s="5">
        <f t="shared" si="3"/>
        <v>2.6751703091177005E-2</v>
      </c>
    </row>
    <row r="238" spans="1:8">
      <c r="A238" s="5"/>
      <c r="B238" s="5" t="s">
        <v>1645</v>
      </c>
      <c r="C238" s="5">
        <v>9.4622579851071004E-2</v>
      </c>
      <c r="D238" s="5">
        <v>0.10577131698850099</v>
      </c>
      <c r="E238" s="5">
        <v>0.104487936549839</v>
      </c>
      <c r="F238" s="5">
        <v>0.104487936549839</v>
      </c>
      <c r="G238" s="5">
        <v>0.10162727779647034</v>
      </c>
      <c r="H238" s="5">
        <f t="shared" si="3"/>
        <v>6.1000910909015313E-3</v>
      </c>
    </row>
    <row r="239" spans="1:8">
      <c r="A239" s="5"/>
      <c r="B239" s="5" t="s">
        <v>1644</v>
      </c>
      <c r="C239" s="5">
        <v>0.12859260245376</v>
      </c>
      <c r="D239" s="5">
        <v>0.12882403992189201</v>
      </c>
      <c r="E239" s="5">
        <v>4.5471602017059999E-2</v>
      </c>
      <c r="F239" s="5">
        <v>0.12859260245376</v>
      </c>
      <c r="G239" s="5">
        <v>0.100962748130904</v>
      </c>
      <c r="H239" s="5">
        <f t="shared" si="3"/>
        <v>4.8056881542567868E-2</v>
      </c>
    </row>
    <row r="240" spans="1:8">
      <c r="A240" s="5"/>
      <c r="B240" s="5" t="s">
        <v>1643</v>
      </c>
      <c r="C240" s="5">
        <v>0.117001479876491</v>
      </c>
      <c r="D240" s="5">
        <v>6.6446083749185994E-2</v>
      </c>
      <c r="E240" s="5">
        <v>0.11906925573768</v>
      </c>
      <c r="F240" s="5">
        <v>0.117001479876491</v>
      </c>
      <c r="G240" s="5">
        <v>0.10083893978778567</v>
      </c>
      <c r="H240" s="5">
        <f t="shared" si="3"/>
        <v>2.9803025586706982E-2</v>
      </c>
    </row>
    <row r="241" spans="1:8">
      <c r="A241" s="5"/>
      <c r="B241" s="5" t="s">
        <v>1642</v>
      </c>
      <c r="C241" s="5">
        <v>8.7966291638382002E-2</v>
      </c>
      <c r="D241" s="5">
        <v>7.4582338902147993E-2</v>
      </c>
      <c r="E241" s="5">
        <v>0.13841887361728</v>
      </c>
      <c r="F241" s="5">
        <v>8.7966291638382002E-2</v>
      </c>
      <c r="G241" s="5">
        <v>0.10032250138593667</v>
      </c>
      <c r="H241" s="5">
        <f t="shared" si="3"/>
        <v>3.3664264890284457E-2</v>
      </c>
    </row>
    <row r="242" spans="1:8">
      <c r="A242" s="5"/>
      <c r="B242" s="5" t="s">
        <v>1641</v>
      </c>
      <c r="C242" s="5">
        <v>9.6458797289055001E-2</v>
      </c>
      <c r="D242" s="5">
        <v>9.2210891733565004E-2</v>
      </c>
      <c r="E242" s="5">
        <v>0.108081437013193</v>
      </c>
      <c r="F242" s="5">
        <v>9.6458797289055001E-2</v>
      </c>
      <c r="G242" s="5">
        <v>9.891704201193767E-2</v>
      </c>
      <c r="H242" s="5">
        <f t="shared" si="3"/>
        <v>8.215885661714507E-3</v>
      </c>
    </row>
    <row r="243" spans="1:8">
      <c r="A243" s="5"/>
      <c r="B243" s="5" t="s">
        <v>1640</v>
      </c>
      <c r="C243" s="5">
        <v>0.116886716286617</v>
      </c>
      <c r="D243" s="5">
        <v>0.104415274463007</v>
      </c>
      <c r="E243" s="5">
        <v>7.4910663505308006E-2</v>
      </c>
      <c r="F243" s="5">
        <v>0.104415274463007</v>
      </c>
      <c r="G243" s="5">
        <v>9.8737551418310657E-2</v>
      </c>
      <c r="H243" s="5">
        <f t="shared" si="3"/>
        <v>2.1556313599593393E-2</v>
      </c>
    </row>
    <row r="244" spans="1:8">
      <c r="A244" s="5"/>
      <c r="B244" s="5" t="s">
        <v>1639</v>
      </c>
      <c r="C244" s="5">
        <v>0.10569726627390701</v>
      </c>
      <c r="D244" s="5">
        <v>0.10577131698850099</v>
      </c>
      <c r="E244" s="5">
        <v>8.3410674216703007E-2</v>
      </c>
      <c r="F244" s="5">
        <v>0.10569726627390701</v>
      </c>
      <c r="G244" s="5">
        <v>9.8293085826370349E-2</v>
      </c>
      <c r="H244" s="5">
        <f t="shared" si="3"/>
        <v>1.2888599705427663E-2</v>
      </c>
    </row>
    <row r="245" spans="1:8">
      <c r="A245" s="5"/>
      <c r="B245" s="5" t="s">
        <v>1638</v>
      </c>
      <c r="C245" s="5">
        <v>0.11235355448659599</v>
      </c>
      <c r="D245" s="5">
        <v>0.134248210023866</v>
      </c>
      <c r="E245" s="5">
        <v>4.8166727364575002E-2</v>
      </c>
      <c r="F245" s="5">
        <v>0.11235355448659599</v>
      </c>
      <c r="G245" s="5">
        <v>9.8256163958345674E-2</v>
      </c>
      <c r="H245" s="5">
        <f t="shared" si="3"/>
        <v>4.4738772099655967E-2</v>
      </c>
    </row>
    <row r="246" spans="1:8">
      <c r="A246" s="5"/>
      <c r="B246" s="5" t="s">
        <v>1637</v>
      </c>
      <c r="C246" s="5">
        <v>0.10397581242579799</v>
      </c>
      <c r="D246" s="5">
        <v>7.3226296376653996E-2</v>
      </c>
      <c r="E246" s="5">
        <v>0.117548928618569</v>
      </c>
      <c r="F246" s="5">
        <v>0.10397581242579799</v>
      </c>
      <c r="G246" s="5">
        <v>9.8250345807006992E-2</v>
      </c>
      <c r="H246" s="5">
        <f t="shared" si="3"/>
        <v>2.2709241691768974E-2</v>
      </c>
    </row>
    <row r="247" spans="1:8">
      <c r="A247" s="5"/>
      <c r="B247" s="5" t="s">
        <v>1636</v>
      </c>
      <c r="C247" s="5">
        <v>7.5284914957311003E-2</v>
      </c>
      <c r="D247" s="5">
        <v>6.7802126274680005E-2</v>
      </c>
      <c r="E247" s="5">
        <v>0.15147986568600999</v>
      </c>
      <c r="F247" s="5">
        <v>7.5284914957311003E-2</v>
      </c>
      <c r="G247" s="5">
        <v>9.8188968972667004E-2</v>
      </c>
      <c r="H247" s="5">
        <f t="shared" si="3"/>
        <v>4.6302675797424156E-2</v>
      </c>
    </row>
    <row r="248" spans="1:8">
      <c r="A248" s="5"/>
      <c r="B248" s="5" t="s">
        <v>1635</v>
      </c>
      <c r="C248" s="5">
        <v>0.12675638501577699</v>
      </c>
      <c r="D248" s="5">
        <v>8.2718594055110006E-2</v>
      </c>
      <c r="E248" s="5">
        <v>8.4101731998118004E-2</v>
      </c>
      <c r="F248" s="5">
        <v>8.4101731998118004E-2</v>
      </c>
      <c r="G248" s="5">
        <v>9.7858903689668333E-2</v>
      </c>
      <c r="H248" s="5">
        <f t="shared" si="3"/>
        <v>2.5035506543446311E-2</v>
      </c>
    </row>
    <row r="249" spans="1:8">
      <c r="A249" s="5"/>
      <c r="B249" s="5" t="s">
        <v>1634</v>
      </c>
      <c r="C249" s="5">
        <v>6.9317208283866005E-2</v>
      </c>
      <c r="D249" s="5">
        <v>8.5430679106097002E-2</v>
      </c>
      <c r="E249" s="5">
        <v>0.13807334472657301</v>
      </c>
      <c r="F249" s="5">
        <v>8.5430679106097002E-2</v>
      </c>
      <c r="G249" s="5">
        <v>9.7607077372178663E-2</v>
      </c>
      <c r="H249" s="5">
        <f t="shared" si="3"/>
        <v>3.5959005557477754E-2</v>
      </c>
    </row>
    <row r="250" spans="1:8">
      <c r="A250" s="5"/>
      <c r="B250" s="5" t="s">
        <v>1633</v>
      </c>
      <c r="C250" s="5">
        <v>6.9489353668675993E-2</v>
      </c>
      <c r="D250" s="5">
        <v>5.0173573443263002E-2</v>
      </c>
      <c r="E250" s="5">
        <v>0.17283355113171101</v>
      </c>
      <c r="F250" s="5">
        <v>6.9489353668675993E-2</v>
      </c>
      <c r="G250" s="5">
        <v>9.7498826081216669E-2</v>
      </c>
      <c r="H250" s="5">
        <f t="shared" si="3"/>
        <v>6.5952751574549925E-2</v>
      </c>
    </row>
    <row r="251" spans="1:8">
      <c r="A251" s="5"/>
      <c r="B251" s="5" t="s">
        <v>1632</v>
      </c>
      <c r="C251" s="5">
        <v>9.8180251137163999E-2</v>
      </c>
      <c r="D251" s="5">
        <v>0.15323280538077699</v>
      </c>
      <c r="E251" s="5">
        <v>4.0979726437867001E-2</v>
      </c>
      <c r="F251" s="5">
        <v>9.8180251137163999E-2</v>
      </c>
      <c r="G251" s="5">
        <v>9.7464260985269335E-2</v>
      </c>
      <c r="H251" s="5">
        <f t="shared" si="3"/>
        <v>5.6129964497262992E-2</v>
      </c>
    </row>
    <row r="252" spans="1:8">
      <c r="A252" s="5"/>
      <c r="B252" s="5" t="s">
        <v>1631</v>
      </c>
      <c r="C252" s="5">
        <v>0.112697845256218</v>
      </c>
      <c r="D252" s="5">
        <v>0.13018008244738599</v>
      </c>
      <c r="E252" s="5">
        <v>4.8581362033424003E-2</v>
      </c>
      <c r="F252" s="5">
        <v>0.112697845256218</v>
      </c>
      <c r="G252" s="5">
        <v>9.7153096579009335E-2</v>
      </c>
      <c r="H252" s="5">
        <f t="shared" si="3"/>
        <v>4.296297477918827E-2</v>
      </c>
    </row>
    <row r="253" spans="1:8">
      <c r="A253" s="5"/>
      <c r="B253" s="5" t="s">
        <v>1630</v>
      </c>
      <c r="C253" s="5">
        <v>0.12107558731701699</v>
      </c>
      <c r="D253" s="5">
        <v>6.7802126274680005E-2</v>
      </c>
      <c r="E253" s="5">
        <v>0.102483868983737</v>
      </c>
      <c r="F253" s="5">
        <v>0.102483868983737</v>
      </c>
      <c r="G253" s="5">
        <v>9.7120527525144662E-2</v>
      </c>
      <c r="H253" s="5">
        <f t="shared" si="3"/>
        <v>2.7038666508510396E-2</v>
      </c>
    </row>
    <row r="254" spans="1:8">
      <c r="A254" s="5"/>
      <c r="B254" s="5" t="s">
        <v>1629</v>
      </c>
      <c r="C254" s="5">
        <v>9.2958507797899007E-2</v>
      </c>
      <c r="D254" s="5">
        <v>5.6953786070730997E-2</v>
      </c>
      <c r="E254" s="5">
        <v>0.14083757585223</v>
      </c>
      <c r="F254" s="5">
        <v>9.2958507797899007E-2</v>
      </c>
      <c r="G254" s="5">
        <v>9.6916623240286673E-2</v>
      </c>
      <c r="H254" s="5">
        <f t="shared" si="3"/>
        <v>4.2081736601738876E-2</v>
      </c>
    </row>
    <row r="255" spans="1:8">
      <c r="A255" s="5"/>
      <c r="B255" s="5" t="s">
        <v>1628</v>
      </c>
      <c r="C255" s="5">
        <v>6.5587391612961995E-2</v>
      </c>
      <c r="D255" s="5">
        <v>4.3393360815795E-2</v>
      </c>
      <c r="E255" s="5">
        <v>0.181057138730541</v>
      </c>
      <c r="F255" s="5">
        <v>6.5587391612961995E-2</v>
      </c>
      <c r="G255" s="5">
        <v>9.6679297053099342E-2</v>
      </c>
      <c r="H255" s="5">
        <f t="shared" si="3"/>
        <v>7.3911155283650901E-2</v>
      </c>
    </row>
    <row r="256" spans="1:8">
      <c r="A256" s="5"/>
      <c r="B256" s="5" t="s">
        <v>1627</v>
      </c>
      <c r="C256" s="5">
        <v>9.3417562157394995E-2</v>
      </c>
      <c r="D256" s="5">
        <v>7.0514211325667001E-2</v>
      </c>
      <c r="E256" s="5">
        <v>0.125634304661116</v>
      </c>
      <c r="F256" s="5">
        <v>9.3417562157394995E-2</v>
      </c>
      <c r="G256" s="5">
        <v>9.6522026048059331E-2</v>
      </c>
      <c r="H256" s="5">
        <f t="shared" si="3"/>
        <v>2.7690872943327005E-2</v>
      </c>
    </row>
    <row r="257" spans="1:8">
      <c r="A257" s="5"/>
      <c r="B257" s="5" t="s">
        <v>1626</v>
      </c>
      <c r="C257" s="5">
        <v>8.2400257529495993E-2</v>
      </c>
      <c r="D257" s="5">
        <v>0.134248210023866</v>
      </c>
      <c r="E257" s="5">
        <v>7.1939115045226001E-2</v>
      </c>
      <c r="F257" s="5">
        <v>8.2400257529495993E-2</v>
      </c>
      <c r="G257" s="5">
        <v>9.6195860866195984E-2</v>
      </c>
      <c r="H257" s="5">
        <f t="shared" si="3"/>
        <v>3.3366822336446333E-2</v>
      </c>
    </row>
    <row r="258" spans="1:8">
      <c r="A258" s="5"/>
      <c r="B258" s="5" t="s">
        <v>1625</v>
      </c>
      <c r="C258" s="5">
        <v>6.5874300587646997E-2</v>
      </c>
      <c r="D258" s="5">
        <v>7.5938381427642004E-2</v>
      </c>
      <c r="E258" s="5">
        <v>0.14664246121610999</v>
      </c>
      <c r="F258" s="5">
        <v>7.5938381427642004E-2</v>
      </c>
      <c r="G258" s="5">
        <v>9.6151714410466327E-2</v>
      </c>
      <c r="H258" s="5">
        <f t="shared" si="3"/>
        <v>4.4014861871102144E-2</v>
      </c>
    </row>
    <row r="259" spans="1:8">
      <c r="A259" s="5"/>
      <c r="B259" s="5" t="s">
        <v>1624</v>
      </c>
      <c r="C259" s="5">
        <v>0.122223223215756</v>
      </c>
      <c r="D259" s="5">
        <v>0.100347146886526</v>
      </c>
      <c r="E259" s="5">
        <v>6.4406585227810995E-2</v>
      </c>
      <c r="F259" s="5">
        <v>0.100347146886526</v>
      </c>
      <c r="G259" s="5">
        <v>9.5658985110031E-2</v>
      </c>
      <c r="H259" s="5">
        <f t="shared" si="3"/>
        <v>2.9192037487801574E-2</v>
      </c>
    </row>
    <row r="260" spans="1:8">
      <c r="A260" s="5"/>
      <c r="B260" s="5" t="s">
        <v>1623</v>
      </c>
      <c r="C260" s="5">
        <v>6.3636410585104997E-2</v>
      </c>
      <c r="D260" s="5">
        <v>0.112551529615969</v>
      </c>
      <c r="E260" s="5">
        <v>0.11043103347000199</v>
      </c>
      <c r="F260" s="5">
        <v>0.11043103347000199</v>
      </c>
      <c r="G260" s="5">
        <v>9.5539657890358662E-2</v>
      </c>
      <c r="H260" s="5">
        <f t="shared" si="3"/>
        <v>2.7649358354967242E-2</v>
      </c>
    </row>
    <row r="261" spans="1:8">
      <c r="A261" s="5"/>
      <c r="B261" s="5" t="s">
        <v>1622</v>
      </c>
      <c r="C261" s="5">
        <v>0.107131811147332</v>
      </c>
      <c r="D261" s="5">
        <v>0.100347146886526</v>
      </c>
      <c r="E261" s="5">
        <v>7.9126115971935002E-2</v>
      </c>
      <c r="F261" s="5">
        <v>0.100347146886526</v>
      </c>
      <c r="G261" s="5">
        <v>9.5535024668597687E-2</v>
      </c>
      <c r="H261" s="5">
        <f t="shared" ref="H261:H324" si="4">STDEV(C261,D261,E261)</f>
        <v>1.4609829935509848E-2</v>
      </c>
    </row>
    <row r="262" spans="1:8">
      <c r="A262" s="5"/>
      <c r="B262" s="5" t="s">
        <v>1621</v>
      </c>
      <c r="C262" s="5">
        <v>0.12549398552716401</v>
      </c>
      <c r="D262" s="5">
        <v>0.13289216749837299</v>
      </c>
      <c r="E262" s="5">
        <v>2.7642311256571E-2</v>
      </c>
      <c r="F262" s="5">
        <v>0.12549398552716401</v>
      </c>
      <c r="G262" s="5">
        <v>9.5342821427369343E-2</v>
      </c>
      <c r="H262" s="5">
        <f t="shared" si="4"/>
        <v>5.874693678958548E-2</v>
      </c>
    </row>
    <row r="263" spans="1:8">
      <c r="A263" s="5"/>
      <c r="B263" s="5" t="s">
        <v>1620</v>
      </c>
      <c r="C263" s="5">
        <v>7.2014152645902996E-2</v>
      </c>
      <c r="D263" s="5">
        <v>8.5430679106097002E-2</v>
      </c>
      <c r="E263" s="5">
        <v>0.127638372227217</v>
      </c>
      <c r="F263" s="5">
        <v>8.5430679106097002E-2</v>
      </c>
      <c r="G263" s="5">
        <v>9.5027734659739002E-2</v>
      </c>
      <c r="H263" s="5">
        <f t="shared" si="4"/>
        <v>2.9027419063401526E-2</v>
      </c>
    </row>
    <row r="264" spans="1:8">
      <c r="A264" s="5"/>
      <c r="B264" s="5" t="s">
        <v>1619</v>
      </c>
      <c r="C264" s="5">
        <v>8.9572981896617998E-2</v>
      </c>
      <c r="D264" s="5">
        <v>5.2885658494249997E-2</v>
      </c>
      <c r="E264" s="5">
        <v>0.14173595096806799</v>
      </c>
      <c r="F264" s="5">
        <v>8.9572981896617998E-2</v>
      </c>
      <c r="G264" s="5">
        <v>9.4731530452978663E-2</v>
      </c>
      <c r="H264" s="5">
        <f t="shared" si="4"/>
        <v>4.4649205878458761E-2</v>
      </c>
    </row>
    <row r="265" spans="1:8">
      <c r="A265" s="5"/>
      <c r="B265" s="5" t="s">
        <v>1618</v>
      </c>
      <c r="C265" s="5">
        <v>8.2285493939622006E-2</v>
      </c>
      <c r="D265" s="5">
        <v>9.4922976784551999E-2</v>
      </c>
      <c r="E265" s="5">
        <v>0.106699321450364</v>
      </c>
      <c r="F265" s="5">
        <v>9.4922976784551999E-2</v>
      </c>
      <c r="G265" s="5">
        <v>9.4635930724845996E-2</v>
      </c>
      <c r="H265" s="5">
        <f t="shared" si="4"/>
        <v>1.2209444705283075E-2</v>
      </c>
    </row>
    <row r="266" spans="1:8">
      <c r="A266" s="5"/>
      <c r="B266" s="5" t="s">
        <v>1617</v>
      </c>
      <c r="C266" s="5">
        <v>6.8112190590188998E-2</v>
      </c>
      <c r="D266" s="5">
        <v>6.2377956172706001E-2</v>
      </c>
      <c r="E266" s="5">
        <v>0.151756288798575</v>
      </c>
      <c r="F266" s="5">
        <v>6.8112190590188998E-2</v>
      </c>
      <c r="G266" s="5">
        <v>9.4082145187156671E-2</v>
      </c>
      <c r="H266" s="5">
        <f t="shared" si="4"/>
        <v>5.0029496220445176E-2</v>
      </c>
    </row>
    <row r="267" spans="1:8">
      <c r="A267" s="5"/>
      <c r="B267" s="5" t="s">
        <v>1616</v>
      </c>
      <c r="C267" s="5">
        <v>7.3391315724391004E-2</v>
      </c>
      <c r="D267" s="5">
        <v>6.7802126274680005E-2</v>
      </c>
      <c r="E267" s="5">
        <v>0.14076847007408799</v>
      </c>
      <c r="F267" s="5">
        <v>7.3391315724391004E-2</v>
      </c>
      <c r="G267" s="5">
        <v>9.3987304024386334E-2</v>
      </c>
      <c r="H267" s="5">
        <f t="shared" si="4"/>
        <v>4.0609948071913482E-2</v>
      </c>
    </row>
    <row r="268" spans="1:8">
      <c r="A268" s="5"/>
      <c r="B268" s="5" t="s">
        <v>1615</v>
      </c>
      <c r="C268" s="5">
        <v>0.107074429352395</v>
      </c>
      <c r="D268" s="5">
        <v>9.0854849208071006E-2</v>
      </c>
      <c r="E268" s="5">
        <v>8.3825308885551994E-2</v>
      </c>
      <c r="F268" s="5">
        <v>9.0854849208071006E-2</v>
      </c>
      <c r="G268" s="5">
        <v>9.3918195815339334E-2</v>
      </c>
      <c r="H268" s="5">
        <f t="shared" si="4"/>
        <v>1.1923442034397675E-2</v>
      </c>
    </row>
    <row r="269" spans="1:8">
      <c r="A269" s="5"/>
      <c r="B269" s="5" t="s">
        <v>1614</v>
      </c>
      <c r="C269" s="5">
        <v>8.6876037534579995E-2</v>
      </c>
      <c r="D269" s="5">
        <v>0.12204382729442401</v>
      </c>
      <c r="E269" s="5">
        <v>7.0626105260539002E-2</v>
      </c>
      <c r="F269" s="5">
        <v>8.6876037534579995E-2</v>
      </c>
      <c r="G269" s="5">
        <v>9.3181990029847658E-2</v>
      </c>
      <c r="H269" s="5">
        <f t="shared" si="4"/>
        <v>2.6282490605779744E-2</v>
      </c>
    </row>
    <row r="270" spans="1:8">
      <c r="A270" s="5"/>
      <c r="B270" s="5" t="s">
        <v>1613</v>
      </c>
      <c r="C270" s="5">
        <v>0.115968607567626</v>
      </c>
      <c r="D270" s="5">
        <v>9.7635061835538994E-2</v>
      </c>
      <c r="E270" s="5">
        <v>6.2886258108698995E-2</v>
      </c>
      <c r="F270" s="5">
        <v>9.7635061835538994E-2</v>
      </c>
      <c r="G270" s="5">
        <v>9.2163309170621321E-2</v>
      </c>
      <c r="H270" s="5">
        <f t="shared" si="4"/>
        <v>2.6960879324299518E-2</v>
      </c>
    </row>
    <row r="271" spans="1:8">
      <c r="A271" s="5"/>
      <c r="B271" s="5" t="s">
        <v>1612</v>
      </c>
      <c r="C271" s="5">
        <v>8.5785783430777002E-2</v>
      </c>
      <c r="D271" s="5">
        <v>9.4922976784551999E-2</v>
      </c>
      <c r="E271" s="5">
        <v>9.4674916053755998E-2</v>
      </c>
      <c r="F271" s="5">
        <v>9.4674916053755998E-2</v>
      </c>
      <c r="G271" s="5">
        <v>9.1794558756361666E-2</v>
      </c>
      <c r="H271" s="5">
        <f t="shared" si="4"/>
        <v>5.2052299869032757E-3</v>
      </c>
    </row>
    <row r="272" spans="1:8">
      <c r="A272" s="5"/>
      <c r="B272" s="5" t="s">
        <v>1611</v>
      </c>
      <c r="C272" s="5">
        <v>0.100188613959958</v>
      </c>
      <c r="D272" s="5">
        <v>7.1870253851160998E-2</v>
      </c>
      <c r="E272" s="5">
        <v>0.102414763205596</v>
      </c>
      <c r="F272" s="5">
        <v>0.100188613959958</v>
      </c>
      <c r="G272" s="5">
        <v>9.1491210338905005E-2</v>
      </c>
      <c r="H272" s="5">
        <f t="shared" si="4"/>
        <v>1.7028663636246402E-2</v>
      </c>
    </row>
    <row r="273" spans="1:8">
      <c r="A273" s="5"/>
      <c r="B273" s="5" t="s">
        <v>1610</v>
      </c>
      <c r="C273" s="5">
        <v>7.3735606494013006E-2</v>
      </c>
      <c r="D273" s="5">
        <v>9.2210891733565004E-2</v>
      </c>
      <c r="E273" s="5">
        <v>0.10801233123505199</v>
      </c>
      <c r="F273" s="5">
        <v>9.2210891733565004E-2</v>
      </c>
      <c r="G273" s="5">
        <v>9.1319609820876668E-2</v>
      </c>
      <c r="H273" s="5">
        <f t="shared" si="4"/>
        <v>1.7155735260523091E-2</v>
      </c>
    </row>
    <row r="274" spans="1:8">
      <c r="A274" s="5"/>
      <c r="B274" s="5" t="s">
        <v>1609</v>
      </c>
      <c r="C274" s="5">
        <v>7.8039241114286007E-2</v>
      </c>
      <c r="D274" s="5">
        <v>8.9498806682577994E-2</v>
      </c>
      <c r="E274" s="5">
        <v>0.105317205887536</v>
      </c>
      <c r="F274" s="5">
        <v>8.9498806682577994E-2</v>
      </c>
      <c r="G274" s="5">
        <v>9.0951751228133329E-2</v>
      </c>
      <c r="H274" s="5">
        <f t="shared" si="4"/>
        <v>1.3696902074265228E-2</v>
      </c>
    </row>
    <row r="275" spans="1:8">
      <c r="A275" s="5"/>
      <c r="B275" s="5" t="s">
        <v>1608</v>
      </c>
      <c r="C275" s="5">
        <v>0.100016468575147</v>
      </c>
      <c r="D275" s="5">
        <v>6.2377956172706001E-2</v>
      </c>
      <c r="E275" s="5">
        <v>0.10932534101973899</v>
      </c>
      <c r="F275" s="5">
        <v>0.100016468575147</v>
      </c>
      <c r="G275" s="5">
        <v>9.0573255255864002E-2</v>
      </c>
      <c r="H275" s="5">
        <f t="shared" si="4"/>
        <v>2.4857492720283935E-2</v>
      </c>
    </row>
    <row r="276" spans="1:8">
      <c r="A276" s="5"/>
      <c r="B276" s="5" t="s">
        <v>1607</v>
      </c>
      <c r="C276" s="5">
        <v>7.7293277780105002E-2</v>
      </c>
      <c r="D276" s="5">
        <v>8.4074636580603004E-2</v>
      </c>
      <c r="E276" s="5">
        <v>0.110292821913719</v>
      </c>
      <c r="F276" s="5">
        <v>8.4074636580603004E-2</v>
      </c>
      <c r="G276" s="5">
        <v>9.0553578758142336E-2</v>
      </c>
      <c r="H276" s="5">
        <f t="shared" si="4"/>
        <v>1.742770773973186E-2</v>
      </c>
    </row>
    <row r="277" spans="1:8">
      <c r="A277" s="5"/>
      <c r="B277" s="5" t="s">
        <v>1606</v>
      </c>
      <c r="C277" s="5">
        <v>0.11114853679292</v>
      </c>
      <c r="D277" s="5">
        <v>4.2037318290302002E-2</v>
      </c>
      <c r="E277" s="5">
        <v>0.118239986399983</v>
      </c>
      <c r="F277" s="5">
        <v>0.11114853679292</v>
      </c>
      <c r="G277" s="5">
        <v>9.0475280494401664E-2</v>
      </c>
      <c r="H277" s="5">
        <f t="shared" si="4"/>
        <v>4.209809142047561E-2</v>
      </c>
    </row>
    <row r="278" spans="1:8">
      <c r="A278" s="5"/>
      <c r="B278" s="5" t="s">
        <v>1605</v>
      </c>
      <c r="C278" s="5">
        <v>7.7809713934538005E-2</v>
      </c>
      <c r="D278" s="5">
        <v>7.3226296376653996E-2</v>
      </c>
      <c r="E278" s="5">
        <v>0.118654621068831</v>
      </c>
      <c r="F278" s="5">
        <v>7.7809713934538005E-2</v>
      </c>
      <c r="G278" s="5">
        <v>8.9896877126674338E-2</v>
      </c>
      <c r="H278" s="5">
        <f t="shared" si="4"/>
        <v>2.5010154070086461E-2</v>
      </c>
    </row>
    <row r="279" spans="1:8">
      <c r="A279" s="5"/>
      <c r="B279" s="5" t="s">
        <v>1604</v>
      </c>
      <c r="C279" s="5">
        <v>0.12176416885626</v>
      </c>
      <c r="D279" s="5">
        <v>6.9158168800174002E-2</v>
      </c>
      <c r="E279" s="5">
        <v>7.8158635077954994E-2</v>
      </c>
      <c r="F279" s="5">
        <v>7.8158635077954994E-2</v>
      </c>
      <c r="G279" s="5">
        <v>8.9693657578129679E-2</v>
      </c>
      <c r="H279" s="5">
        <f t="shared" si="4"/>
        <v>2.813610435961026E-2</v>
      </c>
    </row>
    <row r="280" spans="1:8">
      <c r="A280" s="5"/>
      <c r="B280" s="5" t="s">
        <v>1603</v>
      </c>
      <c r="C280" s="5">
        <v>0.101221486268823</v>
      </c>
      <c r="D280" s="5">
        <v>0.13831633760034701</v>
      </c>
      <c r="E280" s="5">
        <v>2.8609792150551001E-2</v>
      </c>
      <c r="F280" s="5">
        <v>0.101221486268823</v>
      </c>
      <c r="G280" s="5">
        <v>8.9382538673240322E-2</v>
      </c>
      <c r="H280" s="5">
        <f t="shared" si="4"/>
        <v>5.5803243980616903E-2</v>
      </c>
    </row>
    <row r="281" spans="1:8">
      <c r="A281" s="5"/>
      <c r="B281" s="5" t="s">
        <v>1602</v>
      </c>
      <c r="C281" s="5">
        <v>5.3651978266071002E-2</v>
      </c>
      <c r="D281" s="5">
        <v>9.7635061835538994E-2</v>
      </c>
      <c r="E281" s="5">
        <v>0.11609770727759899</v>
      </c>
      <c r="F281" s="5">
        <v>9.7635061835538994E-2</v>
      </c>
      <c r="G281" s="5">
        <v>8.9128249126402992E-2</v>
      </c>
      <c r="H281" s="5">
        <f t="shared" si="4"/>
        <v>3.208023791676954E-2</v>
      </c>
    </row>
    <row r="282" spans="1:8">
      <c r="A282" s="5"/>
      <c r="B282" s="5" t="s">
        <v>1601</v>
      </c>
      <c r="C282" s="5">
        <v>4.7799035182499998E-2</v>
      </c>
      <c r="D282" s="5">
        <v>7.1870253851160998E-2</v>
      </c>
      <c r="E282" s="5">
        <v>0.14754083633194801</v>
      </c>
      <c r="F282" s="5">
        <v>7.1870253851160998E-2</v>
      </c>
      <c r="G282" s="5">
        <v>8.9070041788536336E-2</v>
      </c>
      <c r="H282" s="5">
        <f t="shared" si="4"/>
        <v>5.204787462473387E-2</v>
      </c>
    </row>
    <row r="283" spans="1:8">
      <c r="A283" s="5"/>
      <c r="B283" s="5" t="s">
        <v>1600</v>
      </c>
      <c r="C283" s="5">
        <v>9.0433708820672004E-2</v>
      </c>
      <c r="D283" s="5">
        <v>5.6953786070730997E-2</v>
      </c>
      <c r="E283" s="5">
        <v>0.11851640951254901</v>
      </c>
      <c r="F283" s="5">
        <v>9.0433708820672004E-2</v>
      </c>
      <c r="G283" s="5">
        <v>8.8634634801317336E-2</v>
      </c>
      <c r="H283" s="5">
        <f t="shared" si="4"/>
        <v>3.0820717898113737E-2</v>
      </c>
    </row>
    <row r="284" spans="1:8">
      <c r="A284" s="5"/>
      <c r="B284" s="5" t="s">
        <v>1599</v>
      </c>
      <c r="C284" s="5">
        <v>7.4940624187689001E-2</v>
      </c>
      <c r="D284" s="5">
        <v>5.1529615968756999E-2</v>
      </c>
      <c r="E284" s="5">
        <v>0.13910993139869399</v>
      </c>
      <c r="F284" s="5">
        <v>7.4940624187689001E-2</v>
      </c>
      <c r="G284" s="5">
        <v>8.852672385171334E-2</v>
      </c>
      <c r="H284" s="5">
        <f t="shared" si="4"/>
        <v>4.5343295984769459E-2</v>
      </c>
    </row>
    <row r="285" spans="1:8">
      <c r="A285" s="5"/>
      <c r="B285" s="5" t="s">
        <v>1598</v>
      </c>
      <c r="C285" s="5">
        <v>2.6338243876071001E-2</v>
      </c>
      <c r="D285" s="5">
        <v>2.8476893035366001E-2</v>
      </c>
      <c r="E285" s="5">
        <v>0.21049620021878901</v>
      </c>
      <c r="F285" s="5">
        <v>2.8476893035366001E-2</v>
      </c>
      <c r="G285" s="5">
        <v>8.8437112376742011E-2</v>
      </c>
      <c r="H285" s="5">
        <f t="shared" si="4"/>
        <v>0.10571167933904485</v>
      </c>
    </row>
    <row r="286" spans="1:8">
      <c r="A286" s="5"/>
      <c r="B286" s="5" t="s">
        <v>1597</v>
      </c>
      <c r="C286" s="5">
        <v>5.8012994681282001E-2</v>
      </c>
      <c r="D286" s="5">
        <v>4.7461488392275999E-2</v>
      </c>
      <c r="E286" s="5">
        <v>0.15832133772201101</v>
      </c>
      <c r="F286" s="5">
        <v>5.8012994681282001E-2</v>
      </c>
      <c r="G286" s="5">
        <v>8.7931940265189676E-2</v>
      </c>
      <c r="H286" s="5">
        <f t="shared" si="4"/>
        <v>6.1186877898717046E-2</v>
      </c>
    </row>
    <row r="287" spans="1:8">
      <c r="A287" s="5"/>
      <c r="B287" s="5" t="s">
        <v>1596</v>
      </c>
      <c r="C287" s="5">
        <v>0.107189192942269</v>
      </c>
      <c r="D287" s="5">
        <v>7.5938381427642004E-2</v>
      </c>
      <c r="E287" s="5">
        <v>8.0439125756622001E-2</v>
      </c>
      <c r="F287" s="5">
        <v>8.0439125756622001E-2</v>
      </c>
      <c r="G287" s="5">
        <v>8.7855566708844327E-2</v>
      </c>
      <c r="H287" s="5">
        <f t="shared" si="4"/>
        <v>1.68939634893366E-2</v>
      </c>
    </row>
    <row r="288" spans="1:8">
      <c r="A288" s="5"/>
      <c r="B288" s="5" t="s">
        <v>1595</v>
      </c>
      <c r="C288" s="5">
        <v>6.7997427000314997E-2</v>
      </c>
      <c r="D288" s="5">
        <v>7.7294423953135002E-2</v>
      </c>
      <c r="E288" s="5">
        <v>0.115752178386891</v>
      </c>
      <c r="F288" s="5">
        <v>7.7294423953135002E-2</v>
      </c>
      <c r="G288" s="5">
        <v>8.7014676446780334E-2</v>
      </c>
      <c r="H288" s="5">
        <f t="shared" si="4"/>
        <v>2.5317810952046875E-2</v>
      </c>
    </row>
    <row r="289" spans="1:8">
      <c r="A289" s="5"/>
      <c r="B289" s="5" t="s">
        <v>1594</v>
      </c>
      <c r="C289" s="5">
        <v>9.4393052671323002E-2</v>
      </c>
      <c r="D289" s="5">
        <v>9.6279019310045996E-2</v>
      </c>
      <c r="E289" s="5">
        <v>6.9865941700983994E-2</v>
      </c>
      <c r="F289" s="5">
        <v>9.4393052671323002E-2</v>
      </c>
      <c r="G289" s="5">
        <v>8.6846004560784326E-2</v>
      </c>
      <c r="H289" s="5">
        <f t="shared" si="4"/>
        <v>1.47353696452676E-2</v>
      </c>
    </row>
    <row r="290" spans="1:8">
      <c r="A290" s="5"/>
      <c r="B290" s="5" t="s">
        <v>1593</v>
      </c>
      <c r="C290" s="5">
        <v>0.112640463461281</v>
      </c>
      <c r="D290" s="5">
        <v>8.1362551529615995E-2</v>
      </c>
      <c r="E290" s="5">
        <v>6.5374066121791002E-2</v>
      </c>
      <c r="F290" s="5">
        <v>8.1362551529615995E-2</v>
      </c>
      <c r="G290" s="5">
        <v>8.6459027037562655E-2</v>
      </c>
      <c r="H290" s="5">
        <f t="shared" si="4"/>
        <v>2.4041809963394271E-2</v>
      </c>
    </row>
    <row r="291" spans="1:8">
      <c r="A291" s="5"/>
      <c r="B291" s="5" t="s">
        <v>1592</v>
      </c>
      <c r="C291" s="5">
        <v>9.1925635489033999E-2</v>
      </c>
      <c r="D291" s="5">
        <v>5.1529615968756999E-2</v>
      </c>
      <c r="E291" s="5">
        <v>0.115821284165033</v>
      </c>
      <c r="F291" s="5">
        <v>9.1925635489033999E-2</v>
      </c>
      <c r="G291" s="5">
        <v>8.6425511874274663E-2</v>
      </c>
      <c r="H291" s="5">
        <f t="shared" si="4"/>
        <v>3.2496817839570633E-2</v>
      </c>
    </row>
    <row r="292" spans="1:8">
      <c r="A292" s="5"/>
      <c r="B292" s="5" t="s">
        <v>1591</v>
      </c>
      <c r="C292" s="5">
        <v>0.10592679345365499</v>
      </c>
      <c r="D292" s="5">
        <v>8.678672163159E-2</v>
      </c>
      <c r="E292" s="5">
        <v>6.4544796784094E-2</v>
      </c>
      <c r="F292" s="5">
        <v>8.678672163159E-2</v>
      </c>
      <c r="G292" s="5">
        <v>8.5752770623112998E-2</v>
      </c>
      <c r="H292" s="5">
        <f t="shared" si="4"/>
        <v>2.0710364629958494E-2</v>
      </c>
    </row>
    <row r="293" spans="1:8">
      <c r="A293" s="5"/>
      <c r="B293" s="5" t="s">
        <v>1590</v>
      </c>
      <c r="C293" s="5">
        <v>0.10363152165617601</v>
      </c>
      <c r="D293" s="5">
        <v>0.10577131698850099</v>
      </c>
      <c r="E293" s="5">
        <v>4.7752092695727E-2</v>
      </c>
      <c r="F293" s="5">
        <v>0.10363152165617601</v>
      </c>
      <c r="G293" s="5">
        <v>8.5718310446801338E-2</v>
      </c>
      <c r="H293" s="5">
        <f t="shared" si="4"/>
        <v>3.2897111556450552E-2</v>
      </c>
    </row>
    <row r="294" spans="1:8">
      <c r="A294" s="5"/>
      <c r="B294" s="5" t="s">
        <v>1589</v>
      </c>
      <c r="C294" s="5">
        <v>9.2155162668781002E-2</v>
      </c>
      <c r="D294" s="5">
        <v>6.6446083749185994E-2</v>
      </c>
      <c r="E294" s="5">
        <v>9.8130204960827E-2</v>
      </c>
      <c r="F294" s="5">
        <v>9.2155162668781002E-2</v>
      </c>
      <c r="G294" s="5">
        <v>8.5577150459598003E-2</v>
      </c>
      <c r="H294" s="5">
        <f t="shared" si="4"/>
        <v>1.6835188377520773E-2</v>
      </c>
    </row>
    <row r="295" spans="1:8">
      <c r="A295" s="5"/>
      <c r="B295" s="5" t="s">
        <v>1588</v>
      </c>
      <c r="C295" s="5">
        <v>0.10162315883338199</v>
      </c>
      <c r="D295" s="5">
        <v>0.104415274463007</v>
      </c>
      <c r="E295" s="5">
        <v>5.0447218043242002E-2</v>
      </c>
      <c r="F295" s="5">
        <v>0.10162315883338199</v>
      </c>
      <c r="G295" s="5">
        <v>8.5495217113210328E-2</v>
      </c>
      <c r="H295" s="5">
        <f t="shared" si="4"/>
        <v>3.0384546343966985E-2</v>
      </c>
    </row>
    <row r="296" spans="1:8">
      <c r="A296" s="5"/>
      <c r="B296" s="5" t="s">
        <v>1587</v>
      </c>
      <c r="C296" s="5">
        <v>6.4669282893971003E-2</v>
      </c>
      <c r="D296" s="5">
        <v>8.1362551529615995E-2</v>
      </c>
      <c r="E296" s="5">
        <v>0.110154610357436</v>
      </c>
      <c r="F296" s="5">
        <v>8.1362551529615995E-2</v>
      </c>
      <c r="G296" s="5">
        <v>8.5395481593674327E-2</v>
      </c>
      <c r="H296" s="5">
        <f t="shared" si="4"/>
        <v>2.3009283936942723E-2</v>
      </c>
    </row>
    <row r="297" spans="1:8">
      <c r="A297" s="5"/>
      <c r="B297" s="5" t="s">
        <v>1586</v>
      </c>
      <c r="C297" s="5">
        <v>8.7794146253571001E-2</v>
      </c>
      <c r="D297" s="5">
        <v>9.0854849208071006E-2</v>
      </c>
      <c r="E297" s="5">
        <v>7.7536683074682006E-2</v>
      </c>
      <c r="F297" s="5">
        <v>8.7794146253571001E-2</v>
      </c>
      <c r="G297" s="5">
        <v>8.5395226178774666E-2</v>
      </c>
      <c r="H297" s="5">
        <f t="shared" si="4"/>
        <v>6.9756362027476064E-3</v>
      </c>
    </row>
    <row r="298" spans="1:8">
      <c r="A298" s="5"/>
      <c r="B298" s="5" t="s">
        <v>1585</v>
      </c>
      <c r="C298" s="5">
        <v>7.0579607772479E-2</v>
      </c>
      <c r="D298" s="5">
        <v>7.3226296376653996E-2</v>
      </c>
      <c r="E298" s="5">
        <v>0.111605831698406</v>
      </c>
      <c r="F298" s="5">
        <v>7.3226296376653996E-2</v>
      </c>
      <c r="G298" s="5">
        <v>8.5137245282512999E-2</v>
      </c>
      <c r="H298" s="5">
        <f t="shared" si="4"/>
        <v>2.2960635668107299E-2</v>
      </c>
    </row>
    <row r="299" spans="1:8">
      <c r="A299" s="5"/>
      <c r="B299" s="5" t="s">
        <v>1584</v>
      </c>
      <c r="C299" s="5">
        <v>6.4611901099034003E-2</v>
      </c>
      <c r="D299" s="5">
        <v>9.7635061835538994E-2</v>
      </c>
      <c r="E299" s="5">
        <v>9.2878165822079001E-2</v>
      </c>
      <c r="F299" s="5">
        <v>9.2878165822079001E-2</v>
      </c>
      <c r="G299" s="5">
        <v>8.5041709585550671E-2</v>
      </c>
      <c r="H299" s="5">
        <f t="shared" si="4"/>
        <v>1.7851885643189923E-2</v>
      </c>
    </row>
    <row r="300" spans="1:8">
      <c r="A300" s="5"/>
      <c r="B300" s="5" t="s">
        <v>1583</v>
      </c>
      <c r="C300" s="5">
        <v>8.0621421886449995E-2</v>
      </c>
      <c r="D300" s="5">
        <v>9.0854849208071006E-2</v>
      </c>
      <c r="E300" s="5">
        <v>8.1475712428743005E-2</v>
      </c>
      <c r="F300" s="5">
        <v>8.1475712428743005E-2</v>
      </c>
      <c r="G300" s="5">
        <v>8.4317327841088016E-2</v>
      </c>
      <c r="H300" s="5">
        <f t="shared" si="4"/>
        <v>5.6777497567682854E-3</v>
      </c>
    </row>
    <row r="301" spans="1:8">
      <c r="A301" s="5"/>
      <c r="B301" s="5" t="s">
        <v>1582</v>
      </c>
      <c r="C301" s="5">
        <v>6.8628626744622001E-2</v>
      </c>
      <c r="D301" s="5">
        <v>7.3226296376653996E-2</v>
      </c>
      <c r="E301" s="5">
        <v>0.110707456582567</v>
      </c>
      <c r="F301" s="5">
        <v>7.3226296376653996E-2</v>
      </c>
      <c r="G301" s="5">
        <v>8.4187459901281E-2</v>
      </c>
      <c r="H301" s="5">
        <f t="shared" si="4"/>
        <v>2.3081752738752126E-2</v>
      </c>
    </row>
    <row r="302" spans="1:8">
      <c r="A302" s="5"/>
      <c r="B302" s="5" t="s">
        <v>1581</v>
      </c>
      <c r="C302" s="5">
        <v>9.0204181640924003E-2</v>
      </c>
      <c r="D302" s="5">
        <v>0.108483402039488</v>
      </c>
      <c r="E302" s="5">
        <v>5.1622016271647003E-2</v>
      </c>
      <c r="F302" s="5">
        <v>9.0204181640924003E-2</v>
      </c>
      <c r="G302" s="5">
        <v>8.3436533317353012E-2</v>
      </c>
      <c r="H302" s="5">
        <f t="shared" si="4"/>
        <v>2.9028522107290504E-2</v>
      </c>
    </row>
    <row r="303" spans="1:8">
      <c r="A303" s="5"/>
      <c r="B303" s="5" t="s">
        <v>1580</v>
      </c>
      <c r="C303" s="5">
        <v>4.1716564919181E-2</v>
      </c>
      <c r="D303" s="5">
        <v>5.1529615968756999E-2</v>
      </c>
      <c r="E303" s="5">
        <v>0.15673190482475799</v>
      </c>
      <c r="F303" s="5">
        <v>5.1529615968756999E-2</v>
      </c>
      <c r="G303" s="5">
        <v>8.3326028570898658E-2</v>
      </c>
      <c r="H303" s="5">
        <f t="shared" si="4"/>
        <v>6.3760418710772898E-2</v>
      </c>
    </row>
    <row r="304" spans="1:8">
      <c r="A304" s="5"/>
      <c r="B304" s="5" t="s">
        <v>1579</v>
      </c>
      <c r="C304" s="5">
        <v>7.3850370083886993E-2</v>
      </c>
      <c r="D304" s="5">
        <v>8.1362551529615995E-2</v>
      </c>
      <c r="E304" s="5">
        <v>9.4674916053755998E-2</v>
      </c>
      <c r="F304" s="5">
        <v>8.1362551529615995E-2</v>
      </c>
      <c r="G304" s="5">
        <v>8.3295945889086329E-2</v>
      </c>
      <c r="H304" s="5">
        <f t="shared" si="4"/>
        <v>1.0546039020633318E-2</v>
      </c>
    </row>
    <row r="305" spans="1:8">
      <c r="A305" s="5"/>
      <c r="B305" s="5" t="s">
        <v>1578</v>
      </c>
      <c r="C305" s="5">
        <v>7.4194660853507996E-2</v>
      </c>
      <c r="D305" s="5">
        <v>8.2718594055110006E-2</v>
      </c>
      <c r="E305" s="5">
        <v>9.0390357808988006E-2</v>
      </c>
      <c r="F305" s="5">
        <v>8.2718594055110006E-2</v>
      </c>
      <c r="G305" s="5">
        <v>8.2434537572535341E-2</v>
      </c>
      <c r="H305" s="5">
        <f t="shared" si="4"/>
        <v>8.1015841680751322E-3</v>
      </c>
    </row>
    <row r="306" spans="1:8">
      <c r="A306" s="5"/>
      <c r="B306" s="5" t="s">
        <v>1577</v>
      </c>
      <c r="C306" s="5">
        <v>0.14247899682850801</v>
      </c>
      <c r="D306" s="5">
        <v>8.0006509004121998E-2</v>
      </c>
      <c r="E306" s="5">
        <v>2.4601657018347999E-2</v>
      </c>
      <c r="F306" s="5">
        <v>8.0006509004121998E-2</v>
      </c>
      <c r="G306" s="5">
        <v>8.2362387616992661E-2</v>
      </c>
      <c r="H306" s="5">
        <f t="shared" si="4"/>
        <v>5.8973972506597527E-2</v>
      </c>
    </row>
    <row r="307" spans="1:8">
      <c r="A307" s="5"/>
      <c r="B307" s="5" t="s">
        <v>1576</v>
      </c>
      <c r="C307" s="5">
        <v>3.0928787471029E-2</v>
      </c>
      <c r="D307" s="5">
        <v>5.1529615968756999E-2</v>
      </c>
      <c r="E307" s="5">
        <v>0.16170752085094101</v>
      </c>
      <c r="F307" s="5">
        <v>5.1529615968756999E-2</v>
      </c>
      <c r="G307" s="5">
        <v>8.1388641430242339E-2</v>
      </c>
      <c r="H307" s="5">
        <f t="shared" si="4"/>
        <v>7.0316714423000096E-2</v>
      </c>
    </row>
    <row r="308" spans="1:8">
      <c r="A308" s="5"/>
      <c r="B308" s="5" t="s">
        <v>1575</v>
      </c>
      <c r="C308" s="5">
        <v>6.0652557248381998E-2</v>
      </c>
      <c r="D308" s="5">
        <v>5.1529615968756999E-2</v>
      </c>
      <c r="E308" s="5">
        <v>0.13040260335287401</v>
      </c>
      <c r="F308" s="5">
        <v>6.0652557248381998E-2</v>
      </c>
      <c r="G308" s="5">
        <v>8.0861592190004342E-2</v>
      </c>
      <c r="H308" s="5">
        <f t="shared" si="4"/>
        <v>4.3145577463716424E-2</v>
      </c>
    </row>
    <row r="309" spans="1:8">
      <c r="A309" s="5"/>
      <c r="B309" s="5" t="s">
        <v>1574</v>
      </c>
      <c r="C309" s="5">
        <v>7.6260405471238996E-2</v>
      </c>
      <c r="D309" s="5">
        <v>0.112551529615969</v>
      </c>
      <c r="E309" s="5">
        <v>5.3764295394030999E-2</v>
      </c>
      <c r="F309" s="5">
        <v>7.6260405471238996E-2</v>
      </c>
      <c r="G309" s="5">
        <v>8.0858743493746332E-2</v>
      </c>
      <c r="H309" s="5">
        <f t="shared" si="4"/>
        <v>2.9662152000372061E-2</v>
      </c>
    </row>
    <row r="310" spans="1:8">
      <c r="A310" s="5"/>
      <c r="B310" s="5" t="s">
        <v>1573</v>
      </c>
      <c r="C310" s="5">
        <v>4.8258089541996001E-2</v>
      </c>
      <c r="D310" s="5">
        <v>5.8309828596225001E-2</v>
      </c>
      <c r="E310" s="5">
        <v>0.13586195982604701</v>
      </c>
      <c r="F310" s="5">
        <v>5.8309828596225001E-2</v>
      </c>
      <c r="G310" s="5">
        <v>8.0809959321422667E-2</v>
      </c>
      <c r="H310" s="5">
        <f t="shared" si="4"/>
        <v>4.7940603189514076E-2</v>
      </c>
    </row>
    <row r="311" spans="1:8">
      <c r="A311" s="5"/>
      <c r="B311" s="5" t="s">
        <v>1572</v>
      </c>
      <c r="C311" s="5">
        <v>7.7924477524412006E-2</v>
      </c>
      <c r="D311" s="5">
        <v>6.2377956172706001E-2</v>
      </c>
      <c r="E311" s="5">
        <v>0.10130907075533301</v>
      </c>
      <c r="F311" s="5">
        <v>7.7924477524412006E-2</v>
      </c>
      <c r="G311" s="5">
        <v>8.0537168150817004E-2</v>
      </c>
      <c r="H311" s="5">
        <f t="shared" si="4"/>
        <v>1.959662049674353E-2</v>
      </c>
    </row>
    <row r="312" spans="1:8">
      <c r="A312" s="5"/>
      <c r="B312" s="5" t="s">
        <v>1571</v>
      </c>
      <c r="C312" s="5">
        <v>9.5827597544747997E-2</v>
      </c>
      <c r="D312" s="5">
        <v>9.3566934259058002E-2</v>
      </c>
      <c r="E312" s="5">
        <v>5.2105756718637E-2</v>
      </c>
      <c r="F312" s="5">
        <v>9.3566934259058002E-2</v>
      </c>
      <c r="G312" s="5">
        <v>8.0500096174147662E-2</v>
      </c>
      <c r="H312" s="5">
        <f t="shared" si="4"/>
        <v>2.4616184400895583E-2</v>
      </c>
    </row>
    <row r="313" spans="1:8">
      <c r="A313" s="5"/>
      <c r="B313" s="5" t="s">
        <v>1570</v>
      </c>
      <c r="C313" s="5">
        <v>5.4111032625566997E-2</v>
      </c>
      <c r="D313" s="5">
        <v>6.5090041223692996E-2</v>
      </c>
      <c r="E313" s="5">
        <v>0.12197169841961999</v>
      </c>
      <c r="F313" s="5">
        <v>6.5090041223692996E-2</v>
      </c>
      <c r="G313" s="5">
        <v>8.0390924089626656E-2</v>
      </c>
      <c r="H313" s="5">
        <f t="shared" si="4"/>
        <v>3.6426024389999041E-2</v>
      </c>
    </row>
    <row r="314" spans="1:8">
      <c r="A314" s="5"/>
      <c r="B314" s="5" t="s">
        <v>1569</v>
      </c>
      <c r="C314" s="5">
        <v>0.10168054062831899</v>
      </c>
      <c r="D314" s="5">
        <v>8.1362551529615995E-2</v>
      </c>
      <c r="E314" s="5">
        <v>5.6666738075971002E-2</v>
      </c>
      <c r="F314" s="5">
        <v>8.1362551529615995E-2</v>
      </c>
      <c r="G314" s="5">
        <v>7.9903276744635335E-2</v>
      </c>
      <c r="H314" s="5">
        <f t="shared" si="4"/>
        <v>2.2542353852892206E-2</v>
      </c>
    </row>
    <row r="315" spans="1:8">
      <c r="A315" s="5"/>
      <c r="B315" s="5" t="s">
        <v>1568</v>
      </c>
      <c r="C315" s="5">
        <v>5.7439176731911998E-2</v>
      </c>
      <c r="D315" s="5">
        <v>4.7461488392275999E-2</v>
      </c>
      <c r="E315" s="5">
        <v>0.134756267375784</v>
      </c>
      <c r="F315" s="5">
        <v>5.7439176731911998E-2</v>
      </c>
      <c r="G315" s="5">
        <v>7.9885644166657332E-2</v>
      </c>
      <c r="H315" s="5">
        <f t="shared" si="4"/>
        <v>4.7780514173344654E-2</v>
      </c>
    </row>
    <row r="316" spans="1:8">
      <c r="A316" s="5"/>
      <c r="B316" s="5" t="s">
        <v>1567</v>
      </c>
      <c r="C316" s="5">
        <v>0.115222644233445</v>
      </c>
      <c r="D316" s="5">
        <v>9.2210891733565004E-2</v>
      </c>
      <c r="E316" s="5">
        <v>3.1995975279480997E-2</v>
      </c>
      <c r="F316" s="5">
        <v>9.2210891733565004E-2</v>
      </c>
      <c r="G316" s="5">
        <v>7.9809837082163673E-2</v>
      </c>
      <c r="H316" s="5">
        <f t="shared" si="4"/>
        <v>4.2976845203475091E-2</v>
      </c>
    </row>
    <row r="317" spans="1:8">
      <c r="A317" s="5"/>
      <c r="B317" s="5" t="s">
        <v>1566</v>
      </c>
      <c r="C317" s="5">
        <v>8.6359601380147005E-2</v>
      </c>
      <c r="D317" s="5">
        <v>4.2037318290302002E-2</v>
      </c>
      <c r="E317" s="5">
        <v>0.11001639880115301</v>
      </c>
      <c r="F317" s="5">
        <v>8.6359601380147005E-2</v>
      </c>
      <c r="G317" s="5">
        <v>7.9471106157200669E-2</v>
      </c>
      <c r="H317" s="5">
        <f t="shared" si="4"/>
        <v>3.4509091144256557E-2</v>
      </c>
    </row>
    <row r="318" spans="1:8">
      <c r="A318" s="5"/>
      <c r="B318" s="5" t="s">
        <v>1565</v>
      </c>
      <c r="C318" s="5">
        <v>6.7366227256007993E-2</v>
      </c>
      <c r="D318" s="5">
        <v>9.2210891733565004E-2</v>
      </c>
      <c r="E318" s="5">
        <v>7.8504163968662E-2</v>
      </c>
      <c r="F318" s="5">
        <v>7.8504163968662E-2</v>
      </c>
      <c r="G318" s="5">
        <v>7.9360427652744994E-2</v>
      </c>
      <c r="H318" s="5">
        <f t="shared" si="4"/>
        <v>1.2444445703730865E-2</v>
      </c>
    </row>
    <row r="319" spans="1:8">
      <c r="A319" s="5"/>
      <c r="B319" s="5" t="s">
        <v>1564</v>
      </c>
      <c r="C319" s="5">
        <v>4.7110453643256001E-2</v>
      </c>
      <c r="D319" s="5">
        <v>7.8650466478629E-2</v>
      </c>
      <c r="E319" s="5">
        <v>0.111674937476547</v>
      </c>
      <c r="F319" s="5">
        <v>7.8650466478629E-2</v>
      </c>
      <c r="G319" s="5">
        <v>7.9145285866144E-2</v>
      </c>
      <c r="H319" s="5">
        <f t="shared" si="4"/>
        <v>3.2285085997012901E-2</v>
      </c>
    </row>
    <row r="320" spans="1:8">
      <c r="A320" s="5"/>
      <c r="B320" s="5" t="s">
        <v>1563</v>
      </c>
      <c r="C320" s="5">
        <v>5.1586233648340002E-2</v>
      </c>
      <c r="D320" s="5">
        <v>9.2210891733565004E-2</v>
      </c>
      <c r="E320" s="5">
        <v>9.3016377378362006E-2</v>
      </c>
      <c r="F320" s="5">
        <v>9.2210891733565004E-2</v>
      </c>
      <c r="G320" s="5">
        <v>7.8937834253422337E-2</v>
      </c>
      <c r="H320" s="5">
        <f t="shared" si="4"/>
        <v>2.3690604541166695E-2</v>
      </c>
    </row>
    <row r="321" spans="1:8">
      <c r="A321" s="5"/>
      <c r="B321" s="5" t="s">
        <v>1562</v>
      </c>
      <c r="C321" s="5">
        <v>3.7298166709033999E-2</v>
      </c>
      <c r="D321" s="5">
        <v>4.2037318290302002E-2</v>
      </c>
      <c r="E321" s="5">
        <v>0.15673190482475799</v>
      </c>
      <c r="F321" s="5">
        <v>4.2037318290302002E-2</v>
      </c>
      <c r="G321" s="5">
        <v>7.8689129941364663E-2</v>
      </c>
      <c r="H321" s="5">
        <f t="shared" si="4"/>
        <v>6.7628551093843248E-2</v>
      </c>
    </row>
    <row r="322" spans="1:8">
      <c r="A322" s="5"/>
      <c r="B322" s="5" t="s">
        <v>1561</v>
      </c>
      <c r="C322" s="5">
        <v>6.0136121093950001E-2</v>
      </c>
      <c r="D322" s="5">
        <v>0.10170318941202</v>
      </c>
      <c r="E322" s="5">
        <v>7.3804971055044993E-2</v>
      </c>
      <c r="F322" s="5">
        <v>7.3804971055044993E-2</v>
      </c>
      <c r="G322" s="5">
        <v>7.8548093853671661E-2</v>
      </c>
      <c r="H322" s="5">
        <f t="shared" si="4"/>
        <v>2.1185565901148701E-2</v>
      </c>
    </row>
    <row r="323" spans="1:8">
      <c r="A323" s="5"/>
      <c r="B323" s="5" t="s">
        <v>1560</v>
      </c>
      <c r="C323" s="5">
        <v>9.2958507797899007E-2</v>
      </c>
      <c r="D323" s="5">
        <v>0.10170318941202</v>
      </c>
      <c r="E323" s="5">
        <v>4.0703303325300998E-2</v>
      </c>
      <c r="F323" s="5">
        <v>9.2958507797899007E-2</v>
      </c>
      <c r="G323" s="5">
        <v>7.8455000178406661E-2</v>
      </c>
      <c r="H323" s="5">
        <f t="shared" si="4"/>
        <v>3.2985001524930654E-2</v>
      </c>
    </row>
    <row r="324" spans="1:8">
      <c r="A324" s="5"/>
      <c r="B324" s="5" t="s">
        <v>1559</v>
      </c>
      <c r="C324" s="5">
        <v>8.8654873177626006E-2</v>
      </c>
      <c r="D324" s="5">
        <v>9.2210891733565004E-2</v>
      </c>
      <c r="E324" s="5">
        <v>5.4248035841021003E-2</v>
      </c>
      <c r="F324" s="5">
        <v>8.8654873177626006E-2</v>
      </c>
      <c r="G324" s="5">
        <v>7.8371266917403995E-2</v>
      </c>
      <c r="H324" s="5">
        <f t="shared" si="4"/>
        <v>2.0966855395265542E-2</v>
      </c>
    </row>
    <row r="325" spans="1:8">
      <c r="A325" s="5"/>
      <c r="B325" s="5" t="s">
        <v>1558</v>
      </c>
      <c r="C325" s="5">
        <v>4.8487616721744002E-2</v>
      </c>
      <c r="D325" s="5">
        <v>4.6105445866782002E-2</v>
      </c>
      <c r="E325" s="5">
        <v>0.14014651807081499</v>
      </c>
      <c r="F325" s="5">
        <v>4.8487616721744002E-2</v>
      </c>
      <c r="G325" s="5">
        <v>7.8246526886446996E-2</v>
      </c>
      <c r="H325" s="5">
        <f t="shared" ref="H325:H388" si="5">STDEV(C325,D325,E325)</f>
        <v>5.3620195504718027E-2</v>
      </c>
    </row>
    <row r="326" spans="1:8">
      <c r="A326" s="5"/>
      <c r="B326" s="5" t="s">
        <v>1557</v>
      </c>
      <c r="C326" s="5">
        <v>6.3923319559789998E-2</v>
      </c>
      <c r="D326" s="5">
        <v>6.5090041223692996E-2</v>
      </c>
      <c r="E326" s="5">
        <v>0.10566273477824301</v>
      </c>
      <c r="F326" s="5">
        <v>6.5090041223692996E-2</v>
      </c>
      <c r="G326" s="5">
        <v>7.8225365187242005E-2</v>
      </c>
      <c r="H326" s="5">
        <f t="shared" si="5"/>
        <v>2.3768618963144354E-2</v>
      </c>
    </row>
    <row r="327" spans="1:8">
      <c r="A327" s="5"/>
      <c r="B327" s="5" t="s">
        <v>1556</v>
      </c>
      <c r="C327" s="5">
        <v>4.3438018767289997E-2</v>
      </c>
      <c r="D327" s="5">
        <v>8.8142764157083997E-2</v>
      </c>
      <c r="E327" s="5">
        <v>0.102552974761879</v>
      </c>
      <c r="F327" s="5">
        <v>8.8142764157083997E-2</v>
      </c>
      <c r="G327" s="5">
        <v>7.804458589541767E-2</v>
      </c>
      <c r="H327" s="5">
        <f t="shared" si="5"/>
        <v>3.0824088124611904E-2</v>
      </c>
    </row>
    <row r="328" spans="1:8">
      <c r="A328" s="5"/>
      <c r="B328" s="5" t="s">
        <v>1555</v>
      </c>
      <c r="C328" s="5">
        <v>6.5013573663592006E-2</v>
      </c>
      <c r="D328" s="5">
        <v>9.0854849208071006E-2</v>
      </c>
      <c r="E328" s="5">
        <v>7.7813106187248002E-2</v>
      </c>
      <c r="F328" s="5">
        <v>7.7813106187248002E-2</v>
      </c>
      <c r="G328" s="5">
        <v>7.7893843019637019E-2</v>
      </c>
      <c r="H328" s="5">
        <f t="shared" si="5"/>
        <v>1.2920826957609825E-2</v>
      </c>
    </row>
    <row r="329" spans="1:8">
      <c r="A329" s="5"/>
      <c r="B329" s="5" t="s">
        <v>1554</v>
      </c>
      <c r="C329" s="5">
        <v>7.6948987010483E-2</v>
      </c>
      <c r="D329" s="5">
        <v>6.6446083749185994E-2</v>
      </c>
      <c r="E329" s="5">
        <v>9.0183040474563006E-2</v>
      </c>
      <c r="F329" s="5">
        <v>7.6948987010483E-2</v>
      </c>
      <c r="G329" s="5">
        <v>7.7859370411410667E-2</v>
      </c>
      <c r="H329" s="5">
        <f t="shared" si="5"/>
        <v>1.1894636484488153E-2</v>
      </c>
    </row>
    <row r="330" spans="1:8">
      <c r="A330" s="5"/>
      <c r="B330" s="5" t="s">
        <v>1553</v>
      </c>
      <c r="C330" s="5">
        <v>0.115452171413193</v>
      </c>
      <c r="D330" s="5">
        <v>6.2377956172706001E-2</v>
      </c>
      <c r="E330" s="5">
        <v>5.5215516735000997E-2</v>
      </c>
      <c r="F330" s="5">
        <v>6.2377956172706001E-2</v>
      </c>
      <c r="G330" s="5">
        <v>7.7681881440299999E-2</v>
      </c>
      <c r="H330" s="5">
        <f t="shared" si="5"/>
        <v>3.2905489483549877E-2</v>
      </c>
    </row>
    <row r="331" spans="1:8">
      <c r="A331" s="5"/>
      <c r="B331" s="5" t="s">
        <v>1552</v>
      </c>
      <c r="C331" s="5">
        <v>5.1241942878718E-2</v>
      </c>
      <c r="D331" s="5">
        <v>2.9832935560859E-2</v>
      </c>
      <c r="E331" s="5">
        <v>0.15168718302043399</v>
      </c>
      <c r="F331" s="5">
        <v>5.1241942878718E-2</v>
      </c>
      <c r="G331" s="5">
        <v>7.758735382000366E-2</v>
      </c>
      <c r="H331" s="5">
        <f t="shared" si="5"/>
        <v>6.5059011014875906E-2</v>
      </c>
    </row>
    <row r="332" spans="1:8">
      <c r="A332" s="5"/>
      <c r="B332" s="5" t="s">
        <v>1551</v>
      </c>
      <c r="C332" s="5">
        <v>7.8899968038339999E-2</v>
      </c>
      <c r="D332" s="5">
        <v>8.9498806682577994E-2</v>
      </c>
      <c r="E332" s="5">
        <v>6.3922844780820998E-2</v>
      </c>
      <c r="F332" s="5">
        <v>7.8899968038339999E-2</v>
      </c>
      <c r="G332" s="5">
        <v>7.7440539833912997E-2</v>
      </c>
      <c r="H332" s="5">
        <f t="shared" si="5"/>
        <v>1.285028812178699E-2</v>
      </c>
    </row>
    <row r="333" spans="1:8">
      <c r="A333" s="5"/>
      <c r="B333" s="5" t="s">
        <v>1550</v>
      </c>
      <c r="C333" s="5">
        <v>5.1528851853403002E-2</v>
      </c>
      <c r="D333" s="5">
        <v>8.4074636580603004E-2</v>
      </c>
      <c r="E333" s="5">
        <v>9.6471666285432994E-2</v>
      </c>
      <c r="F333" s="5">
        <v>8.4074636580603004E-2</v>
      </c>
      <c r="G333" s="5">
        <v>7.7358384906479657E-2</v>
      </c>
      <c r="H333" s="5">
        <f t="shared" si="5"/>
        <v>2.3211961780095068E-2</v>
      </c>
    </row>
    <row r="334" spans="1:8">
      <c r="A334" s="5"/>
      <c r="B334" s="5" t="s">
        <v>1549</v>
      </c>
      <c r="C334" s="5">
        <v>8.3949565992794004E-2</v>
      </c>
      <c r="D334" s="5">
        <v>7.4582338902147993E-2</v>
      </c>
      <c r="E334" s="5">
        <v>7.2975701717348004E-2</v>
      </c>
      <c r="F334" s="5">
        <v>7.4582338902147993E-2</v>
      </c>
      <c r="G334" s="5">
        <v>7.7169202204096676E-2</v>
      </c>
      <c r="H334" s="5">
        <f t="shared" si="5"/>
        <v>5.926661842150612E-3</v>
      </c>
    </row>
    <row r="335" spans="1:8">
      <c r="A335" s="5"/>
      <c r="B335" s="5" t="s">
        <v>1548</v>
      </c>
      <c r="C335" s="5">
        <v>6.3005210840798007E-2</v>
      </c>
      <c r="D335" s="5">
        <v>9.8991104361033005E-2</v>
      </c>
      <c r="E335" s="5">
        <v>6.9105778141428001E-2</v>
      </c>
      <c r="F335" s="5">
        <v>6.9105778141428001E-2</v>
      </c>
      <c r="G335" s="5">
        <v>7.7034031114419657E-2</v>
      </c>
      <c r="H335" s="5">
        <f t="shared" si="5"/>
        <v>1.9258479418563616E-2</v>
      </c>
    </row>
    <row r="336" spans="1:8">
      <c r="A336" s="5"/>
      <c r="B336" s="5" t="s">
        <v>1547</v>
      </c>
      <c r="C336" s="5">
        <v>6.6792409306639003E-2</v>
      </c>
      <c r="D336" s="5">
        <v>6.3733998698198999E-2</v>
      </c>
      <c r="E336" s="5">
        <v>9.9926955192504996E-2</v>
      </c>
      <c r="F336" s="5">
        <v>6.6792409306639003E-2</v>
      </c>
      <c r="G336" s="5">
        <v>7.681778773244767E-2</v>
      </c>
      <c r="H336" s="5">
        <f t="shared" si="5"/>
        <v>2.0071464430508897E-2</v>
      </c>
    </row>
    <row r="337" spans="1:8">
      <c r="A337" s="5"/>
      <c r="B337" s="5" t="s">
        <v>1546</v>
      </c>
      <c r="C337" s="5">
        <v>0.108336828841008</v>
      </c>
      <c r="D337" s="5">
        <v>9.4922976784551999E-2</v>
      </c>
      <c r="E337" s="5">
        <v>2.660572458445E-2</v>
      </c>
      <c r="F337" s="5">
        <v>9.4922976784551999E-2</v>
      </c>
      <c r="G337" s="5">
        <v>7.6621843403336665E-2</v>
      </c>
      <c r="H337" s="5">
        <f t="shared" si="5"/>
        <v>4.3831403845038572E-2</v>
      </c>
    </row>
    <row r="338" spans="1:8">
      <c r="A338" s="5"/>
      <c r="B338" s="5" t="s">
        <v>1545</v>
      </c>
      <c r="C338" s="5">
        <v>9.2499453438403004E-2</v>
      </c>
      <c r="D338" s="5">
        <v>8.2718594055110006E-2</v>
      </c>
      <c r="E338" s="5">
        <v>5.4248035841021003E-2</v>
      </c>
      <c r="F338" s="5">
        <v>8.2718594055110006E-2</v>
      </c>
      <c r="G338" s="5">
        <v>7.6488694444844671E-2</v>
      </c>
      <c r="H338" s="5">
        <f t="shared" si="5"/>
        <v>1.9872128067165228E-2</v>
      </c>
    </row>
    <row r="339" spans="1:8">
      <c r="A339" s="5"/>
      <c r="B339" s="5" t="s">
        <v>1544</v>
      </c>
      <c r="C339" s="5">
        <v>3.9019620557143003E-2</v>
      </c>
      <c r="D339" s="5">
        <v>5.9665871121717999E-2</v>
      </c>
      <c r="E339" s="5">
        <v>0.129504228237036</v>
      </c>
      <c r="F339" s="5">
        <v>5.9665871121717999E-2</v>
      </c>
      <c r="G339" s="5">
        <v>7.6063239971965665E-2</v>
      </c>
      <c r="H339" s="5">
        <f t="shared" si="5"/>
        <v>4.7418575850128E-2</v>
      </c>
    </row>
    <row r="340" spans="1:8">
      <c r="A340" s="5"/>
      <c r="B340" s="5" t="s">
        <v>1543</v>
      </c>
      <c r="C340" s="5">
        <v>4.0855837995126001E-2</v>
      </c>
      <c r="D340" s="5">
        <v>5.6953786070730997E-2</v>
      </c>
      <c r="E340" s="5">
        <v>0.12964243979331799</v>
      </c>
      <c r="F340" s="5">
        <v>5.6953786070730997E-2</v>
      </c>
      <c r="G340" s="5">
        <v>7.5817354619724997E-2</v>
      </c>
      <c r="H340" s="5">
        <f t="shared" si="5"/>
        <v>4.7303708401346525E-2</v>
      </c>
    </row>
    <row r="341" spans="1:8">
      <c r="A341" s="5"/>
      <c r="B341" s="5" t="s">
        <v>1542</v>
      </c>
      <c r="C341" s="5">
        <v>8.8425345997878005E-2</v>
      </c>
      <c r="D341" s="5">
        <v>8.678672163159E-2</v>
      </c>
      <c r="E341" s="5">
        <v>5.1414698937222003E-2</v>
      </c>
      <c r="F341" s="5">
        <v>8.678672163159E-2</v>
      </c>
      <c r="G341" s="5">
        <v>7.5542255522229998E-2</v>
      </c>
      <c r="H341" s="5">
        <f t="shared" si="5"/>
        <v>2.0911133697758221E-2</v>
      </c>
    </row>
    <row r="342" spans="1:8">
      <c r="A342" s="5"/>
      <c r="B342" s="5" t="s">
        <v>1541</v>
      </c>
      <c r="C342" s="5">
        <v>0.105238211914412</v>
      </c>
      <c r="D342" s="5">
        <v>0.119331742243437</v>
      </c>
      <c r="E342" s="5">
        <v>1.8658560098189999E-3</v>
      </c>
      <c r="F342" s="5">
        <v>0.105238211914412</v>
      </c>
      <c r="G342" s="5">
        <v>7.5478603389222673E-2</v>
      </c>
      <c r="H342" s="5">
        <f t="shared" si="5"/>
        <v>6.4138789603809282E-2</v>
      </c>
    </row>
    <row r="343" spans="1:8">
      <c r="A343" s="5"/>
      <c r="B343" s="5" t="s">
        <v>1540</v>
      </c>
      <c r="C343" s="5">
        <v>4.6249726719202001E-2</v>
      </c>
      <c r="D343" s="5">
        <v>5.1529615968756999E-2</v>
      </c>
      <c r="E343" s="5">
        <v>0.12839853578677299</v>
      </c>
      <c r="F343" s="5">
        <v>5.1529615968756999E-2</v>
      </c>
      <c r="G343" s="5">
        <v>7.5392626158243992E-2</v>
      </c>
      <c r="H343" s="5">
        <f t="shared" si="5"/>
        <v>4.5980312627066047E-2</v>
      </c>
    </row>
    <row r="344" spans="1:8">
      <c r="A344" s="5"/>
      <c r="B344" s="5" t="s">
        <v>1539</v>
      </c>
      <c r="C344" s="5">
        <v>7.6375169061112996E-2</v>
      </c>
      <c r="D344" s="5">
        <v>8.9498806682577994E-2</v>
      </c>
      <c r="E344" s="5">
        <v>5.9845603870477E-2</v>
      </c>
      <c r="F344" s="5">
        <v>7.6375169061112996E-2</v>
      </c>
      <c r="G344" s="5">
        <v>7.5239859871389328E-2</v>
      </c>
      <c r="H344" s="5">
        <f t="shared" si="5"/>
        <v>1.4859165672106246E-2</v>
      </c>
    </row>
    <row r="345" spans="1:8">
      <c r="A345" s="5"/>
      <c r="B345" s="5" t="s">
        <v>1538</v>
      </c>
      <c r="C345" s="5">
        <v>7.0923898542101002E-2</v>
      </c>
      <c r="D345" s="5">
        <v>8.8142764157083997E-2</v>
      </c>
      <c r="E345" s="5">
        <v>6.5166748787366002E-2</v>
      </c>
      <c r="F345" s="5">
        <v>7.0923898542101002E-2</v>
      </c>
      <c r="G345" s="5">
        <v>7.474447049551701E-2</v>
      </c>
      <c r="H345" s="5">
        <f t="shared" si="5"/>
        <v>1.195499469283866E-2</v>
      </c>
    </row>
    <row r="346" spans="1:8">
      <c r="A346" s="5"/>
      <c r="B346" s="5" t="s">
        <v>1537</v>
      </c>
      <c r="C346" s="5">
        <v>3.5117658501428999E-2</v>
      </c>
      <c r="D346" s="5">
        <v>5.4241701019744001E-2</v>
      </c>
      <c r="E346" s="5">
        <v>0.133166834478531</v>
      </c>
      <c r="F346" s="5">
        <v>5.4241701019744001E-2</v>
      </c>
      <c r="G346" s="5">
        <v>7.4175397999901332E-2</v>
      </c>
      <c r="H346" s="5">
        <f t="shared" si="5"/>
        <v>5.1975229041532185E-2</v>
      </c>
    </row>
    <row r="347" spans="1:8">
      <c r="A347" s="5"/>
      <c r="B347" s="5" t="s">
        <v>1536</v>
      </c>
      <c r="C347" s="5">
        <v>8.6933419329516995E-2</v>
      </c>
      <c r="D347" s="5">
        <v>0.111195487090475</v>
      </c>
      <c r="E347" s="5">
        <v>2.3150435677378001E-2</v>
      </c>
      <c r="F347" s="5">
        <v>8.6933419329516995E-2</v>
      </c>
      <c r="G347" s="5">
        <v>7.3759780699123326E-2</v>
      </c>
      <c r="H347" s="5">
        <f t="shared" si="5"/>
        <v>4.5476821960828272E-2</v>
      </c>
    </row>
    <row r="348" spans="1:8">
      <c r="A348" s="5"/>
      <c r="B348" s="5" t="s">
        <v>1535</v>
      </c>
      <c r="C348" s="5">
        <v>7.5801351111744006E-2</v>
      </c>
      <c r="D348" s="5">
        <v>6.5090041223692996E-2</v>
      </c>
      <c r="E348" s="5">
        <v>8.0093596865914995E-2</v>
      </c>
      <c r="F348" s="5">
        <v>7.5801351111744006E-2</v>
      </c>
      <c r="G348" s="5">
        <v>7.3661663067117342E-2</v>
      </c>
      <c r="H348" s="5">
        <f t="shared" si="5"/>
        <v>7.7272484865928597E-3</v>
      </c>
    </row>
    <row r="349" spans="1:8">
      <c r="A349" s="5"/>
      <c r="B349" s="5" t="s">
        <v>1534</v>
      </c>
      <c r="C349" s="5">
        <v>6.2546156481303003E-2</v>
      </c>
      <c r="D349" s="5">
        <v>9.4922976784551999E-2</v>
      </c>
      <c r="E349" s="5">
        <v>6.3231786999406001E-2</v>
      </c>
      <c r="F349" s="5">
        <v>6.3231786999406001E-2</v>
      </c>
      <c r="G349" s="5">
        <v>7.3566973421753667E-2</v>
      </c>
      <c r="H349" s="5">
        <f t="shared" si="5"/>
        <v>1.8498018326991918E-2</v>
      </c>
    </row>
    <row r="350" spans="1:8">
      <c r="A350" s="5"/>
      <c r="B350" s="5" t="s">
        <v>1533</v>
      </c>
      <c r="C350" s="5">
        <v>6.7882663410440996E-2</v>
      </c>
      <c r="D350" s="5">
        <v>7.5938381427642004E-2</v>
      </c>
      <c r="E350" s="5">
        <v>7.6638307958842994E-2</v>
      </c>
      <c r="F350" s="5">
        <v>7.5938381427642004E-2</v>
      </c>
      <c r="G350" s="5">
        <v>7.348645093230867E-2</v>
      </c>
      <c r="H350" s="5">
        <f t="shared" si="5"/>
        <v>4.8656243412279164E-3</v>
      </c>
    </row>
    <row r="351" spans="1:8">
      <c r="A351" s="5"/>
      <c r="B351" s="5" t="s">
        <v>1532</v>
      </c>
      <c r="C351" s="5">
        <v>7.7752332139601005E-2</v>
      </c>
      <c r="D351" s="5">
        <v>0.103059231937514</v>
      </c>
      <c r="E351" s="5">
        <v>3.7386225974512001E-2</v>
      </c>
      <c r="F351" s="5">
        <v>7.7752332139601005E-2</v>
      </c>
      <c r="G351" s="5">
        <v>7.2732596683875675E-2</v>
      </c>
      <c r="H351" s="5">
        <f t="shared" si="5"/>
        <v>3.3123016711770432E-2</v>
      </c>
    </row>
    <row r="352" spans="1:8">
      <c r="A352" s="5"/>
      <c r="B352" s="5" t="s">
        <v>1531</v>
      </c>
      <c r="C352" s="5">
        <v>4.5618526974894998E-2</v>
      </c>
      <c r="D352" s="5">
        <v>5.1529615968756999E-2</v>
      </c>
      <c r="E352" s="5">
        <v>0.11982941929723601</v>
      </c>
      <c r="F352" s="5">
        <v>5.1529615968756999E-2</v>
      </c>
      <c r="G352" s="5">
        <v>7.2325854080296001E-2</v>
      </c>
      <c r="H352" s="5">
        <f t="shared" si="5"/>
        <v>4.1245324274557391E-2</v>
      </c>
    </row>
    <row r="353" spans="1:8">
      <c r="A353" s="5"/>
      <c r="B353" s="5" t="s">
        <v>1530</v>
      </c>
      <c r="C353" s="5">
        <v>7.9932840347206005E-2</v>
      </c>
      <c r="D353" s="5">
        <v>6.5090041223692996E-2</v>
      </c>
      <c r="E353" s="5">
        <v>7.1939115045226001E-2</v>
      </c>
      <c r="F353" s="5">
        <v>7.1939115045226001E-2</v>
      </c>
      <c r="G353" s="5">
        <v>7.232066553870832E-2</v>
      </c>
      <c r="H353" s="5">
        <f t="shared" si="5"/>
        <v>7.4287520512901157E-3</v>
      </c>
    </row>
    <row r="354" spans="1:8">
      <c r="A354" s="5"/>
      <c r="B354" s="5" t="s">
        <v>1529</v>
      </c>
      <c r="C354" s="5">
        <v>8.8425345997878005E-2</v>
      </c>
      <c r="D354" s="5">
        <v>6.5090041223692996E-2</v>
      </c>
      <c r="E354" s="5">
        <v>6.2540729217992003E-2</v>
      </c>
      <c r="F354" s="5">
        <v>6.5090041223692996E-2</v>
      </c>
      <c r="G354" s="5">
        <v>7.2018705479854325E-2</v>
      </c>
      <c r="H354" s="5">
        <f t="shared" si="5"/>
        <v>1.4265627842522246E-2</v>
      </c>
    </row>
    <row r="355" spans="1:8">
      <c r="A355" s="5"/>
      <c r="B355" s="5" t="s">
        <v>1528</v>
      </c>
      <c r="C355" s="5">
        <v>6.3292119815482994E-2</v>
      </c>
      <c r="D355" s="5">
        <v>9.2210891733565004E-2</v>
      </c>
      <c r="E355" s="5">
        <v>5.9914709648618003E-2</v>
      </c>
      <c r="F355" s="5">
        <v>6.3292119815482994E-2</v>
      </c>
      <c r="G355" s="5">
        <v>7.1805907065888672E-2</v>
      </c>
      <c r="H355" s="5">
        <f t="shared" si="5"/>
        <v>1.7751740036539797E-2</v>
      </c>
    </row>
    <row r="356" spans="1:8">
      <c r="A356" s="5"/>
      <c r="B356" s="5" t="s">
        <v>1527</v>
      </c>
      <c r="C356" s="5">
        <v>6.7480990845881994E-2</v>
      </c>
      <c r="D356" s="5">
        <v>5.8309828596225001E-2</v>
      </c>
      <c r="E356" s="5">
        <v>8.8386290242885995E-2</v>
      </c>
      <c r="F356" s="5">
        <v>6.7480990845881994E-2</v>
      </c>
      <c r="G356" s="5">
        <v>7.1392369894997657E-2</v>
      </c>
      <c r="H356" s="5">
        <f t="shared" si="5"/>
        <v>1.5415010569090261E-2</v>
      </c>
    </row>
    <row r="357" spans="1:8">
      <c r="A357" s="5"/>
      <c r="B357" s="5" t="s">
        <v>1526</v>
      </c>
      <c r="C357" s="5">
        <v>5.6807976987605001E-2</v>
      </c>
      <c r="D357" s="5">
        <v>6.6446083749185994E-2</v>
      </c>
      <c r="E357" s="5">
        <v>9.0044828918280001E-2</v>
      </c>
      <c r="F357" s="5">
        <v>6.6446083749185994E-2</v>
      </c>
      <c r="G357" s="5">
        <v>7.1099629885023663E-2</v>
      </c>
      <c r="H357" s="5">
        <f t="shared" si="5"/>
        <v>1.7100108195394006E-2</v>
      </c>
    </row>
    <row r="358" spans="1:8">
      <c r="A358" s="5"/>
      <c r="B358" s="5" t="s">
        <v>1525</v>
      </c>
      <c r="C358" s="5">
        <v>6.6046445972457998E-2</v>
      </c>
      <c r="D358" s="5">
        <v>8.1362551529615995E-2</v>
      </c>
      <c r="E358" s="5">
        <v>6.4475691005952004E-2</v>
      </c>
      <c r="F358" s="5">
        <v>6.6046445972457998E-2</v>
      </c>
      <c r="G358" s="5">
        <v>7.0628229502675333E-2</v>
      </c>
      <c r="H358" s="5">
        <f t="shared" si="5"/>
        <v>9.3293123982825209E-3</v>
      </c>
    </row>
    <row r="359" spans="1:8">
      <c r="A359" s="5"/>
      <c r="B359" s="5" t="s">
        <v>1524</v>
      </c>
      <c r="C359" s="5">
        <v>4.7684271592625997E-2</v>
      </c>
      <c r="D359" s="5">
        <v>6.6446083749185994E-2</v>
      </c>
      <c r="E359" s="5">
        <v>9.7300935623129997E-2</v>
      </c>
      <c r="F359" s="5">
        <v>6.6446083749185994E-2</v>
      </c>
      <c r="G359" s="5">
        <v>7.0477096988313989E-2</v>
      </c>
      <c r="H359" s="5">
        <f t="shared" si="5"/>
        <v>2.5052747118419906E-2</v>
      </c>
    </row>
    <row r="360" spans="1:8">
      <c r="A360" s="5"/>
      <c r="B360" s="5" t="s">
        <v>1523</v>
      </c>
      <c r="C360" s="5">
        <v>3.7011257734348997E-2</v>
      </c>
      <c r="D360" s="5">
        <v>4.3393360815795E-2</v>
      </c>
      <c r="E360" s="5">
        <v>0.12832943000863101</v>
      </c>
      <c r="F360" s="5">
        <v>4.3393360815795E-2</v>
      </c>
      <c r="G360" s="5">
        <v>6.9578016186258335E-2</v>
      </c>
      <c r="H360" s="5">
        <f t="shared" si="5"/>
        <v>5.09801851657221E-2</v>
      </c>
    </row>
    <row r="361" spans="1:8">
      <c r="A361" s="5"/>
      <c r="B361" s="5" t="s">
        <v>1522</v>
      </c>
      <c r="C361" s="5">
        <v>4.6708781078696998E-2</v>
      </c>
      <c r="D361" s="5">
        <v>7.4582338902147993E-2</v>
      </c>
      <c r="E361" s="5">
        <v>8.7073280458198996E-2</v>
      </c>
      <c r="F361" s="5">
        <v>7.4582338902147993E-2</v>
      </c>
      <c r="G361" s="5">
        <v>6.9454800146347986E-2</v>
      </c>
      <c r="H361" s="5">
        <f t="shared" si="5"/>
        <v>2.0664993172237623E-2</v>
      </c>
    </row>
    <row r="362" spans="1:8">
      <c r="A362" s="5"/>
      <c r="B362" s="5" t="s">
        <v>1521</v>
      </c>
      <c r="C362" s="5">
        <v>4.9922161595167998E-2</v>
      </c>
      <c r="D362" s="5">
        <v>4.0681275764807998E-2</v>
      </c>
      <c r="E362" s="5">
        <v>0.117687140174851</v>
      </c>
      <c r="F362" s="5">
        <v>4.9922161595167998E-2</v>
      </c>
      <c r="G362" s="5">
        <v>6.9430192511608993E-2</v>
      </c>
      <c r="H362" s="5">
        <f t="shared" si="5"/>
        <v>4.2046382021074011E-2</v>
      </c>
    </row>
    <row r="363" spans="1:8">
      <c r="A363" s="5"/>
      <c r="B363" s="5" t="s">
        <v>1520</v>
      </c>
      <c r="C363" s="5">
        <v>3.1330460035588002E-2</v>
      </c>
      <c r="D363" s="5">
        <v>5.6953786070730997E-2</v>
      </c>
      <c r="E363" s="5">
        <v>0.11982941929723601</v>
      </c>
      <c r="F363" s="5">
        <v>5.6953786070730997E-2</v>
      </c>
      <c r="G363" s="5">
        <v>6.9371221801185004E-2</v>
      </c>
      <c r="H363" s="5">
        <f t="shared" si="5"/>
        <v>4.5537467871947755E-2</v>
      </c>
    </row>
    <row r="364" spans="1:8">
      <c r="A364" s="5"/>
      <c r="B364" s="5" t="s">
        <v>1519</v>
      </c>
      <c r="C364" s="5">
        <v>8.1080476245944999E-2</v>
      </c>
      <c r="D364" s="5">
        <v>7.5938381427642004E-2</v>
      </c>
      <c r="E364" s="5">
        <v>5.0101689152535003E-2</v>
      </c>
      <c r="F364" s="5">
        <v>7.5938381427642004E-2</v>
      </c>
      <c r="G364" s="5">
        <v>6.9040182275374007E-2</v>
      </c>
      <c r="H364" s="5">
        <f t="shared" si="5"/>
        <v>1.6601511259610315E-2</v>
      </c>
    </row>
    <row r="365" spans="1:8">
      <c r="A365" s="5"/>
      <c r="B365" s="5" t="s">
        <v>1518</v>
      </c>
      <c r="C365" s="5">
        <v>6.1742811352184998E-2</v>
      </c>
      <c r="D365" s="5">
        <v>3.5257105662834E-2</v>
      </c>
      <c r="E365" s="5">
        <v>0.10980908146672901</v>
      </c>
      <c r="F365" s="5">
        <v>6.1742811352184998E-2</v>
      </c>
      <c r="G365" s="5">
        <v>6.8936332827249328E-2</v>
      </c>
      <c r="H365" s="5">
        <f t="shared" si="5"/>
        <v>3.7792980002578469E-2</v>
      </c>
    </row>
    <row r="366" spans="1:8">
      <c r="A366" s="5"/>
      <c r="B366" s="5" t="s">
        <v>1517</v>
      </c>
      <c r="C366" s="5">
        <v>8.4695529326974994E-2</v>
      </c>
      <c r="D366" s="5">
        <v>7.8650466478629E-2</v>
      </c>
      <c r="E366" s="5">
        <v>4.3398428672816999E-2</v>
      </c>
      <c r="F366" s="5">
        <v>7.8650466478629E-2</v>
      </c>
      <c r="G366" s="5">
        <v>6.8914808159473664E-2</v>
      </c>
      <c r="H366" s="5">
        <f t="shared" si="5"/>
        <v>2.2303585200375672E-2</v>
      </c>
    </row>
    <row r="367" spans="1:8">
      <c r="A367" s="5"/>
      <c r="B367" s="5" t="s">
        <v>1516</v>
      </c>
      <c r="C367" s="5">
        <v>6.2833065455987006E-2</v>
      </c>
      <c r="D367" s="5">
        <v>4.2037318290302002E-2</v>
      </c>
      <c r="E367" s="5">
        <v>0.101585493867899</v>
      </c>
      <c r="F367" s="5">
        <v>6.2833065455987006E-2</v>
      </c>
      <c r="G367" s="5">
        <v>6.8818625871396005E-2</v>
      </c>
      <c r="H367" s="5">
        <f t="shared" si="5"/>
        <v>3.0221954003173967E-2</v>
      </c>
    </row>
    <row r="368" spans="1:8">
      <c r="A368" s="5"/>
      <c r="B368" s="5" t="s">
        <v>1515</v>
      </c>
      <c r="C368" s="5">
        <v>9.8180251137163999E-2</v>
      </c>
      <c r="D368" s="5">
        <v>0.10577131698850099</v>
      </c>
      <c r="E368" s="5">
        <v>2.0731733442430002E-3</v>
      </c>
      <c r="F368" s="5">
        <v>9.8180251137163999E-2</v>
      </c>
      <c r="G368" s="5">
        <v>6.8674913823302666E-2</v>
      </c>
      <c r="H368" s="5">
        <f t="shared" si="5"/>
        <v>5.7803546139660364E-2</v>
      </c>
    </row>
    <row r="369" spans="1:8">
      <c r="A369" s="5"/>
      <c r="B369" s="5" t="s">
        <v>1514</v>
      </c>
      <c r="C369" s="5">
        <v>6.5415246228150994E-2</v>
      </c>
      <c r="D369" s="5">
        <v>0.123399869819918</v>
      </c>
      <c r="E369" s="5">
        <v>1.6585386753942999E-2</v>
      </c>
      <c r="F369" s="5">
        <v>6.5415246228150994E-2</v>
      </c>
      <c r="G369" s="5">
        <v>6.8466834267337337E-2</v>
      </c>
      <c r="H369" s="5">
        <f t="shared" si="5"/>
        <v>5.3472587279217602E-2</v>
      </c>
    </row>
    <row r="370" spans="1:8">
      <c r="A370" s="5"/>
      <c r="B370" s="5" t="s">
        <v>1513</v>
      </c>
      <c r="C370" s="5">
        <v>5.9103248785084002E-2</v>
      </c>
      <c r="D370" s="5">
        <v>8.0006509004121998E-2</v>
      </c>
      <c r="E370" s="5">
        <v>6.6272441237629001E-2</v>
      </c>
      <c r="F370" s="5">
        <v>6.6272441237629001E-2</v>
      </c>
      <c r="G370" s="5">
        <v>6.8460733008945007E-2</v>
      </c>
      <c r="H370" s="5">
        <f t="shared" si="5"/>
        <v>1.0622054302417656E-2</v>
      </c>
    </row>
    <row r="371" spans="1:8">
      <c r="A371" s="5"/>
      <c r="B371" s="5" t="s">
        <v>1512</v>
      </c>
      <c r="C371" s="5">
        <v>7.6088260086428994E-2</v>
      </c>
      <c r="D371" s="5">
        <v>8.1362551529615995E-2</v>
      </c>
      <c r="E371" s="5">
        <v>4.7406563805020001E-2</v>
      </c>
      <c r="F371" s="5">
        <v>7.6088260086428994E-2</v>
      </c>
      <c r="G371" s="5">
        <v>6.828579180702167E-2</v>
      </c>
      <c r="H371" s="5">
        <f t="shared" si="5"/>
        <v>1.8273236139956073E-2</v>
      </c>
    </row>
    <row r="372" spans="1:8">
      <c r="A372" s="5"/>
      <c r="B372" s="5" t="s">
        <v>1511</v>
      </c>
      <c r="C372" s="5">
        <v>9.5770215749810997E-2</v>
      </c>
      <c r="D372" s="5">
        <v>7.8650466478629E-2</v>
      </c>
      <c r="E372" s="5">
        <v>2.8678897928692999E-2</v>
      </c>
      <c r="F372" s="5">
        <v>7.8650466478629E-2</v>
      </c>
      <c r="G372" s="5">
        <v>6.7699860052377658E-2</v>
      </c>
      <c r="H372" s="5">
        <f t="shared" si="5"/>
        <v>3.4860408310439545E-2</v>
      </c>
    </row>
    <row r="373" spans="1:8">
      <c r="A373" s="5"/>
      <c r="B373" s="5" t="s">
        <v>1510</v>
      </c>
      <c r="C373" s="5">
        <v>5.8644194425587999E-2</v>
      </c>
      <c r="D373" s="5">
        <v>3.2545020611845998E-2</v>
      </c>
      <c r="E373" s="5">
        <v>0.11174404325468899</v>
      </c>
      <c r="F373" s="5">
        <v>5.8644194425587999E-2</v>
      </c>
      <c r="G373" s="5">
        <v>6.7644419430707661E-2</v>
      </c>
      <c r="H373" s="5">
        <f t="shared" si="5"/>
        <v>4.0359315337384925E-2</v>
      </c>
    </row>
    <row r="374" spans="1:8">
      <c r="A374" s="5"/>
      <c r="B374" s="5" t="s">
        <v>1509</v>
      </c>
      <c r="C374" s="5">
        <v>6.5530009818024995E-2</v>
      </c>
      <c r="D374" s="5">
        <v>4.3393360815795E-2</v>
      </c>
      <c r="E374" s="5">
        <v>9.3914752494200004E-2</v>
      </c>
      <c r="F374" s="5">
        <v>6.5530009818024995E-2</v>
      </c>
      <c r="G374" s="5">
        <v>6.7612707709339998E-2</v>
      </c>
      <c r="H374" s="5">
        <f t="shared" si="5"/>
        <v>2.5325006952823727E-2</v>
      </c>
    </row>
    <row r="375" spans="1:8">
      <c r="A375" s="5"/>
      <c r="B375" s="5" t="s">
        <v>1508</v>
      </c>
      <c r="C375" s="5">
        <v>3.6093149015356998E-2</v>
      </c>
      <c r="D375" s="5">
        <v>7.5938381427642004E-2</v>
      </c>
      <c r="E375" s="5">
        <v>9.0735886699694998E-2</v>
      </c>
      <c r="F375" s="5">
        <v>7.5938381427642004E-2</v>
      </c>
      <c r="G375" s="5">
        <v>6.7589139047564667E-2</v>
      </c>
      <c r="H375" s="5">
        <f t="shared" si="5"/>
        <v>2.8261981205336663E-2</v>
      </c>
    </row>
    <row r="376" spans="1:8">
      <c r="A376" s="5"/>
      <c r="B376" s="5" t="s">
        <v>1507</v>
      </c>
      <c r="C376" s="5">
        <v>4.3093727997668002E-2</v>
      </c>
      <c r="D376" s="5">
        <v>4.8817530917769997E-2</v>
      </c>
      <c r="E376" s="5">
        <v>0.11063835080442599</v>
      </c>
      <c r="F376" s="5">
        <v>4.8817530917769997E-2</v>
      </c>
      <c r="G376" s="5">
        <v>6.7516536573288002E-2</v>
      </c>
      <c r="H376" s="5">
        <f t="shared" si="5"/>
        <v>3.7454086918594399E-2</v>
      </c>
    </row>
    <row r="377" spans="1:8">
      <c r="A377" s="5"/>
      <c r="B377" s="5" t="s">
        <v>1506</v>
      </c>
      <c r="C377" s="5">
        <v>6.4611901099034003E-2</v>
      </c>
      <c r="D377" s="5">
        <v>4.7461488392275999E-2</v>
      </c>
      <c r="E377" s="5">
        <v>8.9768405805715004E-2</v>
      </c>
      <c r="F377" s="5">
        <v>6.4611901099034003E-2</v>
      </c>
      <c r="G377" s="5">
        <v>6.7280598432341673E-2</v>
      </c>
      <c r="H377" s="5">
        <f t="shared" si="5"/>
        <v>2.1279339142686971E-2</v>
      </c>
    </row>
    <row r="378" spans="1:8">
      <c r="A378" s="5"/>
      <c r="B378" s="5" t="s">
        <v>1505</v>
      </c>
      <c r="C378" s="5">
        <v>6.0365648273696997E-2</v>
      </c>
      <c r="D378" s="5">
        <v>8.5430679106097002E-2</v>
      </c>
      <c r="E378" s="5">
        <v>5.5906574516415002E-2</v>
      </c>
      <c r="F378" s="5">
        <v>6.0365648273696997E-2</v>
      </c>
      <c r="G378" s="5">
        <v>6.7234300632069671E-2</v>
      </c>
      <c r="H378" s="5">
        <f t="shared" si="5"/>
        <v>1.5915463451334166E-2</v>
      </c>
    </row>
    <row r="379" spans="1:8">
      <c r="A379" s="5"/>
      <c r="B379" s="5" t="s">
        <v>1504</v>
      </c>
      <c r="C379" s="5">
        <v>5.9619684939516998E-2</v>
      </c>
      <c r="D379" s="5">
        <v>5.6953786070730997E-2</v>
      </c>
      <c r="E379" s="5">
        <v>8.4516366666966006E-2</v>
      </c>
      <c r="F379" s="5">
        <v>5.9619684939516998E-2</v>
      </c>
      <c r="G379" s="5">
        <v>6.7029945892404671E-2</v>
      </c>
      <c r="H379" s="5">
        <f t="shared" si="5"/>
        <v>1.520223463256001E-2</v>
      </c>
    </row>
    <row r="380" spans="1:8">
      <c r="A380" s="5"/>
      <c r="B380" s="5" t="s">
        <v>1503</v>
      </c>
      <c r="C380" s="5">
        <v>5.026645236479E-2</v>
      </c>
      <c r="D380" s="5">
        <v>4.6105445866782002E-2</v>
      </c>
      <c r="E380" s="5">
        <v>0.10365866721214199</v>
      </c>
      <c r="F380" s="5">
        <v>5.026645236479E-2</v>
      </c>
      <c r="G380" s="5">
        <v>6.6676855147904668E-2</v>
      </c>
      <c r="H380" s="5">
        <f t="shared" si="5"/>
        <v>3.2094692885819051E-2</v>
      </c>
    </row>
    <row r="381" spans="1:8">
      <c r="A381" s="5"/>
      <c r="B381" s="5" t="s">
        <v>1502</v>
      </c>
      <c r="C381" s="5">
        <v>6.2259247506618001E-2</v>
      </c>
      <c r="D381" s="5">
        <v>8.678672163159E-2</v>
      </c>
      <c r="E381" s="5">
        <v>5.0585429599525E-2</v>
      </c>
      <c r="F381" s="5">
        <v>6.2259247506618001E-2</v>
      </c>
      <c r="G381" s="5">
        <v>6.6543799579244334E-2</v>
      </c>
      <c r="H381" s="5">
        <f t="shared" si="5"/>
        <v>1.8477051335237436E-2</v>
      </c>
    </row>
    <row r="382" spans="1:8">
      <c r="A382" s="5"/>
      <c r="B382" s="5" t="s">
        <v>1501</v>
      </c>
      <c r="C382" s="5">
        <v>5.5717722883803E-2</v>
      </c>
      <c r="D382" s="5">
        <v>9.8991104361033005E-2</v>
      </c>
      <c r="E382" s="5">
        <v>4.4642332679361997E-2</v>
      </c>
      <c r="F382" s="5">
        <v>5.5717722883803E-2</v>
      </c>
      <c r="G382" s="5">
        <v>6.6450386641399337E-2</v>
      </c>
      <c r="H382" s="5">
        <f t="shared" si="5"/>
        <v>2.8720024361528998E-2</v>
      </c>
    </row>
    <row r="383" spans="1:8">
      <c r="A383" s="5"/>
      <c r="B383" s="5" t="s">
        <v>1500</v>
      </c>
      <c r="C383" s="5">
        <v>2.0600064382373998E-2</v>
      </c>
      <c r="D383" s="5">
        <v>3.9325233239314E-2</v>
      </c>
      <c r="E383" s="5">
        <v>0.13924814295497701</v>
      </c>
      <c r="F383" s="5">
        <v>3.9325233239314E-2</v>
      </c>
      <c r="G383" s="5">
        <v>6.6391146858888334E-2</v>
      </c>
      <c r="H383" s="5">
        <f t="shared" si="5"/>
        <v>6.3786866965617139E-2</v>
      </c>
    </row>
    <row r="384" spans="1:8">
      <c r="A384" s="5"/>
      <c r="B384" s="5" t="s">
        <v>1499</v>
      </c>
      <c r="C384" s="5">
        <v>6.3636410585104997E-2</v>
      </c>
      <c r="D384" s="5">
        <v>4.4749403341288997E-2</v>
      </c>
      <c r="E384" s="5">
        <v>8.9077348024299993E-2</v>
      </c>
      <c r="F384" s="5">
        <v>6.3636410585104997E-2</v>
      </c>
      <c r="G384" s="5">
        <v>6.5821053983564651E-2</v>
      </c>
      <c r="H384" s="5">
        <f t="shared" si="5"/>
        <v>2.2244576193734236E-2</v>
      </c>
    </row>
    <row r="385" spans="1:8">
      <c r="A385" s="5"/>
      <c r="B385" s="5" t="s">
        <v>1498</v>
      </c>
      <c r="C385" s="5">
        <v>4.2405146458423998E-2</v>
      </c>
      <c r="D385" s="5">
        <v>6.3733998698198999E-2</v>
      </c>
      <c r="E385" s="5">
        <v>9.0804992477835994E-2</v>
      </c>
      <c r="F385" s="5">
        <v>6.3733998698198999E-2</v>
      </c>
      <c r="G385" s="5">
        <v>6.5648045878152997E-2</v>
      </c>
      <c r="H385" s="5">
        <f t="shared" si="5"/>
        <v>2.4256627055941091E-2</v>
      </c>
    </row>
    <row r="386" spans="1:8">
      <c r="A386" s="5"/>
      <c r="B386" s="5" t="s">
        <v>1497</v>
      </c>
      <c r="C386" s="5">
        <v>7.2530588800335999E-2</v>
      </c>
      <c r="D386" s="5">
        <v>0.12068778476893</v>
      </c>
      <c r="E386" s="5">
        <v>3.593500463354E-3</v>
      </c>
      <c r="F386" s="5">
        <v>7.2530588800335999E-2</v>
      </c>
      <c r="G386" s="5">
        <v>6.5603958010873334E-2</v>
      </c>
      <c r="H386" s="5">
        <f t="shared" si="5"/>
        <v>5.8853644872929614E-2</v>
      </c>
    </row>
    <row r="387" spans="1:8">
      <c r="A387" s="5"/>
      <c r="B387" s="5" t="s">
        <v>1496</v>
      </c>
      <c r="C387" s="5">
        <v>7.8154004704159993E-2</v>
      </c>
      <c r="D387" s="5">
        <v>5.5597743545237999E-2</v>
      </c>
      <c r="E387" s="5">
        <v>6.2264306105426E-2</v>
      </c>
      <c r="F387" s="5">
        <v>6.2264306105426E-2</v>
      </c>
      <c r="G387" s="5">
        <v>6.5338684784941328E-2</v>
      </c>
      <c r="H387" s="5">
        <f t="shared" si="5"/>
        <v>1.1588144051838804E-2</v>
      </c>
    </row>
    <row r="388" spans="1:8">
      <c r="A388" s="5"/>
      <c r="B388" s="5" t="s">
        <v>1495</v>
      </c>
      <c r="C388" s="5">
        <v>7.4309424443381997E-2</v>
      </c>
      <c r="D388" s="5">
        <v>5.9665871121717999E-2</v>
      </c>
      <c r="E388" s="5">
        <v>6.1918777214719001E-2</v>
      </c>
      <c r="F388" s="5">
        <v>6.1918777214719001E-2</v>
      </c>
      <c r="G388" s="5">
        <v>6.5298024259939663E-2</v>
      </c>
      <c r="H388" s="5">
        <f t="shared" si="5"/>
        <v>7.8849791639279947E-3</v>
      </c>
    </row>
    <row r="389" spans="1:8">
      <c r="A389" s="5"/>
      <c r="B389" s="5" t="s">
        <v>1494</v>
      </c>
      <c r="C389" s="5">
        <v>4.8774525696428997E-2</v>
      </c>
      <c r="D389" s="5">
        <v>5.9665871121717999E-2</v>
      </c>
      <c r="E389" s="5">
        <v>8.6727751567492004E-2</v>
      </c>
      <c r="F389" s="5">
        <v>5.9665871121717999E-2</v>
      </c>
      <c r="G389" s="5">
        <v>6.5056049461879664E-2</v>
      </c>
      <c r="H389" s="5">
        <f t="shared" ref="H389:H452" si="6">STDEV(C389,D389,E389)</f>
        <v>1.9542322160097641E-2</v>
      </c>
    </row>
    <row r="390" spans="1:8">
      <c r="A390" s="5"/>
      <c r="B390" s="5" t="s">
        <v>1493</v>
      </c>
      <c r="C390" s="5">
        <v>6.2890447250924006E-2</v>
      </c>
      <c r="D390" s="5">
        <v>7.1870253851160998E-2</v>
      </c>
      <c r="E390" s="5">
        <v>5.9983815426758999E-2</v>
      </c>
      <c r="F390" s="5">
        <v>6.2890447250924006E-2</v>
      </c>
      <c r="G390" s="5">
        <v>6.4914838842948006E-2</v>
      </c>
      <c r="H390" s="5">
        <f t="shared" si="6"/>
        <v>6.1964082816312353E-3</v>
      </c>
    </row>
    <row r="391" spans="1:8">
      <c r="A391" s="5"/>
      <c r="B391" s="5" t="s">
        <v>1492</v>
      </c>
      <c r="C391" s="5">
        <v>8.5671019840903001E-2</v>
      </c>
      <c r="D391" s="5">
        <v>5.9665871121717999E-2</v>
      </c>
      <c r="E391" s="5">
        <v>4.9065102480414E-2</v>
      </c>
      <c r="F391" s="5">
        <v>5.9665871121717999E-2</v>
      </c>
      <c r="G391" s="5">
        <v>6.4800664481011669E-2</v>
      </c>
      <c r="H391" s="5">
        <f t="shared" si="6"/>
        <v>1.883541540775574E-2</v>
      </c>
    </row>
    <row r="392" spans="1:8">
      <c r="A392" s="5"/>
      <c r="B392" s="5" t="s">
        <v>1491</v>
      </c>
      <c r="C392" s="5">
        <v>8.5556256251029E-2</v>
      </c>
      <c r="D392" s="5">
        <v>8.678672163159E-2</v>
      </c>
      <c r="E392" s="5">
        <v>2.0869944998711001E-2</v>
      </c>
      <c r="F392" s="5">
        <v>8.5556256251029E-2</v>
      </c>
      <c r="G392" s="5">
        <v>6.4404307627109997E-2</v>
      </c>
      <c r="H392" s="5">
        <f t="shared" si="6"/>
        <v>3.7706883434711215E-2</v>
      </c>
    </row>
    <row r="393" spans="1:8">
      <c r="A393" s="5"/>
      <c r="B393" s="5" t="s">
        <v>1490</v>
      </c>
      <c r="C393" s="5">
        <v>8.5785783430777002E-2</v>
      </c>
      <c r="D393" s="5">
        <v>8.5430679106097002E-2</v>
      </c>
      <c r="E393" s="5">
        <v>2.1630108558267001E-2</v>
      </c>
      <c r="F393" s="5">
        <v>8.5430679106097002E-2</v>
      </c>
      <c r="G393" s="5">
        <v>6.4282190365046996E-2</v>
      </c>
      <c r="H393" s="5">
        <f t="shared" si="6"/>
        <v>3.6938213094430301E-2</v>
      </c>
    </row>
    <row r="394" spans="1:8">
      <c r="A394" s="5"/>
      <c r="B394" s="5" t="s">
        <v>1489</v>
      </c>
      <c r="C394" s="5">
        <v>8.3088839068738998E-2</v>
      </c>
      <c r="D394" s="5">
        <v>7.8650466478629E-2</v>
      </c>
      <c r="E394" s="5">
        <v>3.0682965494794E-2</v>
      </c>
      <c r="F394" s="5">
        <v>7.8650466478629E-2</v>
      </c>
      <c r="G394" s="5">
        <v>6.4140757014053987E-2</v>
      </c>
      <c r="H394" s="5">
        <f t="shared" si="6"/>
        <v>2.906015567442578E-2</v>
      </c>
    </row>
    <row r="395" spans="1:8">
      <c r="A395" s="5"/>
      <c r="B395" s="5" t="s">
        <v>1488</v>
      </c>
      <c r="C395" s="5">
        <v>6.6849791101576003E-2</v>
      </c>
      <c r="D395" s="5">
        <v>4.8817530917769997E-2</v>
      </c>
      <c r="E395" s="5">
        <v>7.6292779068136002E-2</v>
      </c>
      <c r="F395" s="5">
        <v>6.6849791101576003E-2</v>
      </c>
      <c r="G395" s="5">
        <v>6.3986700362494001E-2</v>
      </c>
      <c r="H395" s="5">
        <f t="shared" si="6"/>
        <v>1.3959594609665787E-2</v>
      </c>
    </row>
    <row r="396" spans="1:8">
      <c r="A396" s="5"/>
      <c r="B396" s="5" t="s">
        <v>1487</v>
      </c>
      <c r="C396" s="5">
        <v>4.5561145179957997E-2</v>
      </c>
      <c r="D396" s="5">
        <v>5.8309828596225001E-2</v>
      </c>
      <c r="E396" s="5">
        <v>8.7695232461471997E-2</v>
      </c>
      <c r="F396" s="5">
        <v>5.8309828596225001E-2</v>
      </c>
      <c r="G396" s="5">
        <v>6.3855402079218332E-2</v>
      </c>
      <c r="H396" s="5">
        <f t="shared" si="6"/>
        <v>2.1607530324010166E-2</v>
      </c>
    </row>
    <row r="397" spans="1:8">
      <c r="A397" s="5"/>
      <c r="B397" s="5" t="s">
        <v>1486</v>
      </c>
      <c r="C397" s="5">
        <v>5.2446960572395E-2</v>
      </c>
      <c r="D397" s="5">
        <v>6.6446083749185994E-2</v>
      </c>
      <c r="E397" s="5">
        <v>7.2353749714075002E-2</v>
      </c>
      <c r="F397" s="5">
        <v>6.6446083749185994E-2</v>
      </c>
      <c r="G397" s="5">
        <v>6.3748931345218654E-2</v>
      </c>
      <c r="H397" s="5">
        <f t="shared" si="6"/>
        <v>1.0223797572355343E-2</v>
      </c>
    </row>
    <row r="398" spans="1:8">
      <c r="A398" s="5"/>
      <c r="B398" s="5" t="s">
        <v>1485</v>
      </c>
      <c r="C398" s="5">
        <v>5.8242521861028997E-2</v>
      </c>
      <c r="D398" s="5">
        <v>0.131536124972879</v>
      </c>
      <c r="E398" s="5">
        <v>4.8374044699E-4</v>
      </c>
      <c r="F398" s="5">
        <v>5.8242521861028997E-2</v>
      </c>
      <c r="G398" s="5">
        <v>6.3420795760299339E-2</v>
      </c>
      <c r="H398" s="5">
        <f t="shared" si="6"/>
        <v>6.5679469873867483E-2</v>
      </c>
    </row>
    <row r="399" spans="1:8">
      <c r="A399" s="5"/>
      <c r="B399" s="5" t="s">
        <v>1484</v>
      </c>
      <c r="C399" s="5">
        <v>2.8920424648235001E-2</v>
      </c>
      <c r="D399" s="5">
        <v>3.6613148188326998E-2</v>
      </c>
      <c r="E399" s="5">
        <v>0.12397576598572101</v>
      </c>
      <c r="F399" s="5">
        <v>3.6613148188326998E-2</v>
      </c>
      <c r="G399" s="5">
        <v>6.3169779607427659E-2</v>
      </c>
      <c r="H399" s="5">
        <f t="shared" si="6"/>
        <v>5.2799815183805027E-2</v>
      </c>
    </row>
    <row r="400" spans="1:8">
      <c r="A400" s="5"/>
      <c r="B400" s="5" t="s">
        <v>1483</v>
      </c>
      <c r="C400" s="5">
        <v>5.4111032625566997E-2</v>
      </c>
      <c r="D400" s="5">
        <v>0.10712735951399401</v>
      </c>
      <c r="E400" s="5">
        <v>2.7987840147277999E-2</v>
      </c>
      <c r="F400" s="5">
        <v>5.4111032625566997E-2</v>
      </c>
      <c r="G400" s="5">
        <v>6.3075410762279668E-2</v>
      </c>
      <c r="H400" s="5">
        <f t="shared" si="6"/>
        <v>4.0324135922945481E-2</v>
      </c>
    </row>
    <row r="401" spans="1:14">
      <c r="A401" s="5"/>
      <c r="B401" s="5" t="s">
        <v>1482</v>
      </c>
      <c r="C401" s="5">
        <v>3.7412930298908E-2</v>
      </c>
      <c r="D401" s="5">
        <v>6.1021913647212003E-2</v>
      </c>
      <c r="E401" s="5">
        <v>9.0390357808988006E-2</v>
      </c>
      <c r="F401" s="5">
        <v>6.1021913647212003E-2</v>
      </c>
      <c r="G401" s="5">
        <v>6.2941733918369339E-2</v>
      </c>
      <c r="H401" s="5">
        <f t="shared" si="6"/>
        <v>2.6540840958824266E-2</v>
      </c>
    </row>
    <row r="402" spans="1:14">
      <c r="A402" s="5"/>
      <c r="B402" s="5" t="s">
        <v>1481</v>
      </c>
      <c r="C402" s="5">
        <v>3.7527693888782E-2</v>
      </c>
      <c r="D402" s="5">
        <v>7.1870253851160998E-2</v>
      </c>
      <c r="E402" s="5">
        <v>7.9195221750075998E-2</v>
      </c>
      <c r="F402" s="5">
        <v>7.1870253851160998E-2</v>
      </c>
      <c r="G402" s="5">
        <v>6.286438983000632E-2</v>
      </c>
      <c r="H402" s="5">
        <f t="shared" si="6"/>
        <v>2.224578408583467E-2</v>
      </c>
    </row>
    <row r="403" spans="1:14">
      <c r="A403" s="5"/>
      <c r="B403" s="5" t="s">
        <v>1480</v>
      </c>
      <c r="C403" s="5">
        <v>3.1445223625462003E-2</v>
      </c>
      <c r="D403" s="5">
        <v>1.8984595356910001E-2</v>
      </c>
      <c r="E403" s="5">
        <v>0.13710586383259299</v>
      </c>
      <c r="F403" s="5">
        <v>3.1445223625462003E-2</v>
      </c>
      <c r="G403" s="5">
        <v>6.2511894271655002E-2</v>
      </c>
      <c r="H403" s="5">
        <f t="shared" si="6"/>
        <v>6.4900015680702014E-2</v>
      </c>
    </row>
    <row r="404" spans="1:14">
      <c r="A404" s="5"/>
      <c r="B404" s="5" t="s">
        <v>1479</v>
      </c>
      <c r="C404" s="5">
        <v>3.4429076962185001E-2</v>
      </c>
      <c r="D404" s="5">
        <v>3.5257105662834E-2</v>
      </c>
      <c r="E404" s="5">
        <v>0.11761803439670999</v>
      </c>
      <c r="F404" s="5">
        <v>3.5257105662834E-2</v>
      </c>
      <c r="G404" s="5">
        <v>6.2434739007243001E-2</v>
      </c>
      <c r="H404" s="5">
        <f t="shared" si="6"/>
        <v>4.7791928977737964E-2</v>
      </c>
    </row>
    <row r="405" spans="1:14">
      <c r="A405" s="5"/>
      <c r="B405" s="12" t="s">
        <v>1478</v>
      </c>
      <c r="C405" s="12">
        <v>6.3636410585104997E-2</v>
      </c>
      <c r="D405" s="12">
        <v>8.2718594055110006E-2</v>
      </c>
      <c r="E405" s="12">
        <v>4.0841514881584003E-2</v>
      </c>
      <c r="F405" s="12">
        <v>6.3636410585104997E-2</v>
      </c>
      <c r="G405" s="12">
        <v>6.2398839840599664E-2</v>
      </c>
      <c r="H405" s="10">
        <f t="shared" si="6"/>
        <v>2.0965951589116672E-2</v>
      </c>
      <c r="I405" s="2"/>
      <c r="J405" s="2"/>
      <c r="K405" s="2"/>
      <c r="L405" s="2"/>
      <c r="M405" s="2"/>
      <c r="N405" s="2"/>
    </row>
    <row r="406" spans="1:14">
      <c r="A406" s="5"/>
      <c r="B406" s="5" t="s">
        <v>1477</v>
      </c>
      <c r="C406" s="5">
        <v>4.4585654666028998E-2</v>
      </c>
      <c r="D406" s="5">
        <v>5.2885658494249997E-2</v>
      </c>
      <c r="E406" s="5">
        <v>8.8455396021028004E-2</v>
      </c>
      <c r="F406" s="5">
        <v>5.2885658494249997E-2</v>
      </c>
      <c r="G406" s="5">
        <v>6.1975569727102331E-2</v>
      </c>
      <c r="H406" s="5">
        <f t="shared" si="6"/>
        <v>2.3304686573830578E-2</v>
      </c>
    </row>
    <row r="407" spans="1:14">
      <c r="A407" s="5"/>
      <c r="B407" s="5" t="s">
        <v>1476</v>
      </c>
      <c r="C407" s="5">
        <v>7.0694371362353001E-2</v>
      </c>
      <c r="D407" s="5">
        <v>7.5938381427642004E-2</v>
      </c>
      <c r="E407" s="5">
        <v>3.8768341537341003E-2</v>
      </c>
      <c r="F407" s="5">
        <v>7.0694371362353001E-2</v>
      </c>
      <c r="G407" s="5">
        <v>6.180036477577866E-2</v>
      </c>
      <c r="H407" s="5">
        <f t="shared" si="6"/>
        <v>2.0117914435476763E-2</v>
      </c>
    </row>
    <row r="408" spans="1:14">
      <c r="A408" s="5"/>
      <c r="B408" s="5" t="s">
        <v>1475</v>
      </c>
      <c r="C408" s="5">
        <v>5.9447539554705997E-2</v>
      </c>
      <c r="D408" s="5">
        <v>5.9665871121717999E-2</v>
      </c>
      <c r="E408" s="5">
        <v>6.5926912346921995E-2</v>
      </c>
      <c r="F408" s="5">
        <v>5.9665871121717999E-2</v>
      </c>
      <c r="G408" s="5">
        <v>6.1680107674448668E-2</v>
      </c>
      <c r="H408" s="5">
        <f t="shared" si="6"/>
        <v>3.6794605056848307E-3</v>
      </c>
    </row>
    <row r="409" spans="1:14">
      <c r="A409" s="5"/>
      <c r="B409" s="5" t="s">
        <v>1474</v>
      </c>
      <c r="C409" s="5">
        <v>6.5759536997772997E-2</v>
      </c>
      <c r="D409" s="5">
        <v>8.8142764157083997E-2</v>
      </c>
      <c r="E409" s="5">
        <v>3.1028494385500999E-2</v>
      </c>
      <c r="F409" s="5">
        <v>6.5759536997772997E-2</v>
      </c>
      <c r="G409" s="5">
        <v>6.1643598513452663E-2</v>
      </c>
      <c r="H409" s="5">
        <f t="shared" si="6"/>
        <v>2.8778736335883869E-2</v>
      </c>
    </row>
    <row r="410" spans="1:14">
      <c r="A410" s="5"/>
      <c r="B410" s="5" t="s">
        <v>1473</v>
      </c>
      <c r="C410" s="5">
        <v>5.9332775964832003E-2</v>
      </c>
      <c r="D410" s="5">
        <v>6.1021913647212003E-2</v>
      </c>
      <c r="E410" s="5">
        <v>6.4268373671528004E-2</v>
      </c>
      <c r="F410" s="5">
        <v>6.1021913647212003E-2</v>
      </c>
      <c r="G410" s="5">
        <v>6.1541021094524008E-2</v>
      </c>
      <c r="H410" s="5">
        <f t="shared" si="6"/>
        <v>2.5084129618100745E-3</v>
      </c>
    </row>
    <row r="411" spans="1:14">
      <c r="A411" s="5"/>
      <c r="B411" s="5" t="s">
        <v>1472</v>
      </c>
      <c r="C411" s="5">
        <v>7.5055387777563001E-2</v>
      </c>
      <c r="D411" s="5">
        <v>5.2885658494249997E-2</v>
      </c>
      <c r="E411" s="5">
        <v>5.6252103407122001E-2</v>
      </c>
      <c r="F411" s="5">
        <v>5.6252103407122001E-2</v>
      </c>
      <c r="G411" s="5">
        <v>6.1397716559644995E-2</v>
      </c>
      <c r="H411" s="5">
        <f t="shared" si="6"/>
        <v>1.1947059268305731E-2</v>
      </c>
    </row>
    <row r="412" spans="1:14">
      <c r="A412" s="5"/>
      <c r="B412" s="5" t="s">
        <v>1471</v>
      </c>
      <c r="C412" s="5">
        <v>5.6980122372416002E-2</v>
      </c>
      <c r="D412" s="5">
        <v>5.4241701019744001E-2</v>
      </c>
      <c r="E412" s="5">
        <v>7.2422855492215998E-2</v>
      </c>
      <c r="F412" s="5">
        <v>5.6980122372416002E-2</v>
      </c>
      <c r="G412" s="5">
        <v>6.1214892961458663E-2</v>
      </c>
      <c r="H412" s="5">
        <f t="shared" si="6"/>
        <v>9.8024770310538197E-3</v>
      </c>
    </row>
    <row r="413" spans="1:14">
      <c r="A413" s="5"/>
      <c r="B413" s="5" t="s">
        <v>1470</v>
      </c>
      <c r="C413" s="5">
        <v>3.5576712860924002E-2</v>
      </c>
      <c r="D413" s="5">
        <v>5.0173573443263002E-2</v>
      </c>
      <c r="E413" s="5">
        <v>9.7646464513837003E-2</v>
      </c>
      <c r="F413" s="5">
        <v>5.0173573443263002E-2</v>
      </c>
      <c r="G413" s="5">
        <v>6.1132250272674667E-2</v>
      </c>
      <c r="H413" s="5">
        <f t="shared" si="6"/>
        <v>3.2453550898972325E-2</v>
      </c>
    </row>
    <row r="414" spans="1:14">
      <c r="A414" s="5"/>
      <c r="B414" s="5" t="s">
        <v>1469</v>
      </c>
      <c r="C414" s="5">
        <v>3.850318440271E-2</v>
      </c>
      <c r="D414" s="5">
        <v>1.3560425254936E-2</v>
      </c>
      <c r="E414" s="5">
        <v>0.129296910902611</v>
      </c>
      <c r="F414" s="5">
        <v>3.850318440271E-2</v>
      </c>
      <c r="G414" s="5">
        <v>6.0453506853418999E-2</v>
      </c>
      <c r="H414" s="5">
        <f t="shared" si="6"/>
        <v>6.0910557535506067E-2</v>
      </c>
    </row>
    <row r="415" spans="1:14">
      <c r="A415" s="5"/>
      <c r="B415" s="5" t="s">
        <v>1468</v>
      </c>
      <c r="C415" s="5">
        <v>8.0736185476322997E-2</v>
      </c>
      <c r="D415" s="5">
        <v>8.5430679106097002E-2</v>
      </c>
      <c r="E415" s="5">
        <v>1.499595385669E-2</v>
      </c>
      <c r="F415" s="5">
        <v>8.0736185476322997E-2</v>
      </c>
      <c r="G415" s="5">
        <v>6.0387606146370003E-2</v>
      </c>
      <c r="H415" s="5">
        <f t="shared" si="6"/>
        <v>3.9380339521141818E-2</v>
      </c>
    </row>
    <row r="416" spans="1:14">
      <c r="A416" s="5"/>
      <c r="B416" s="5" t="s">
        <v>1467</v>
      </c>
      <c r="C416" s="5">
        <v>5.3135542111638998E-2</v>
      </c>
      <c r="D416" s="5">
        <v>0.10712735951399401</v>
      </c>
      <c r="E416" s="5">
        <v>1.9971569882872998E-2</v>
      </c>
      <c r="F416" s="5">
        <v>5.3135542111638998E-2</v>
      </c>
      <c r="G416" s="5">
        <v>6.0078157169501996E-2</v>
      </c>
      <c r="H416" s="5">
        <f t="shared" si="6"/>
        <v>4.3990713161271955E-2</v>
      </c>
    </row>
    <row r="417" spans="1:8">
      <c r="A417" s="5"/>
      <c r="B417" s="5" t="s">
        <v>1466</v>
      </c>
      <c r="C417" s="5">
        <v>6.9145062899055004E-2</v>
      </c>
      <c r="D417" s="5">
        <v>9.4922976784551999E-2</v>
      </c>
      <c r="E417" s="5">
        <v>1.6101646306952998E-2</v>
      </c>
      <c r="F417" s="5">
        <v>6.9145062899055004E-2</v>
      </c>
      <c r="G417" s="5">
        <v>6.005656199685333E-2</v>
      </c>
      <c r="H417" s="5">
        <f t="shared" si="6"/>
        <v>4.0188943393074064E-2</v>
      </c>
    </row>
    <row r="418" spans="1:8">
      <c r="A418" s="5"/>
      <c r="B418" s="5" t="s">
        <v>1465</v>
      </c>
      <c r="C418" s="5">
        <v>6.1685429557247998E-2</v>
      </c>
      <c r="D418" s="5">
        <v>4.2037318290302002E-2</v>
      </c>
      <c r="E418" s="5">
        <v>7.6085461733712001E-2</v>
      </c>
      <c r="F418" s="5">
        <v>6.1685429557247998E-2</v>
      </c>
      <c r="G418" s="5">
        <v>5.9936069860420667E-2</v>
      </c>
      <c r="H418" s="5">
        <f t="shared" si="6"/>
        <v>1.7091349054343771E-2</v>
      </c>
    </row>
    <row r="419" spans="1:8">
      <c r="A419" s="5"/>
      <c r="B419" s="5" t="s">
        <v>1464</v>
      </c>
      <c r="C419" s="5">
        <v>3.9363911326764998E-2</v>
      </c>
      <c r="D419" s="5">
        <v>4.8817530917769997E-2</v>
      </c>
      <c r="E419" s="5">
        <v>9.1426944481108996E-2</v>
      </c>
      <c r="F419" s="5">
        <v>4.8817530917769997E-2</v>
      </c>
      <c r="G419" s="5">
        <v>5.9869462241881333E-2</v>
      </c>
      <c r="H419" s="5">
        <f t="shared" si="6"/>
        <v>2.7735333868591429E-2</v>
      </c>
    </row>
    <row r="420" spans="1:8">
      <c r="A420" s="5"/>
      <c r="B420" s="5" t="s">
        <v>1463</v>
      </c>
      <c r="C420" s="5">
        <v>5.4856995959748002E-2</v>
      </c>
      <c r="D420" s="5">
        <v>7.3226296376653996E-2</v>
      </c>
      <c r="E420" s="5">
        <v>5.1414698937222003E-2</v>
      </c>
      <c r="F420" s="5">
        <v>5.4856995959748002E-2</v>
      </c>
      <c r="G420" s="5">
        <v>5.9832663757874667E-2</v>
      </c>
      <c r="H420" s="5">
        <f t="shared" si="6"/>
        <v>1.1726226939768171E-2</v>
      </c>
    </row>
    <row r="421" spans="1:8">
      <c r="A421" s="5"/>
      <c r="B421" s="5" t="s">
        <v>1462</v>
      </c>
      <c r="C421" s="5">
        <v>4.4872563640714E-2</v>
      </c>
      <c r="D421" s="5">
        <v>3.9325233239314E-2</v>
      </c>
      <c r="E421" s="5">
        <v>9.5158656500745994E-2</v>
      </c>
      <c r="F421" s="5">
        <v>4.4872563640714E-2</v>
      </c>
      <c r="G421" s="5">
        <v>5.9785484460257998E-2</v>
      </c>
      <c r="H421" s="5">
        <f t="shared" si="6"/>
        <v>3.0759375705629088E-2</v>
      </c>
    </row>
    <row r="422" spans="1:8">
      <c r="A422" s="5"/>
      <c r="B422" s="5" t="s">
        <v>1461</v>
      </c>
      <c r="C422" s="5">
        <v>4.2233001073612997E-2</v>
      </c>
      <c r="D422" s="5">
        <v>5.0173573443263002E-2</v>
      </c>
      <c r="E422" s="5">
        <v>8.6727751567492004E-2</v>
      </c>
      <c r="F422" s="5">
        <v>5.0173573443263002E-2</v>
      </c>
      <c r="G422" s="5">
        <v>5.9711442028122674E-2</v>
      </c>
      <c r="H422" s="5">
        <f t="shared" si="6"/>
        <v>2.3731285431570603E-2</v>
      </c>
    </row>
    <row r="423" spans="1:8">
      <c r="A423" s="5"/>
      <c r="B423" s="5" t="s">
        <v>1460</v>
      </c>
      <c r="C423" s="5">
        <v>5.3307687496449999E-2</v>
      </c>
      <c r="D423" s="5">
        <v>0.12068778476893</v>
      </c>
      <c r="E423" s="5">
        <v>4.8374044699E-3</v>
      </c>
      <c r="F423" s="5">
        <v>5.3307687496449999E-2</v>
      </c>
      <c r="G423" s="5">
        <v>5.9610958911759993E-2</v>
      </c>
      <c r="H423" s="5">
        <f t="shared" si="6"/>
        <v>5.8181836313051939E-2</v>
      </c>
    </row>
    <row r="424" spans="1:8">
      <c r="A424" s="5"/>
      <c r="B424" s="5" t="s">
        <v>1459</v>
      </c>
      <c r="C424" s="5">
        <v>6.2316629301555002E-2</v>
      </c>
      <c r="D424" s="5">
        <v>5.0173573443263002E-2</v>
      </c>
      <c r="E424" s="5">
        <v>6.5926912346921995E-2</v>
      </c>
      <c r="F424" s="5">
        <v>6.2316629301555002E-2</v>
      </c>
      <c r="G424" s="5">
        <v>5.9472371697246666E-2</v>
      </c>
      <c r="H424" s="5">
        <f t="shared" si="6"/>
        <v>8.252834218808295E-3</v>
      </c>
    </row>
    <row r="425" spans="1:8">
      <c r="A425" s="5"/>
      <c r="B425" s="5" t="s">
        <v>1458</v>
      </c>
      <c r="C425" s="5">
        <v>6.6505500331954001E-2</v>
      </c>
      <c r="D425" s="5">
        <v>3.9325233239314E-2</v>
      </c>
      <c r="E425" s="5">
        <v>7.2215538157791997E-2</v>
      </c>
      <c r="F425" s="5">
        <v>6.6505500331954001E-2</v>
      </c>
      <c r="G425" s="5">
        <v>5.9348757243020002E-2</v>
      </c>
      <c r="H425" s="5">
        <f t="shared" si="6"/>
        <v>1.7574335496352816E-2</v>
      </c>
    </row>
    <row r="426" spans="1:8">
      <c r="A426" s="5"/>
      <c r="B426" s="5" t="s">
        <v>1457</v>
      </c>
      <c r="C426" s="5">
        <v>6.8456481359811E-2</v>
      </c>
      <c r="D426" s="5">
        <v>8.0006509004121998E-2</v>
      </c>
      <c r="E426" s="5">
        <v>2.8126051703561E-2</v>
      </c>
      <c r="F426" s="5">
        <v>6.8456481359811E-2</v>
      </c>
      <c r="G426" s="5">
        <v>5.8863014022498002E-2</v>
      </c>
      <c r="H426" s="5">
        <f t="shared" si="6"/>
        <v>2.7238234599417432E-2</v>
      </c>
    </row>
    <row r="427" spans="1:8">
      <c r="A427" s="5"/>
      <c r="B427" s="5" t="s">
        <v>1456</v>
      </c>
      <c r="C427" s="5">
        <v>3.4945513116617997E-2</v>
      </c>
      <c r="D427" s="5">
        <v>4.6105445866782002E-2</v>
      </c>
      <c r="E427" s="5">
        <v>9.4951339166321994E-2</v>
      </c>
      <c r="F427" s="5">
        <v>4.6105445866782002E-2</v>
      </c>
      <c r="G427" s="5">
        <v>5.8667432716574007E-2</v>
      </c>
      <c r="H427" s="5">
        <f t="shared" si="6"/>
        <v>3.1914376465592954E-2</v>
      </c>
    </row>
    <row r="428" spans="1:8">
      <c r="A428" s="5"/>
      <c r="B428" s="5" t="s">
        <v>1455</v>
      </c>
      <c r="C428" s="5">
        <v>6.4267610329412E-2</v>
      </c>
      <c r="D428" s="5">
        <v>4.4749403341288997E-2</v>
      </c>
      <c r="E428" s="5">
        <v>6.6134229681345996E-2</v>
      </c>
      <c r="F428" s="5">
        <v>6.4267610329412E-2</v>
      </c>
      <c r="G428" s="5">
        <v>5.8383747784015665E-2</v>
      </c>
      <c r="H428" s="5">
        <f t="shared" si="6"/>
        <v>1.184451680054692E-2</v>
      </c>
    </row>
    <row r="429" spans="1:8">
      <c r="A429" s="5"/>
      <c r="B429" s="5" t="s">
        <v>1454</v>
      </c>
      <c r="C429" s="5">
        <v>3.7585075683719001E-2</v>
      </c>
      <c r="D429" s="5">
        <v>4.0681275764807998E-2</v>
      </c>
      <c r="E429" s="5">
        <v>9.6471666285432994E-2</v>
      </c>
      <c r="F429" s="5">
        <v>4.0681275764807998E-2</v>
      </c>
      <c r="G429" s="5">
        <v>5.8246005911320002E-2</v>
      </c>
      <c r="H429" s="5">
        <f t="shared" si="6"/>
        <v>3.3140571012179425E-2</v>
      </c>
    </row>
    <row r="430" spans="1:8">
      <c r="A430" s="5"/>
      <c r="B430" s="5" t="s">
        <v>1453</v>
      </c>
      <c r="C430" s="5">
        <v>6.5931682382583998E-2</v>
      </c>
      <c r="D430" s="5">
        <v>6.5090041223692996E-2</v>
      </c>
      <c r="E430" s="5">
        <v>4.3398428672816999E-2</v>
      </c>
      <c r="F430" s="5">
        <v>6.5090041223692996E-2</v>
      </c>
      <c r="G430" s="5">
        <v>5.8140050759698005E-2</v>
      </c>
      <c r="H430" s="5">
        <f t="shared" si="6"/>
        <v>1.2773553001197311E-2</v>
      </c>
    </row>
    <row r="431" spans="1:8">
      <c r="A431" s="5"/>
      <c r="B431" s="5" t="s">
        <v>1452</v>
      </c>
      <c r="C431" s="5">
        <v>5.9103248785084002E-2</v>
      </c>
      <c r="D431" s="5">
        <v>7.4582338902147993E-2</v>
      </c>
      <c r="E431" s="5">
        <v>4.0288668656451997E-2</v>
      </c>
      <c r="F431" s="5">
        <v>5.9103248785084002E-2</v>
      </c>
      <c r="G431" s="5">
        <v>5.7991418781227995E-2</v>
      </c>
      <c r="H431" s="5">
        <f t="shared" si="6"/>
        <v>1.7173848700807837E-2</v>
      </c>
    </row>
    <row r="432" spans="1:8">
      <c r="A432" s="5"/>
      <c r="B432" s="5" t="s">
        <v>1451</v>
      </c>
      <c r="C432" s="5">
        <v>5.4168414420503998E-2</v>
      </c>
      <c r="D432" s="5">
        <v>5.5597743545237999E-2</v>
      </c>
      <c r="E432" s="5">
        <v>6.3508210111971997E-2</v>
      </c>
      <c r="F432" s="5">
        <v>5.5597743545237999E-2</v>
      </c>
      <c r="G432" s="5">
        <v>5.7758122692571329E-2</v>
      </c>
      <c r="H432" s="5">
        <f t="shared" si="6"/>
        <v>5.0307429306977684E-3</v>
      </c>
    </row>
    <row r="433" spans="1:8">
      <c r="A433" s="5"/>
      <c r="B433" s="5" t="s">
        <v>1450</v>
      </c>
      <c r="C433" s="5">
        <v>5.6234159038234997E-2</v>
      </c>
      <c r="D433" s="5">
        <v>4.3393360815795E-2</v>
      </c>
      <c r="E433" s="5">
        <v>7.2699278604781994E-2</v>
      </c>
      <c r="F433" s="5">
        <v>5.6234159038234997E-2</v>
      </c>
      <c r="G433" s="5">
        <v>5.7442266152937328E-2</v>
      </c>
      <c r="H433" s="5">
        <f t="shared" si="6"/>
        <v>1.4690263662173032E-2</v>
      </c>
    </row>
    <row r="434" spans="1:8">
      <c r="A434" s="5"/>
      <c r="B434" s="5" t="s">
        <v>1449</v>
      </c>
      <c r="C434" s="5">
        <v>3.6724348759664002E-2</v>
      </c>
      <c r="D434" s="5">
        <v>2.5764807984378E-2</v>
      </c>
      <c r="E434" s="5">
        <v>0.109670869910446</v>
      </c>
      <c r="F434" s="5">
        <v>3.6724348759664002E-2</v>
      </c>
      <c r="G434" s="5">
        <v>5.7386675551495993E-2</v>
      </c>
      <c r="H434" s="5">
        <f t="shared" si="6"/>
        <v>4.5609819319140411E-2</v>
      </c>
    </row>
    <row r="435" spans="1:8">
      <c r="A435" s="5"/>
      <c r="B435" s="5" t="s">
        <v>1448</v>
      </c>
      <c r="C435" s="5">
        <v>8.4466002147227007E-2</v>
      </c>
      <c r="D435" s="5">
        <v>7.8650466478629E-2</v>
      </c>
      <c r="E435" s="5">
        <v>6.2195200327290001E-3</v>
      </c>
      <c r="F435" s="5">
        <v>7.8650466478629E-2</v>
      </c>
      <c r="G435" s="5">
        <v>5.6445329552861662E-2</v>
      </c>
      <c r="H435" s="5">
        <f t="shared" si="6"/>
        <v>4.3593910930801706E-2</v>
      </c>
    </row>
    <row r="436" spans="1:8">
      <c r="A436" s="5"/>
      <c r="B436" s="5" t="s">
        <v>1447</v>
      </c>
      <c r="C436" s="5">
        <v>4.6364490309076002E-2</v>
      </c>
      <c r="D436" s="5">
        <v>1.3560425254936E-2</v>
      </c>
      <c r="E436" s="5">
        <v>0.109256235241597</v>
      </c>
      <c r="F436" s="5">
        <v>4.6364490309076002E-2</v>
      </c>
      <c r="G436" s="5">
        <v>5.6393716935203002E-2</v>
      </c>
      <c r="H436" s="5">
        <f t="shared" si="6"/>
        <v>4.8629837058018634E-2</v>
      </c>
    </row>
    <row r="437" spans="1:8">
      <c r="A437" s="5"/>
      <c r="B437" s="5" t="s">
        <v>1446</v>
      </c>
      <c r="C437" s="5">
        <v>3.0297587726722999E-2</v>
      </c>
      <c r="D437" s="5">
        <v>5.6953786070730997E-2</v>
      </c>
      <c r="E437" s="5">
        <v>8.1752135541309001E-2</v>
      </c>
      <c r="F437" s="5">
        <v>5.6953786070730997E-2</v>
      </c>
      <c r="G437" s="5">
        <v>5.6334503112921007E-2</v>
      </c>
      <c r="H437" s="5">
        <f t="shared" si="6"/>
        <v>2.5732863350922563E-2</v>
      </c>
    </row>
    <row r="438" spans="1:8">
      <c r="A438" s="5"/>
      <c r="B438" s="5" t="s">
        <v>1445</v>
      </c>
      <c r="C438" s="5">
        <v>4.1716564919181E-2</v>
      </c>
      <c r="D438" s="5">
        <v>4.2037318290302002E-2</v>
      </c>
      <c r="E438" s="5">
        <v>8.4723684001391006E-2</v>
      </c>
      <c r="F438" s="5">
        <v>4.2037318290302002E-2</v>
      </c>
      <c r="G438" s="5">
        <v>5.6159189070291334E-2</v>
      </c>
      <c r="H438" s="5">
        <f t="shared" si="6"/>
        <v>2.4738098121781429E-2</v>
      </c>
    </row>
    <row r="439" spans="1:8">
      <c r="A439" s="5"/>
      <c r="B439" s="5" t="s">
        <v>1444</v>
      </c>
      <c r="C439" s="5">
        <v>5.2504342367332001E-2</v>
      </c>
      <c r="D439" s="5">
        <v>5.2885658494249997E-2</v>
      </c>
      <c r="E439" s="5">
        <v>6.2609834996133998E-2</v>
      </c>
      <c r="F439" s="5">
        <v>5.2885658494249997E-2</v>
      </c>
      <c r="G439" s="5">
        <v>5.599994528590533E-2</v>
      </c>
      <c r="H439" s="5">
        <f t="shared" si="6"/>
        <v>5.727506611362578E-3</v>
      </c>
    </row>
    <row r="440" spans="1:8">
      <c r="A440" s="5"/>
      <c r="B440" s="5" t="s">
        <v>1443</v>
      </c>
      <c r="C440" s="5">
        <v>8.0678803681386996E-2</v>
      </c>
      <c r="D440" s="5">
        <v>7.7294423953135002E-2</v>
      </c>
      <c r="E440" s="5">
        <v>1.0020337830507001E-2</v>
      </c>
      <c r="F440" s="5">
        <v>7.7294423953135002E-2</v>
      </c>
      <c r="G440" s="5">
        <v>5.5997855155009657E-2</v>
      </c>
      <c r="H440" s="5">
        <f t="shared" si="6"/>
        <v>3.9853639495408197E-2</v>
      </c>
    </row>
    <row r="441" spans="1:8">
      <c r="A441" s="5"/>
      <c r="B441" s="5" t="s">
        <v>1442</v>
      </c>
      <c r="C441" s="5">
        <v>4.9463107235672002E-2</v>
      </c>
      <c r="D441" s="5">
        <v>6.3733998698198999E-2</v>
      </c>
      <c r="E441" s="5">
        <v>5.3833401172172002E-2</v>
      </c>
      <c r="F441" s="5">
        <v>5.3833401172172002E-2</v>
      </c>
      <c r="G441" s="5">
        <v>5.5676835702014336E-2</v>
      </c>
      <c r="H441" s="5">
        <f t="shared" si="6"/>
        <v>7.3118584459197344E-3</v>
      </c>
    </row>
    <row r="442" spans="1:8">
      <c r="A442" s="5"/>
      <c r="B442" s="5" t="s">
        <v>1441</v>
      </c>
      <c r="C442" s="5">
        <v>3.7068639529285997E-2</v>
      </c>
      <c r="D442" s="5">
        <v>6.3733998698198999E-2</v>
      </c>
      <c r="E442" s="5">
        <v>6.5512277678073993E-2</v>
      </c>
      <c r="F442" s="5">
        <v>6.3733998698198999E-2</v>
      </c>
      <c r="G442" s="5">
        <v>5.5438305301853001E-2</v>
      </c>
      <c r="H442" s="5">
        <f t="shared" si="6"/>
        <v>1.5933425070568816E-2</v>
      </c>
    </row>
    <row r="443" spans="1:8">
      <c r="A443" s="5"/>
      <c r="B443" s="5" t="s">
        <v>1440</v>
      </c>
      <c r="C443" s="5">
        <v>8.1252621630756E-2</v>
      </c>
      <c r="D443" s="5">
        <v>8.0006509004121998E-2</v>
      </c>
      <c r="E443" s="5">
        <v>4.1463466884860004E-3</v>
      </c>
      <c r="F443" s="5">
        <v>8.0006509004121998E-2</v>
      </c>
      <c r="G443" s="5">
        <v>5.5135159107788011E-2</v>
      </c>
      <c r="H443" s="5">
        <f t="shared" si="6"/>
        <v>4.4162002254400076E-2</v>
      </c>
    </row>
    <row r="444" spans="1:8">
      <c r="A444" s="5"/>
      <c r="B444" s="5" t="s">
        <v>1439</v>
      </c>
      <c r="C444" s="5">
        <v>5.8529430835713998E-2</v>
      </c>
      <c r="D444" s="5">
        <v>2.1696680407898E-2</v>
      </c>
      <c r="E444" s="5">
        <v>8.4378155110683001E-2</v>
      </c>
      <c r="F444" s="5">
        <v>5.8529430835713998E-2</v>
      </c>
      <c r="G444" s="5">
        <v>5.4868088784764991E-2</v>
      </c>
      <c r="H444" s="5">
        <f t="shared" si="6"/>
        <v>3.1500728355698476E-2</v>
      </c>
    </row>
    <row r="445" spans="1:8">
      <c r="A445" s="5"/>
      <c r="B445" s="5" t="s">
        <v>1438</v>
      </c>
      <c r="C445" s="5">
        <v>5.6234159038234997E-2</v>
      </c>
      <c r="D445" s="5">
        <v>4.3393360815795E-2</v>
      </c>
      <c r="E445" s="5">
        <v>6.4475691005952004E-2</v>
      </c>
      <c r="F445" s="5">
        <v>5.6234159038234997E-2</v>
      </c>
      <c r="G445" s="5">
        <v>5.4701070286660665E-2</v>
      </c>
      <c r="H445" s="5">
        <f t="shared" si="6"/>
        <v>1.0624449745838789E-2</v>
      </c>
    </row>
    <row r="446" spans="1:8">
      <c r="A446" s="5"/>
      <c r="B446" s="5" t="s">
        <v>1437</v>
      </c>
      <c r="C446" s="5">
        <v>8.4466002147227007E-2</v>
      </c>
      <c r="D446" s="5">
        <v>5.1529615968756999E-2</v>
      </c>
      <c r="E446" s="5">
        <v>2.8056945925420001E-2</v>
      </c>
      <c r="F446" s="5">
        <v>5.1529615968756999E-2</v>
      </c>
      <c r="G446" s="5">
        <v>5.4684188013801337E-2</v>
      </c>
      <c r="H446" s="5">
        <f t="shared" si="6"/>
        <v>2.8336529419625073E-2</v>
      </c>
    </row>
    <row r="447" spans="1:8">
      <c r="A447" s="5"/>
      <c r="B447" s="5" t="s">
        <v>1436</v>
      </c>
      <c r="C447" s="5">
        <v>7.0981280337038002E-2</v>
      </c>
      <c r="D447" s="5">
        <v>9.2210891733565004E-2</v>
      </c>
      <c r="E447" s="5">
        <v>8.2926933769700002E-4</v>
      </c>
      <c r="F447" s="5">
        <v>7.0981280337038002E-2</v>
      </c>
      <c r="G447" s="5">
        <v>5.4673813802766667E-2</v>
      </c>
      <c r="H447" s="5">
        <f t="shared" si="6"/>
        <v>4.7823637738047882E-2</v>
      </c>
    </row>
    <row r="448" spans="1:8">
      <c r="A448" s="5"/>
      <c r="B448" s="5" t="s">
        <v>1435</v>
      </c>
      <c r="C448" s="5">
        <v>2.3124863359601001E-2</v>
      </c>
      <c r="D448" s="5">
        <v>3.9325233239314E-2</v>
      </c>
      <c r="E448" s="5">
        <v>0.101101753420909</v>
      </c>
      <c r="F448" s="5">
        <v>3.9325233239314E-2</v>
      </c>
      <c r="G448" s="5">
        <v>5.4517283339941332E-2</v>
      </c>
      <c r="H448" s="5">
        <f t="shared" si="6"/>
        <v>4.1148482786164876E-2</v>
      </c>
    </row>
    <row r="449" spans="1:8">
      <c r="A449" s="5"/>
      <c r="B449" s="5" t="s">
        <v>1434</v>
      </c>
      <c r="C449" s="5">
        <v>4.3151109792605002E-2</v>
      </c>
      <c r="D449" s="5">
        <v>3.6613148188326998E-2</v>
      </c>
      <c r="E449" s="5">
        <v>8.3687097329269003E-2</v>
      </c>
      <c r="F449" s="5">
        <v>4.3151109792605002E-2</v>
      </c>
      <c r="G449" s="5">
        <v>5.448378510340033E-2</v>
      </c>
      <c r="H449" s="5">
        <f t="shared" si="6"/>
        <v>2.5501202309027145E-2</v>
      </c>
    </row>
    <row r="450" spans="1:8">
      <c r="A450" s="5"/>
      <c r="B450" s="5" t="s">
        <v>1433</v>
      </c>
      <c r="C450" s="5">
        <v>6.3292119815482994E-2</v>
      </c>
      <c r="D450" s="5">
        <v>6.1021913647212003E-2</v>
      </c>
      <c r="E450" s="5">
        <v>3.8837447315481999E-2</v>
      </c>
      <c r="F450" s="5">
        <v>6.1021913647212003E-2</v>
      </c>
      <c r="G450" s="5">
        <v>5.4383826926058997E-2</v>
      </c>
      <c r="H450" s="5">
        <f t="shared" si="6"/>
        <v>1.3511324815085211E-2</v>
      </c>
    </row>
    <row r="451" spans="1:8">
      <c r="A451" s="5"/>
      <c r="B451" s="5" t="s">
        <v>1432</v>
      </c>
      <c r="C451" s="5">
        <v>4.5446381590084003E-2</v>
      </c>
      <c r="D451" s="5">
        <v>4.6105445866782002E-2</v>
      </c>
      <c r="E451" s="5">
        <v>7.1178951485670994E-2</v>
      </c>
      <c r="F451" s="5">
        <v>4.6105445866782002E-2</v>
      </c>
      <c r="G451" s="5">
        <v>5.4243592980845669E-2</v>
      </c>
      <c r="H451" s="5">
        <f t="shared" si="6"/>
        <v>1.4670152255359312E-2</v>
      </c>
    </row>
    <row r="452" spans="1:8">
      <c r="A452" s="5"/>
      <c r="B452" s="5" t="s">
        <v>1431</v>
      </c>
      <c r="C452" s="5">
        <v>6.5472628023087995E-2</v>
      </c>
      <c r="D452" s="5">
        <v>6.7802126274680005E-2</v>
      </c>
      <c r="E452" s="5">
        <v>2.8678897928692999E-2</v>
      </c>
      <c r="F452" s="5">
        <v>6.5472628023087995E-2</v>
      </c>
      <c r="G452" s="5">
        <v>5.3984550742153664E-2</v>
      </c>
      <c r="H452" s="5">
        <f t="shared" si="6"/>
        <v>2.1946268219508305E-2</v>
      </c>
    </row>
    <row r="453" spans="1:8">
      <c r="A453" s="5"/>
      <c r="B453" s="5" t="s">
        <v>1430</v>
      </c>
      <c r="C453" s="5">
        <v>1.7960501815272999E-2</v>
      </c>
      <c r="D453" s="5">
        <v>2.8476893035366001E-2</v>
      </c>
      <c r="E453" s="5">
        <v>0.115406649496184</v>
      </c>
      <c r="F453" s="5">
        <v>2.8476893035366001E-2</v>
      </c>
      <c r="G453" s="5">
        <v>5.3948014782274324E-2</v>
      </c>
      <c r="H453" s="5">
        <f t="shared" ref="H453:H516" si="7">STDEV(C453,D453,E453)</f>
        <v>5.3483842950435505E-2</v>
      </c>
    </row>
    <row r="454" spans="1:8">
      <c r="A454" s="5"/>
      <c r="B454" s="5" t="s">
        <v>1429</v>
      </c>
      <c r="C454" s="5">
        <v>4.3954454921723E-2</v>
      </c>
      <c r="D454" s="5">
        <v>5.9665871121717999E-2</v>
      </c>
      <c r="E454" s="5">
        <v>5.8117959416940999E-2</v>
      </c>
      <c r="F454" s="5">
        <v>5.8117959416940999E-2</v>
      </c>
      <c r="G454" s="5">
        <v>5.3912761820127331E-2</v>
      </c>
      <c r="H454" s="5">
        <f t="shared" si="7"/>
        <v>8.6588056262715662E-3</v>
      </c>
    </row>
    <row r="455" spans="1:8">
      <c r="A455" s="5"/>
      <c r="B455" s="5" t="s">
        <v>1428</v>
      </c>
      <c r="C455" s="5">
        <v>7.8268768294033994E-2</v>
      </c>
      <c r="D455" s="5">
        <v>3.9325233239314E-2</v>
      </c>
      <c r="E455" s="5">
        <v>4.3674851785382003E-2</v>
      </c>
      <c r="F455" s="5">
        <v>4.3674851785382003E-2</v>
      </c>
      <c r="G455" s="5">
        <v>5.3756284439576668E-2</v>
      </c>
      <c r="H455" s="5">
        <f t="shared" si="7"/>
        <v>2.1339545307019741E-2</v>
      </c>
    </row>
    <row r="456" spans="1:8">
      <c r="A456" s="5"/>
      <c r="B456" s="5" t="s">
        <v>1427</v>
      </c>
      <c r="C456" s="5">
        <v>4.7454744412878003E-2</v>
      </c>
      <c r="D456" s="5">
        <v>4.2037318290302002E-2</v>
      </c>
      <c r="E456" s="5">
        <v>7.1662691932661005E-2</v>
      </c>
      <c r="F456" s="5">
        <v>4.7454744412878003E-2</v>
      </c>
      <c r="G456" s="5">
        <v>5.3718251545280336E-2</v>
      </c>
      <c r="H456" s="5">
        <f t="shared" si="7"/>
        <v>1.5774642058081264E-2</v>
      </c>
    </row>
    <row r="457" spans="1:8">
      <c r="A457" s="5"/>
      <c r="B457" s="5" t="s">
        <v>1426</v>
      </c>
      <c r="C457" s="5">
        <v>6.4324992124349001E-2</v>
      </c>
      <c r="D457" s="5">
        <v>5.9665871121717999E-2</v>
      </c>
      <c r="E457" s="5">
        <v>3.6764273971239998E-2</v>
      </c>
      <c r="F457" s="5">
        <v>5.9665871121717999E-2</v>
      </c>
      <c r="G457" s="5">
        <v>5.3585045739102333E-2</v>
      </c>
      <c r="H457" s="5">
        <f t="shared" si="7"/>
        <v>1.4752309116852724E-2</v>
      </c>
    </row>
    <row r="458" spans="1:8">
      <c r="A458" s="5"/>
      <c r="B458" s="5" t="s">
        <v>1425</v>
      </c>
      <c r="C458" s="5">
        <v>7.2702734185147E-2</v>
      </c>
      <c r="D458" s="5">
        <v>8.678672163159E-2</v>
      </c>
      <c r="E458" s="5">
        <v>8.2926933769700002E-4</v>
      </c>
      <c r="F458" s="5">
        <v>7.2702734185147E-2</v>
      </c>
      <c r="G458" s="5">
        <v>5.3439575051478005E-2</v>
      </c>
      <c r="H458" s="5">
        <f t="shared" si="7"/>
        <v>4.6102851062282617E-2</v>
      </c>
    </row>
    <row r="459" spans="1:8">
      <c r="A459" s="5"/>
      <c r="B459" s="5" t="s">
        <v>1424</v>
      </c>
      <c r="C459" s="5">
        <v>8.4638147532037994E-2</v>
      </c>
      <c r="D459" s="5">
        <v>7.1870253851160998E-2</v>
      </c>
      <c r="E459" s="5">
        <v>1.174798228404E-3</v>
      </c>
      <c r="F459" s="5">
        <v>7.1870253851160998E-2</v>
      </c>
      <c r="G459" s="5">
        <v>5.2561066537200996E-2</v>
      </c>
      <c r="H459" s="5">
        <f t="shared" si="7"/>
        <v>4.4957382100043387E-2</v>
      </c>
    </row>
    <row r="460" spans="1:8">
      <c r="A460" s="5"/>
      <c r="B460" s="5" t="s">
        <v>1423</v>
      </c>
      <c r="C460" s="5">
        <v>3.5691476450798003E-2</v>
      </c>
      <c r="D460" s="5">
        <v>4.6105445866782002E-2</v>
      </c>
      <c r="E460" s="5">
        <v>7.5809038621146005E-2</v>
      </c>
      <c r="F460" s="5">
        <v>4.6105445866782002E-2</v>
      </c>
      <c r="G460" s="5">
        <v>5.2535320312908675E-2</v>
      </c>
      <c r="H460" s="5">
        <f t="shared" si="7"/>
        <v>2.0817352441356421E-2</v>
      </c>
    </row>
    <row r="461" spans="1:8">
      <c r="A461" s="5"/>
      <c r="B461" s="5" t="s">
        <v>1422</v>
      </c>
      <c r="C461" s="5">
        <v>5.0036925185041999E-2</v>
      </c>
      <c r="D461" s="5">
        <v>2.7120850509872001E-2</v>
      </c>
      <c r="E461" s="5">
        <v>7.9748067975208003E-2</v>
      </c>
      <c r="F461" s="5">
        <v>5.0036925185041999E-2</v>
      </c>
      <c r="G461" s="5">
        <v>5.2301947890040668E-2</v>
      </c>
      <c r="H461" s="5">
        <f t="shared" si="7"/>
        <v>2.638662067083546E-2</v>
      </c>
    </row>
    <row r="462" spans="1:8">
      <c r="A462" s="5"/>
      <c r="B462" s="5" t="s">
        <v>1421</v>
      </c>
      <c r="C462" s="5">
        <v>5.5029141344559003E-2</v>
      </c>
      <c r="D462" s="5">
        <v>4.0681275764807998E-2</v>
      </c>
      <c r="E462" s="5">
        <v>6.0951296320739E-2</v>
      </c>
      <c r="F462" s="5">
        <v>5.5029141344559003E-2</v>
      </c>
      <c r="G462" s="5">
        <v>5.2220571143368671E-2</v>
      </c>
      <c r="H462" s="5">
        <f t="shared" si="7"/>
        <v>1.042278673223845E-2</v>
      </c>
    </row>
    <row r="463" spans="1:8">
      <c r="A463" s="5"/>
      <c r="B463" s="5" t="s">
        <v>1420</v>
      </c>
      <c r="C463" s="5">
        <v>5.6463686217982999E-2</v>
      </c>
      <c r="D463" s="5">
        <v>2.4408765458884998E-2</v>
      </c>
      <c r="E463" s="5">
        <v>7.5601721286722004E-2</v>
      </c>
      <c r="F463" s="5">
        <v>5.6463686217982999E-2</v>
      </c>
      <c r="G463" s="5">
        <v>5.215805765453E-2</v>
      </c>
      <c r="H463" s="5">
        <f t="shared" si="7"/>
        <v>2.5866648596069318E-2</v>
      </c>
    </row>
    <row r="464" spans="1:8">
      <c r="A464" s="5"/>
      <c r="B464" s="5" t="s">
        <v>1419</v>
      </c>
      <c r="C464" s="5">
        <v>5.7783467501534E-2</v>
      </c>
      <c r="D464" s="5">
        <v>4.6105445866782002E-2</v>
      </c>
      <c r="E464" s="5">
        <v>5.2451285609343999E-2</v>
      </c>
      <c r="F464" s="5">
        <v>5.2451285609343999E-2</v>
      </c>
      <c r="G464" s="5">
        <v>5.2113399659219996E-2</v>
      </c>
      <c r="H464" s="5">
        <f t="shared" si="7"/>
        <v>5.8463383849981119E-3</v>
      </c>
    </row>
    <row r="465" spans="1:8">
      <c r="A465" s="5"/>
      <c r="B465" s="5" t="s">
        <v>1418</v>
      </c>
      <c r="C465" s="5">
        <v>5.1643615443277002E-2</v>
      </c>
      <c r="D465" s="5">
        <v>3.2545020611845998E-2</v>
      </c>
      <c r="E465" s="5">
        <v>7.1939115045226001E-2</v>
      </c>
      <c r="F465" s="5">
        <v>5.1643615443277002E-2</v>
      </c>
      <c r="G465" s="5">
        <v>5.2042583700116329E-2</v>
      </c>
      <c r="H465" s="5">
        <f t="shared" si="7"/>
        <v>1.9700077431548096E-2</v>
      </c>
    </row>
    <row r="466" spans="1:8">
      <c r="A466" s="5"/>
      <c r="B466" s="5" t="s">
        <v>1417</v>
      </c>
      <c r="C466" s="5">
        <v>7.2415825210461998E-2</v>
      </c>
      <c r="D466" s="5">
        <v>8.2718594055110006E-2</v>
      </c>
      <c r="E466" s="5">
        <v>9.6748089398E-4</v>
      </c>
      <c r="F466" s="5">
        <v>7.2415825210461998E-2</v>
      </c>
      <c r="G466" s="5">
        <v>5.2033966719850666E-2</v>
      </c>
      <c r="H466" s="5">
        <f t="shared" si="7"/>
        <v>4.4523883954788242E-2</v>
      </c>
    </row>
    <row r="467" spans="1:8">
      <c r="A467" s="5"/>
      <c r="B467" s="5" t="s">
        <v>1416</v>
      </c>
      <c r="C467" s="5">
        <v>5.4570086985063E-2</v>
      </c>
      <c r="D467" s="5">
        <v>5.5597743545237999E-2</v>
      </c>
      <c r="E467" s="5">
        <v>4.4918755791928E-2</v>
      </c>
      <c r="F467" s="5">
        <v>5.4570086985063E-2</v>
      </c>
      <c r="G467" s="5">
        <v>5.1695528774076328E-2</v>
      </c>
      <c r="H467" s="5">
        <f t="shared" si="7"/>
        <v>5.8913078802672828E-3</v>
      </c>
    </row>
    <row r="468" spans="1:8">
      <c r="A468" s="5"/>
      <c r="B468" s="5" t="s">
        <v>1415</v>
      </c>
      <c r="C468" s="5">
        <v>5.1987906212898997E-2</v>
      </c>
      <c r="D468" s="5">
        <v>7.0514211325667001E-2</v>
      </c>
      <c r="E468" s="5">
        <v>3.2134186835764002E-2</v>
      </c>
      <c r="F468" s="5">
        <v>5.1987906212898997E-2</v>
      </c>
      <c r="G468" s="5">
        <v>5.1545434791443329E-2</v>
      </c>
      <c r="H468" s="5">
        <f t="shared" si="7"/>
        <v>1.919383770069168E-2</v>
      </c>
    </row>
    <row r="469" spans="1:8">
      <c r="A469" s="5"/>
      <c r="B469" s="5" t="s">
        <v>1414</v>
      </c>
      <c r="C469" s="5">
        <v>4.9176198260987E-2</v>
      </c>
      <c r="D469" s="5">
        <v>8.5430679106097002E-2</v>
      </c>
      <c r="E469" s="5">
        <v>1.9764252548447998E-2</v>
      </c>
      <c r="F469" s="5">
        <v>4.9176198260987E-2</v>
      </c>
      <c r="G469" s="5">
        <v>5.1457043305177329E-2</v>
      </c>
      <c r="H469" s="5">
        <f t="shared" si="7"/>
        <v>3.2892576439061211E-2</v>
      </c>
    </row>
    <row r="470" spans="1:8">
      <c r="A470" s="5"/>
      <c r="B470" s="5" t="s">
        <v>1413</v>
      </c>
      <c r="C470" s="5">
        <v>5.0438597749601001E-2</v>
      </c>
      <c r="D470" s="5">
        <v>6.3733998698198999E-2</v>
      </c>
      <c r="E470" s="5">
        <v>4.0012245543887E-2</v>
      </c>
      <c r="F470" s="5">
        <v>5.0438597749601001E-2</v>
      </c>
      <c r="G470" s="5">
        <v>5.1394947330562331E-2</v>
      </c>
      <c r="H470" s="5">
        <f t="shared" si="7"/>
        <v>1.1889758053437484E-2</v>
      </c>
    </row>
    <row r="471" spans="1:8">
      <c r="A471" s="5"/>
      <c r="B471" s="5" t="s">
        <v>1412</v>
      </c>
      <c r="C471" s="5">
        <v>6.9489353668675993E-2</v>
      </c>
      <c r="D471" s="5">
        <v>3.3901063137340003E-2</v>
      </c>
      <c r="E471" s="5">
        <v>5.0101689152535003E-2</v>
      </c>
      <c r="F471" s="5">
        <v>5.0101689152535003E-2</v>
      </c>
      <c r="G471" s="5">
        <v>5.1164035319517E-2</v>
      </c>
      <c r="H471" s="5">
        <f t="shared" si="7"/>
        <v>1.7817913465655012E-2</v>
      </c>
    </row>
    <row r="472" spans="1:8">
      <c r="A472" s="5"/>
      <c r="B472" s="5" t="s">
        <v>1411</v>
      </c>
      <c r="C472" s="5">
        <v>4.7569508002752003E-2</v>
      </c>
      <c r="D472" s="5">
        <v>7.7294423953135002E-2</v>
      </c>
      <c r="E472" s="5">
        <v>2.8402474816127E-2</v>
      </c>
      <c r="F472" s="5">
        <v>4.7569508002752003E-2</v>
      </c>
      <c r="G472" s="5">
        <v>5.1088802257338001E-2</v>
      </c>
      <c r="H472" s="5">
        <f t="shared" si="7"/>
        <v>2.4635233845890656E-2</v>
      </c>
    </row>
    <row r="473" spans="1:8">
      <c r="A473" s="5"/>
      <c r="B473" s="5" t="s">
        <v>1410</v>
      </c>
      <c r="C473" s="5">
        <v>4.8430234926807002E-2</v>
      </c>
      <c r="D473" s="5">
        <v>7.0514211325667001E-2</v>
      </c>
      <c r="E473" s="5">
        <v>3.4276465958147997E-2</v>
      </c>
      <c r="F473" s="5">
        <v>4.8430234926807002E-2</v>
      </c>
      <c r="G473" s="5">
        <v>5.1073637403540671E-2</v>
      </c>
      <c r="H473" s="5">
        <f t="shared" si="7"/>
        <v>1.8262919531684612E-2</v>
      </c>
    </row>
    <row r="474" spans="1:8">
      <c r="A474" s="5"/>
      <c r="B474" s="5" t="s">
        <v>1409</v>
      </c>
      <c r="C474" s="5">
        <v>6.7021936486387004E-2</v>
      </c>
      <c r="D474" s="5">
        <v>4.2037318290302002E-2</v>
      </c>
      <c r="E474" s="5">
        <v>4.3951274897947999E-2</v>
      </c>
      <c r="F474" s="5">
        <v>4.3951274897947999E-2</v>
      </c>
      <c r="G474" s="5">
        <v>5.1003509891545673E-2</v>
      </c>
      <c r="H474" s="5">
        <f t="shared" si="7"/>
        <v>1.3905333523678134E-2</v>
      </c>
    </row>
    <row r="475" spans="1:8">
      <c r="A475" s="5"/>
      <c r="B475" s="5" t="s">
        <v>1408</v>
      </c>
      <c r="C475" s="5">
        <v>3.6265294400167999E-2</v>
      </c>
      <c r="D475" s="5">
        <v>4.4749403341288997E-2</v>
      </c>
      <c r="E475" s="5">
        <v>7.1109845707528999E-2</v>
      </c>
      <c r="F475" s="5">
        <v>4.4749403341288997E-2</v>
      </c>
      <c r="G475" s="5">
        <v>5.0708181149662003E-2</v>
      </c>
      <c r="H475" s="5">
        <f t="shared" si="7"/>
        <v>1.8170469550344504E-2</v>
      </c>
    </row>
    <row r="476" spans="1:8">
      <c r="A476" s="5"/>
      <c r="B476" s="5" t="s">
        <v>1407</v>
      </c>
      <c r="C476" s="5">
        <v>5.0725506724286003E-2</v>
      </c>
      <c r="D476" s="5">
        <v>3.7969190713821002E-2</v>
      </c>
      <c r="E476" s="5">
        <v>6.2955363886841004E-2</v>
      </c>
      <c r="F476" s="5">
        <v>5.0725506724286003E-2</v>
      </c>
      <c r="G476" s="5">
        <v>5.0550020441649336E-2</v>
      </c>
      <c r="H476" s="5">
        <f t="shared" si="7"/>
        <v>1.2494010926623247E-2</v>
      </c>
    </row>
    <row r="477" spans="1:8">
      <c r="A477" s="5"/>
      <c r="B477" s="5" t="s">
        <v>1406</v>
      </c>
      <c r="C477" s="5">
        <v>4.3495400562226998E-2</v>
      </c>
      <c r="D477" s="5">
        <v>6.6446083749185994E-2</v>
      </c>
      <c r="E477" s="5">
        <v>4.1532572662998E-2</v>
      </c>
      <c r="F477" s="5">
        <v>4.3495400562226998E-2</v>
      </c>
      <c r="G477" s="5">
        <v>5.0491352324803666E-2</v>
      </c>
      <c r="H477" s="5">
        <f t="shared" si="7"/>
        <v>1.3852013011061882E-2</v>
      </c>
    </row>
    <row r="478" spans="1:8">
      <c r="A478" s="5"/>
      <c r="B478" s="5" t="s">
        <v>1405</v>
      </c>
      <c r="C478" s="5">
        <v>3.8216275428024998E-2</v>
      </c>
      <c r="D478" s="5">
        <v>5.0173573443263002E-2</v>
      </c>
      <c r="E478" s="5">
        <v>6.2402517661708998E-2</v>
      </c>
      <c r="F478" s="5">
        <v>5.0173573443263002E-2</v>
      </c>
      <c r="G478" s="5">
        <v>5.0264122177665661E-2</v>
      </c>
      <c r="H478" s="5">
        <f t="shared" si="7"/>
        <v>1.2093375362221513E-2</v>
      </c>
    </row>
    <row r="479" spans="1:8">
      <c r="A479" s="5"/>
      <c r="B479" s="5" t="s">
        <v>1404</v>
      </c>
      <c r="C479" s="5">
        <v>5.7898231091408001E-2</v>
      </c>
      <c r="D479" s="5">
        <v>7.1870253851160998E-2</v>
      </c>
      <c r="E479" s="5">
        <v>2.1008156554993999E-2</v>
      </c>
      <c r="F479" s="5">
        <v>5.7898231091408001E-2</v>
      </c>
      <c r="G479" s="5">
        <v>5.0258880499187662E-2</v>
      </c>
      <c r="H479" s="5">
        <f t="shared" si="7"/>
        <v>2.6277518784016372E-2</v>
      </c>
    </row>
    <row r="480" spans="1:8">
      <c r="A480" s="5"/>
      <c r="B480" s="5" t="s">
        <v>1403</v>
      </c>
      <c r="C480" s="5">
        <v>2.8633515673549999E-2</v>
      </c>
      <c r="D480" s="5">
        <v>4.2037318290302002E-2</v>
      </c>
      <c r="E480" s="5">
        <v>8.0024491087773E-2</v>
      </c>
      <c r="F480" s="5">
        <v>4.2037318290302002E-2</v>
      </c>
      <c r="G480" s="5">
        <v>5.0231775017208331E-2</v>
      </c>
      <c r="H480" s="5">
        <f t="shared" si="7"/>
        <v>2.6657455416696726E-2</v>
      </c>
    </row>
    <row r="481" spans="1:8">
      <c r="A481" s="5"/>
      <c r="B481" s="5" t="s">
        <v>1402</v>
      </c>
      <c r="C481" s="5">
        <v>3.9593438506513E-2</v>
      </c>
      <c r="D481" s="5">
        <v>5.2885658494249997E-2</v>
      </c>
      <c r="E481" s="5">
        <v>5.8048853638798997E-2</v>
      </c>
      <c r="F481" s="5">
        <v>5.2885658494249997E-2</v>
      </c>
      <c r="G481" s="5">
        <v>5.0175983546520662E-2</v>
      </c>
      <c r="H481" s="5">
        <f t="shared" si="7"/>
        <v>9.521414845915354E-3</v>
      </c>
    </row>
    <row r="482" spans="1:8">
      <c r="A482" s="5"/>
      <c r="B482" s="5" t="s">
        <v>1401</v>
      </c>
      <c r="C482" s="5">
        <v>6.5300482638276994E-2</v>
      </c>
      <c r="D482" s="5">
        <v>4.4749403341288997E-2</v>
      </c>
      <c r="E482" s="5">
        <v>4.0357774434593999E-2</v>
      </c>
      <c r="F482" s="5">
        <v>4.4749403341288997E-2</v>
      </c>
      <c r="G482" s="5">
        <v>5.0135886804719997E-2</v>
      </c>
      <c r="H482" s="5">
        <f t="shared" si="7"/>
        <v>1.3315229108426216E-2</v>
      </c>
    </row>
    <row r="483" spans="1:8">
      <c r="A483" s="5"/>
      <c r="B483" s="5" t="s">
        <v>1400</v>
      </c>
      <c r="C483" s="5">
        <v>5.1930524417961997E-2</v>
      </c>
      <c r="D483" s="5">
        <v>4.7461488392275999E-2</v>
      </c>
      <c r="E483" s="5">
        <v>5.0239900708818001E-2</v>
      </c>
      <c r="F483" s="5">
        <v>5.0239900708818001E-2</v>
      </c>
      <c r="G483" s="5">
        <v>4.9877304506351999E-2</v>
      </c>
      <c r="H483" s="5">
        <f t="shared" si="7"/>
        <v>2.2564746296495114E-3</v>
      </c>
    </row>
    <row r="484" spans="1:8">
      <c r="A484" s="5"/>
      <c r="B484" s="5" t="s">
        <v>1399</v>
      </c>
      <c r="C484" s="5">
        <v>5.2906014931891003E-2</v>
      </c>
      <c r="D484" s="5">
        <v>6.1021913647212003E-2</v>
      </c>
      <c r="E484" s="5">
        <v>3.5174841073987002E-2</v>
      </c>
      <c r="F484" s="5">
        <v>5.2906014931891003E-2</v>
      </c>
      <c r="G484" s="5">
        <v>4.9700923217696667E-2</v>
      </c>
      <c r="H484" s="5">
        <f t="shared" si="7"/>
        <v>1.3218254416665184E-2</v>
      </c>
    </row>
    <row r="485" spans="1:8">
      <c r="A485" s="5"/>
      <c r="B485" s="5" t="s">
        <v>1398</v>
      </c>
      <c r="C485" s="5">
        <v>4.7454744412878003E-2</v>
      </c>
      <c r="D485" s="5">
        <v>3.5257105662834E-2</v>
      </c>
      <c r="E485" s="5">
        <v>6.6341547015770996E-2</v>
      </c>
      <c r="F485" s="5">
        <v>4.7454744412878003E-2</v>
      </c>
      <c r="G485" s="5">
        <v>4.9684465697161E-2</v>
      </c>
      <c r="H485" s="5">
        <f t="shared" si="7"/>
        <v>1.5661716582489736E-2</v>
      </c>
    </row>
    <row r="486" spans="1:8">
      <c r="A486" s="5"/>
      <c r="B486" s="5" t="s">
        <v>1397</v>
      </c>
      <c r="C486" s="5">
        <v>2.4788935412773001E-2</v>
      </c>
      <c r="D486" s="5">
        <v>3.2545020611845998E-2</v>
      </c>
      <c r="E486" s="5">
        <v>9.1565156037392001E-2</v>
      </c>
      <c r="F486" s="5">
        <v>3.2545020611845998E-2</v>
      </c>
      <c r="G486" s="5">
        <v>4.9633037354003672E-2</v>
      </c>
      <c r="H486" s="5">
        <f t="shared" si="7"/>
        <v>3.6520763236303579E-2</v>
      </c>
    </row>
    <row r="487" spans="1:8">
      <c r="A487" s="5"/>
      <c r="B487" s="5" t="s">
        <v>1396</v>
      </c>
      <c r="C487" s="5">
        <v>5.6807976987605001E-2</v>
      </c>
      <c r="D487" s="5">
        <v>7.0514211325667001E-2</v>
      </c>
      <c r="E487" s="5">
        <v>2.1284579667560002E-2</v>
      </c>
      <c r="F487" s="5">
        <v>5.6807976987605001E-2</v>
      </c>
      <c r="G487" s="5">
        <v>4.9535589326943998E-2</v>
      </c>
      <c r="H487" s="5">
        <f t="shared" si="7"/>
        <v>2.5407771941148717E-2</v>
      </c>
    </row>
    <row r="488" spans="1:8">
      <c r="A488" s="5"/>
      <c r="B488" s="5" t="s">
        <v>1395</v>
      </c>
      <c r="C488" s="5">
        <v>8.5900547020651002E-2</v>
      </c>
      <c r="D488" s="5">
        <v>5.8309828596225001E-2</v>
      </c>
      <c r="E488" s="5">
        <v>4.077240910344E-3</v>
      </c>
      <c r="F488" s="5">
        <v>5.8309828596225001E-2</v>
      </c>
      <c r="G488" s="5">
        <v>4.9429205509073336E-2</v>
      </c>
      <c r="H488" s="5">
        <f t="shared" si="7"/>
        <v>4.1628265103380045E-2</v>
      </c>
    </row>
    <row r="489" spans="1:8">
      <c r="A489" s="5"/>
      <c r="B489" s="5" t="s">
        <v>1394</v>
      </c>
      <c r="C489" s="5">
        <v>4.5561145179957997E-2</v>
      </c>
      <c r="D489" s="5">
        <v>3.7969190713821002E-2</v>
      </c>
      <c r="E489" s="5">
        <v>6.4199267893385994E-2</v>
      </c>
      <c r="F489" s="5">
        <v>4.5561145179957997E-2</v>
      </c>
      <c r="G489" s="5">
        <v>4.9243201262388327E-2</v>
      </c>
      <c r="H489" s="5">
        <f t="shared" si="7"/>
        <v>1.3497125247885421E-2</v>
      </c>
    </row>
    <row r="490" spans="1:8">
      <c r="A490" s="5"/>
      <c r="B490" s="5" t="s">
        <v>1393</v>
      </c>
      <c r="C490" s="5">
        <v>1.7558829250714E-2</v>
      </c>
      <c r="D490" s="5">
        <v>9.6279019310045996E-2</v>
      </c>
      <c r="E490" s="5">
        <v>3.3792725511158E-2</v>
      </c>
      <c r="F490" s="5">
        <v>3.3792725511158E-2</v>
      </c>
      <c r="G490" s="5">
        <v>4.9210191357305998E-2</v>
      </c>
      <c r="H490" s="5">
        <f t="shared" si="7"/>
        <v>4.1563093852385359E-2</v>
      </c>
    </row>
    <row r="491" spans="1:8">
      <c r="A491" s="5"/>
      <c r="B491" s="5" t="s">
        <v>1392</v>
      </c>
      <c r="C491" s="5">
        <v>3.0297587726722999E-2</v>
      </c>
      <c r="D491" s="5">
        <v>3.9325233239314E-2</v>
      </c>
      <c r="E491" s="5">
        <v>7.7122048405833005E-2</v>
      </c>
      <c r="F491" s="5">
        <v>3.9325233239314E-2</v>
      </c>
      <c r="G491" s="5">
        <v>4.891495645729E-2</v>
      </c>
      <c r="H491" s="5">
        <f t="shared" si="7"/>
        <v>2.4841590589582234E-2</v>
      </c>
    </row>
    <row r="492" spans="1:8">
      <c r="A492" s="5"/>
      <c r="B492" s="5" t="s">
        <v>1391</v>
      </c>
      <c r="C492" s="5">
        <v>3.9019620557143003E-2</v>
      </c>
      <c r="D492" s="5">
        <v>4.8817530917769997E-2</v>
      </c>
      <c r="E492" s="5">
        <v>5.7841536304375003E-2</v>
      </c>
      <c r="F492" s="5">
        <v>4.8817530917769997E-2</v>
      </c>
      <c r="G492" s="5">
        <v>4.8559562593095996E-2</v>
      </c>
      <c r="H492" s="5">
        <f t="shared" si="7"/>
        <v>9.4136092356426632E-3</v>
      </c>
    </row>
    <row r="493" spans="1:8">
      <c r="A493" s="5"/>
      <c r="B493" s="5" t="s">
        <v>1390</v>
      </c>
      <c r="C493" s="5">
        <v>6.9087681104118004E-2</v>
      </c>
      <c r="D493" s="5">
        <v>3.9325233239314E-2</v>
      </c>
      <c r="E493" s="5">
        <v>3.7248014418230002E-2</v>
      </c>
      <c r="F493" s="5">
        <v>3.9325233239314E-2</v>
      </c>
      <c r="G493" s="5">
        <v>4.8553642920554002E-2</v>
      </c>
      <c r="H493" s="5">
        <f t="shared" si="7"/>
        <v>1.7813302686495686E-2</v>
      </c>
    </row>
    <row r="494" spans="1:8">
      <c r="A494" s="5"/>
      <c r="B494" s="5" t="s">
        <v>1389</v>
      </c>
      <c r="C494" s="5">
        <v>5.9562303144579998E-2</v>
      </c>
      <c r="D494" s="5">
        <v>4.4749403341288997E-2</v>
      </c>
      <c r="E494" s="5">
        <v>4.1048832216007997E-2</v>
      </c>
      <c r="F494" s="5">
        <v>4.4749403341288997E-2</v>
      </c>
      <c r="G494" s="5">
        <v>4.8453512900625662E-2</v>
      </c>
      <c r="H494" s="5">
        <f t="shared" si="7"/>
        <v>9.7968092854994054E-3</v>
      </c>
    </row>
    <row r="495" spans="1:8">
      <c r="A495" s="5"/>
      <c r="B495" s="5" t="s">
        <v>1388</v>
      </c>
      <c r="C495" s="5">
        <v>3.7240784914096998E-2</v>
      </c>
      <c r="D495" s="5">
        <v>6.2377956172706001E-2</v>
      </c>
      <c r="E495" s="5">
        <v>4.5333390460777001E-2</v>
      </c>
      <c r="F495" s="5">
        <v>4.5333390460777001E-2</v>
      </c>
      <c r="G495" s="5">
        <v>4.8317377182526662E-2</v>
      </c>
      <c r="H495" s="5">
        <f t="shared" si="7"/>
        <v>1.2831503313635693E-2</v>
      </c>
    </row>
    <row r="496" spans="1:8">
      <c r="A496" s="5"/>
      <c r="B496" s="5" t="s">
        <v>1387</v>
      </c>
      <c r="C496" s="5">
        <v>3.3740495422940997E-2</v>
      </c>
      <c r="D496" s="5">
        <v>3.1188978086353E-2</v>
      </c>
      <c r="E496" s="5">
        <v>7.9678962197065994E-2</v>
      </c>
      <c r="F496" s="5">
        <v>3.3740495422940997E-2</v>
      </c>
      <c r="G496" s="5">
        <v>4.8202811902120002E-2</v>
      </c>
      <c r="H496" s="5">
        <f t="shared" si="7"/>
        <v>2.7288982909266672E-2</v>
      </c>
    </row>
    <row r="497" spans="1:8">
      <c r="A497" s="5"/>
      <c r="B497" s="5" t="s">
        <v>1386</v>
      </c>
      <c r="C497" s="5">
        <v>3.0469733111534E-2</v>
      </c>
      <c r="D497" s="5">
        <v>5.9665871121717999E-2</v>
      </c>
      <c r="E497" s="5">
        <v>5.4109824284737998E-2</v>
      </c>
      <c r="F497" s="5">
        <v>5.4109824284737998E-2</v>
      </c>
      <c r="G497" s="5">
        <v>4.8081809505996664E-2</v>
      </c>
      <c r="H497" s="5">
        <f t="shared" si="7"/>
        <v>1.5503429952980442E-2</v>
      </c>
    </row>
    <row r="498" spans="1:8">
      <c r="A498" s="5"/>
      <c r="B498" s="5" t="s">
        <v>1385</v>
      </c>
      <c r="C498" s="5">
        <v>2.7428497979874001E-2</v>
      </c>
      <c r="D498" s="5">
        <v>3.6613148188326998E-2</v>
      </c>
      <c r="E498" s="5">
        <v>7.9609856418924999E-2</v>
      </c>
      <c r="F498" s="5">
        <v>3.6613148188326998E-2</v>
      </c>
      <c r="G498" s="5">
        <v>4.7883834195708665E-2</v>
      </c>
      <c r="H498" s="5">
        <f t="shared" si="7"/>
        <v>2.7856683478905415E-2</v>
      </c>
    </row>
    <row r="499" spans="1:8">
      <c r="A499" s="5"/>
      <c r="B499" s="5" t="s">
        <v>1384</v>
      </c>
      <c r="C499" s="5">
        <v>4.9807398005293997E-2</v>
      </c>
      <c r="D499" s="5">
        <v>3.7969190713821002E-2</v>
      </c>
      <c r="E499" s="5">
        <v>5.5768362960131997E-2</v>
      </c>
      <c r="F499" s="5">
        <v>4.9807398005293997E-2</v>
      </c>
      <c r="G499" s="5">
        <v>4.7848317226415665E-2</v>
      </c>
      <c r="H499" s="5">
        <f t="shared" si="7"/>
        <v>9.0598637565412442E-3</v>
      </c>
    </row>
    <row r="500" spans="1:8">
      <c r="A500" s="5"/>
      <c r="B500" s="5" t="s">
        <v>1383</v>
      </c>
      <c r="C500" s="5">
        <v>4.1027983379937003E-2</v>
      </c>
      <c r="D500" s="5">
        <v>3.7969190713821002E-2</v>
      </c>
      <c r="E500" s="5">
        <v>6.3922844780820998E-2</v>
      </c>
      <c r="F500" s="5">
        <v>4.1027983379937003E-2</v>
      </c>
      <c r="G500" s="5">
        <v>4.7640006291526336E-2</v>
      </c>
      <c r="H500" s="5">
        <f t="shared" si="7"/>
        <v>1.4184046499321454E-2</v>
      </c>
    </row>
    <row r="501" spans="1:8">
      <c r="A501" s="5"/>
      <c r="B501" s="5" t="s">
        <v>1382</v>
      </c>
      <c r="C501" s="5">
        <v>3.3683113628003997E-2</v>
      </c>
      <c r="D501" s="5">
        <v>3.9325233239314E-2</v>
      </c>
      <c r="E501" s="5">
        <v>6.9243989697711006E-2</v>
      </c>
      <c r="F501" s="5">
        <v>3.9325233239314E-2</v>
      </c>
      <c r="G501" s="5">
        <v>4.7417445521676337E-2</v>
      </c>
      <c r="H501" s="5">
        <f t="shared" si="7"/>
        <v>1.9111695409575163E-2</v>
      </c>
    </row>
    <row r="502" spans="1:8">
      <c r="A502" s="5"/>
      <c r="B502" s="5" t="s">
        <v>1381</v>
      </c>
      <c r="C502" s="5">
        <v>4.5388999795147003E-2</v>
      </c>
      <c r="D502" s="5">
        <v>3.6613148188326998E-2</v>
      </c>
      <c r="E502" s="5">
        <v>5.9569180757910997E-2</v>
      </c>
      <c r="F502" s="5">
        <v>4.5388999795147003E-2</v>
      </c>
      <c r="G502" s="5">
        <v>4.7190442913795004E-2</v>
      </c>
      <c r="H502" s="5">
        <f t="shared" si="7"/>
        <v>1.1583555404807426E-2</v>
      </c>
    </row>
    <row r="503" spans="1:8">
      <c r="A503" s="5"/>
      <c r="B503" s="5" t="s">
        <v>1380</v>
      </c>
      <c r="C503" s="5">
        <v>4.1716564919181E-2</v>
      </c>
      <c r="D503" s="5">
        <v>2.3052722933391001E-2</v>
      </c>
      <c r="E503" s="5">
        <v>7.5809038621146005E-2</v>
      </c>
      <c r="F503" s="5">
        <v>4.1716564919181E-2</v>
      </c>
      <c r="G503" s="5">
        <v>4.6859442157905995E-2</v>
      </c>
      <c r="H503" s="5">
        <f t="shared" si="7"/>
        <v>2.6751525208031854E-2</v>
      </c>
    </row>
    <row r="504" spans="1:8">
      <c r="A504" s="5"/>
      <c r="B504" s="5" t="s">
        <v>1379</v>
      </c>
      <c r="C504" s="5">
        <v>3.9765583891324001E-2</v>
      </c>
      <c r="D504" s="5">
        <v>5.5597743545237999E-2</v>
      </c>
      <c r="E504" s="5">
        <v>4.4849650013786997E-2</v>
      </c>
      <c r="F504" s="5">
        <v>4.4849650013786997E-2</v>
      </c>
      <c r="G504" s="5">
        <v>4.673765915011633E-2</v>
      </c>
      <c r="H504" s="5">
        <f t="shared" si="7"/>
        <v>8.0831772033590401E-3</v>
      </c>
    </row>
    <row r="505" spans="1:8">
      <c r="A505" s="5"/>
      <c r="B505" s="5" t="s">
        <v>1378</v>
      </c>
      <c r="C505" s="5">
        <v>6.4726664688908003E-2</v>
      </c>
      <c r="D505" s="5">
        <v>5.5597743545237999E-2</v>
      </c>
      <c r="E505" s="5">
        <v>1.9626040992166E-2</v>
      </c>
      <c r="F505" s="5">
        <v>5.5597743545237999E-2</v>
      </c>
      <c r="G505" s="5">
        <v>4.6650149742103998E-2</v>
      </c>
      <c r="H505" s="5">
        <f t="shared" si="7"/>
        <v>2.3844520137930918E-2</v>
      </c>
    </row>
    <row r="506" spans="1:8">
      <c r="A506" s="5"/>
      <c r="B506" s="5" t="s">
        <v>1377</v>
      </c>
      <c r="C506" s="5">
        <v>6.8628626744622001E-2</v>
      </c>
      <c r="D506" s="5">
        <v>5.2885658494249997E-2</v>
      </c>
      <c r="E506" s="5">
        <v>1.7898396538629999E-2</v>
      </c>
      <c r="F506" s="5">
        <v>5.2885658494249997E-2</v>
      </c>
      <c r="G506" s="5">
        <v>4.6470893925833999E-2</v>
      </c>
      <c r="H506" s="5">
        <f t="shared" si="7"/>
        <v>2.5966342975848364E-2</v>
      </c>
    </row>
    <row r="507" spans="1:8">
      <c r="A507" s="5"/>
      <c r="B507" s="5" t="s">
        <v>1376</v>
      </c>
      <c r="C507" s="5">
        <v>2.180508207605E-2</v>
      </c>
      <c r="D507" s="5">
        <v>2.5764807984378E-2</v>
      </c>
      <c r="E507" s="5">
        <v>9.1219627146684995E-2</v>
      </c>
      <c r="F507" s="5">
        <v>2.5764807984378E-2</v>
      </c>
      <c r="G507" s="5">
        <v>4.6263172402370996E-2</v>
      </c>
      <c r="H507" s="5">
        <f t="shared" si="7"/>
        <v>3.8983739875753778E-2</v>
      </c>
    </row>
    <row r="508" spans="1:8">
      <c r="A508" s="5"/>
      <c r="B508" s="5" t="s">
        <v>1375</v>
      </c>
      <c r="C508" s="5">
        <v>2.8002315929244001E-2</v>
      </c>
      <c r="D508" s="5">
        <v>3.2545020611845998E-2</v>
      </c>
      <c r="E508" s="5">
        <v>7.8089529299812999E-2</v>
      </c>
      <c r="F508" s="5">
        <v>3.2545020611845998E-2</v>
      </c>
      <c r="G508" s="5">
        <v>4.6212288613634335E-2</v>
      </c>
      <c r="H508" s="5">
        <f t="shared" si="7"/>
        <v>2.7699781529495072E-2</v>
      </c>
    </row>
    <row r="509" spans="1:8">
      <c r="A509" s="5"/>
      <c r="B509" s="5" t="s">
        <v>1374</v>
      </c>
      <c r="C509" s="5">
        <v>3.7298166709033999E-2</v>
      </c>
      <c r="D509" s="5">
        <v>5.9665871121717999E-2</v>
      </c>
      <c r="E509" s="5">
        <v>4.1670784219280999E-2</v>
      </c>
      <c r="F509" s="5">
        <v>4.1670784219280999E-2</v>
      </c>
      <c r="G509" s="5">
        <v>4.6211607350011001E-2</v>
      </c>
      <c r="H509" s="5">
        <f t="shared" si="7"/>
        <v>1.1855077233056333E-2</v>
      </c>
    </row>
    <row r="510" spans="1:8">
      <c r="A510" s="5"/>
      <c r="B510" s="5" t="s">
        <v>1373</v>
      </c>
      <c r="C510" s="5">
        <v>5.1815760828088003E-2</v>
      </c>
      <c r="D510" s="5">
        <v>6.1021913647212003E-2</v>
      </c>
      <c r="E510" s="5">
        <v>2.4532551240207E-2</v>
      </c>
      <c r="F510" s="5">
        <v>5.1815760828088003E-2</v>
      </c>
      <c r="G510" s="5">
        <v>4.5790075238502335E-2</v>
      </c>
      <c r="H510" s="5">
        <f t="shared" si="7"/>
        <v>1.8976302520139245E-2</v>
      </c>
    </row>
    <row r="511" spans="1:8">
      <c r="A511" s="5"/>
      <c r="B511" s="5" t="s">
        <v>1372</v>
      </c>
      <c r="C511" s="5">
        <v>3.1904277984957999E-2</v>
      </c>
      <c r="D511" s="5">
        <v>2.7120850509872001E-2</v>
      </c>
      <c r="E511" s="5">
        <v>7.7605788852823002E-2</v>
      </c>
      <c r="F511" s="5">
        <v>3.1904277984957999E-2</v>
      </c>
      <c r="G511" s="5">
        <v>4.5543639115884334E-2</v>
      </c>
      <c r="H511" s="5">
        <f t="shared" si="7"/>
        <v>2.7869452433045019E-2</v>
      </c>
    </row>
    <row r="512" spans="1:8">
      <c r="A512" s="5"/>
      <c r="B512" s="5" t="s">
        <v>1371</v>
      </c>
      <c r="C512" s="5">
        <v>5.0381215954664001E-2</v>
      </c>
      <c r="D512" s="5">
        <v>3.9325233239314E-2</v>
      </c>
      <c r="E512" s="5">
        <v>4.6922823358029997E-2</v>
      </c>
      <c r="F512" s="5">
        <v>4.6922823358029997E-2</v>
      </c>
      <c r="G512" s="5">
        <v>4.5543090850669328E-2</v>
      </c>
      <c r="H512" s="5">
        <f t="shared" si="7"/>
        <v>5.6556551162911537E-3</v>
      </c>
    </row>
    <row r="513" spans="1:8">
      <c r="A513" s="5"/>
      <c r="B513" s="5" t="s">
        <v>1370</v>
      </c>
      <c r="C513" s="5">
        <v>5.8758958015462E-2</v>
      </c>
      <c r="D513" s="5">
        <v>6.9158168800174002E-2</v>
      </c>
      <c r="E513" s="5">
        <v>8.4309049332539996E-3</v>
      </c>
      <c r="F513" s="5">
        <v>5.8758958015462E-2</v>
      </c>
      <c r="G513" s="5">
        <v>4.544934391629666E-2</v>
      </c>
      <c r="H513" s="5">
        <f t="shared" si="7"/>
        <v>3.2477831128204335E-2</v>
      </c>
    </row>
    <row r="514" spans="1:8">
      <c r="A514" s="5"/>
      <c r="B514" s="5" t="s">
        <v>1369</v>
      </c>
      <c r="C514" s="5">
        <v>5.9275394169895003E-2</v>
      </c>
      <c r="D514" s="5">
        <v>2.9832935560859E-2</v>
      </c>
      <c r="E514" s="5">
        <v>4.6646400245464001E-2</v>
      </c>
      <c r="F514" s="5">
        <v>4.6646400245464001E-2</v>
      </c>
      <c r="G514" s="5">
        <v>4.5251576658739336E-2</v>
      </c>
      <c r="H514" s="5">
        <f t="shared" si="7"/>
        <v>1.4770705530365209E-2</v>
      </c>
    </row>
    <row r="515" spans="1:8">
      <c r="A515" s="5"/>
      <c r="B515" s="5" t="s">
        <v>1368</v>
      </c>
      <c r="C515" s="5">
        <v>4.9004052876175999E-2</v>
      </c>
      <c r="D515" s="5">
        <v>2.4408765458884998E-2</v>
      </c>
      <c r="E515" s="5">
        <v>6.1849671436577998E-2</v>
      </c>
      <c r="F515" s="5">
        <v>4.9004052876175999E-2</v>
      </c>
      <c r="G515" s="5">
        <v>4.5087496590546332E-2</v>
      </c>
      <c r="H515" s="5">
        <f t="shared" si="7"/>
        <v>1.9025244281256716E-2</v>
      </c>
    </row>
    <row r="516" spans="1:8">
      <c r="A516" s="5"/>
      <c r="B516" s="5" t="s">
        <v>1367</v>
      </c>
      <c r="C516" s="5">
        <v>5.3135542111638998E-2</v>
      </c>
      <c r="D516" s="5">
        <v>3.9325233239314E-2</v>
      </c>
      <c r="E516" s="5">
        <v>4.2776476669543997E-2</v>
      </c>
      <c r="F516" s="5">
        <v>4.2776476669543997E-2</v>
      </c>
      <c r="G516" s="5">
        <v>4.5079084006832332E-2</v>
      </c>
      <c r="H516" s="5">
        <f t="shared" si="7"/>
        <v>7.1873262204769361E-3</v>
      </c>
    </row>
    <row r="517" spans="1:8">
      <c r="A517" s="5"/>
      <c r="B517" s="5" t="s">
        <v>1366</v>
      </c>
      <c r="C517" s="5">
        <v>3.9421293121701999E-2</v>
      </c>
      <c r="D517" s="5">
        <v>4.2037318290302002E-2</v>
      </c>
      <c r="E517" s="5">
        <v>5.3211449168899E-2</v>
      </c>
      <c r="F517" s="5">
        <v>4.2037318290302002E-2</v>
      </c>
      <c r="G517" s="5">
        <v>4.4890020193634333E-2</v>
      </c>
      <c r="H517" s="5">
        <f t="shared" ref="H517:H580" si="8">STDEV(C517,D517,E517)</f>
        <v>7.3243110299513955E-3</v>
      </c>
    </row>
    <row r="518" spans="1:8">
      <c r="A518" s="5"/>
      <c r="B518" s="5" t="s">
        <v>1365</v>
      </c>
      <c r="C518" s="5">
        <v>4.1544419534369999E-2</v>
      </c>
      <c r="D518" s="5">
        <v>3.1188978086353E-2</v>
      </c>
      <c r="E518" s="5">
        <v>6.1849671436577998E-2</v>
      </c>
      <c r="F518" s="5">
        <v>4.1544419534369999E-2</v>
      </c>
      <c r="G518" s="5">
        <v>4.4861023019100332E-2</v>
      </c>
      <c r="H518" s="5">
        <f t="shared" si="8"/>
        <v>1.5597096626786905E-2</v>
      </c>
    </row>
    <row r="519" spans="1:8">
      <c r="A519" s="5"/>
      <c r="B519" s="5" t="s">
        <v>1364</v>
      </c>
      <c r="C519" s="5">
        <v>3.0699260291282001E-2</v>
      </c>
      <c r="D519" s="5">
        <v>4.2037318290302002E-2</v>
      </c>
      <c r="E519" s="5">
        <v>6.1435036767728997E-2</v>
      </c>
      <c r="F519" s="5">
        <v>4.2037318290302002E-2</v>
      </c>
      <c r="G519" s="5">
        <v>4.472387178310433E-2</v>
      </c>
      <c r="H519" s="5">
        <f t="shared" si="8"/>
        <v>1.5543010202492781E-2</v>
      </c>
    </row>
    <row r="520" spans="1:8">
      <c r="A520" s="5"/>
      <c r="B520" s="5" t="s">
        <v>1363</v>
      </c>
      <c r="C520" s="5">
        <v>2.6567771055818999E-2</v>
      </c>
      <c r="D520" s="5">
        <v>5.9665871121717999E-2</v>
      </c>
      <c r="E520" s="5">
        <v>4.7475669583160997E-2</v>
      </c>
      <c r="F520" s="5">
        <v>4.7475669583160997E-2</v>
      </c>
      <c r="G520" s="5">
        <v>4.4569770586899336E-2</v>
      </c>
      <c r="H520" s="5">
        <f t="shared" si="8"/>
        <v>1.6739302366748213E-2</v>
      </c>
    </row>
    <row r="521" spans="1:8">
      <c r="A521" s="5"/>
      <c r="B521" s="5" t="s">
        <v>1362</v>
      </c>
      <c r="C521" s="5">
        <v>4.7569508002752003E-2</v>
      </c>
      <c r="D521" s="5">
        <v>3.1188978086353E-2</v>
      </c>
      <c r="E521" s="5">
        <v>5.4455353175444997E-2</v>
      </c>
      <c r="F521" s="5">
        <v>4.7569508002752003E-2</v>
      </c>
      <c r="G521" s="5">
        <v>4.4404613088183331E-2</v>
      </c>
      <c r="H521" s="5">
        <f t="shared" si="8"/>
        <v>1.1951714199719533E-2</v>
      </c>
    </row>
    <row r="522" spans="1:8">
      <c r="A522" s="5"/>
      <c r="B522" s="5" t="s">
        <v>1361</v>
      </c>
      <c r="C522" s="5">
        <v>3.2305950549517001E-2</v>
      </c>
      <c r="D522" s="5">
        <v>4.4749403341288997E-2</v>
      </c>
      <c r="E522" s="5">
        <v>5.5768362960131997E-2</v>
      </c>
      <c r="F522" s="5">
        <v>4.4749403341288997E-2</v>
      </c>
      <c r="G522" s="5">
        <v>4.4274572283646001E-2</v>
      </c>
      <c r="H522" s="5">
        <f t="shared" si="8"/>
        <v>1.1738411197066728E-2</v>
      </c>
    </row>
    <row r="523" spans="1:8">
      <c r="A523" s="5"/>
      <c r="B523" s="5" t="s">
        <v>1360</v>
      </c>
      <c r="C523" s="5">
        <v>4.8487616721744002E-2</v>
      </c>
      <c r="D523" s="5">
        <v>5.6953786070730997E-2</v>
      </c>
      <c r="E523" s="5">
        <v>2.6813041918874E-2</v>
      </c>
      <c r="F523" s="5">
        <v>4.8487616721744002E-2</v>
      </c>
      <c r="G523" s="5">
        <v>4.4084814903783E-2</v>
      </c>
      <c r="H523" s="5">
        <f t="shared" si="8"/>
        <v>1.5545244044179717E-2</v>
      </c>
    </row>
    <row r="524" spans="1:8">
      <c r="A524" s="5"/>
      <c r="B524" s="5" t="s">
        <v>1359</v>
      </c>
      <c r="C524" s="5">
        <v>3.1100932855840001E-2</v>
      </c>
      <c r="D524" s="5">
        <v>4.6105445866782002E-2</v>
      </c>
      <c r="E524" s="5">
        <v>5.4869987844293998E-2</v>
      </c>
      <c r="F524" s="5">
        <v>4.6105445866782002E-2</v>
      </c>
      <c r="G524" s="5">
        <v>4.4025455522305336E-2</v>
      </c>
      <c r="H524" s="5">
        <f t="shared" si="8"/>
        <v>1.2020264707396165E-2</v>
      </c>
    </row>
    <row r="525" spans="1:8">
      <c r="A525" s="5"/>
      <c r="B525" s="5" t="s">
        <v>1358</v>
      </c>
      <c r="C525" s="5">
        <v>2.7084207210251999E-2</v>
      </c>
      <c r="D525" s="5">
        <v>2.8476893035366001E-2</v>
      </c>
      <c r="E525" s="5">
        <v>7.6292779068136002E-2</v>
      </c>
      <c r="F525" s="5">
        <v>2.8476893035366001E-2</v>
      </c>
      <c r="G525" s="5">
        <v>4.395129310458467E-2</v>
      </c>
      <c r="H525" s="5">
        <f t="shared" si="8"/>
        <v>2.8017203272272008E-2</v>
      </c>
    </row>
    <row r="526" spans="1:8">
      <c r="A526" s="5"/>
      <c r="B526" s="5" t="s">
        <v>1357</v>
      </c>
      <c r="C526" s="5">
        <v>7.7809713934538005E-2</v>
      </c>
      <c r="D526" s="5">
        <v>4.8817530917769997E-2</v>
      </c>
      <c r="E526" s="5">
        <v>5.1829333606069998E-3</v>
      </c>
      <c r="F526" s="5">
        <v>4.8817530917769997E-2</v>
      </c>
      <c r="G526" s="5">
        <v>4.3936726070971661E-2</v>
      </c>
      <c r="H526" s="5">
        <f t="shared" si="8"/>
        <v>3.6558569530246651E-2</v>
      </c>
    </row>
    <row r="527" spans="1:8">
      <c r="A527" s="5"/>
      <c r="B527" s="5" t="s">
        <v>1356</v>
      </c>
      <c r="C527" s="5">
        <v>5.2906014931891003E-2</v>
      </c>
      <c r="D527" s="5">
        <v>5.6953786070730997E-2</v>
      </c>
      <c r="E527" s="5">
        <v>2.1837425892691002E-2</v>
      </c>
      <c r="F527" s="5">
        <v>5.2906014931891003E-2</v>
      </c>
      <c r="G527" s="5">
        <v>4.3899075631770999E-2</v>
      </c>
      <c r="H527" s="5">
        <f t="shared" si="8"/>
        <v>1.9212844784297127E-2</v>
      </c>
    </row>
    <row r="528" spans="1:8">
      <c r="A528" s="5"/>
      <c r="B528" s="5" t="s">
        <v>1355</v>
      </c>
      <c r="C528" s="5">
        <v>3.4715985936870003E-2</v>
      </c>
      <c r="D528" s="5">
        <v>3.2545020611845998E-2</v>
      </c>
      <c r="E528" s="5">
        <v>6.4337479449668999E-2</v>
      </c>
      <c r="F528" s="5">
        <v>3.4715985936870003E-2</v>
      </c>
      <c r="G528" s="5">
        <v>4.3866161999461667E-2</v>
      </c>
      <c r="H528" s="5">
        <f t="shared" si="8"/>
        <v>1.7761880565440882E-2</v>
      </c>
    </row>
    <row r="529" spans="1:8">
      <c r="A529" s="5"/>
      <c r="B529" s="5" t="s">
        <v>1354</v>
      </c>
      <c r="C529" s="5">
        <v>5.0955033904033997E-2</v>
      </c>
      <c r="D529" s="5">
        <v>5.6953786070730997E-2</v>
      </c>
      <c r="E529" s="5">
        <v>2.3565070346226999E-2</v>
      </c>
      <c r="F529" s="5">
        <v>5.0955033904033997E-2</v>
      </c>
      <c r="G529" s="5">
        <v>4.3824630106997331E-2</v>
      </c>
      <c r="H529" s="5">
        <f t="shared" si="8"/>
        <v>1.7799819610449182E-2</v>
      </c>
    </row>
    <row r="530" spans="1:8">
      <c r="A530" s="5"/>
      <c r="B530" s="5" t="s">
        <v>1353</v>
      </c>
      <c r="C530" s="5">
        <v>2.6854680030504001E-2</v>
      </c>
      <c r="D530" s="5">
        <v>4.4749403341288997E-2</v>
      </c>
      <c r="E530" s="5">
        <v>5.9707392314194002E-2</v>
      </c>
      <c r="F530" s="5">
        <v>4.4749403341288997E-2</v>
      </c>
      <c r="G530" s="5">
        <v>4.3770491895329E-2</v>
      </c>
      <c r="H530" s="5">
        <f t="shared" si="8"/>
        <v>1.6448218043697095E-2</v>
      </c>
    </row>
    <row r="531" spans="1:8">
      <c r="A531" s="5"/>
      <c r="B531" s="5" t="s">
        <v>1352</v>
      </c>
      <c r="C531" s="5">
        <v>4.7626889797688997E-2</v>
      </c>
      <c r="D531" s="5">
        <v>4.3393360815795E-2</v>
      </c>
      <c r="E531" s="5">
        <v>3.9804928209462E-2</v>
      </c>
      <c r="F531" s="5">
        <v>4.3393360815795E-2</v>
      </c>
      <c r="G531" s="5">
        <v>4.3608392940982003E-2</v>
      </c>
      <c r="H531" s="5">
        <f t="shared" si="8"/>
        <v>3.9154118407993153E-3</v>
      </c>
    </row>
    <row r="532" spans="1:8">
      <c r="A532" s="5"/>
      <c r="B532" s="5" t="s">
        <v>1351</v>
      </c>
      <c r="C532" s="5">
        <v>4.4011836716660001E-2</v>
      </c>
      <c r="D532" s="5">
        <v>8.2718594055110006E-2</v>
      </c>
      <c r="E532" s="5">
        <v>3.9390293540610003E-3</v>
      </c>
      <c r="F532" s="5">
        <v>4.4011836716660001E-2</v>
      </c>
      <c r="G532" s="5">
        <v>4.3556486708610342E-2</v>
      </c>
      <c r="H532" s="5">
        <f t="shared" si="8"/>
        <v>3.9391756261228865E-2</v>
      </c>
    </row>
    <row r="533" spans="1:8">
      <c r="A533" s="5"/>
      <c r="B533" s="5" t="s">
        <v>1350</v>
      </c>
      <c r="C533" s="5">
        <v>3.6666966964727002E-2</v>
      </c>
      <c r="D533" s="5">
        <v>4.4749403341288997E-2</v>
      </c>
      <c r="E533" s="5">
        <v>4.8650467811564999E-2</v>
      </c>
      <c r="F533" s="5">
        <v>4.4749403341288997E-2</v>
      </c>
      <c r="G533" s="5">
        <v>4.3355612705860337E-2</v>
      </c>
      <c r="H533" s="5">
        <f t="shared" si="8"/>
        <v>6.1121242124238789E-3</v>
      </c>
    </row>
    <row r="534" spans="1:8">
      <c r="A534" s="5"/>
      <c r="B534" s="5" t="s">
        <v>1349</v>
      </c>
      <c r="C534" s="5">
        <v>3.6724348759664002E-2</v>
      </c>
      <c r="D534" s="5">
        <v>3.7969190713821002E-2</v>
      </c>
      <c r="E534" s="5">
        <v>5.5215516735000997E-2</v>
      </c>
      <c r="F534" s="5">
        <v>3.7969190713821002E-2</v>
      </c>
      <c r="G534" s="5">
        <v>4.3303018736161998E-2</v>
      </c>
      <c r="H534" s="5">
        <f t="shared" si="8"/>
        <v>1.0335284916341902E-2</v>
      </c>
    </row>
    <row r="535" spans="1:8">
      <c r="A535" s="5"/>
      <c r="B535" s="5" t="s">
        <v>1348</v>
      </c>
      <c r="C535" s="5">
        <v>5.1758379033151003E-2</v>
      </c>
      <c r="D535" s="5">
        <v>5.6953786070730997E-2</v>
      </c>
      <c r="E535" s="5">
        <v>2.0524416108003998E-2</v>
      </c>
      <c r="F535" s="5">
        <v>5.1758379033151003E-2</v>
      </c>
      <c r="G535" s="5">
        <v>4.3078860403961999E-2</v>
      </c>
      <c r="H535" s="5">
        <f t="shared" si="8"/>
        <v>1.9704702019978333E-2</v>
      </c>
    </row>
    <row r="536" spans="1:8">
      <c r="A536" s="5"/>
      <c r="B536" s="5" t="s">
        <v>1347</v>
      </c>
      <c r="C536" s="5">
        <v>5.8529430835713998E-2</v>
      </c>
      <c r="D536" s="5">
        <v>4.4749403341288997E-2</v>
      </c>
      <c r="E536" s="5">
        <v>2.5845561024894E-2</v>
      </c>
      <c r="F536" s="5">
        <v>4.4749403341288997E-2</v>
      </c>
      <c r="G536" s="5">
        <v>4.3041465067299001E-2</v>
      </c>
      <c r="H536" s="5">
        <f t="shared" si="8"/>
        <v>1.6408736280209928E-2</v>
      </c>
    </row>
    <row r="537" spans="1:8">
      <c r="A537" s="5"/>
      <c r="B537" s="5" t="s">
        <v>1346</v>
      </c>
      <c r="C537" s="5">
        <v>3.7355548503970999E-2</v>
      </c>
      <c r="D537" s="5">
        <v>3.3901063137340003E-2</v>
      </c>
      <c r="E537" s="5">
        <v>5.7772430526234E-2</v>
      </c>
      <c r="F537" s="5">
        <v>3.7355548503970999E-2</v>
      </c>
      <c r="G537" s="5">
        <v>4.3009680722515008E-2</v>
      </c>
      <c r="H537" s="5">
        <f t="shared" si="8"/>
        <v>1.2901064049622832E-2</v>
      </c>
    </row>
    <row r="538" spans="1:8">
      <c r="A538" s="5"/>
      <c r="B538" s="5" t="s">
        <v>1345</v>
      </c>
      <c r="C538" s="5">
        <v>5.0094306979978999E-2</v>
      </c>
      <c r="D538" s="5">
        <v>4.2037318290302002E-2</v>
      </c>
      <c r="E538" s="5">
        <v>3.6833379749381001E-2</v>
      </c>
      <c r="F538" s="5">
        <v>4.2037318290302002E-2</v>
      </c>
      <c r="G538" s="5">
        <v>4.2988335006554003E-2</v>
      </c>
      <c r="H538" s="5">
        <f t="shared" si="8"/>
        <v>6.6814199351444975E-3</v>
      </c>
    </row>
    <row r="539" spans="1:8">
      <c r="A539" s="5"/>
      <c r="B539" s="5" t="s">
        <v>1344</v>
      </c>
      <c r="C539" s="5">
        <v>2.9322097212794E-2</v>
      </c>
      <c r="D539" s="5">
        <v>1.8984595356910001E-2</v>
      </c>
      <c r="E539" s="5">
        <v>8.0439125756622001E-2</v>
      </c>
      <c r="F539" s="5">
        <v>2.9322097212794E-2</v>
      </c>
      <c r="G539" s="5">
        <v>4.2915272775442E-2</v>
      </c>
      <c r="H539" s="5">
        <f t="shared" si="8"/>
        <v>3.2905100563134733E-2</v>
      </c>
    </row>
    <row r="540" spans="1:8">
      <c r="A540" s="5"/>
      <c r="B540" s="5" t="s">
        <v>1343</v>
      </c>
      <c r="C540" s="5">
        <v>3.3912640807751998E-2</v>
      </c>
      <c r="D540" s="5">
        <v>4.0681275764807998E-2</v>
      </c>
      <c r="E540" s="5">
        <v>5.3487872281465003E-2</v>
      </c>
      <c r="F540" s="5">
        <v>4.0681275764807998E-2</v>
      </c>
      <c r="G540" s="5">
        <v>4.2693929618008331E-2</v>
      </c>
      <c r="H540" s="5">
        <f t="shared" si="8"/>
        <v>9.9416046723837751E-3</v>
      </c>
    </row>
    <row r="541" spans="1:8">
      <c r="A541" s="5"/>
      <c r="B541" s="5" t="s">
        <v>1342</v>
      </c>
      <c r="C541" s="5">
        <v>2.3297008744411998E-2</v>
      </c>
      <c r="D541" s="5">
        <v>2.7120850509872001E-2</v>
      </c>
      <c r="E541" s="5">
        <v>7.7605788852823002E-2</v>
      </c>
      <c r="F541" s="5">
        <v>2.7120850509872001E-2</v>
      </c>
      <c r="G541" s="5">
        <v>4.2674549369035669E-2</v>
      </c>
      <c r="H541" s="5">
        <f t="shared" si="8"/>
        <v>3.0311698407827561E-2</v>
      </c>
    </row>
    <row r="542" spans="1:8">
      <c r="A542" s="5"/>
      <c r="B542" s="5" t="s">
        <v>1341</v>
      </c>
      <c r="C542" s="5">
        <v>4.6479253898950003E-2</v>
      </c>
      <c r="D542" s="5">
        <v>6.7802126274680005E-2</v>
      </c>
      <c r="E542" s="5">
        <v>1.3130097846871001E-2</v>
      </c>
      <c r="F542" s="5">
        <v>4.6479253898950003E-2</v>
      </c>
      <c r="G542" s="5">
        <v>4.2470492673500337E-2</v>
      </c>
      <c r="H542" s="5">
        <f t="shared" si="8"/>
        <v>2.7555585604824118E-2</v>
      </c>
    </row>
    <row r="543" spans="1:8">
      <c r="A543" s="5"/>
      <c r="B543" s="5" t="s">
        <v>1340</v>
      </c>
      <c r="C543" s="5">
        <v>3.8273657222961999E-2</v>
      </c>
      <c r="D543" s="5">
        <v>4.8817530917769997E-2</v>
      </c>
      <c r="E543" s="5">
        <v>4.0219562878311001E-2</v>
      </c>
      <c r="F543" s="5">
        <v>4.0219562878311001E-2</v>
      </c>
      <c r="G543" s="5">
        <v>4.2436917006347663E-2</v>
      </c>
      <c r="H543" s="5">
        <f t="shared" si="8"/>
        <v>5.6107764720987547E-3</v>
      </c>
    </row>
    <row r="544" spans="1:8">
      <c r="A544" s="5"/>
      <c r="B544" s="5" t="s">
        <v>1339</v>
      </c>
      <c r="C544" s="5">
        <v>4.3667545947037999E-2</v>
      </c>
      <c r="D544" s="5">
        <v>3.5257105662834E-2</v>
      </c>
      <c r="E544" s="5">
        <v>4.8304938920858E-2</v>
      </c>
      <c r="F544" s="5">
        <v>4.3667545947037999E-2</v>
      </c>
      <c r="G544" s="5">
        <v>4.2409863510243333E-2</v>
      </c>
      <c r="H544" s="5">
        <f t="shared" si="8"/>
        <v>6.6142128795621561E-3</v>
      </c>
    </row>
    <row r="545" spans="1:8">
      <c r="A545" s="5"/>
      <c r="B545" s="5" t="s">
        <v>1338</v>
      </c>
      <c r="C545" s="5">
        <v>4.6364490309076002E-2</v>
      </c>
      <c r="D545" s="5">
        <v>8.0006509004121998E-2</v>
      </c>
      <c r="E545" s="5">
        <v>7.6016355955599996E-4</v>
      </c>
      <c r="F545" s="5">
        <v>4.6364490309076002E-2</v>
      </c>
      <c r="G545" s="5">
        <v>4.2377054290918002E-2</v>
      </c>
      <c r="H545" s="5">
        <f t="shared" si="8"/>
        <v>3.9773364844818568E-2</v>
      </c>
    </row>
    <row r="546" spans="1:8">
      <c r="A546" s="5"/>
      <c r="B546" s="5" t="s">
        <v>1337</v>
      </c>
      <c r="C546" s="5">
        <v>3.9077002352079997E-2</v>
      </c>
      <c r="D546" s="5">
        <v>6.2377956172706001E-2</v>
      </c>
      <c r="E546" s="5">
        <v>2.5569137912328E-2</v>
      </c>
      <c r="F546" s="5">
        <v>3.9077002352079997E-2</v>
      </c>
      <c r="G546" s="5">
        <v>4.2341365479038003E-2</v>
      </c>
      <c r="H546" s="5">
        <f t="shared" si="8"/>
        <v>1.8620266523330584E-2</v>
      </c>
    </row>
    <row r="547" spans="1:8">
      <c r="A547" s="5"/>
      <c r="B547" s="5" t="s">
        <v>1336</v>
      </c>
      <c r="C547" s="5">
        <v>7.4137279058570996E-2</v>
      </c>
      <c r="D547" s="5">
        <v>5.1529615968756999E-2</v>
      </c>
      <c r="E547" s="5">
        <v>4.1463466884899999E-4</v>
      </c>
      <c r="F547" s="5">
        <v>5.1529615968756999E-2</v>
      </c>
      <c r="G547" s="5">
        <v>4.2027176565392337E-2</v>
      </c>
      <c r="H547" s="5">
        <f t="shared" si="8"/>
        <v>3.7768761429444769E-2</v>
      </c>
    </row>
    <row r="548" spans="1:8">
      <c r="A548" s="5"/>
      <c r="B548" s="5" t="s">
        <v>1335</v>
      </c>
      <c r="C548" s="5">
        <v>3.7929366453339997E-2</v>
      </c>
      <c r="D548" s="5">
        <v>7.1870253851160998E-2</v>
      </c>
      <c r="E548" s="5">
        <v>1.6170752085094001E-2</v>
      </c>
      <c r="F548" s="5">
        <v>3.7929366453339997E-2</v>
      </c>
      <c r="G548" s="5">
        <v>4.1990124129864997E-2</v>
      </c>
      <c r="H548" s="5">
        <f t="shared" si="8"/>
        <v>2.8070909121858126E-2</v>
      </c>
    </row>
    <row r="549" spans="1:8">
      <c r="A549" s="5"/>
      <c r="B549" s="5" t="s">
        <v>1334</v>
      </c>
      <c r="C549" s="5">
        <v>4.5790672359705999E-2</v>
      </c>
      <c r="D549" s="5">
        <v>3.9325233239314E-2</v>
      </c>
      <c r="E549" s="5">
        <v>4.0288668656451997E-2</v>
      </c>
      <c r="F549" s="5">
        <v>4.0288668656451997E-2</v>
      </c>
      <c r="G549" s="5">
        <v>4.1801524751823999E-2</v>
      </c>
      <c r="H549" s="5">
        <f t="shared" si="8"/>
        <v>3.4881264209962316E-3</v>
      </c>
    </row>
    <row r="550" spans="1:8">
      <c r="A550" s="5"/>
      <c r="B550" s="5" t="s">
        <v>1333</v>
      </c>
      <c r="C550" s="5">
        <v>5.4627468780000001E-2</v>
      </c>
      <c r="D550" s="5">
        <v>4.8817530917769997E-2</v>
      </c>
      <c r="E550" s="5">
        <v>2.1768320114549999E-2</v>
      </c>
      <c r="F550" s="5">
        <v>4.8817530917769997E-2</v>
      </c>
      <c r="G550" s="5">
        <v>4.1737773270773326E-2</v>
      </c>
      <c r="H550" s="5">
        <f t="shared" si="8"/>
        <v>1.7536337673804435E-2</v>
      </c>
    </row>
    <row r="551" spans="1:8">
      <c r="A551" s="5"/>
      <c r="B551" s="5" t="s">
        <v>1332</v>
      </c>
      <c r="C551" s="5">
        <v>6.5357864433213994E-2</v>
      </c>
      <c r="D551" s="5">
        <v>3.9325233239314E-2</v>
      </c>
      <c r="E551" s="5">
        <v>2.0386204551721E-2</v>
      </c>
      <c r="F551" s="5">
        <v>3.9325233239314E-2</v>
      </c>
      <c r="G551" s="5">
        <v>4.1689767408083001E-2</v>
      </c>
      <c r="H551" s="5">
        <f t="shared" si="8"/>
        <v>2.2578879832724837E-2</v>
      </c>
    </row>
    <row r="552" spans="1:8">
      <c r="A552" s="5"/>
      <c r="B552" s="5" t="s">
        <v>1331</v>
      </c>
      <c r="C552" s="5">
        <v>4.1946092098929001E-2</v>
      </c>
      <c r="D552" s="5">
        <v>6.2377956172706001E-2</v>
      </c>
      <c r="E552" s="5">
        <v>2.0662627664287E-2</v>
      </c>
      <c r="F552" s="5">
        <v>4.1946092098929001E-2</v>
      </c>
      <c r="G552" s="5">
        <v>4.1662225311973999E-2</v>
      </c>
      <c r="H552" s="5">
        <f t="shared" si="8"/>
        <v>2.0859112958270327E-2</v>
      </c>
    </row>
    <row r="553" spans="1:8">
      <c r="A553" s="5"/>
      <c r="B553" s="5" t="s">
        <v>1330</v>
      </c>
      <c r="C553" s="5">
        <v>2.8977806443172001E-2</v>
      </c>
      <c r="D553" s="5">
        <v>2.9832935560859E-2</v>
      </c>
      <c r="E553" s="5">
        <v>6.5857806568780999E-2</v>
      </c>
      <c r="F553" s="5">
        <v>2.9832935560859E-2</v>
      </c>
      <c r="G553" s="5">
        <v>4.1556182857603999E-2</v>
      </c>
      <c r="H553" s="5">
        <f t="shared" si="8"/>
        <v>2.1050166215536386E-2</v>
      </c>
    </row>
    <row r="554" spans="1:8">
      <c r="A554" s="5"/>
      <c r="B554" s="5" t="s">
        <v>1329</v>
      </c>
      <c r="C554" s="5">
        <v>4.7799035182499998E-2</v>
      </c>
      <c r="D554" s="5">
        <v>1.8984595356910001E-2</v>
      </c>
      <c r="E554" s="5">
        <v>5.7772430526234E-2</v>
      </c>
      <c r="F554" s="5">
        <v>4.7799035182499998E-2</v>
      </c>
      <c r="G554" s="5">
        <v>4.1518687021881336E-2</v>
      </c>
      <c r="H554" s="5">
        <f t="shared" si="8"/>
        <v>2.0142147826004094E-2</v>
      </c>
    </row>
    <row r="555" spans="1:8">
      <c r="A555" s="5"/>
      <c r="B555" s="5" t="s">
        <v>1328</v>
      </c>
      <c r="C555" s="5">
        <v>2.7198970800126E-2</v>
      </c>
      <c r="D555" s="5">
        <v>3.3901063137340003E-2</v>
      </c>
      <c r="E555" s="5">
        <v>6.3439104333831001E-2</v>
      </c>
      <c r="F555" s="5">
        <v>3.3901063137340003E-2</v>
      </c>
      <c r="G555" s="5">
        <v>4.1513046090432333E-2</v>
      </c>
      <c r="H555" s="5">
        <f t="shared" si="8"/>
        <v>1.9281948371308807E-2</v>
      </c>
    </row>
    <row r="556" spans="1:8">
      <c r="A556" s="5"/>
      <c r="B556" s="5" t="s">
        <v>1327</v>
      </c>
      <c r="C556" s="5">
        <v>3.4142167987499999E-2</v>
      </c>
      <c r="D556" s="5">
        <v>2.0340637882403999E-2</v>
      </c>
      <c r="E556" s="5">
        <v>6.9865941700983994E-2</v>
      </c>
      <c r="F556" s="5">
        <v>3.4142167987499999E-2</v>
      </c>
      <c r="G556" s="5">
        <v>4.1449582523629326E-2</v>
      </c>
      <c r="H556" s="5">
        <f t="shared" si="8"/>
        <v>2.5558514432235491E-2</v>
      </c>
    </row>
    <row r="557" spans="1:8">
      <c r="A557" s="5"/>
      <c r="B557" s="5" t="s">
        <v>1326</v>
      </c>
      <c r="C557" s="5">
        <v>4.0970601585000002E-2</v>
      </c>
      <c r="D557" s="5">
        <v>3.5257105662834E-2</v>
      </c>
      <c r="E557" s="5">
        <v>4.7752092695727E-2</v>
      </c>
      <c r="F557" s="5">
        <v>4.0970601585000002E-2</v>
      </c>
      <c r="G557" s="5">
        <v>4.1326599981187005E-2</v>
      </c>
      <c r="H557" s="5">
        <f t="shared" si="8"/>
        <v>6.255096032964389E-3</v>
      </c>
    </row>
    <row r="558" spans="1:8">
      <c r="A558" s="5"/>
      <c r="B558" s="5" t="s">
        <v>1325</v>
      </c>
      <c r="C558" s="5">
        <v>3.1674750805209997E-2</v>
      </c>
      <c r="D558" s="5">
        <v>4.2037318290302002E-2</v>
      </c>
      <c r="E558" s="5">
        <v>5.0170794930676998E-2</v>
      </c>
      <c r="F558" s="5">
        <v>4.2037318290302002E-2</v>
      </c>
      <c r="G558" s="5">
        <v>4.1294288008729668E-2</v>
      </c>
      <c r="H558" s="5">
        <f t="shared" si="8"/>
        <v>9.2703820078951088E-3</v>
      </c>
    </row>
    <row r="559" spans="1:8">
      <c r="A559" s="5"/>
      <c r="B559" s="5" t="s">
        <v>1324</v>
      </c>
      <c r="C559" s="5">
        <v>5.5717722883803E-2</v>
      </c>
      <c r="D559" s="5">
        <v>4.8817530917769997E-2</v>
      </c>
      <c r="E559" s="5">
        <v>1.9004088988893001E-2</v>
      </c>
      <c r="F559" s="5">
        <v>4.8817530917769997E-2</v>
      </c>
      <c r="G559" s="5">
        <v>4.1179780930155334E-2</v>
      </c>
      <c r="H559" s="5">
        <f t="shared" si="8"/>
        <v>1.9512153830301571E-2</v>
      </c>
    </row>
    <row r="560" spans="1:8">
      <c r="A560" s="5"/>
      <c r="B560" s="5" t="s">
        <v>1323</v>
      </c>
      <c r="C560" s="5">
        <v>6.0595175453444998E-2</v>
      </c>
      <c r="D560" s="5">
        <v>6.2377956172706001E-2</v>
      </c>
      <c r="E560" s="5">
        <v>4.8374044699E-4</v>
      </c>
      <c r="F560" s="5">
        <v>6.0595175453444998E-2</v>
      </c>
      <c r="G560" s="5">
        <v>4.1152290691046998E-2</v>
      </c>
      <c r="H560" s="5">
        <f t="shared" si="8"/>
        <v>3.5231276034062162E-2</v>
      </c>
    </row>
    <row r="561" spans="1:8">
      <c r="A561" s="5"/>
      <c r="B561" s="5" t="s">
        <v>1322</v>
      </c>
      <c r="C561" s="5">
        <v>3.2305950549517001E-2</v>
      </c>
      <c r="D561" s="5">
        <v>2.7120850509872001E-2</v>
      </c>
      <c r="E561" s="5">
        <v>6.3922844780820998E-2</v>
      </c>
      <c r="F561" s="5">
        <v>3.2305950549517001E-2</v>
      </c>
      <c r="G561" s="5">
        <v>4.1116548613403331E-2</v>
      </c>
      <c r="H561" s="5">
        <f t="shared" si="8"/>
        <v>1.9920257886439592E-2</v>
      </c>
    </row>
    <row r="562" spans="1:8">
      <c r="A562" s="5"/>
      <c r="B562" s="5" t="s">
        <v>1321</v>
      </c>
      <c r="C562" s="5">
        <v>2.2665809000105001E-2</v>
      </c>
      <c r="D562" s="5">
        <v>1.2204382729442E-2</v>
      </c>
      <c r="E562" s="5">
        <v>8.7695232461471997E-2</v>
      </c>
      <c r="F562" s="5">
        <v>2.2665809000105001E-2</v>
      </c>
      <c r="G562" s="5">
        <v>4.0855141397006335E-2</v>
      </c>
      <c r="H562" s="5">
        <f t="shared" si="8"/>
        <v>4.0900561831100885E-2</v>
      </c>
    </row>
    <row r="563" spans="1:8">
      <c r="A563" s="5"/>
      <c r="B563" s="5" t="s">
        <v>1320</v>
      </c>
      <c r="C563" s="5">
        <v>4.6651399283760997E-2</v>
      </c>
      <c r="D563" s="5">
        <v>5.8309828596225001E-2</v>
      </c>
      <c r="E563" s="5">
        <v>1.7276444535357E-2</v>
      </c>
      <c r="F563" s="5">
        <v>4.6651399283760997E-2</v>
      </c>
      <c r="G563" s="5">
        <v>4.0745890805114329E-2</v>
      </c>
      <c r="H563" s="5">
        <f t="shared" si="8"/>
        <v>2.1144524697074656E-2</v>
      </c>
    </row>
    <row r="564" spans="1:8">
      <c r="A564" s="5"/>
      <c r="B564" s="5" t="s">
        <v>1319</v>
      </c>
      <c r="C564" s="5">
        <v>3.4486458757122002E-2</v>
      </c>
      <c r="D564" s="5">
        <v>4.2037318290302002E-2</v>
      </c>
      <c r="E564" s="5">
        <v>4.5609813573341998E-2</v>
      </c>
      <c r="F564" s="5">
        <v>4.2037318290302002E-2</v>
      </c>
      <c r="G564" s="5">
        <v>4.0711196873588665E-2</v>
      </c>
      <c r="H564" s="5">
        <f t="shared" si="8"/>
        <v>5.6790143599730822E-3</v>
      </c>
    </row>
    <row r="565" spans="1:8">
      <c r="A565" s="5"/>
      <c r="B565" s="5" t="s">
        <v>1318</v>
      </c>
      <c r="C565" s="5">
        <v>4.6708781078696998E-2</v>
      </c>
      <c r="D565" s="5">
        <v>5.2885658494249997E-2</v>
      </c>
      <c r="E565" s="5">
        <v>2.2182954783398001E-2</v>
      </c>
      <c r="F565" s="5">
        <v>4.6708781078696998E-2</v>
      </c>
      <c r="G565" s="5">
        <v>4.0592464785448333E-2</v>
      </c>
      <c r="H565" s="5">
        <f t="shared" si="8"/>
        <v>1.6239488832422794E-2</v>
      </c>
    </row>
    <row r="566" spans="1:8">
      <c r="A566" s="5"/>
      <c r="B566" s="5" t="s">
        <v>1317</v>
      </c>
      <c r="C566" s="5">
        <v>5.6004631858487003E-2</v>
      </c>
      <c r="D566" s="5">
        <v>3.9325233239314E-2</v>
      </c>
      <c r="E566" s="5">
        <v>2.6398407250024999E-2</v>
      </c>
      <c r="F566" s="5">
        <v>3.9325233239314E-2</v>
      </c>
      <c r="G566" s="5">
        <v>4.0576090782608668E-2</v>
      </c>
      <c r="H566" s="5">
        <f t="shared" si="8"/>
        <v>1.484269575706813E-2</v>
      </c>
    </row>
    <row r="567" spans="1:8">
      <c r="A567" s="5"/>
      <c r="B567" s="5" t="s">
        <v>1316</v>
      </c>
      <c r="C567" s="5">
        <v>3.2822386703949998E-2</v>
      </c>
      <c r="D567" s="5">
        <v>2.7120850509872001E-2</v>
      </c>
      <c r="E567" s="5">
        <v>6.1158613655164E-2</v>
      </c>
      <c r="F567" s="5">
        <v>3.2822386703949998E-2</v>
      </c>
      <c r="G567" s="5">
        <v>4.0367283622995333E-2</v>
      </c>
      <c r="H567" s="5">
        <f t="shared" si="8"/>
        <v>1.8230096876402341E-2</v>
      </c>
    </row>
    <row r="568" spans="1:8">
      <c r="A568" s="5"/>
      <c r="B568" s="5" t="s">
        <v>1315</v>
      </c>
      <c r="C568" s="5">
        <v>3.6035767220419998E-2</v>
      </c>
      <c r="D568" s="5">
        <v>5.2885658494249997E-2</v>
      </c>
      <c r="E568" s="5">
        <v>3.2134186835764002E-2</v>
      </c>
      <c r="F568" s="5">
        <v>3.6035767220419998E-2</v>
      </c>
      <c r="G568" s="5">
        <v>4.0351870850144661E-2</v>
      </c>
      <c r="H568" s="5">
        <f t="shared" si="8"/>
        <v>1.1028483889688991E-2</v>
      </c>
    </row>
    <row r="569" spans="1:8">
      <c r="A569" s="5"/>
      <c r="B569" s="5" t="s">
        <v>1314</v>
      </c>
      <c r="C569" s="5">
        <v>4.5848054154642999E-2</v>
      </c>
      <c r="D569" s="5">
        <v>4.0681275764807998E-2</v>
      </c>
      <c r="E569" s="5">
        <v>3.4414677514431002E-2</v>
      </c>
      <c r="F569" s="5">
        <v>4.0681275764807998E-2</v>
      </c>
      <c r="G569" s="5">
        <v>4.0314669144627335E-2</v>
      </c>
      <c r="H569" s="5">
        <f t="shared" si="8"/>
        <v>5.7254978525632643E-3</v>
      </c>
    </row>
    <row r="570" spans="1:8">
      <c r="A570" s="5"/>
      <c r="B570" s="5" t="s">
        <v>1313</v>
      </c>
      <c r="C570" s="5">
        <v>4.7110453643256001E-2</v>
      </c>
      <c r="D570" s="5">
        <v>7.3226296376653996E-2</v>
      </c>
      <c r="E570" s="5">
        <v>2.7642311256600001E-4</v>
      </c>
      <c r="F570" s="5">
        <v>4.7110453643256001E-2</v>
      </c>
      <c r="G570" s="5">
        <v>4.0204391044158662E-2</v>
      </c>
      <c r="H570" s="5">
        <f t="shared" si="8"/>
        <v>3.6962024806260464E-2</v>
      </c>
    </row>
    <row r="571" spans="1:8">
      <c r="A571" s="5"/>
      <c r="B571" s="5" t="s">
        <v>1312</v>
      </c>
      <c r="C571" s="5">
        <v>2.7543261569748002E-2</v>
      </c>
      <c r="D571" s="5">
        <v>2.9832935560859E-2</v>
      </c>
      <c r="E571" s="5">
        <v>6.3231786999406001E-2</v>
      </c>
      <c r="F571" s="5">
        <v>2.9832935560859E-2</v>
      </c>
      <c r="G571" s="5">
        <v>4.0202661376671001E-2</v>
      </c>
      <c r="H571" s="5">
        <f t="shared" si="8"/>
        <v>1.9976639405995554E-2</v>
      </c>
    </row>
    <row r="572" spans="1:8">
      <c r="A572" s="5"/>
      <c r="B572" s="5" t="s">
        <v>1311</v>
      </c>
      <c r="C572" s="5">
        <v>6.4956191868655005E-2</v>
      </c>
      <c r="D572" s="5">
        <v>4.3393360815795E-2</v>
      </c>
      <c r="E572" s="5">
        <v>1.1886193840326E-2</v>
      </c>
      <c r="F572" s="5">
        <v>4.3393360815795E-2</v>
      </c>
      <c r="G572" s="5">
        <v>4.0078582174925333E-2</v>
      </c>
      <c r="H572" s="5">
        <f t="shared" si="8"/>
        <v>2.6689829350525749E-2</v>
      </c>
    </row>
    <row r="573" spans="1:8">
      <c r="A573" s="5"/>
      <c r="B573" s="5" t="s">
        <v>1310</v>
      </c>
      <c r="C573" s="5">
        <v>3.0699260291282001E-2</v>
      </c>
      <c r="D573" s="5">
        <v>2.0340637882403999E-2</v>
      </c>
      <c r="E573" s="5">
        <v>6.8967566585144996E-2</v>
      </c>
      <c r="F573" s="5">
        <v>3.0699260291282001E-2</v>
      </c>
      <c r="G573" s="5">
        <v>4.0002488252943662E-2</v>
      </c>
      <c r="H573" s="5">
        <f t="shared" si="8"/>
        <v>2.5613611355007067E-2</v>
      </c>
    </row>
    <row r="574" spans="1:8">
      <c r="A574" s="5"/>
      <c r="B574" s="5" t="s">
        <v>1309</v>
      </c>
      <c r="C574" s="5">
        <v>1.0213959498782E-2</v>
      </c>
      <c r="D574" s="5">
        <v>5.0173573443263002E-2</v>
      </c>
      <c r="E574" s="5">
        <v>5.9361863423487003E-2</v>
      </c>
      <c r="F574" s="5">
        <v>5.0173573443263002E-2</v>
      </c>
      <c r="G574" s="5">
        <v>3.9916465455177332E-2</v>
      </c>
      <c r="H574" s="5">
        <f t="shared" si="8"/>
        <v>2.6130160987974164E-2</v>
      </c>
    </row>
    <row r="575" spans="1:8">
      <c r="A575" s="5"/>
      <c r="B575" s="5" t="s">
        <v>1308</v>
      </c>
      <c r="C575" s="5">
        <v>3.8331039017898999E-2</v>
      </c>
      <c r="D575" s="5">
        <v>4.2037318290302002E-2</v>
      </c>
      <c r="E575" s="5">
        <v>3.9113870428048002E-2</v>
      </c>
      <c r="F575" s="5">
        <v>3.9113870428048002E-2</v>
      </c>
      <c r="G575" s="5">
        <v>3.9827409245416334E-2</v>
      </c>
      <c r="H575" s="5">
        <f t="shared" si="8"/>
        <v>1.9534532869202635E-3</v>
      </c>
    </row>
    <row r="576" spans="1:8">
      <c r="A576" s="5"/>
      <c r="B576" s="5" t="s">
        <v>1307</v>
      </c>
      <c r="C576" s="5">
        <v>6.1914956736995999E-2</v>
      </c>
      <c r="D576" s="5">
        <v>1.8984595356910001E-2</v>
      </c>
      <c r="E576" s="5">
        <v>3.8353706868492002E-2</v>
      </c>
      <c r="F576" s="5">
        <v>3.8353706868492002E-2</v>
      </c>
      <c r="G576" s="5">
        <v>3.9751086320799336E-2</v>
      </c>
      <c r="H576" s="5">
        <f t="shared" si="8"/>
        <v>2.149926705858813E-2</v>
      </c>
    </row>
    <row r="577" spans="1:8">
      <c r="A577" s="5"/>
      <c r="B577" s="5" t="s">
        <v>1306</v>
      </c>
      <c r="C577" s="5">
        <v>5.4512705190126E-2</v>
      </c>
      <c r="D577" s="5">
        <v>4.4749403341288997E-2</v>
      </c>
      <c r="E577" s="5">
        <v>1.983335832659E-2</v>
      </c>
      <c r="F577" s="5">
        <v>4.4749403341288997E-2</v>
      </c>
      <c r="G577" s="5">
        <v>3.969848895266833E-2</v>
      </c>
      <c r="H577" s="5">
        <f t="shared" si="8"/>
        <v>1.7882899005509208E-2</v>
      </c>
    </row>
    <row r="578" spans="1:8">
      <c r="A578" s="5"/>
      <c r="B578" s="5" t="s">
        <v>1305</v>
      </c>
      <c r="C578" s="5">
        <v>4.2462528253360998E-2</v>
      </c>
      <c r="D578" s="5">
        <v>7.5938381427642004E-2</v>
      </c>
      <c r="E578" s="5">
        <v>3.4552889070700002E-4</v>
      </c>
      <c r="F578" s="5">
        <v>4.2462528253360998E-2</v>
      </c>
      <c r="G578" s="5">
        <v>3.9582146190570003E-2</v>
      </c>
      <c r="H578" s="5">
        <f t="shared" si="8"/>
        <v>3.7878652157758146E-2</v>
      </c>
    </row>
    <row r="579" spans="1:8">
      <c r="A579" s="5"/>
      <c r="B579" s="5" t="s">
        <v>1304</v>
      </c>
      <c r="C579" s="5">
        <v>5.3709360061008002E-2</v>
      </c>
      <c r="D579" s="5">
        <v>6.2377956172706001E-2</v>
      </c>
      <c r="E579" s="5">
        <v>2.4878080130909998E-3</v>
      </c>
      <c r="F579" s="5">
        <v>5.3709360061008002E-2</v>
      </c>
      <c r="G579" s="5">
        <v>3.9525041415601668E-2</v>
      </c>
      <c r="H579" s="5">
        <f t="shared" si="8"/>
        <v>3.2366705628175625E-2</v>
      </c>
    </row>
    <row r="580" spans="1:8">
      <c r="A580" s="5"/>
      <c r="B580" s="5" t="s">
        <v>1303</v>
      </c>
      <c r="C580" s="5">
        <v>4.3438018767289997E-2</v>
      </c>
      <c r="D580" s="5">
        <v>4.0681275764807998E-2</v>
      </c>
      <c r="E580" s="5">
        <v>3.3101667729744003E-2</v>
      </c>
      <c r="F580" s="5">
        <v>4.0681275764807998E-2</v>
      </c>
      <c r="G580" s="5">
        <v>3.9073654087280661E-2</v>
      </c>
      <c r="H580" s="5">
        <f t="shared" si="8"/>
        <v>5.3524175646511721E-3</v>
      </c>
    </row>
    <row r="581" spans="1:8">
      <c r="A581" s="5"/>
      <c r="B581" s="5" t="s">
        <v>1302</v>
      </c>
      <c r="C581" s="5">
        <v>2.7256352595063E-2</v>
      </c>
      <c r="D581" s="5">
        <v>1.3560425254936E-2</v>
      </c>
      <c r="E581" s="5">
        <v>7.6016355955571005E-2</v>
      </c>
      <c r="F581" s="5">
        <v>2.7256352595063E-2</v>
      </c>
      <c r="G581" s="5">
        <v>3.8944377935190004E-2</v>
      </c>
      <c r="H581" s="5">
        <f t="shared" ref="H581:H644" si="9">STDEV(C581,D581,E581)</f>
        <v>3.2827477395989763E-2</v>
      </c>
    </row>
    <row r="582" spans="1:8">
      <c r="A582" s="5"/>
      <c r="B582" s="5" t="s">
        <v>1301</v>
      </c>
      <c r="C582" s="5">
        <v>4.0396783635629999E-2</v>
      </c>
      <c r="D582" s="5">
        <v>7.5938381427642004E-2</v>
      </c>
      <c r="E582" s="5">
        <v>3.4552889070700002E-4</v>
      </c>
      <c r="F582" s="5">
        <v>4.0396783635629999E-2</v>
      </c>
      <c r="G582" s="5">
        <v>3.8893564651326339E-2</v>
      </c>
      <c r="H582" s="5">
        <f t="shared" si="9"/>
        <v>3.7818839077287628E-2</v>
      </c>
    </row>
    <row r="583" spans="1:8">
      <c r="A583" s="5"/>
      <c r="B583" s="5" t="s">
        <v>1300</v>
      </c>
      <c r="C583" s="5">
        <v>6.1168993402815001E-2</v>
      </c>
      <c r="D583" s="5">
        <v>5.0173573443263002E-2</v>
      </c>
      <c r="E583" s="5">
        <v>5.1829333606069998E-3</v>
      </c>
      <c r="F583" s="5">
        <v>5.0173573443263002E-2</v>
      </c>
      <c r="G583" s="5">
        <v>3.8841833402228333E-2</v>
      </c>
      <c r="H583" s="5">
        <f t="shared" si="9"/>
        <v>2.966337774142757E-2</v>
      </c>
    </row>
    <row r="584" spans="1:8">
      <c r="A584" s="5"/>
      <c r="B584" s="5" t="s">
        <v>1299</v>
      </c>
      <c r="C584" s="5">
        <v>2.8518752083677001E-2</v>
      </c>
      <c r="D584" s="5">
        <v>2.8476893035366001E-2</v>
      </c>
      <c r="E584" s="5">
        <v>5.9154546089062003E-2</v>
      </c>
      <c r="F584" s="5">
        <v>2.8518752083677001E-2</v>
      </c>
      <c r="G584" s="5">
        <v>3.8716730402701668E-2</v>
      </c>
      <c r="H584" s="5">
        <f t="shared" si="9"/>
        <v>1.7699679956632242E-2</v>
      </c>
    </row>
    <row r="585" spans="1:8">
      <c r="A585" s="5"/>
      <c r="B585" s="5" t="s">
        <v>1298</v>
      </c>
      <c r="C585" s="5">
        <v>1.7960501815272999E-2</v>
      </c>
      <c r="D585" s="5">
        <v>3.1188978086353E-2</v>
      </c>
      <c r="E585" s="5">
        <v>6.6548864350194997E-2</v>
      </c>
      <c r="F585" s="5">
        <v>3.1188978086353E-2</v>
      </c>
      <c r="G585" s="5">
        <v>3.8566114750606999E-2</v>
      </c>
      <c r="H585" s="5">
        <f t="shared" si="9"/>
        <v>2.5120188145763635E-2</v>
      </c>
    </row>
    <row r="586" spans="1:8">
      <c r="A586" s="5"/>
      <c r="B586" s="5" t="s">
        <v>1297</v>
      </c>
      <c r="C586" s="5">
        <v>7.1096043926912003E-2</v>
      </c>
      <c r="D586" s="5">
        <v>2.0340637882403999E-2</v>
      </c>
      <c r="E586" s="5">
        <v>2.4256128127641E-2</v>
      </c>
      <c r="F586" s="5">
        <v>2.4256128127641E-2</v>
      </c>
      <c r="G586" s="5">
        <v>3.8564269978985662E-2</v>
      </c>
      <c r="H586" s="5">
        <f t="shared" si="9"/>
        <v>2.8241281895735024E-2</v>
      </c>
    </row>
    <row r="587" spans="1:8">
      <c r="A587" s="5"/>
      <c r="B587" s="5" t="s">
        <v>1296</v>
      </c>
      <c r="C587" s="5">
        <v>5.8127758271155003E-2</v>
      </c>
      <c r="D587" s="5">
        <v>4.4749403341288997E-2</v>
      </c>
      <c r="E587" s="5">
        <v>1.2715463178023001E-2</v>
      </c>
      <c r="F587" s="5">
        <v>4.4749403341288997E-2</v>
      </c>
      <c r="G587" s="5">
        <v>3.8530874930155667E-2</v>
      </c>
      <c r="H587" s="5">
        <f t="shared" si="9"/>
        <v>2.333606025246077E-2</v>
      </c>
    </row>
    <row r="588" spans="1:8">
      <c r="A588" s="5"/>
      <c r="B588" s="5" t="s">
        <v>1295</v>
      </c>
      <c r="C588" s="5">
        <v>2.0657446177310999E-2</v>
      </c>
      <c r="D588" s="5">
        <v>3.6613148188326998E-2</v>
      </c>
      <c r="E588" s="5">
        <v>5.8117959416940999E-2</v>
      </c>
      <c r="F588" s="5">
        <v>3.6613148188326998E-2</v>
      </c>
      <c r="G588" s="5">
        <v>3.8462851260859666E-2</v>
      </c>
      <c r="H588" s="5">
        <f t="shared" si="9"/>
        <v>1.8798631975133887E-2</v>
      </c>
    </row>
    <row r="589" spans="1:8">
      <c r="A589" s="5"/>
      <c r="B589" s="5" t="s">
        <v>1294</v>
      </c>
      <c r="C589" s="5">
        <v>2.6969443620378002E-2</v>
      </c>
      <c r="D589" s="5">
        <v>5.1529615968756999E-2</v>
      </c>
      <c r="E589" s="5">
        <v>3.6833379749381001E-2</v>
      </c>
      <c r="F589" s="5">
        <v>3.6833379749381001E-2</v>
      </c>
      <c r="G589" s="5">
        <v>3.8444146446172001E-2</v>
      </c>
      <c r="H589" s="5">
        <f t="shared" si="9"/>
        <v>1.2359063211228365E-2</v>
      </c>
    </row>
    <row r="590" spans="1:8">
      <c r="A590" s="5"/>
      <c r="B590" s="5" t="s">
        <v>1293</v>
      </c>
      <c r="C590" s="5">
        <v>2.0714827972247999E-2</v>
      </c>
      <c r="D590" s="5">
        <v>2.0340637882403999E-2</v>
      </c>
      <c r="E590" s="5">
        <v>7.4081394167611003E-2</v>
      </c>
      <c r="F590" s="5">
        <v>2.0714827972247999E-2</v>
      </c>
      <c r="G590" s="5">
        <v>3.8378953340754335E-2</v>
      </c>
      <c r="H590" s="5">
        <f t="shared" si="9"/>
        <v>3.0919786792638713E-2</v>
      </c>
    </row>
    <row r="591" spans="1:8">
      <c r="A591" s="5"/>
      <c r="B591" s="5" t="s">
        <v>1292</v>
      </c>
      <c r="C591" s="5">
        <v>1.1591122577269001E-2</v>
      </c>
      <c r="D591" s="5">
        <v>3.2545020611845998E-2</v>
      </c>
      <c r="E591" s="5">
        <v>7.0971634151245994E-2</v>
      </c>
      <c r="F591" s="5">
        <v>3.2545020611845998E-2</v>
      </c>
      <c r="G591" s="5">
        <v>3.8369259113453659E-2</v>
      </c>
      <c r="H591" s="5">
        <f t="shared" si="9"/>
        <v>3.0115653808103042E-2</v>
      </c>
    </row>
    <row r="592" spans="1:8">
      <c r="A592" s="5"/>
      <c r="B592" s="5" t="s">
        <v>1291</v>
      </c>
      <c r="C592" s="5">
        <v>3.1732132600146998E-2</v>
      </c>
      <c r="D592" s="5">
        <v>5.5597743545237999E-2</v>
      </c>
      <c r="E592" s="5">
        <v>2.7711417034712998E-2</v>
      </c>
      <c r="F592" s="5">
        <v>3.1732132600146998E-2</v>
      </c>
      <c r="G592" s="5">
        <v>3.8347097726699329E-2</v>
      </c>
      <c r="H592" s="5">
        <f t="shared" si="9"/>
        <v>1.5074154181314125E-2</v>
      </c>
    </row>
    <row r="593" spans="1:8">
      <c r="A593" s="5"/>
      <c r="B593" s="5" t="s">
        <v>1290</v>
      </c>
      <c r="C593" s="5">
        <v>3.7470312093845E-2</v>
      </c>
      <c r="D593" s="5">
        <v>3.9325233239314E-2</v>
      </c>
      <c r="E593" s="5">
        <v>3.8215495312210003E-2</v>
      </c>
      <c r="F593" s="5">
        <v>3.8215495312210003E-2</v>
      </c>
      <c r="G593" s="5">
        <v>3.8337013548456332E-2</v>
      </c>
      <c r="H593" s="5">
        <f t="shared" si="9"/>
        <v>9.3341208760242727E-4</v>
      </c>
    </row>
    <row r="594" spans="1:8">
      <c r="A594" s="5"/>
      <c r="B594" s="5" t="s">
        <v>1289</v>
      </c>
      <c r="C594" s="5">
        <v>5.1528851853403002E-2</v>
      </c>
      <c r="D594" s="5">
        <v>4.4749403341288997E-2</v>
      </c>
      <c r="E594" s="5">
        <v>1.8658560098185999E-2</v>
      </c>
      <c r="F594" s="5">
        <v>4.4749403341288997E-2</v>
      </c>
      <c r="G594" s="5">
        <v>3.8312271764292666E-2</v>
      </c>
      <c r="H594" s="5">
        <f t="shared" si="9"/>
        <v>1.7354870129820732E-2</v>
      </c>
    </row>
    <row r="595" spans="1:8">
      <c r="A595" s="5"/>
      <c r="B595" s="5" t="s">
        <v>1288</v>
      </c>
      <c r="C595" s="5">
        <v>2.0255773612752E-2</v>
      </c>
      <c r="D595" s="5">
        <v>4.8817530917769997E-2</v>
      </c>
      <c r="E595" s="5">
        <v>4.5678919351484E-2</v>
      </c>
      <c r="F595" s="5">
        <v>4.5678919351484E-2</v>
      </c>
      <c r="G595" s="5">
        <v>3.8250741294001994E-2</v>
      </c>
      <c r="H595" s="5">
        <f t="shared" si="9"/>
        <v>1.5662913746424402E-2</v>
      </c>
    </row>
    <row r="596" spans="1:8">
      <c r="A596" s="5"/>
      <c r="B596" s="5" t="s">
        <v>1287</v>
      </c>
      <c r="C596" s="5">
        <v>6.1341138787626003E-2</v>
      </c>
      <c r="D596" s="5">
        <v>3.5257105662834E-2</v>
      </c>
      <c r="E596" s="5">
        <v>1.7967502316771002E-2</v>
      </c>
      <c r="F596" s="5">
        <v>3.5257105662834E-2</v>
      </c>
      <c r="G596" s="5">
        <v>3.8188582255743668E-2</v>
      </c>
      <c r="H596" s="5">
        <f t="shared" si="9"/>
        <v>2.1834909009143002E-2</v>
      </c>
    </row>
    <row r="597" spans="1:8">
      <c r="A597" s="5"/>
      <c r="B597" s="5" t="s">
        <v>1286</v>
      </c>
      <c r="C597" s="5">
        <v>5.3479832881261E-2</v>
      </c>
      <c r="D597" s="5">
        <v>5.9665871121717999E-2</v>
      </c>
      <c r="E597" s="5">
        <v>1.3821155628289999E-3</v>
      </c>
      <c r="F597" s="5">
        <v>5.3479832881261E-2</v>
      </c>
      <c r="G597" s="5">
        <v>3.8175939855269327E-2</v>
      </c>
      <c r="H597" s="5">
        <f t="shared" si="9"/>
        <v>3.201415150875201E-2</v>
      </c>
    </row>
    <row r="598" spans="1:8">
      <c r="A598" s="5"/>
      <c r="B598" s="5" t="s">
        <v>1285</v>
      </c>
      <c r="C598" s="5">
        <v>3.4888131321680997E-2</v>
      </c>
      <c r="D598" s="5">
        <v>4.6105445866782002E-2</v>
      </c>
      <c r="E598" s="5">
        <v>3.3308985064167997E-2</v>
      </c>
      <c r="F598" s="5">
        <v>3.4888131321680997E-2</v>
      </c>
      <c r="G598" s="5">
        <v>3.810085408421033E-2</v>
      </c>
      <c r="H598" s="5">
        <f t="shared" si="9"/>
        <v>6.977000998270289E-3</v>
      </c>
    </row>
    <row r="599" spans="1:8">
      <c r="A599" s="5"/>
      <c r="B599" s="5" t="s">
        <v>1284</v>
      </c>
      <c r="C599" s="5">
        <v>4.0339401840692998E-2</v>
      </c>
      <c r="D599" s="5">
        <v>4.2037318290302002E-2</v>
      </c>
      <c r="E599" s="5">
        <v>3.1235811719925E-2</v>
      </c>
      <c r="F599" s="5">
        <v>4.0339401840692998E-2</v>
      </c>
      <c r="G599" s="5">
        <v>3.7870843950306668E-2</v>
      </c>
      <c r="H599" s="5">
        <f t="shared" si="9"/>
        <v>5.8084825549463296E-3</v>
      </c>
    </row>
    <row r="600" spans="1:8">
      <c r="A600" s="5"/>
      <c r="B600" s="5" t="s">
        <v>1283</v>
      </c>
      <c r="C600" s="5">
        <v>4.6479253898950003E-2</v>
      </c>
      <c r="D600" s="5">
        <v>3.2545020611845998E-2</v>
      </c>
      <c r="E600" s="5">
        <v>3.4552889070714E-2</v>
      </c>
      <c r="F600" s="5">
        <v>3.4552889070714E-2</v>
      </c>
      <c r="G600" s="5">
        <v>3.7859054527169998E-2</v>
      </c>
      <c r="H600" s="5">
        <f t="shared" si="9"/>
        <v>7.5325136471139208E-3</v>
      </c>
    </row>
    <row r="601" spans="1:8">
      <c r="A601" s="5"/>
      <c r="B601" s="5" t="s">
        <v>1282</v>
      </c>
      <c r="C601" s="5">
        <v>2.3583917719097E-2</v>
      </c>
      <c r="D601" s="5">
        <v>9.4922976784550007E-3</v>
      </c>
      <c r="E601" s="5">
        <v>8.0439125756622001E-2</v>
      </c>
      <c r="F601" s="5">
        <v>2.3583917719097E-2</v>
      </c>
      <c r="G601" s="5">
        <v>3.7838447051391333E-2</v>
      </c>
      <c r="H601" s="5">
        <f t="shared" si="9"/>
        <v>3.7560042711000427E-2</v>
      </c>
    </row>
    <row r="602" spans="1:8">
      <c r="A602" s="5"/>
      <c r="B602" s="5" t="s">
        <v>1281</v>
      </c>
      <c r="C602" s="5">
        <v>3.8101511838150998E-2</v>
      </c>
      <c r="D602" s="5">
        <v>3.9325233239314E-2</v>
      </c>
      <c r="E602" s="5">
        <v>3.6073216189825001E-2</v>
      </c>
      <c r="F602" s="5">
        <v>3.8101511838150998E-2</v>
      </c>
      <c r="G602" s="5">
        <v>3.7833320422430004E-2</v>
      </c>
      <c r="H602" s="5">
        <f t="shared" si="9"/>
        <v>1.642512922062292E-3</v>
      </c>
    </row>
    <row r="603" spans="1:8">
      <c r="A603" s="5"/>
      <c r="B603" s="5" t="s">
        <v>1280</v>
      </c>
      <c r="C603" s="5">
        <v>8.4006947787731004E-2</v>
      </c>
      <c r="D603" s="5">
        <v>2.8476893035366001E-2</v>
      </c>
      <c r="E603" s="5">
        <v>9.6748089398E-4</v>
      </c>
      <c r="F603" s="5">
        <v>2.8476893035366001E-2</v>
      </c>
      <c r="G603" s="5">
        <v>3.781710723902567E-2</v>
      </c>
      <c r="H603" s="5">
        <f t="shared" si="9"/>
        <v>4.2300330572316767E-2</v>
      </c>
    </row>
    <row r="604" spans="1:8">
      <c r="A604" s="5"/>
      <c r="B604" s="5" t="s">
        <v>1279</v>
      </c>
      <c r="C604" s="5">
        <v>2.8403988493803E-2</v>
      </c>
      <c r="D604" s="5">
        <v>1.4916467780429999E-2</v>
      </c>
      <c r="E604" s="5">
        <v>6.9865941700983994E-2</v>
      </c>
      <c r="F604" s="5">
        <v>2.8403988493803E-2</v>
      </c>
      <c r="G604" s="5">
        <v>3.7728799325072331E-2</v>
      </c>
      <c r="H604" s="5">
        <f t="shared" si="9"/>
        <v>2.8636955910425074E-2</v>
      </c>
    </row>
    <row r="605" spans="1:8">
      <c r="A605" s="5"/>
      <c r="B605" s="5" t="s">
        <v>1278</v>
      </c>
      <c r="C605" s="5">
        <v>4.0224638250818998E-2</v>
      </c>
      <c r="D605" s="5">
        <v>2.1696680407898E-2</v>
      </c>
      <c r="E605" s="5">
        <v>5.0654535377667002E-2</v>
      </c>
      <c r="F605" s="5">
        <v>4.0224638250818998E-2</v>
      </c>
      <c r="G605" s="5">
        <v>3.7525284678794672E-2</v>
      </c>
      <c r="H605" s="5">
        <f t="shared" si="9"/>
        <v>1.4666431856202913E-2</v>
      </c>
    </row>
    <row r="606" spans="1:8">
      <c r="A606" s="5"/>
      <c r="B606" s="5" t="s">
        <v>1277</v>
      </c>
      <c r="C606" s="5">
        <v>3.1330460035588002E-2</v>
      </c>
      <c r="D606" s="5">
        <v>4.4749403341288997E-2</v>
      </c>
      <c r="E606" s="5">
        <v>3.6349639302390997E-2</v>
      </c>
      <c r="F606" s="5">
        <v>3.6349639302390997E-2</v>
      </c>
      <c r="G606" s="5">
        <v>3.7476500893089328E-2</v>
      </c>
      <c r="H606" s="5">
        <f t="shared" si="9"/>
        <v>6.7800717285179174E-3</v>
      </c>
    </row>
    <row r="607" spans="1:8">
      <c r="A607" s="5"/>
      <c r="B607" s="5" t="s">
        <v>1276</v>
      </c>
      <c r="C607" s="5">
        <v>4.2749437228046E-2</v>
      </c>
      <c r="D607" s="5">
        <v>5.2885658494249997E-2</v>
      </c>
      <c r="E607" s="5">
        <v>1.6516280975801E-2</v>
      </c>
      <c r="F607" s="5">
        <v>4.2749437228046E-2</v>
      </c>
      <c r="G607" s="5">
        <v>3.7383792232699005E-2</v>
      </c>
      <c r="H607" s="5">
        <f t="shared" si="9"/>
        <v>1.8769004100695763E-2</v>
      </c>
    </row>
    <row r="608" spans="1:8">
      <c r="A608" s="5"/>
      <c r="B608" s="5" t="s">
        <v>1275</v>
      </c>
      <c r="C608" s="5">
        <v>4.9750016210356997E-2</v>
      </c>
      <c r="D608" s="5">
        <v>4.0681275764807998E-2</v>
      </c>
      <c r="E608" s="5">
        <v>2.1630108558267001E-2</v>
      </c>
      <c r="F608" s="5">
        <v>4.0681275764807998E-2</v>
      </c>
      <c r="G608" s="5">
        <v>3.7353800177810668E-2</v>
      </c>
      <c r="H608" s="5">
        <f t="shared" si="9"/>
        <v>1.4352225330138343E-2</v>
      </c>
    </row>
    <row r="609" spans="1:8">
      <c r="A609" s="5"/>
      <c r="B609" s="5" t="s">
        <v>1274</v>
      </c>
      <c r="C609" s="5">
        <v>3.9077002352079997E-2</v>
      </c>
      <c r="D609" s="5">
        <v>5.1529615968756999E-2</v>
      </c>
      <c r="E609" s="5">
        <v>2.1353685445701001E-2</v>
      </c>
      <c r="F609" s="5">
        <v>3.9077002352079997E-2</v>
      </c>
      <c r="G609" s="5">
        <v>3.7320101255512668E-2</v>
      </c>
      <c r="H609" s="5">
        <f t="shared" si="9"/>
        <v>1.5164488841712245E-2</v>
      </c>
    </row>
    <row r="610" spans="1:8">
      <c r="A610" s="5"/>
      <c r="B610" s="5" t="s">
        <v>1273</v>
      </c>
      <c r="C610" s="5">
        <v>3.2822386703949998E-2</v>
      </c>
      <c r="D610" s="5">
        <v>4.6105445866782002E-2</v>
      </c>
      <c r="E610" s="5">
        <v>3.2963456173460998E-2</v>
      </c>
      <c r="F610" s="5">
        <v>3.2963456173460998E-2</v>
      </c>
      <c r="G610" s="5">
        <v>3.7297096248064328E-2</v>
      </c>
      <c r="H610" s="5">
        <f t="shared" si="9"/>
        <v>7.6285806283331696E-3</v>
      </c>
    </row>
    <row r="611" spans="1:8">
      <c r="A611" s="5"/>
      <c r="B611" s="5" t="s">
        <v>1272</v>
      </c>
      <c r="C611" s="5">
        <v>3.6035767220419998E-2</v>
      </c>
      <c r="D611" s="5">
        <v>3.3901063137340003E-2</v>
      </c>
      <c r="E611" s="5">
        <v>4.1670784219280999E-2</v>
      </c>
      <c r="F611" s="5">
        <v>3.6035767220419998E-2</v>
      </c>
      <c r="G611" s="5">
        <v>3.7202538192347E-2</v>
      </c>
      <c r="H611" s="5">
        <f t="shared" si="9"/>
        <v>4.0141197414237904E-3</v>
      </c>
    </row>
    <row r="612" spans="1:8">
      <c r="A612" s="5"/>
      <c r="B612" s="5" t="s">
        <v>1271</v>
      </c>
      <c r="C612" s="5">
        <v>5.2848633136954003E-2</v>
      </c>
      <c r="D612" s="5">
        <v>5.5597743545237999E-2</v>
      </c>
      <c r="E612" s="5">
        <v>2.0040675661009998E-3</v>
      </c>
      <c r="F612" s="5">
        <v>5.2848633136954003E-2</v>
      </c>
      <c r="G612" s="5">
        <v>3.6816814749431E-2</v>
      </c>
      <c r="H612" s="5">
        <f t="shared" si="9"/>
        <v>3.0180041862911188E-2</v>
      </c>
    </row>
    <row r="613" spans="1:8">
      <c r="A613" s="5"/>
      <c r="B613" s="5" t="s">
        <v>1270</v>
      </c>
      <c r="C613" s="5">
        <v>3.7298166709033999E-2</v>
      </c>
      <c r="D613" s="5">
        <v>4.4749403341288997E-2</v>
      </c>
      <c r="E613" s="5">
        <v>2.8195157481702999E-2</v>
      </c>
      <c r="F613" s="5">
        <v>3.7298166709033999E-2</v>
      </c>
      <c r="G613" s="5">
        <v>3.6747575844008666E-2</v>
      </c>
      <c r="H613" s="5">
        <f t="shared" si="9"/>
        <v>8.2908459592729161E-3</v>
      </c>
    </row>
    <row r="614" spans="1:8">
      <c r="A614" s="5"/>
      <c r="B614" s="5" t="s">
        <v>1269</v>
      </c>
      <c r="C614" s="5">
        <v>3.6207912605230999E-2</v>
      </c>
      <c r="D614" s="5">
        <v>3.9325233239314E-2</v>
      </c>
      <c r="E614" s="5">
        <v>3.4691100626996998E-2</v>
      </c>
      <c r="F614" s="5">
        <v>3.6207912605230999E-2</v>
      </c>
      <c r="G614" s="5">
        <v>3.6741415490513997E-2</v>
      </c>
      <c r="H614" s="5">
        <f t="shared" si="9"/>
        <v>2.3626817948231974E-3</v>
      </c>
    </row>
    <row r="615" spans="1:8">
      <c r="A615" s="5"/>
      <c r="B615" s="5" t="s">
        <v>1268</v>
      </c>
      <c r="C615" s="5">
        <v>4.1429655944495998E-2</v>
      </c>
      <c r="D615" s="5">
        <v>4.6105445866782002E-2</v>
      </c>
      <c r="E615" s="5">
        <v>2.2597589452247002E-2</v>
      </c>
      <c r="F615" s="5">
        <v>4.1429655944495998E-2</v>
      </c>
      <c r="G615" s="5">
        <v>3.6710897087841664E-2</v>
      </c>
      <c r="H615" s="5">
        <f t="shared" si="9"/>
        <v>1.2444068553412856E-2</v>
      </c>
    </row>
    <row r="616" spans="1:8">
      <c r="A616" s="5"/>
      <c r="B616" s="5" t="s">
        <v>1267</v>
      </c>
      <c r="C616" s="5">
        <v>3.5002894911554998E-2</v>
      </c>
      <c r="D616" s="5">
        <v>1.7628552831417E-2</v>
      </c>
      <c r="E616" s="5">
        <v>5.7496007413667997E-2</v>
      </c>
      <c r="F616" s="5">
        <v>3.5002894911554998E-2</v>
      </c>
      <c r="G616" s="5">
        <v>3.670915171888E-2</v>
      </c>
      <c r="H616" s="5">
        <f t="shared" si="9"/>
        <v>1.9988420846489323E-2</v>
      </c>
    </row>
    <row r="617" spans="1:8">
      <c r="A617" s="5"/>
      <c r="B617" s="5" t="s">
        <v>1266</v>
      </c>
      <c r="C617" s="5">
        <v>3.3855259012814998E-2</v>
      </c>
      <c r="D617" s="5">
        <v>1.7628552831417E-2</v>
      </c>
      <c r="E617" s="5">
        <v>5.8325276751365E-2</v>
      </c>
      <c r="F617" s="5">
        <v>3.3855259012814998E-2</v>
      </c>
      <c r="G617" s="5">
        <v>3.6603029531865665E-2</v>
      </c>
      <c r="H617" s="5">
        <f t="shared" si="9"/>
        <v>2.0487032888467292E-2</v>
      </c>
    </row>
    <row r="618" spans="1:8">
      <c r="A618" s="5"/>
      <c r="B618" s="5" t="s">
        <v>1265</v>
      </c>
      <c r="C618" s="5">
        <v>2.3067481564664E-2</v>
      </c>
      <c r="D618" s="5">
        <v>1.7628552831417E-2</v>
      </c>
      <c r="E618" s="5">
        <v>6.8829355028862005E-2</v>
      </c>
      <c r="F618" s="5">
        <v>2.3067481564664E-2</v>
      </c>
      <c r="G618" s="5">
        <v>3.6508463141647664E-2</v>
      </c>
      <c r="H618" s="5">
        <f t="shared" si="9"/>
        <v>2.8122509236020939E-2</v>
      </c>
    </row>
    <row r="619" spans="1:8">
      <c r="A619" s="5"/>
      <c r="B619" s="5" t="s">
        <v>1264</v>
      </c>
      <c r="C619" s="5">
        <v>3.9363911326764998E-2</v>
      </c>
      <c r="D619" s="5">
        <v>3.2545020611845998E-2</v>
      </c>
      <c r="E619" s="5">
        <v>3.7386225974512001E-2</v>
      </c>
      <c r="F619" s="5">
        <v>3.7386225974512001E-2</v>
      </c>
      <c r="G619" s="5">
        <v>3.6431719304374333E-2</v>
      </c>
      <c r="H619" s="5">
        <f t="shared" si="9"/>
        <v>3.5082231803300534E-3</v>
      </c>
    </row>
    <row r="620" spans="1:8">
      <c r="A620" s="5"/>
      <c r="B620" s="5" t="s">
        <v>1263</v>
      </c>
      <c r="C620" s="5">
        <v>4.9061434671112999E-2</v>
      </c>
      <c r="D620" s="5">
        <v>1.7628552831417E-2</v>
      </c>
      <c r="E620" s="5">
        <v>4.2500053556978001E-2</v>
      </c>
      <c r="F620" s="5">
        <v>4.2500053556978001E-2</v>
      </c>
      <c r="G620" s="5">
        <v>3.6396680353169335E-2</v>
      </c>
      <c r="H620" s="5">
        <f t="shared" si="9"/>
        <v>1.6581462195349363E-2</v>
      </c>
    </row>
    <row r="621" spans="1:8">
      <c r="A621" s="5"/>
      <c r="B621" s="5" t="s">
        <v>1262</v>
      </c>
      <c r="C621" s="5">
        <v>4.6364490309076002E-2</v>
      </c>
      <c r="D621" s="5">
        <v>4.0681275764807998E-2</v>
      </c>
      <c r="E621" s="5">
        <v>2.1975637448974E-2</v>
      </c>
      <c r="F621" s="5">
        <v>4.0681275764807998E-2</v>
      </c>
      <c r="G621" s="5">
        <v>3.634046784095267E-2</v>
      </c>
      <c r="H621" s="5">
        <f t="shared" si="9"/>
        <v>1.27607208272801E-2</v>
      </c>
    </row>
    <row r="622" spans="1:8">
      <c r="A622" s="5"/>
      <c r="B622" s="5" t="s">
        <v>1261</v>
      </c>
      <c r="C622" s="5">
        <v>5.3881505445819003E-2</v>
      </c>
      <c r="D622" s="5">
        <v>5.2885658494249997E-2</v>
      </c>
      <c r="E622" s="5">
        <v>2.0040675661009998E-3</v>
      </c>
      <c r="F622" s="5">
        <v>5.2885658494249997E-2</v>
      </c>
      <c r="G622" s="5">
        <v>3.6257077168723333E-2</v>
      </c>
      <c r="H622" s="5">
        <f t="shared" si="9"/>
        <v>2.9668155114798443E-2</v>
      </c>
    </row>
    <row r="623" spans="1:8">
      <c r="A623" s="5"/>
      <c r="B623" s="5" t="s">
        <v>1260</v>
      </c>
      <c r="C623" s="5">
        <v>5.6521068012919999E-2</v>
      </c>
      <c r="D623" s="5">
        <v>1.7628552831417E-2</v>
      </c>
      <c r="E623" s="5">
        <v>3.4276465958147997E-2</v>
      </c>
      <c r="F623" s="5">
        <v>3.4276465958147997E-2</v>
      </c>
      <c r="G623" s="5">
        <v>3.6142028934161664E-2</v>
      </c>
      <c r="H623" s="5">
        <f t="shared" si="9"/>
        <v>1.9513256473458366E-2</v>
      </c>
    </row>
    <row r="624" spans="1:8">
      <c r="A624" s="5"/>
      <c r="B624" s="5" t="s">
        <v>1259</v>
      </c>
      <c r="C624" s="5">
        <v>1.9624573868444999E-2</v>
      </c>
      <c r="D624" s="5">
        <v>4.3393360815795E-2</v>
      </c>
      <c r="E624" s="5">
        <v>4.5195178904494003E-2</v>
      </c>
      <c r="F624" s="5">
        <v>4.3393360815795E-2</v>
      </c>
      <c r="G624" s="5">
        <v>3.6071037862911333E-2</v>
      </c>
      <c r="H624" s="5">
        <f t="shared" si="9"/>
        <v>1.4271519559848874E-2</v>
      </c>
    </row>
    <row r="625" spans="1:8">
      <c r="A625" s="5"/>
      <c r="B625" s="5" t="s">
        <v>1258</v>
      </c>
      <c r="C625" s="5">
        <v>4.2405146458423998E-2</v>
      </c>
      <c r="D625" s="5">
        <v>6.5090041223692996E-2</v>
      </c>
      <c r="E625" s="5">
        <v>6.2195200327299998E-4</v>
      </c>
      <c r="F625" s="5">
        <v>4.2405146458423998E-2</v>
      </c>
      <c r="G625" s="5">
        <v>3.6039046561796663E-2</v>
      </c>
      <c r="H625" s="5">
        <f t="shared" si="9"/>
        <v>3.2702126121299628E-2</v>
      </c>
    </row>
    <row r="626" spans="1:8">
      <c r="A626" s="5"/>
      <c r="B626" s="5" t="s">
        <v>1257</v>
      </c>
      <c r="C626" s="5">
        <v>3.3051913883697999E-2</v>
      </c>
      <c r="D626" s="5">
        <v>3.9325233239314E-2</v>
      </c>
      <c r="E626" s="5">
        <v>3.5520369964694001E-2</v>
      </c>
      <c r="F626" s="5">
        <v>3.5520369964694001E-2</v>
      </c>
      <c r="G626" s="5">
        <v>3.5965839029235329E-2</v>
      </c>
      <c r="H626" s="5">
        <f t="shared" si="9"/>
        <v>3.1602952314592524E-3</v>
      </c>
    </row>
    <row r="627" spans="1:8">
      <c r="A627" s="5"/>
      <c r="B627" s="5" t="s">
        <v>1256</v>
      </c>
      <c r="C627" s="5">
        <v>1.5665230017794001E-2</v>
      </c>
      <c r="D627" s="5">
        <v>2.8476893035366001E-2</v>
      </c>
      <c r="E627" s="5">
        <v>6.3646421668255002E-2</v>
      </c>
      <c r="F627" s="5">
        <v>2.8476893035366001E-2</v>
      </c>
      <c r="G627" s="5">
        <v>3.5929514907138332E-2</v>
      </c>
      <c r="H627" s="5">
        <f t="shared" si="9"/>
        <v>2.4843608184446198E-2</v>
      </c>
    </row>
    <row r="628" spans="1:8">
      <c r="A628" s="5"/>
      <c r="B628" s="5" t="s">
        <v>1255</v>
      </c>
      <c r="C628" s="5">
        <v>3.3281441063445001E-2</v>
      </c>
      <c r="D628" s="5">
        <v>1.7628552831417E-2</v>
      </c>
      <c r="E628" s="5">
        <v>5.6321209185264003E-2</v>
      </c>
      <c r="F628" s="5">
        <v>3.3281441063445001E-2</v>
      </c>
      <c r="G628" s="5">
        <v>3.5743734360042002E-2</v>
      </c>
      <c r="H628" s="5">
        <f t="shared" si="9"/>
        <v>1.9463493523467816E-2</v>
      </c>
    </row>
    <row r="629" spans="1:8">
      <c r="A629" s="5"/>
      <c r="B629" s="5" t="s">
        <v>1254</v>
      </c>
      <c r="C629" s="5">
        <v>3.1617369010272997E-2</v>
      </c>
      <c r="D629" s="5">
        <v>5.5597743545237999E-2</v>
      </c>
      <c r="E629" s="5">
        <v>1.983335832659E-2</v>
      </c>
      <c r="F629" s="5">
        <v>3.1617369010272997E-2</v>
      </c>
      <c r="G629" s="5">
        <v>3.5682823627367001E-2</v>
      </c>
      <c r="H629" s="5">
        <f t="shared" si="9"/>
        <v>1.8225497344371712E-2</v>
      </c>
    </row>
    <row r="630" spans="1:8">
      <c r="A630" s="5"/>
      <c r="B630" s="5" t="s">
        <v>1253</v>
      </c>
      <c r="C630" s="5">
        <v>2.1632936691240001E-2</v>
      </c>
      <c r="D630" s="5">
        <v>1.4916467780429999E-2</v>
      </c>
      <c r="E630" s="5">
        <v>6.9865941700983994E-2</v>
      </c>
      <c r="F630" s="5">
        <v>2.1632936691240001E-2</v>
      </c>
      <c r="G630" s="5">
        <v>3.5471782057551332E-2</v>
      </c>
      <c r="H630" s="5">
        <f t="shared" si="9"/>
        <v>2.9974929555228621E-2</v>
      </c>
    </row>
    <row r="631" spans="1:8">
      <c r="A631" s="5"/>
      <c r="B631" s="5" t="s">
        <v>1252</v>
      </c>
      <c r="C631" s="5">
        <v>2.8805661058361E-2</v>
      </c>
      <c r="D631" s="5">
        <v>4.6105445866782002E-2</v>
      </c>
      <c r="E631" s="5">
        <v>3.1443129054349997E-2</v>
      </c>
      <c r="F631" s="5">
        <v>3.1443129054349997E-2</v>
      </c>
      <c r="G631" s="5">
        <v>3.5451411993164331E-2</v>
      </c>
      <c r="H631" s="5">
        <f t="shared" si="9"/>
        <v>9.3204285144306148E-3</v>
      </c>
    </row>
    <row r="632" spans="1:8">
      <c r="A632" s="5"/>
      <c r="B632" s="5" t="s">
        <v>1251</v>
      </c>
      <c r="C632" s="5">
        <v>4.4356127486282003E-2</v>
      </c>
      <c r="D632" s="5">
        <v>5.4241701019744001E-2</v>
      </c>
      <c r="E632" s="5">
        <v>7.73984715184E-3</v>
      </c>
      <c r="F632" s="5">
        <v>4.4356127486282003E-2</v>
      </c>
      <c r="G632" s="5">
        <v>3.5445891885955337E-2</v>
      </c>
      <c r="H632" s="5">
        <f t="shared" si="9"/>
        <v>2.4497955570373035E-2</v>
      </c>
    </row>
    <row r="633" spans="1:8">
      <c r="A633" s="5"/>
      <c r="B633" s="5" t="s">
        <v>1250</v>
      </c>
      <c r="C633" s="5">
        <v>7.6604696240860998E-2</v>
      </c>
      <c r="D633" s="5">
        <v>2.8476893035366001E-2</v>
      </c>
      <c r="E633" s="5">
        <v>1.174798228404E-3</v>
      </c>
      <c r="F633" s="5">
        <v>2.8476893035366001E-2</v>
      </c>
      <c r="G633" s="5">
        <v>3.5418795834876997E-2</v>
      </c>
      <c r="H633" s="5">
        <f t="shared" si="9"/>
        <v>3.8191096991325217E-2</v>
      </c>
    </row>
    <row r="634" spans="1:8">
      <c r="A634" s="5"/>
      <c r="B634" s="5" t="s">
        <v>1249</v>
      </c>
      <c r="C634" s="5">
        <v>2.4502026438088E-2</v>
      </c>
      <c r="D634" s="5">
        <v>3.5257105662834E-2</v>
      </c>
      <c r="E634" s="5">
        <v>4.6369977132897998E-2</v>
      </c>
      <c r="F634" s="5">
        <v>3.5257105662834E-2</v>
      </c>
      <c r="G634" s="5">
        <v>3.5376369744606666E-2</v>
      </c>
      <c r="H634" s="5">
        <f t="shared" si="9"/>
        <v>1.093446317102772E-2</v>
      </c>
    </row>
    <row r="635" spans="1:8">
      <c r="A635" s="5"/>
      <c r="B635" s="5" t="s">
        <v>1248</v>
      </c>
      <c r="C635" s="5">
        <v>2.8002315929244001E-2</v>
      </c>
      <c r="D635" s="5">
        <v>3.6613148188326998E-2</v>
      </c>
      <c r="E635" s="5">
        <v>4.0772409103442001E-2</v>
      </c>
      <c r="F635" s="5">
        <v>3.6613148188326998E-2</v>
      </c>
      <c r="G635" s="5">
        <v>3.5129291073671E-2</v>
      </c>
      <c r="H635" s="5">
        <f t="shared" si="9"/>
        <v>6.5130786784715934E-3</v>
      </c>
    </row>
    <row r="636" spans="1:8">
      <c r="A636" s="5"/>
      <c r="B636" s="5" t="s">
        <v>1247</v>
      </c>
      <c r="C636" s="5">
        <v>2.0198391817814999E-2</v>
      </c>
      <c r="D636" s="5">
        <v>1.2204382729442E-2</v>
      </c>
      <c r="E636" s="5">
        <v>7.2837490161064999E-2</v>
      </c>
      <c r="F636" s="5">
        <v>2.0198391817814999E-2</v>
      </c>
      <c r="G636" s="5">
        <v>3.508008823610733E-2</v>
      </c>
      <c r="H636" s="5">
        <f t="shared" si="9"/>
        <v>3.2942253951700771E-2</v>
      </c>
    </row>
    <row r="637" spans="1:8">
      <c r="A637" s="5"/>
      <c r="B637" s="5" t="s">
        <v>1246</v>
      </c>
      <c r="C637" s="5">
        <v>1.8878610534265001E-2</v>
      </c>
      <c r="D637" s="5">
        <v>1.8984595356910001E-2</v>
      </c>
      <c r="E637" s="5">
        <v>6.7170816353467999E-2</v>
      </c>
      <c r="F637" s="5">
        <v>1.8984595356910001E-2</v>
      </c>
      <c r="G637" s="5">
        <v>3.5011340748214333E-2</v>
      </c>
      <c r="H637" s="5">
        <f t="shared" si="9"/>
        <v>2.7850973261258519E-2</v>
      </c>
    </row>
    <row r="638" spans="1:8">
      <c r="A638" s="5"/>
      <c r="B638" s="5" t="s">
        <v>1245</v>
      </c>
      <c r="C638" s="5">
        <v>5.5143904934432997E-2</v>
      </c>
      <c r="D638" s="5">
        <v>3.3901063137340003E-2</v>
      </c>
      <c r="E638" s="5">
        <v>1.5410588525538E-2</v>
      </c>
      <c r="F638" s="5">
        <v>3.3901063137340003E-2</v>
      </c>
      <c r="G638" s="5">
        <v>3.4818518865770337E-2</v>
      </c>
      <c r="H638" s="5">
        <f t="shared" si="9"/>
        <v>1.98825401287804E-2</v>
      </c>
    </row>
    <row r="639" spans="1:8">
      <c r="A639" s="5"/>
      <c r="B639" s="5" t="s">
        <v>1244</v>
      </c>
      <c r="C639" s="5">
        <v>4.2347764663486998E-2</v>
      </c>
      <c r="D639" s="5">
        <v>3.6613148188326998E-2</v>
      </c>
      <c r="E639" s="5">
        <v>2.5430926356044999E-2</v>
      </c>
      <c r="F639" s="5">
        <v>3.6613148188326998E-2</v>
      </c>
      <c r="G639" s="5">
        <v>3.4797279735953E-2</v>
      </c>
      <c r="H639" s="5">
        <f t="shared" si="9"/>
        <v>8.603364938050681E-3</v>
      </c>
    </row>
    <row r="640" spans="1:8">
      <c r="A640" s="5"/>
      <c r="B640" s="5" t="s">
        <v>1243</v>
      </c>
      <c r="C640" s="5">
        <v>4.4757800050839999E-2</v>
      </c>
      <c r="D640" s="5">
        <v>3.7969190713821002E-2</v>
      </c>
      <c r="E640" s="5">
        <v>2.1422791223843E-2</v>
      </c>
      <c r="F640" s="5">
        <v>3.7969190713821002E-2</v>
      </c>
      <c r="G640" s="5">
        <v>3.4716593996167999E-2</v>
      </c>
      <c r="H640" s="5">
        <f t="shared" si="9"/>
        <v>1.2002716288189628E-2</v>
      </c>
    </row>
    <row r="641" spans="1:8">
      <c r="A641" s="5"/>
      <c r="B641" s="5" t="s">
        <v>1242</v>
      </c>
      <c r="C641" s="5">
        <v>4.9348343645799998E-3</v>
      </c>
      <c r="D641" s="5">
        <v>1.2204382729442E-2</v>
      </c>
      <c r="E641" s="5">
        <v>8.6244011120502007E-2</v>
      </c>
      <c r="F641" s="5">
        <v>1.2204382729442E-2</v>
      </c>
      <c r="G641" s="5">
        <v>3.4461076071508001E-2</v>
      </c>
      <c r="H641" s="5">
        <f t="shared" si="9"/>
        <v>4.4992397747547479E-2</v>
      </c>
    </row>
    <row r="642" spans="1:8">
      <c r="A642" s="5"/>
      <c r="B642" s="5" t="s">
        <v>1241</v>
      </c>
      <c r="C642" s="5">
        <v>5.9791830324327999E-2</v>
      </c>
      <c r="D642" s="5">
        <v>4.3393360815795E-2</v>
      </c>
      <c r="E642" s="5">
        <v>1.3821155628300001E-4</v>
      </c>
      <c r="F642" s="5">
        <v>4.3393360815795E-2</v>
      </c>
      <c r="G642" s="5">
        <v>3.4441134232135337E-2</v>
      </c>
      <c r="H642" s="5">
        <f t="shared" si="9"/>
        <v>3.0817938422852024E-2</v>
      </c>
    </row>
    <row r="643" spans="1:8">
      <c r="A643" s="5"/>
      <c r="B643" s="5" t="s">
        <v>1240</v>
      </c>
      <c r="C643" s="5">
        <v>4.4011836716660001E-2</v>
      </c>
      <c r="D643" s="5">
        <v>4.0681275764807998E-2</v>
      </c>
      <c r="E643" s="5">
        <v>1.8589454320044E-2</v>
      </c>
      <c r="F643" s="5">
        <v>4.0681275764807998E-2</v>
      </c>
      <c r="G643" s="5">
        <v>3.4427522267170663E-2</v>
      </c>
      <c r="H643" s="5">
        <f t="shared" si="9"/>
        <v>1.3816890253846971E-2</v>
      </c>
    </row>
    <row r="644" spans="1:8">
      <c r="A644" s="5"/>
      <c r="B644" s="5" t="s">
        <v>1239</v>
      </c>
      <c r="C644" s="5">
        <v>1.9911482843130001E-2</v>
      </c>
      <c r="D644" s="5">
        <v>2.3052722933391001E-2</v>
      </c>
      <c r="E644" s="5">
        <v>6.0191132761183999E-2</v>
      </c>
      <c r="F644" s="5">
        <v>2.3052722933391001E-2</v>
      </c>
      <c r="G644" s="5">
        <v>3.4385112845901671E-2</v>
      </c>
      <c r="H644" s="5">
        <f t="shared" si="9"/>
        <v>2.2403790867331512E-2</v>
      </c>
    </row>
    <row r="645" spans="1:8">
      <c r="A645" s="5"/>
      <c r="B645" s="5" t="s">
        <v>1238</v>
      </c>
      <c r="C645" s="5">
        <v>3.7527693888782E-2</v>
      </c>
      <c r="D645" s="5">
        <v>5.5597743545237999E-2</v>
      </c>
      <c r="E645" s="5">
        <v>1.0020337830507001E-2</v>
      </c>
      <c r="F645" s="5">
        <v>3.7527693888782E-2</v>
      </c>
      <c r="G645" s="5">
        <v>3.4381925088175662E-2</v>
      </c>
      <c r="H645" s="5">
        <f t="shared" ref="H645:H708" si="10">STDEV(C645,D645,E645)</f>
        <v>2.295096673195815E-2</v>
      </c>
    </row>
    <row r="646" spans="1:8">
      <c r="A646" s="5"/>
      <c r="B646" s="5" t="s">
        <v>1237</v>
      </c>
      <c r="C646" s="5">
        <v>5.2274815187583999E-2</v>
      </c>
      <c r="D646" s="5">
        <v>3.3901063137340003E-2</v>
      </c>
      <c r="E646" s="5">
        <v>1.6930915644650001E-2</v>
      </c>
      <c r="F646" s="5">
        <v>3.3901063137340003E-2</v>
      </c>
      <c r="G646" s="5">
        <v>3.4368931323191333E-2</v>
      </c>
      <c r="H646" s="5">
        <f t="shared" si="10"/>
        <v>1.7676594247896037E-2</v>
      </c>
    </row>
    <row r="647" spans="1:8">
      <c r="A647" s="5"/>
      <c r="B647" s="5" t="s">
        <v>1236</v>
      </c>
      <c r="C647" s="5">
        <v>2.7772788749496E-2</v>
      </c>
      <c r="D647" s="5">
        <v>2.0340637882403999E-2</v>
      </c>
      <c r="E647" s="5">
        <v>5.4939093622435001E-2</v>
      </c>
      <c r="F647" s="5">
        <v>2.7772788749496E-2</v>
      </c>
      <c r="G647" s="5">
        <v>3.4350840084778338E-2</v>
      </c>
      <c r="H647" s="5">
        <f t="shared" si="10"/>
        <v>1.8213081958469522E-2</v>
      </c>
    </row>
    <row r="648" spans="1:8">
      <c r="A648" s="5"/>
      <c r="B648" s="5" t="s">
        <v>1235</v>
      </c>
      <c r="C648" s="5">
        <v>2.4559408233025E-2</v>
      </c>
      <c r="D648" s="5">
        <v>2.3052722933391001E-2</v>
      </c>
      <c r="E648" s="5">
        <v>5.5146410956859002E-2</v>
      </c>
      <c r="F648" s="5">
        <v>2.4559408233025E-2</v>
      </c>
      <c r="G648" s="5">
        <v>3.4252847374425001E-2</v>
      </c>
      <c r="H648" s="5">
        <f t="shared" si="10"/>
        <v>1.8110032427578433E-2</v>
      </c>
    </row>
    <row r="649" spans="1:8">
      <c r="A649" s="5"/>
      <c r="B649" s="5" t="s">
        <v>1234</v>
      </c>
      <c r="C649" s="5">
        <v>2.3813444898845001E-2</v>
      </c>
      <c r="D649" s="5">
        <v>1.3560425254936E-2</v>
      </c>
      <c r="E649" s="5">
        <v>6.5374066121791002E-2</v>
      </c>
      <c r="F649" s="5">
        <v>2.3813444898845001E-2</v>
      </c>
      <c r="G649" s="5">
        <v>3.4249312091857338E-2</v>
      </c>
      <c r="H649" s="5">
        <f t="shared" si="10"/>
        <v>2.7437999891072595E-2</v>
      </c>
    </row>
    <row r="650" spans="1:8">
      <c r="A650" s="5"/>
      <c r="B650" s="5" t="s">
        <v>1233</v>
      </c>
      <c r="C650" s="5">
        <v>4.1487037739432998E-2</v>
      </c>
      <c r="D650" s="5">
        <v>5.9665871121717999E-2</v>
      </c>
      <c r="E650" s="5">
        <v>1.5203271191110001E-3</v>
      </c>
      <c r="F650" s="5">
        <v>4.1487037739432998E-2</v>
      </c>
      <c r="G650" s="5">
        <v>3.4224411993420668E-2</v>
      </c>
      <c r="H650" s="5">
        <f t="shared" si="10"/>
        <v>2.9745342011561361E-2</v>
      </c>
    </row>
    <row r="651" spans="1:8">
      <c r="A651" s="5"/>
      <c r="B651" s="5" t="s">
        <v>1232</v>
      </c>
      <c r="C651" s="5">
        <v>2.6854680030504001E-2</v>
      </c>
      <c r="D651" s="5">
        <v>3.7969190713821002E-2</v>
      </c>
      <c r="E651" s="5">
        <v>3.7731754865219999E-2</v>
      </c>
      <c r="F651" s="5">
        <v>3.7731754865219999E-2</v>
      </c>
      <c r="G651" s="5">
        <v>3.4185208536515001E-2</v>
      </c>
      <c r="H651" s="5">
        <f t="shared" si="10"/>
        <v>6.349533847348968E-3</v>
      </c>
    </row>
    <row r="652" spans="1:8">
      <c r="A652" s="5"/>
      <c r="B652" s="5" t="s">
        <v>1231</v>
      </c>
      <c r="C652" s="5">
        <v>3.1273078240651002E-2</v>
      </c>
      <c r="D652" s="5">
        <v>3.9325233239314E-2</v>
      </c>
      <c r="E652" s="5">
        <v>3.1650446388773998E-2</v>
      </c>
      <c r="F652" s="5">
        <v>3.1650446388773998E-2</v>
      </c>
      <c r="G652" s="5">
        <v>3.4082919289579669E-2</v>
      </c>
      <c r="H652" s="5">
        <f t="shared" si="10"/>
        <v>4.5438962730776373E-3</v>
      </c>
    </row>
    <row r="653" spans="1:8">
      <c r="A653" s="5"/>
      <c r="B653" s="5" t="s">
        <v>1230</v>
      </c>
      <c r="C653" s="5">
        <v>2.0944355151996E-2</v>
      </c>
      <c r="D653" s="5">
        <v>2.1696680407898E-2</v>
      </c>
      <c r="E653" s="5">
        <v>5.9361863423487003E-2</v>
      </c>
      <c r="F653" s="5">
        <v>2.1696680407898E-2</v>
      </c>
      <c r="G653" s="5">
        <v>3.4000966327793668E-2</v>
      </c>
      <c r="H653" s="5">
        <f t="shared" si="10"/>
        <v>2.1966402173465439E-2</v>
      </c>
    </row>
    <row r="654" spans="1:8">
      <c r="A654" s="5"/>
      <c r="B654" s="5" t="s">
        <v>1229</v>
      </c>
      <c r="C654" s="5">
        <v>1.6640720531723E-2</v>
      </c>
      <c r="D654" s="5">
        <v>2.3052722933391001E-2</v>
      </c>
      <c r="E654" s="5">
        <v>6.2264306105426E-2</v>
      </c>
      <c r="F654" s="5">
        <v>2.3052722933391001E-2</v>
      </c>
      <c r="G654" s="5">
        <v>3.3985916523513328E-2</v>
      </c>
      <c r="H654" s="5">
        <f t="shared" si="10"/>
        <v>2.4698763768852265E-2</v>
      </c>
    </row>
    <row r="655" spans="1:8">
      <c r="A655" s="5"/>
      <c r="B655" s="5" t="s">
        <v>1228</v>
      </c>
      <c r="C655" s="5">
        <v>2.9666387982416002E-2</v>
      </c>
      <c r="D655" s="5">
        <v>4.0681275764807998E-2</v>
      </c>
      <c r="E655" s="5">
        <v>3.1581340610633002E-2</v>
      </c>
      <c r="F655" s="5">
        <v>3.1581340610633002E-2</v>
      </c>
      <c r="G655" s="5">
        <v>3.3976334785952335E-2</v>
      </c>
      <c r="H655" s="5">
        <f t="shared" si="10"/>
        <v>5.8850604108651779E-3</v>
      </c>
    </row>
    <row r="656" spans="1:8">
      <c r="A656" s="5"/>
      <c r="B656" s="5" t="s">
        <v>1227</v>
      </c>
      <c r="C656" s="5">
        <v>5.2791251342017002E-2</v>
      </c>
      <c r="D656" s="5">
        <v>4.8817530917769997E-2</v>
      </c>
      <c r="E656" s="5">
        <v>2.7642311256600001E-4</v>
      </c>
      <c r="F656" s="5">
        <v>4.8817530917769997E-2</v>
      </c>
      <c r="G656" s="5">
        <v>3.3961735124117667E-2</v>
      </c>
      <c r="H656" s="5">
        <f t="shared" si="10"/>
        <v>2.923991787760714E-2</v>
      </c>
    </row>
    <row r="657" spans="1:8">
      <c r="A657" s="5"/>
      <c r="B657" s="5" t="s">
        <v>1226</v>
      </c>
      <c r="C657" s="5">
        <v>4.7110453643256001E-2</v>
      </c>
      <c r="D657" s="5">
        <v>5.4241701019744001E-2</v>
      </c>
      <c r="E657" s="5">
        <v>2.7642311256600001E-4</v>
      </c>
      <c r="F657" s="5">
        <v>4.7110453643256001E-2</v>
      </c>
      <c r="G657" s="5">
        <v>3.3876192591855335E-2</v>
      </c>
      <c r="H657" s="5">
        <f t="shared" si="10"/>
        <v>2.9315901045033635E-2</v>
      </c>
    </row>
    <row r="658" spans="1:8">
      <c r="A658" s="5"/>
      <c r="B658" s="5" t="s">
        <v>1225</v>
      </c>
      <c r="C658" s="5">
        <v>2.9551624392542001E-2</v>
      </c>
      <c r="D658" s="5">
        <v>3.5257105662834E-2</v>
      </c>
      <c r="E658" s="5">
        <v>3.5935004633543002E-2</v>
      </c>
      <c r="F658" s="5">
        <v>3.5257105662834E-2</v>
      </c>
      <c r="G658" s="5">
        <v>3.3581244896306338E-2</v>
      </c>
      <c r="H658" s="5">
        <f t="shared" si="10"/>
        <v>3.5061756668613342E-3</v>
      </c>
    </row>
    <row r="659" spans="1:8">
      <c r="A659" s="5"/>
      <c r="B659" s="5" t="s">
        <v>1224</v>
      </c>
      <c r="C659" s="5">
        <v>5.8414667245839998E-2</v>
      </c>
      <c r="D659" s="5">
        <v>3.9325233239314E-2</v>
      </c>
      <c r="E659" s="5">
        <v>2.9715484600809998E-3</v>
      </c>
      <c r="F659" s="5">
        <v>3.9325233239314E-2</v>
      </c>
      <c r="G659" s="5">
        <v>3.3570482981744997E-2</v>
      </c>
      <c r="H659" s="5">
        <f t="shared" si="10"/>
        <v>2.8165985125114801E-2</v>
      </c>
    </row>
    <row r="660" spans="1:8">
      <c r="A660" s="5"/>
      <c r="B660" s="5" t="s">
        <v>1223</v>
      </c>
      <c r="C660" s="5">
        <v>3.9077002352079997E-2</v>
      </c>
      <c r="D660" s="5">
        <v>3.2545020611845998E-2</v>
      </c>
      <c r="E660" s="5">
        <v>2.9024426819400002E-2</v>
      </c>
      <c r="F660" s="5">
        <v>3.2545020611845998E-2</v>
      </c>
      <c r="G660" s="5">
        <v>3.3548816594441998E-2</v>
      </c>
      <c r="H660" s="5">
        <f t="shared" si="10"/>
        <v>5.1009090847677361E-3</v>
      </c>
    </row>
    <row r="661" spans="1:8">
      <c r="A661" s="5"/>
      <c r="B661" s="5" t="s">
        <v>1222</v>
      </c>
      <c r="C661" s="5">
        <v>2.6338243876071001E-2</v>
      </c>
      <c r="D661" s="5">
        <v>2.1696680407898E-2</v>
      </c>
      <c r="E661" s="5">
        <v>5.2520391387485002E-2</v>
      </c>
      <c r="F661" s="5">
        <v>2.6338243876071001E-2</v>
      </c>
      <c r="G661" s="5">
        <v>3.3518438557151337E-2</v>
      </c>
      <c r="H661" s="5">
        <f t="shared" si="10"/>
        <v>1.6619015806657696E-2</v>
      </c>
    </row>
    <row r="662" spans="1:8">
      <c r="A662" s="5"/>
      <c r="B662" s="5" t="s">
        <v>1221</v>
      </c>
      <c r="C662" s="5">
        <v>3.0125442341912001E-2</v>
      </c>
      <c r="D662" s="5">
        <v>3.1188978086353E-2</v>
      </c>
      <c r="E662" s="5">
        <v>3.8906553093624001E-2</v>
      </c>
      <c r="F662" s="5">
        <v>3.1188978086353E-2</v>
      </c>
      <c r="G662" s="5">
        <v>3.3406991173963001E-2</v>
      </c>
      <c r="H662" s="5">
        <f t="shared" si="10"/>
        <v>4.7923546457941694E-3</v>
      </c>
    </row>
    <row r="663" spans="1:8">
      <c r="A663" s="5"/>
      <c r="B663" s="5" t="s">
        <v>1220</v>
      </c>
      <c r="C663" s="5">
        <v>3.4543840552059002E-2</v>
      </c>
      <c r="D663" s="5">
        <v>3.6613148188326998E-2</v>
      </c>
      <c r="E663" s="5">
        <v>2.8609792150551001E-2</v>
      </c>
      <c r="F663" s="5">
        <v>3.4543840552059002E-2</v>
      </c>
      <c r="G663" s="5">
        <v>3.3255593630312337E-2</v>
      </c>
      <c r="H663" s="5">
        <f t="shared" si="10"/>
        <v>4.1542883945862134E-3</v>
      </c>
    </row>
    <row r="664" spans="1:8">
      <c r="A664" s="5"/>
      <c r="B664" s="5" t="s">
        <v>1219</v>
      </c>
      <c r="C664" s="5">
        <v>2.410035387353E-3</v>
      </c>
      <c r="D664" s="5">
        <v>1.3560425254936E-2</v>
      </c>
      <c r="E664" s="5">
        <v>8.3341568438561997E-2</v>
      </c>
      <c r="F664" s="5">
        <v>1.3560425254936E-2</v>
      </c>
      <c r="G664" s="5">
        <v>3.3104009693616994E-2</v>
      </c>
      <c r="H664" s="5">
        <f t="shared" si="10"/>
        <v>4.3862763593264673E-2</v>
      </c>
    </row>
    <row r="665" spans="1:8">
      <c r="A665" s="5"/>
      <c r="B665" s="5" t="s">
        <v>1218</v>
      </c>
      <c r="C665" s="5">
        <v>2.3698681308971001E-2</v>
      </c>
      <c r="D665" s="5">
        <v>2.7120850509872001E-2</v>
      </c>
      <c r="E665" s="5">
        <v>4.8235833142716997E-2</v>
      </c>
      <c r="F665" s="5">
        <v>2.7120850509872001E-2</v>
      </c>
      <c r="G665" s="5">
        <v>3.3018454987186668E-2</v>
      </c>
      <c r="H665" s="5">
        <f t="shared" si="10"/>
        <v>1.3289253513881331E-2</v>
      </c>
    </row>
    <row r="666" spans="1:8">
      <c r="A666" s="5"/>
      <c r="B666" s="5" t="s">
        <v>1217</v>
      </c>
      <c r="C666" s="5">
        <v>3.7642457478655002E-2</v>
      </c>
      <c r="D666" s="5">
        <v>6.1021913647212003E-2</v>
      </c>
      <c r="E666" s="5">
        <v>3.4552889070700002E-4</v>
      </c>
      <c r="F666" s="5">
        <v>3.7642457478655002E-2</v>
      </c>
      <c r="G666" s="5">
        <v>3.300330000552467E-2</v>
      </c>
      <c r="H666" s="5">
        <f t="shared" si="10"/>
        <v>3.0603059541902566E-2</v>
      </c>
    </row>
    <row r="667" spans="1:8">
      <c r="A667" s="5"/>
      <c r="B667" s="5" t="s">
        <v>1216</v>
      </c>
      <c r="C667" s="5">
        <v>3.5461949271050001E-2</v>
      </c>
      <c r="D667" s="5">
        <v>4.2037318290302002E-2</v>
      </c>
      <c r="E667" s="5">
        <v>2.1491897001983999E-2</v>
      </c>
      <c r="F667" s="5">
        <v>3.5461949271050001E-2</v>
      </c>
      <c r="G667" s="5">
        <v>3.2997054854445339E-2</v>
      </c>
      <c r="H667" s="5">
        <f t="shared" si="10"/>
        <v>1.0492157182504177E-2</v>
      </c>
    </row>
    <row r="668" spans="1:8">
      <c r="A668" s="5"/>
      <c r="B668" s="5" t="s">
        <v>1215</v>
      </c>
      <c r="C668" s="5">
        <v>2.4616790027962E-2</v>
      </c>
      <c r="D668" s="5">
        <v>2.4408765458884998E-2</v>
      </c>
      <c r="E668" s="5">
        <v>4.9894371818111002E-2</v>
      </c>
      <c r="F668" s="5">
        <v>2.4616790027962E-2</v>
      </c>
      <c r="G668" s="5">
        <v>3.2973309101652665E-2</v>
      </c>
      <c r="H668" s="5">
        <f t="shared" si="10"/>
        <v>1.4654439298249269E-2</v>
      </c>
    </row>
    <row r="669" spans="1:8">
      <c r="A669" s="5"/>
      <c r="B669" s="5" t="s">
        <v>1214</v>
      </c>
      <c r="C669" s="5">
        <v>3.4658604141933003E-2</v>
      </c>
      <c r="D669" s="5">
        <v>2.7120850509872001E-2</v>
      </c>
      <c r="E669" s="5">
        <v>3.6902485527523003E-2</v>
      </c>
      <c r="F669" s="5">
        <v>3.4658604141933003E-2</v>
      </c>
      <c r="G669" s="5">
        <v>3.2893980059776E-2</v>
      </c>
      <c r="H669" s="5">
        <f t="shared" si="10"/>
        <v>5.1240140044822684E-3</v>
      </c>
    </row>
    <row r="670" spans="1:8">
      <c r="A670" s="5"/>
      <c r="B670" s="5" t="s">
        <v>1213</v>
      </c>
      <c r="C670" s="5">
        <v>2.4846317207710002E-2</v>
      </c>
      <c r="D670" s="5">
        <v>4.4749403341288997E-2</v>
      </c>
      <c r="E670" s="5">
        <v>2.8886215263117E-2</v>
      </c>
      <c r="F670" s="5">
        <v>2.8886215263117E-2</v>
      </c>
      <c r="G670" s="5">
        <v>3.2827311937372004E-2</v>
      </c>
      <c r="H670" s="5">
        <f t="shared" si="10"/>
        <v>1.0520569930238257E-2</v>
      </c>
    </row>
    <row r="671" spans="1:8">
      <c r="A671" s="5"/>
      <c r="B671" s="5" t="s">
        <v>1212</v>
      </c>
      <c r="C671" s="5">
        <v>1.8649083354516999E-2</v>
      </c>
      <c r="D671" s="5">
        <v>3.9325233239314E-2</v>
      </c>
      <c r="E671" s="5">
        <v>4.0495985990876997E-2</v>
      </c>
      <c r="F671" s="5">
        <v>3.9325233239314E-2</v>
      </c>
      <c r="G671" s="5">
        <v>3.2823434194902662E-2</v>
      </c>
      <c r="H671" s="5">
        <f t="shared" si="10"/>
        <v>1.2289297449857739E-2</v>
      </c>
    </row>
    <row r="672" spans="1:8">
      <c r="A672" s="5"/>
      <c r="B672" s="5" t="s">
        <v>1211</v>
      </c>
      <c r="C672" s="5">
        <v>5.2676487752143002E-2</v>
      </c>
      <c r="D672" s="5">
        <v>4.4749403341288997E-2</v>
      </c>
      <c r="E672" s="5">
        <v>7.6016355955599996E-4</v>
      </c>
      <c r="F672" s="5">
        <v>4.4749403341288997E-2</v>
      </c>
      <c r="G672" s="5">
        <v>3.2728684884329333E-2</v>
      </c>
      <c r="H672" s="5">
        <f t="shared" si="10"/>
        <v>2.7967828546091433E-2</v>
      </c>
    </row>
    <row r="673" spans="1:8">
      <c r="A673" s="5"/>
      <c r="B673" s="5" t="s">
        <v>1210</v>
      </c>
      <c r="C673" s="5">
        <v>2.4215117463403001E-2</v>
      </c>
      <c r="D673" s="5">
        <v>2.7120850509872001E-2</v>
      </c>
      <c r="E673" s="5">
        <v>4.6231765576615E-2</v>
      </c>
      <c r="F673" s="5">
        <v>2.7120850509872001E-2</v>
      </c>
      <c r="G673" s="5">
        <v>3.2522577849963333E-2</v>
      </c>
      <c r="H673" s="5">
        <f t="shared" si="10"/>
        <v>1.1961069861336335E-2</v>
      </c>
    </row>
    <row r="674" spans="1:8">
      <c r="A674" s="5"/>
      <c r="B674" s="5" t="s">
        <v>1209</v>
      </c>
      <c r="C674" s="5">
        <v>2.9953296957101E-2</v>
      </c>
      <c r="D674" s="5">
        <v>3.7969190713821002E-2</v>
      </c>
      <c r="E674" s="5">
        <v>2.9439061488248E-2</v>
      </c>
      <c r="F674" s="5">
        <v>2.9953296957101E-2</v>
      </c>
      <c r="G674" s="5">
        <v>3.2453849719723336E-2</v>
      </c>
      <c r="H674" s="5">
        <f t="shared" si="10"/>
        <v>4.7833408032710049E-3</v>
      </c>
    </row>
    <row r="675" spans="1:8">
      <c r="A675" s="5"/>
      <c r="B675" s="5" t="s">
        <v>1208</v>
      </c>
      <c r="C675" s="5">
        <v>1.3369958220315E-2</v>
      </c>
      <c r="D675" s="5">
        <v>2.5764807984378E-2</v>
      </c>
      <c r="E675" s="5">
        <v>5.8187065195082002E-2</v>
      </c>
      <c r="F675" s="5">
        <v>2.5764807984378E-2</v>
      </c>
      <c r="G675" s="5">
        <v>3.244061046659167E-2</v>
      </c>
      <c r="H675" s="5">
        <f t="shared" si="10"/>
        <v>2.3142342653307051E-2</v>
      </c>
    </row>
    <row r="676" spans="1:8">
      <c r="A676" s="5"/>
      <c r="B676" s="5" t="s">
        <v>1207</v>
      </c>
      <c r="C676" s="5">
        <v>2.2436281820357E-2</v>
      </c>
      <c r="D676" s="5">
        <v>2.5764807984378E-2</v>
      </c>
      <c r="E676" s="5">
        <v>4.9065102480414E-2</v>
      </c>
      <c r="F676" s="5">
        <v>2.5764807984378E-2</v>
      </c>
      <c r="G676" s="5">
        <v>3.242206409504967E-2</v>
      </c>
      <c r="H676" s="5">
        <f t="shared" si="10"/>
        <v>1.4509059812016631E-2</v>
      </c>
    </row>
    <row r="677" spans="1:8">
      <c r="A677" s="5"/>
      <c r="B677" s="5" t="s">
        <v>1206</v>
      </c>
      <c r="C677" s="5">
        <v>1.9050755919075998E-2</v>
      </c>
      <c r="D677" s="5">
        <v>3.5257105662834E-2</v>
      </c>
      <c r="E677" s="5">
        <v>4.2776476669543997E-2</v>
      </c>
      <c r="F677" s="5">
        <v>3.5257105662834E-2</v>
      </c>
      <c r="G677" s="5">
        <v>3.2361446083817996E-2</v>
      </c>
      <c r="H677" s="5">
        <f t="shared" si="10"/>
        <v>1.2125019157941883E-2</v>
      </c>
    </row>
    <row r="678" spans="1:8">
      <c r="A678" s="5"/>
      <c r="B678" s="5" t="s">
        <v>1205</v>
      </c>
      <c r="C678" s="5">
        <v>1.9911482843130001E-2</v>
      </c>
      <c r="D678" s="5">
        <v>1.8984595356910001E-2</v>
      </c>
      <c r="E678" s="5">
        <v>5.8048853638798997E-2</v>
      </c>
      <c r="F678" s="5">
        <v>1.9911482843130001E-2</v>
      </c>
      <c r="G678" s="5">
        <v>3.2314977279613001E-2</v>
      </c>
      <c r="H678" s="5">
        <f t="shared" si="10"/>
        <v>2.2291008825430749E-2</v>
      </c>
    </row>
    <row r="679" spans="1:8">
      <c r="A679" s="5"/>
      <c r="B679" s="5" t="s">
        <v>1204</v>
      </c>
      <c r="C679" s="5">
        <v>3.2248568754580001E-2</v>
      </c>
      <c r="D679" s="5">
        <v>5.0173573443263002E-2</v>
      </c>
      <c r="E679" s="5">
        <v>1.4512213409700001E-2</v>
      </c>
      <c r="F679" s="5">
        <v>3.2248568754580001E-2</v>
      </c>
      <c r="G679" s="5">
        <v>3.2311451869181003E-2</v>
      </c>
      <c r="H679" s="5">
        <f t="shared" si="10"/>
        <v>1.7830763179836905E-2</v>
      </c>
    </row>
    <row r="680" spans="1:8">
      <c r="A680" s="5"/>
      <c r="B680" s="5" t="s">
        <v>1203</v>
      </c>
      <c r="C680" s="5">
        <v>3.0527114906471E-2</v>
      </c>
      <c r="D680" s="5">
        <v>2.9832935560859E-2</v>
      </c>
      <c r="E680" s="5">
        <v>3.6487850858674002E-2</v>
      </c>
      <c r="F680" s="5">
        <v>3.0527114906471E-2</v>
      </c>
      <c r="G680" s="5">
        <v>3.228263377533467E-2</v>
      </c>
      <c r="H680" s="5">
        <f t="shared" si="10"/>
        <v>3.6583273882302161E-3</v>
      </c>
    </row>
    <row r="681" spans="1:8">
      <c r="A681" s="5"/>
      <c r="B681" s="5" t="s">
        <v>1202</v>
      </c>
      <c r="C681" s="5">
        <v>2.7256352595063E-2</v>
      </c>
      <c r="D681" s="5">
        <v>2.9832935560859E-2</v>
      </c>
      <c r="E681" s="5">
        <v>3.9390293540613998E-2</v>
      </c>
      <c r="F681" s="5">
        <v>2.9832935560859E-2</v>
      </c>
      <c r="G681" s="5">
        <v>3.2159860565512004E-2</v>
      </c>
      <c r="H681" s="5">
        <f t="shared" si="10"/>
        <v>6.3928918104789734E-3</v>
      </c>
    </row>
    <row r="682" spans="1:8">
      <c r="A682" s="5"/>
      <c r="B682" s="5" t="s">
        <v>1201</v>
      </c>
      <c r="C682" s="5">
        <v>2.9781151572289999E-2</v>
      </c>
      <c r="D682" s="5">
        <v>2.7120850509870001E-3</v>
      </c>
      <c r="E682" s="5">
        <v>6.3646421668255002E-2</v>
      </c>
      <c r="F682" s="5">
        <v>2.9781151572289999E-2</v>
      </c>
      <c r="G682" s="5">
        <v>3.2046552763844001E-2</v>
      </c>
      <c r="H682" s="5">
        <f t="shared" si="10"/>
        <v>3.0530269842660288E-2</v>
      </c>
    </row>
    <row r="683" spans="1:8">
      <c r="A683" s="5"/>
      <c r="B683" s="5" t="s">
        <v>1200</v>
      </c>
      <c r="C683" s="5">
        <v>1.9968864638067001E-2</v>
      </c>
      <c r="D683" s="5">
        <v>2.5764807984378E-2</v>
      </c>
      <c r="E683" s="5">
        <v>5.0378112265100999E-2</v>
      </c>
      <c r="F683" s="5">
        <v>2.5764807984378E-2</v>
      </c>
      <c r="G683" s="5">
        <v>3.2037261629182003E-2</v>
      </c>
      <c r="H683" s="5">
        <f t="shared" si="10"/>
        <v>1.6145845947339806E-2</v>
      </c>
    </row>
    <row r="684" spans="1:8">
      <c r="A684" s="5"/>
      <c r="B684" s="5" t="s">
        <v>1199</v>
      </c>
      <c r="C684" s="5">
        <v>4.6479253898950003E-2</v>
      </c>
      <c r="D684" s="5">
        <v>3.7969190713821002E-2</v>
      </c>
      <c r="E684" s="5">
        <v>1.1402453393336001E-2</v>
      </c>
      <c r="F684" s="5">
        <v>3.7969190713821002E-2</v>
      </c>
      <c r="G684" s="5">
        <v>3.1950299335369005E-2</v>
      </c>
      <c r="H684" s="5">
        <f t="shared" si="10"/>
        <v>1.8296605518425102E-2</v>
      </c>
    </row>
    <row r="685" spans="1:8">
      <c r="A685" s="5"/>
      <c r="B685" s="5" t="s">
        <v>1198</v>
      </c>
      <c r="C685" s="5">
        <v>4.2978964407794001E-2</v>
      </c>
      <c r="D685" s="5">
        <v>3.1188978086353E-2</v>
      </c>
      <c r="E685" s="5">
        <v>2.1422791223843E-2</v>
      </c>
      <c r="F685" s="5">
        <v>3.1188978086353E-2</v>
      </c>
      <c r="G685" s="5">
        <v>3.1863577905996664E-2</v>
      </c>
      <c r="H685" s="5">
        <f t="shared" si="10"/>
        <v>1.0793908665150906E-2</v>
      </c>
    </row>
    <row r="686" spans="1:8">
      <c r="A686" s="5"/>
      <c r="B686" s="5" t="s">
        <v>1197</v>
      </c>
      <c r="C686" s="5">
        <v>4.3093727997668002E-2</v>
      </c>
      <c r="D686" s="5">
        <v>3.1188978086353E-2</v>
      </c>
      <c r="E686" s="5">
        <v>2.1284579667560002E-2</v>
      </c>
      <c r="F686" s="5">
        <v>3.1188978086353E-2</v>
      </c>
      <c r="G686" s="5">
        <v>3.1855761917193672E-2</v>
      </c>
      <c r="H686" s="5">
        <f t="shared" si="10"/>
        <v>1.0919852939896481E-2</v>
      </c>
    </row>
    <row r="687" spans="1:8">
      <c r="A687" s="5"/>
      <c r="B687" s="5" t="s">
        <v>1196</v>
      </c>
      <c r="C687" s="5">
        <v>2.8977806443172001E-2</v>
      </c>
      <c r="D687" s="5">
        <v>2.5764807984378E-2</v>
      </c>
      <c r="E687" s="5">
        <v>4.0012245543887E-2</v>
      </c>
      <c r="F687" s="5">
        <v>2.8977806443172001E-2</v>
      </c>
      <c r="G687" s="5">
        <v>3.1584953323812337E-2</v>
      </c>
      <c r="H687" s="5">
        <f t="shared" si="10"/>
        <v>7.4729699849491668E-3</v>
      </c>
    </row>
    <row r="688" spans="1:8">
      <c r="A688" s="5"/>
      <c r="B688" s="5" t="s">
        <v>1195</v>
      </c>
      <c r="C688" s="5">
        <v>3.9306529531827998E-2</v>
      </c>
      <c r="D688" s="5">
        <v>1.6272510305922999E-2</v>
      </c>
      <c r="E688" s="5">
        <v>3.9113870428048002E-2</v>
      </c>
      <c r="F688" s="5">
        <v>3.9113870428048002E-2</v>
      </c>
      <c r="G688" s="5">
        <v>3.1564303421932997E-2</v>
      </c>
      <c r="H688" s="5">
        <f t="shared" si="10"/>
        <v>1.3243431651566197E-2</v>
      </c>
    </row>
    <row r="689" spans="1:8">
      <c r="A689" s="5"/>
      <c r="B689" s="5" t="s">
        <v>1194</v>
      </c>
      <c r="C689" s="5">
        <v>9.5827597544749996E-3</v>
      </c>
      <c r="D689" s="5">
        <v>2.8476893035366001E-2</v>
      </c>
      <c r="E689" s="5">
        <v>5.6390314963404999E-2</v>
      </c>
      <c r="F689" s="5">
        <v>2.8476893035366001E-2</v>
      </c>
      <c r="G689" s="5">
        <v>3.148332258441533E-2</v>
      </c>
      <c r="H689" s="5">
        <f t="shared" si="10"/>
        <v>2.3548158529581569E-2</v>
      </c>
    </row>
    <row r="690" spans="1:8">
      <c r="A690" s="5"/>
      <c r="B690" s="5" t="s">
        <v>1193</v>
      </c>
      <c r="C690" s="5">
        <v>5.6980122372416002E-2</v>
      </c>
      <c r="D690" s="5">
        <v>2.8476893035366001E-2</v>
      </c>
      <c r="E690" s="5">
        <v>8.8455396021030006E-3</v>
      </c>
      <c r="F690" s="5">
        <v>2.8476893035366001E-2</v>
      </c>
      <c r="G690" s="5">
        <v>3.1434185003295E-2</v>
      </c>
      <c r="H690" s="5">
        <f t="shared" si="10"/>
        <v>2.4203175338283846E-2</v>
      </c>
    </row>
    <row r="691" spans="1:8">
      <c r="A691" s="5"/>
      <c r="B691" s="5" t="s">
        <v>1192</v>
      </c>
      <c r="C691" s="5">
        <v>1.9911482843130001E-2</v>
      </c>
      <c r="D691" s="5">
        <v>2.8476893035366001E-2</v>
      </c>
      <c r="E691" s="5">
        <v>4.5886236685908001E-2</v>
      </c>
      <c r="F691" s="5">
        <v>2.8476893035366001E-2</v>
      </c>
      <c r="G691" s="5">
        <v>3.1424870854801334E-2</v>
      </c>
      <c r="H691" s="5">
        <f t="shared" si="10"/>
        <v>1.3235931747185002E-2</v>
      </c>
    </row>
    <row r="692" spans="1:8">
      <c r="A692" s="5"/>
      <c r="B692" s="5" t="s">
        <v>1191</v>
      </c>
      <c r="C692" s="5">
        <v>1.5665230017794001E-2</v>
      </c>
      <c r="D692" s="5">
        <v>2.9832935560859E-2</v>
      </c>
      <c r="E692" s="5">
        <v>4.8650467811564999E-2</v>
      </c>
      <c r="F692" s="5">
        <v>2.9832935560859E-2</v>
      </c>
      <c r="G692" s="5">
        <v>3.1382877796739338E-2</v>
      </c>
      <c r="H692" s="5">
        <f t="shared" si="10"/>
        <v>1.6547151379582795E-2</v>
      </c>
    </row>
    <row r="693" spans="1:8">
      <c r="A693" s="5"/>
      <c r="B693" s="5" t="s">
        <v>1190</v>
      </c>
      <c r="C693" s="5">
        <v>2.8346606698866E-2</v>
      </c>
      <c r="D693" s="5">
        <v>3.1188978086353E-2</v>
      </c>
      <c r="E693" s="5">
        <v>3.4483783292572998E-2</v>
      </c>
      <c r="F693" s="5">
        <v>3.1188978086353E-2</v>
      </c>
      <c r="G693" s="5">
        <v>3.1339789359264E-2</v>
      </c>
      <c r="H693" s="5">
        <f t="shared" si="10"/>
        <v>3.071366498093973E-3</v>
      </c>
    </row>
    <row r="694" spans="1:8">
      <c r="A694" s="5"/>
      <c r="B694" s="5" t="s">
        <v>1189</v>
      </c>
      <c r="C694" s="5">
        <v>1.7616211045651E-2</v>
      </c>
      <c r="D694" s="5">
        <v>4.3393360815795E-2</v>
      </c>
      <c r="E694" s="5">
        <v>3.2963456173460998E-2</v>
      </c>
      <c r="F694" s="5">
        <v>3.2963456173460998E-2</v>
      </c>
      <c r="G694" s="5">
        <v>3.1324342678302329E-2</v>
      </c>
      <c r="H694" s="5">
        <f t="shared" si="10"/>
        <v>1.2966510029904626E-2</v>
      </c>
    </row>
    <row r="695" spans="1:8">
      <c r="A695" s="5"/>
      <c r="B695" s="5" t="s">
        <v>1188</v>
      </c>
      <c r="C695" s="5">
        <v>2.2895336179852999E-2</v>
      </c>
      <c r="D695" s="5">
        <v>2.1696680407898E-2</v>
      </c>
      <c r="E695" s="5">
        <v>4.9341525592979003E-2</v>
      </c>
      <c r="F695" s="5">
        <v>2.2895336179852999E-2</v>
      </c>
      <c r="G695" s="5">
        <v>3.1311180726909998E-2</v>
      </c>
      <c r="H695" s="5">
        <f t="shared" si="10"/>
        <v>1.5626234220276682E-2</v>
      </c>
    </row>
    <row r="696" spans="1:8">
      <c r="A696" s="5"/>
      <c r="B696" s="10" t="s">
        <v>1187</v>
      </c>
      <c r="C696" s="10">
        <v>1.8247410789958E-2</v>
      </c>
      <c r="D696" s="10">
        <v>2.8476893035366001E-2</v>
      </c>
      <c r="E696" s="10">
        <v>4.7061034914312003E-2</v>
      </c>
      <c r="F696" s="10">
        <v>2.8476893035366001E-2</v>
      </c>
      <c r="G696" s="10">
        <v>3.1261779579878669E-2</v>
      </c>
      <c r="H696" s="10">
        <f t="shared" si="10"/>
        <v>1.4607290255014609E-2</v>
      </c>
    </row>
    <row r="697" spans="1:8">
      <c r="A697" s="5"/>
      <c r="B697" s="5" t="s">
        <v>1186</v>
      </c>
      <c r="C697" s="5">
        <v>3.965082030145E-2</v>
      </c>
      <c r="D697" s="5">
        <v>1.4916467780429999E-2</v>
      </c>
      <c r="E697" s="5">
        <v>3.9044764649906999E-2</v>
      </c>
      <c r="F697" s="5">
        <v>3.9044764649906999E-2</v>
      </c>
      <c r="G697" s="5">
        <v>3.1204017577262332E-2</v>
      </c>
      <c r="H697" s="5">
        <f t="shared" si="10"/>
        <v>1.4108686496318919E-2</v>
      </c>
    </row>
    <row r="698" spans="1:8">
      <c r="A698" s="5"/>
      <c r="B698" s="5" t="s">
        <v>1185</v>
      </c>
      <c r="C698" s="5">
        <v>1.5263557453235E-2</v>
      </c>
      <c r="D698" s="5">
        <v>1.8984595356910001E-2</v>
      </c>
      <c r="E698" s="5">
        <v>5.9361863423487003E-2</v>
      </c>
      <c r="F698" s="5">
        <v>1.8984595356910001E-2</v>
      </c>
      <c r="G698" s="5">
        <v>3.1203338744544003E-2</v>
      </c>
      <c r="H698" s="5">
        <f t="shared" si="10"/>
        <v>2.4456868459414995E-2</v>
      </c>
    </row>
    <row r="699" spans="1:8">
      <c r="A699" s="5"/>
      <c r="B699" s="5" t="s">
        <v>1184</v>
      </c>
      <c r="C699" s="5">
        <v>1.7903120020335998E-2</v>
      </c>
      <c r="D699" s="5">
        <v>1.7628552831417E-2</v>
      </c>
      <c r="E699" s="5">
        <v>5.7979747860658001E-2</v>
      </c>
      <c r="F699" s="5">
        <v>1.7903120020335998E-2</v>
      </c>
      <c r="G699" s="5">
        <v>3.1170473570803669E-2</v>
      </c>
      <c r="H699" s="5">
        <f t="shared" si="10"/>
        <v>2.321791846283364E-2</v>
      </c>
    </row>
    <row r="700" spans="1:8">
      <c r="A700" s="5"/>
      <c r="B700" s="5" t="s">
        <v>1183</v>
      </c>
      <c r="C700" s="5">
        <v>3.3568350038130003E-2</v>
      </c>
      <c r="D700" s="5">
        <v>2.4408765458884998E-2</v>
      </c>
      <c r="E700" s="5">
        <v>3.5174841073987002E-2</v>
      </c>
      <c r="F700" s="5">
        <v>3.3568350038130003E-2</v>
      </c>
      <c r="G700" s="5">
        <v>3.1050652190334E-2</v>
      </c>
      <c r="H700" s="5">
        <f t="shared" si="10"/>
        <v>5.8078565647854208E-3</v>
      </c>
    </row>
    <row r="701" spans="1:8">
      <c r="A701" s="5"/>
      <c r="B701" s="5" t="s">
        <v>1182</v>
      </c>
      <c r="C701" s="5">
        <v>2.6797298235567001E-2</v>
      </c>
      <c r="D701" s="5">
        <v>3.7969190713821002E-2</v>
      </c>
      <c r="E701" s="5">
        <v>2.8333369037985001E-2</v>
      </c>
      <c r="F701" s="5">
        <v>2.8333369037985001E-2</v>
      </c>
      <c r="G701" s="5">
        <v>3.1033285995790999E-2</v>
      </c>
      <c r="H701" s="5">
        <f t="shared" si="10"/>
        <v>6.0555725634083126E-3</v>
      </c>
    </row>
    <row r="702" spans="1:8">
      <c r="A702" s="5"/>
      <c r="B702" s="5" t="s">
        <v>1181</v>
      </c>
      <c r="C702" s="5">
        <v>3.5519331065987002E-2</v>
      </c>
      <c r="D702" s="5">
        <v>4.3393360815795E-2</v>
      </c>
      <c r="E702" s="5">
        <v>1.3959367184568E-2</v>
      </c>
      <c r="F702" s="5">
        <v>3.5519331065987002E-2</v>
      </c>
      <c r="G702" s="5">
        <v>3.0957353022116666E-2</v>
      </c>
      <c r="H702" s="5">
        <f t="shared" si="10"/>
        <v>1.5238068382355556E-2</v>
      </c>
    </row>
    <row r="703" spans="1:8">
      <c r="A703" s="5"/>
      <c r="B703" s="5" t="s">
        <v>1180</v>
      </c>
      <c r="C703" s="5">
        <v>3.9995111071071003E-2</v>
      </c>
      <c r="D703" s="5">
        <v>1.7628552831417E-2</v>
      </c>
      <c r="E703" s="5">
        <v>3.4898417961420999E-2</v>
      </c>
      <c r="F703" s="5">
        <v>3.4898417961420999E-2</v>
      </c>
      <c r="G703" s="5">
        <v>3.0840693954636334E-2</v>
      </c>
      <c r="H703" s="5">
        <f t="shared" si="10"/>
        <v>1.1722396297617054E-2</v>
      </c>
    </row>
    <row r="704" spans="1:8">
      <c r="A704" s="5"/>
      <c r="B704" s="5" t="s">
        <v>1179</v>
      </c>
      <c r="C704" s="5">
        <v>2.0944355151996E-2</v>
      </c>
      <c r="D704" s="5">
        <v>2.7120850509872001E-2</v>
      </c>
      <c r="E704" s="5">
        <v>4.4365909566797E-2</v>
      </c>
      <c r="F704" s="5">
        <v>2.7120850509872001E-2</v>
      </c>
      <c r="G704" s="5">
        <v>3.0810371742888337E-2</v>
      </c>
      <c r="H704" s="5">
        <f t="shared" si="10"/>
        <v>1.2138852004947983E-2</v>
      </c>
    </row>
    <row r="705" spans="1:8">
      <c r="A705" s="5"/>
      <c r="B705" s="5" t="s">
        <v>1178</v>
      </c>
      <c r="C705" s="5">
        <v>4.2806819022983E-2</v>
      </c>
      <c r="D705" s="5">
        <v>4.2037318290302002E-2</v>
      </c>
      <c r="E705" s="5">
        <v>7.4634240392739996E-3</v>
      </c>
      <c r="F705" s="5">
        <v>4.2037318290302002E-2</v>
      </c>
      <c r="G705" s="5">
        <v>3.0769187117519664E-2</v>
      </c>
      <c r="H705" s="5">
        <f t="shared" si="10"/>
        <v>2.0187049743310401E-2</v>
      </c>
    </row>
    <row r="706" spans="1:8">
      <c r="A706" s="5"/>
      <c r="B706" s="5" t="s">
        <v>1177</v>
      </c>
      <c r="C706" s="5">
        <v>9.1237053949790002E-3</v>
      </c>
      <c r="D706" s="5">
        <v>1.6272510305922999E-2</v>
      </c>
      <c r="E706" s="5">
        <v>6.6410652793912006E-2</v>
      </c>
      <c r="F706" s="5">
        <v>1.6272510305922999E-2</v>
      </c>
      <c r="G706" s="5">
        <v>3.0602289498271335E-2</v>
      </c>
      <c r="H706" s="5">
        <f t="shared" si="10"/>
        <v>3.1216270026191848E-2</v>
      </c>
    </row>
    <row r="707" spans="1:8">
      <c r="A707" s="5"/>
      <c r="B707" s="5" t="s">
        <v>1176</v>
      </c>
      <c r="C707" s="5">
        <v>3.4486458757122002E-2</v>
      </c>
      <c r="D707" s="5">
        <v>2.1696680407898E-2</v>
      </c>
      <c r="E707" s="5">
        <v>3.5520369964694001E-2</v>
      </c>
      <c r="F707" s="5">
        <v>3.4486458757122002E-2</v>
      </c>
      <c r="G707" s="5">
        <v>3.0567836376571334E-2</v>
      </c>
      <c r="H707" s="5">
        <f t="shared" si="10"/>
        <v>7.7000194325522247E-3</v>
      </c>
    </row>
    <row r="708" spans="1:8">
      <c r="A708" s="5"/>
      <c r="B708" s="5" t="s">
        <v>1175</v>
      </c>
      <c r="C708" s="5">
        <v>3.3797877217877997E-2</v>
      </c>
      <c r="D708" s="5">
        <v>3.9325233239314E-2</v>
      </c>
      <c r="E708" s="5">
        <v>1.8451242763760999E-2</v>
      </c>
      <c r="F708" s="5">
        <v>3.3797877217877997E-2</v>
      </c>
      <c r="G708" s="5">
        <v>3.0524784406984334E-2</v>
      </c>
      <c r="H708" s="5">
        <f t="shared" si="10"/>
        <v>1.0815069209436985E-2</v>
      </c>
    </row>
    <row r="709" spans="1:8">
      <c r="A709" s="5"/>
      <c r="B709" s="5" t="s">
        <v>1174</v>
      </c>
      <c r="C709" s="5">
        <v>4.1946092098929001E-2</v>
      </c>
      <c r="D709" s="5">
        <v>3.1188978086353E-2</v>
      </c>
      <c r="E709" s="5">
        <v>1.7967502316771002E-2</v>
      </c>
      <c r="F709" s="5">
        <v>3.1188978086353E-2</v>
      </c>
      <c r="G709" s="5">
        <v>3.0367524167351001E-2</v>
      </c>
      <c r="H709" s="5">
        <f t="shared" ref="H709:H772" si="11">STDEV(C709,D709,E709)</f>
        <v>1.2010382254159757E-2</v>
      </c>
    </row>
    <row r="710" spans="1:8">
      <c r="A710" s="5"/>
      <c r="B710" s="5" t="s">
        <v>1173</v>
      </c>
      <c r="C710" s="5">
        <v>1.2968285655755999E-2</v>
      </c>
      <c r="D710" s="5">
        <v>1.8984595356910001E-2</v>
      </c>
      <c r="E710" s="5">
        <v>5.9085440310921E-2</v>
      </c>
      <c r="F710" s="5">
        <v>1.8984595356910001E-2</v>
      </c>
      <c r="G710" s="5">
        <v>3.0346107107862331E-2</v>
      </c>
      <c r="H710" s="5">
        <f t="shared" si="11"/>
        <v>2.507012066828504E-2</v>
      </c>
    </row>
    <row r="711" spans="1:8">
      <c r="A711" s="5"/>
      <c r="B711" s="5" t="s">
        <v>1172</v>
      </c>
      <c r="C711" s="5">
        <v>2.5305371567206001E-2</v>
      </c>
      <c r="D711" s="5">
        <v>2.8476893035366001E-2</v>
      </c>
      <c r="E711" s="5">
        <v>3.7248014418230002E-2</v>
      </c>
      <c r="F711" s="5">
        <v>2.8476893035366001E-2</v>
      </c>
      <c r="G711" s="5">
        <v>3.0343426340267335E-2</v>
      </c>
      <c r="H711" s="5">
        <f t="shared" si="11"/>
        <v>6.1862459941799883E-3</v>
      </c>
    </row>
    <row r="712" spans="1:8">
      <c r="A712" s="5"/>
      <c r="B712" s="5" t="s">
        <v>1171</v>
      </c>
      <c r="C712" s="5">
        <v>2.8977806443172001E-2</v>
      </c>
      <c r="D712" s="5">
        <v>3.2545020611845998E-2</v>
      </c>
      <c r="E712" s="5">
        <v>2.9162638375683E-2</v>
      </c>
      <c r="F712" s="5">
        <v>2.9162638375683E-2</v>
      </c>
      <c r="G712" s="5">
        <v>3.0228488476900333E-2</v>
      </c>
      <c r="H712" s="5">
        <f t="shared" si="11"/>
        <v>2.0083031544056986E-3</v>
      </c>
    </row>
    <row r="713" spans="1:8">
      <c r="A713" s="5"/>
      <c r="B713" s="5" t="s">
        <v>1170</v>
      </c>
      <c r="C713" s="5">
        <v>3.8445802607773E-2</v>
      </c>
      <c r="D713" s="5">
        <v>2.3052722933391001E-2</v>
      </c>
      <c r="E713" s="5">
        <v>2.8886215263117E-2</v>
      </c>
      <c r="F713" s="5">
        <v>2.8886215263117E-2</v>
      </c>
      <c r="G713" s="5">
        <v>3.0128246934760333E-2</v>
      </c>
      <c r="H713" s="5">
        <f t="shared" si="11"/>
        <v>7.7713388467169735E-3</v>
      </c>
    </row>
    <row r="714" spans="1:8">
      <c r="A714" s="5"/>
      <c r="B714" s="5" t="s">
        <v>1169</v>
      </c>
      <c r="C714" s="5">
        <v>3.8560566197647E-2</v>
      </c>
      <c r="D714" s="5">
        <v>3.9325233239314E-2</v>
      </c>
      <c r="E714" s="5">
        <v>1.2369934287316E-2</v>
      </c>
      <c r="F714" s="5">
        <v>3.8560566197647E-2</v>
      </c>
      <c r="G714" s="5">
        <v>3.0085244574759001E-2</v>
      </c>
      <c r="H714" s="5">
        <f t="shared" si="11"/>
        <v>1.5346672044988798E-2</v>
      </c>
    </row>
    <row r="715" spans="1:8">
      <c r="A715" s="5"/>
      <c r="B715" s="5" t="s">
        <v>1168</v>
      </c>
      <c r="C715" s="5">
        <v>1.8304792584895001E-2</v>
      </c>
      <c r="D715" s="5">
        <v>3.3901063137340003E-2</v>
      </c>
      <c r="E715" s="5">
        <v>3.7939072199644E-2</v>
      </c>
      <c r="F715" s="5">
        <v>3.3901063137340003E-2</v>
      </c>
      <c r="G715" s="5">
        <v>3.0048309307293002E-2</v>
      </c>
      <c r="H715" s="5">
        <f t="shared" si="11"/>
        <v>1.0368655556712422E-2</v>
      </c>
    </row>
    <row r="716" spans="1:8">
      <c r="A716" s="5"/>
      <c r="B716" s="5" t="s">
        <v>1167</v>
      </c>
      <c r="C716" s="5">
        <v>3.6552203374853001E-2</v>
      </c>
      <c r="D716" s="5">
        <v>5.2885658494249997E-2</v>
      </c>
      <c r="E716" s="5">
        <v>2.0731733442399999E-4</v>
      </c>
      <c r="F716" s="5">
        <v>3.6552203374853001E-2</v>
      </c>
      <c r="G716" s="5">
        <v>2.9881726401175663E-2</v>
      </c>
      <c r="H716" s="5">
        <f t="shared" si="11"/>
        <v>2.6965224904124657E-2</v>
      </c>
    </row>
    <row r="717" spans="1:8">
      <c r="A717" s="5"/>
      <c r="B717" s="5" t="s">
        <v>1166</v>
      </c>
      <c r="C717" s="5">
        <v>4.0224638250818998E-2</v>
      </c>
      <c r="D717" s="5">
        <v>4.8817530917769997E-2</v>
      </c>
      <c r="E717" s="5">
        <v>2.0731733442399999E-4</v>
      </c>
      <c r="F717" s="5">
        <v>4.0224638250818998E-2</v>
      </c>
      <c r="G717" s="5">
        <v>2.9749828834337664E-2</v>
      </c>
      <c r="H717" s="5">
        <f t="shared" si="11"/>
        <v>2.5942810957726489E-2</v>
      </c>
    </row>
    <row r="718" spans="1:8">
      <c r="A718" s="5"/>
      <c r="B718" s="5" t="s">
        <v>1165</v>
      </c>
      <c r="C718" s="5">
        <v>2.2264136435545999E-2</v>
      </c>
      <c r="D718" s="5">
        <v>2.5764807984378E-2</v>
      </c>
      <c r="E718" s="5">
        <v>4.1117937994149999E-2</v>
      </c>
      <c r="F718" s="5">
        <v>2.5764807984378E-2</v>
      </c>
      <c r="G718" s="5">
        <v>2.9715627471358003E-2</v>
      </c>
      <c r="H718" s="5">
        <f t="shared" si="11"/>
        <v>1.0028618512378957E-2</v>
      </c>
    </row>
    <row r="719" spans="1:8">
      <c r="A719" s="5"/>
      <c r="B719" s="5" t="s">
        <v>1164</v>
      </c>
      <c r="C719" s="5">
        <v>1.9050755919075998E-2</v>
      </c>
      <c r="D719" s="5">
        <v>4.2037318290302002E-2</v>
      </c>
      <c r="E719" s="5">
        <v>2.8056945925420001E-2</v>
      </c>
      <c r="F719" s="5">
        <v>2.8056945925420001E-2</v>
      </c>
      <c r="G719" s="5">
        <v>2.9715006711599334E-2</v>
      </c>
      <c r="H719" s="5">
        <f t="shared" si="11"/>
        <v>1.1582632973100955E-2</v>
      </c>
    </row>
    <row r="720" spans="1:8">
      <c r="A720" s="5"/>
      <c r="B720" s="5" t="s">
        <v>1163</v>
      </c>
      <c r="C720" s="5">
        <v>1.1017304627899E-2</v>
      </c>
      <c r="D720" s="5">
        <v>1.3560425254936E-2</v>
      </c>
      <c r="E720" s="5">
        <v>6.4544796784094E-2</v>
      </c>
      <c r="F720" s="5">
        <v>1.3560425254936E-2</v>
      </c>
      <c r="G720" s="5">
        <v>2.9707508888976331E-2</v>
      </c>
      <c r="H720" s="5">
        <f t="shared" si="11"/>
        <v>3.0196760365085517E-2</v>
      </c>
    </row>
    <row r="721" spans="1:8">
      <c r="A721" s="5"/>
      <c r="B721" s="5" t="s">
        <v>1162</v>
      </c>
      <c r="C721" s="5">
        <v>1.7329302070966002E-2</v>
      </c>
      <c r="D721" s="5">
        <v>3.3901063137340003E-2</v>
      </c>
      <c r="E721" s="5">
        <v>3.7662649087077997E-2</v>
      </c>
      <c r="F721" s="5">
        <v>3.3901063137340003E-2</v>
      </c>
      <c r="G721" s="5">
        <v>2.9631004765128002E-2</v>
      </c>
      <c r="H721" s="5">
        <f t="shared" si="11"/>
        <v>1.0818331622573828E-2</v>
      </c>
    </row>
    <row r="722" spans="1:8">
      <c r="A722" s="5"/>
      <c r="B722" s="5" t="s">
        <v>1161</v>
      </c>
      <c r="C722" s="5">
        <v>4.0224638250818998E-2</v>
      </c>
      <c r="D722" s="5">
        <v>8.1362551529619992E-3</v>
      </c>
      <c r="E722" s="5">
        <v>4.0357774434593999E-2</v>
      </c>
      <c r="F722" s="5">
        <v>4.0224638250818998E-2</v>
      </c>
      <c r="G722" s="5">
        <v>2.9572889279458333E-2</v>
      </c>
      <c r="H722" s="5">
        <f t="shared" si="11"/>
        <v>1.8564789072752962E-2</v>
      </c>
    </row>
    <row r="723" spans="1:8">
      <c r="A723" s="5"/>
      <c r="B723" s="5" t="s">
        <v>1160</v>
      </c>
      <c r="C723" s="5">
        <v>2.7715406954558999E-2</v>
      </c>
      <c r="D723" s="5">
        <v>1.0848340203949E-2</v>
      </c>
      <c r="E723" s="5">
        <v>4.9548842927403997E-2</v>
      </c>
      <c r="F723" s="5">
        <v>2.7715406954558999E-2</v>
      </c>
      <c r="G723" s="5">
        <v>2.9370863361970662E-2</v>
      </c>
      <c r="H723" s="5">
        <f t="shared" si="11"/>
        <v>1.9403289146422243E-2</v>
      </c>
    </row>
    <row r="724" spans="1:8">
      <c r="A724" s="5"/>
      <c r="B724" s="5" t="s">
        <v>1159</v>
      </c>
      <c r="C724" s="5">
        <v>2.8059697724181001E-2</v>
      </c>
      <c r="D724" s="5">
        <v>1.8984595356910001E-2</v>
      </c>
      <c r="E724" s="5">
        <v>4.0979726437867001E-2</v>
      </c>
      <c r="F724" s="5">
        <v>2.8059697724181001E-2</v>
      </c>
      <c r="G724" s="5">
        <v>2.9341339839652664E-2</v>
      </c>
      <c r="H724" s="5">
        <f t="shared" si="11"/>
        <v>1.1053433977784161E-2</v>
      </c>
    </row>
    <row r="725" spans="1:8">
      <c r="A725" s="5"/>
      <c r="B725" s="5" t="s">
        <v>1158</v>
      </c>
      <c r="C725" s="5">
        <v>2.1575554896303001E-2</v>
      </c>
      <c r="D725" s="5">
        <v>1.6272510305922999E-2</v>
      </c>
      <c r="E725" s="5">
        <v>5.0170794930676998E-2</v>
      </c>
      <c r="F725" s="5">
        <v>2.1575554896303001E-2</v>
      </c>
      <c r="G725" s="5">
        <v>2.9339620044301001E-2</v>
      </c>
      <c r="H725" s="5">
        <f t="shared" si="11"/>
        <v>1.8234142585873796E-2</v>
      </c>
    </row>
    <row r="726" spans="1:8">
      <c r="A726" s="5"/>
      <c r="B726" s="5" t="s">
        <v>1157</v>
      </c>
      <c r="C726" s="5">
        <v>3.1617369010272997E-2</v>
      </c>
      <c r="D726" s="5">
        <v>3.9325233239314E-2</v>
      </c>
      <c r="E726" s="5">
        <v>1.6930915644650001E-2</v>
      </c>
      <c r="F726" s="5">
        <v>3.1617369010272997E-2</v>
      </c>
      <c r="G726" s="5">
        <v>2.9291172631412333E-2</v>
      </c>
      <c r="H726" s="5">
        <f t="shared" si="11"/>
        <v>1.1376939717140003E-2</v>
      </c>
    </row>
    <row r="727" spans="1:8">
      <c r="A727" s="5"/>
      <c r="B727" s="5" t="s">
        <v>1156</v>
      </c>
      <c r="C727" s="5">
        <v>4.8602380311618003E-2</v>
      </c>
      <c r="D727" s="5">
        <v>3.7969190713821002E-2</v>
      </c>
      <c r="E727" s="5">
        <v>1.243904006546E-3</v>
      </c>
      <c r="F727" s="5">
        <v>3.7969190713821002E-2</v>
      </c>
      <c r="G727" s="5">
        <v>2.9271825010661667E-2</v>
      </c>
      <c r="H727" s="5">
        <f t="shared" si="11"/>
        <v>2.4848328859611177E-2</v>
      </c>
    </row>
    <row r="728" spans="1:8">
      <c r="A728" s="5"/>
      <c r="B728" s="5" t="s">
        <v>1155</v>
      </c>
      <c r="C728" s="5">
        <v>3.6839112349538003E-2</v>
      </c>
      <c r="D728" s="5">
        <v>2.9832935560859E-2</v>
      </c>
      <c r="E728" s="5">
        <v>2.1077262333136001E-2</v>
      </c>
      <c r="F728" s="5">
        <v>2.9832935560859E-2</v>
      </c>
      <c r="G728" s="5">
        <v>2.924977008117767E-2</v>
      </c>
      <c r="H728" s="5">
        <f t="shared" si="11"/>
        <v>7.8970906331007028E-3</v>
      </c>
    </row>
    <row r="729" spans="1:8">
      <c r="A729" s="5"/>
      <c r="B729" s="5" t="s">
        <v>1154</v>
      </c>
      <c r="C729" s="5">
        <v>2.0198391817814999E-2</v>
      </c>
      <c r="D729" s="5">
        <v>2.9832935560859E-2</v>
      </c>
      <c r="E729" s="5">
        <v>3.7455331752654003E-2</v>
      </c>
      <c r="F729" s="5">
        <v>2.9832935560859E-2</v>
      </c>
      <c r="G729" s="5">
        <v>2.9162219710442666E-2</v>
      </c>
      <c r="H729" s="5">
        <f t="shared" si="11"/>
        <v>8.6479991207596887E-3</v>
      </c>
    </row>
    <row r="730" spans="1:8">
      <c r="A730" s="5"/>
      <c r="B730" s="5" t="s">
        <v>1153</v>
      </c>
      <c r="C730" s="5">
        <v>5.6062013653424003E-2</v>
      </c>
      <c r="D730" s="5">
        <v>2.9832935560859E-2</v>
      </c>
      <c r="E730" s="5">
        <v>1.0365866721210001E-3</v>
      </c>
      <c r="F730" s="5">
        <v>2.9832935560859E-2</v>
      </c>
      <c r="G730" s="5">
        <v>2.8977178628801337E-2</v>
      </c>
      <c r="H730" s="5">
        <f t="shared" si="11"/>
        <v>2.7522693246914452E-2</v>
      </c>
    </row>
    <row r="731" spans="1:8">
      <c r="A731" s="5"/>
      <c r="B731" s="5" t="s">
        <v>1152</v>
      </c>
      <c r="C731" s="5">
        <v>2.4903699002646999E-2</v>
      </c>
      <c r="D731" s="5">
        <v>1.7628552831417E-2</v>
      </c>
      <c r="E731" s="5">
        <v>4.4296803788654998E-2</v>
      </c>
      <c r="F731" s="5">
        <v>2.4903699002646999E-2</v>
      </c>
      <c r="G731" s="5">
        <v>2.8943018540906335E-2</v>
      </c>
      <c r="H731" s="5">
        <f t="shared" si="11"/>
        <v>1.3785353786852136E-2</v>
      </c>
    </row>
    <row r="732" spans="1:8">
      <c r="A732" s="5"/>
      <c r="B732" s="5" t="s">
        <v>1151</v>
      </c>
      <c r="C732" s="5">
        <v>2.0829591562122E-2</v>
      </c>
      <c r="D732" s="5">
        <v>5.0173573443263002E-2</v>
      </c>
      <c r="E732" s="5">
        <v>1.5825223194386999E-2</v>
      </c>
      <c r="F732" s="5">
        <v>2.0829591562122E-2</v>
      </c>
      <c r="G732" s="5">
        <v>2.894279606659067E-2</v>
      </c>
      <c r="H732" s="5">
        <f t="shared" si="11"/>
        <v>1.8555871219195361E-2</v>
      </c>
    </row>
    <row r="733" spans="1:8">
      <c r="A733" s="5"/>
      <c r="B733" s="5" t="s">
        <v>1150</v>
      </c>
      <c r="C733" s="5">
        <v>2.3182245154538001E-2</v>
      </c>
      <c r="D733" s="5">
        <v>2.5764807984378E-2</v>
      </c>
      <c r="E733" s="5">
        <v>3.7731754865219999E-2</v>
      </c>
      <c r="F733" s="5">
        <v>2.5764807984378E-2</v>
      </c>
      <c r="G733" s="5">
        <v>2.8892936001378666E-2</v>
      </c>
      <c r="H733" s="5">
        <f t="shared" si="11"/>
        <v>7.7627924662047919E-3</v>
      </c>
    </row>
    <row r="734" spans="1:8">
      <c r="A734" s="5"/>
      <c r="B734" s="5" t="s">
        <v>1149</v>
      </c>
      <c r="C734" s="5">
        <v>4.5733290564768998E-2</v>
      </c>
      <c r="D734" s="5">
        <v>2.7120850509872001E-2</v>
      </c>
      <c r="E734" s="5">
        <v>1.3752049850143999E-2</v>
      </c>
      <c r="F734" s="5">
        <v>2.7120850509872001E-2</v>
      </c>
      <c r="G734" s="5">
        <v>2.8868730308261665E-2</v>
      </c>
      <c r="H734" s="5">
        <f t="shared" si="11"/>
        <v>1.6062106096459177E-2</v>
      </c>
    </row>
    <row r="735" spans="1:8">
      <c r="A735" s="5"/>
      <c r="B735" s="5" t="s">
        <v>1148</v>
      </c>
      <c r="C735" s="5">
        <v>3.5978385425482998E-2</v>
      </c>
      <c r="D735" s="5">
        <v>5.0173573443263002E-2</v>
      </c>
      <c r="E735" s="5">
        <v>2.7642311256600001E-4</v>
      </c>
      <c r="F735" s="5">
        <v>3.5978385425482998E-2</v>
      </c>
      <c r="G735" s="5">
        <v>2.8809460660437328E-2</v>
      </c>
      <c r="H735" s="5">
        <f t="shared" si="11"/>
        <v>2.5709463520194431E-2</v>
      </c>
    </row>
    <row r="736" spans="1:8">
      <c r="A736" s="5"/>
      <c r="B736" s="5" t="s">
        <v>1147</v>
      </c>
      <c r="C736" s="5">
        <v>6.0078739299013001E-2</v>
      </c>
      <c r="D736" s="5">
        <v>2.5764807984378E-2</v>
      </c>
      <c r="E736" s="5">
        <v>4.1463466884899999E-4</v>
      </c>
      <c r="F736" s="5">
        <v>2.5764807984378E-2</v>
      </c>
      <c r="G736" s="5">
        <v>2.8752727317413334E-2</v>
      </c>
      <c r="H736" s="5">
        <f t="shared" si="11"/>
        <v>2.9944066052981746E-2</v>
      </c>
    </row>
    <row r="737" spans="1:8">
      <c r="A737" s="5"/>
      <c r="B737" s="5" t="s">
        <v>1146</v>
      </c>
      <c r="C737" s="5">
        <v>2.6338243876071001E-2</v>
      </c>
      <c r="D737" s="5">
        <v>2.7120850509872001E-2</v>
      </c>
      <c r="E737" s="5">
        <v>3.2617927282753999E-2</v>
      </c>
      <c r="F737" s="5">
        <v>2.7120850509872001E-2</v>
      </c>
      <c r="G737" s="5">
        <v>2.8692340556232331E-2</v>
      </c>
      <c r="H737" s="5">
        <f t="shared" si="11"/>
        <v>3.4221033950480872E-3</v>
      </c>
    </row>
    <row r="738" spans="1:8">
      <c r="A738" s="5"/>
      <c r="B738" s="5" t="s">
        <v>1145</v>
      </c>
      <c r="C738" s="5">
        <v>3.8560566197647E-2</v>
      </c>
      <c r="D738" s="5">
        <v>2.3052722933391001E-2</v>
      </c>
      <c r="E738" s="5">
        <v>2.4325233905782999E-2</v>
      </c>
      <c r="F738" s="5">
        <v>2.4325233905782999E-2</v>
      </c>
      <c r="G738" s="5">
        <v>2.8646174345607001E-2</v>
      </c>
      <c r="H738" s="5">
        <f t="shared" si="11"/>
        <v>8.6096571006377548E-3</v>
      </c>
    </row>
    <row r="739" spans="1:8">
      <c r="A739" s="5"/>
      <c r="B739" s="5" t="s">
        <v>1144</v>
      </c>
      <c r="C739" s="5">
        <v>2.3182245154538001E-2</v>
      </c>
      <c r="D739" s="5">
        <v>2.1696680407898E-2</v>
      </c>
      <c r="E739" s="5">
        <v>4.1048832216007997E-2</v>
      </c>
      <c r="F739" s="5">
        <v>2.3182245154538001E-2</v>
      </c>
      <c r="G739" s="5">
        <v>2.8642585926148E-2</v>
      </c>
      <c r="H739" s="5">
        <f t="shared" si="11"/>
        <v>1.0769769538277662E-2</v>
      </c>
    </row>
    <row r="740" spans="1:8">
      <c r="A740" s="5"/>
      <c r="B740" s="5" t="s">
        <v>1143</v>
      </c>
      <c r="C740" s="5">
        <v>2.3870826693781998E-2</v>
      </c>
      <c r="D740" s="5">
        <v>4.2037318290302002E-2</v>
      </c>
      <c r="E740" s="5">
        <v>1.983335832659E-2</v>
      </c>
      <c r="F740" s="5">
        <v>2.3870826693781998E-2</v>
      </c>
      <c r="G740" s="5">
        <v>2.8580501103558E-2</v>
      </c>
      <c r="H740" s="5">
        <f t="shared" si="11"/>
        <v>1.1827499072166766E-2</v>
      </c>
    </row>
    <row r="741" spans="1:8">
      <c r="A741" s="5"/>
      <c r="B741" s="5" t="s">
        <v>1142</v>
      </c>
      <c r="C741" s="5">
        <v>2.352653592416E-2</v>
      </c>
      <c r="D741" s="5">
        <v>1.2204382729442E-2</v>
      </c>
      <c r="E741" s="5">
        <v>4.9894371818111002E-2</v>
      </c>
      <c r="F741" s="5">
        <v>2.352653592416E-2</v>
      </c>
      <c r="G741" s="5">
        <v>2.8541763490570998E-2</v>
      </c>
      <c r="H741" s="5">
        <f t="shared" si="11"/>
        <v>1.933903306872306E-2</v>
      </c>
    </row>
    <row r="742" spans="1:8">
      <c r="A742" s="5"/>
      <c r="B742" s="5" t="s">
        <v>1141</v>
      </c>
      <c r="C742" s="5">
        <v>3.0986169265966E-2</v>
      </c>
      <c r="D742" s="5">
        <v>2.8476893035366001E-2</v>
      </c>
      <c r="E742" s="5">
        <v>2.5845561024894E-2</v>
      </c>
      <c r="F742" s="5">
        <v>2.8476893035366001E-2</v>
      </c>
      <c r="G742" s="5">
        <v>2.8436207775408662E-2</v>
      </c>
      <c r="H742" s="5">
        <f t="shared" si="11"/>
        <v>2.5705456113105031E-3</v>
      </c>
    </row>
    <row r="743" spans="1:8">
      <c r="A743" s="5"/>
      <c r="B743" s="5" t="s">
        <v>1140</v>
      </c>
      <c r="C743" s="5">
        <v>1.8763846944391E-2</v>
      </c>
      <c r="D743" s="5">
        <v>3.3901063137340003E-2</v>
      </c>
      <c r="E743" s="5">
        <v>3.2617927282753999E-2</v>
      </c>
      <c r="F743" s="5">
        <v>3.2617927282753999E-2</v>
      </c>
      <c r="G743" s="5">
        <v>2.8427612454828333E-2</v>
      </c>
      <c r="H743" s="5">
        <f t="shared" si="11"/>
        <v>8.3936215238638173E-3</v>
      </c>
    </row>
    <row r="744" spans="1:8">
      <c r="A744" s="5"/>
      <c r="B744" s="5" t="s">
        <v>1139</v>
      </c>
      <c r="C744" s="5">
        <v>2.9264715417856999E-2</v>
      </c>
      <c r="D744" s="5">
        <v>2.0340637882403999E-2</v>
      </c>
      <c r="E744" s="5">
        <v>3.5520369964694001E-2</v>
      </c>
      <c r="F744" s="5">
        <v>2.9264715417856999E-2</v>
      </c>
      <c r="G744" s="5">
        <v>2.8375241088318334E-2</v>
      </c>
      <c r="H744" s="5">
        <f t="shared" si="11"/>
        <v>7.6288557437998155E-3</v>
      </c>
    </row>
    <row r="745" spans="1:8">
      <c r="A745" s="5"/>
      <c r="B745" s="5" t="s">
        <v>1138</v>
      </c>
      <c r="C745" s="5">
        <v>1.3312576425378E-2</v>
      </c>
      <c r="D745" s="5">
        <v>2.7120850509872001E-2</v>
      </c>
      <c r="E745" s="5">
        <v>4.4365909566797E-2</v>
      </c>
      <c r="F745" s="5">
        <v>2.7120850509872001E-2</v>
      </c>
      <c r="G745" s="5">
        <v>2.826644550068233E-2</v>
      </c>
      <c r="H745" s="5">
        <f t="shared" si="11"/>
        <v>1.5558331070851252E-2</v>
      </c>
    </row>
    <row r="746" spans="1:8">
      <c r="A746" s="5"/>
      <c r="B746" s="5" t="s">
        <v>1137</v>
      </c>
      <c r="C746" s="5">
        <v>5.0668124929349002E-2</v>
      </c>
      <c r="D746" s="5">
        <v>3.3901063137340003E-2</v>
      </c>
      <c r="E746" s="5">
        <v>2.0731733442399999E-4</v>
      </c>
      <c r="F746" s="5">
        <v>3.3901063137340003E-2</v>
      </c>
      <c r="G746" s="5">
        <v>2.8258835133704335E-2</v>
      </c>
      <c r="H746" s="5">
        <f t="shared" si="11"/>
        <v>2.5699208711879983E-2</v>
      </c>
    </row>
    <row r="747" spans="1:8">
      <c r="A747" s="5"/>
      <c r="B747" s="5" t="s">
        <v>1136</v>
      </c>
      <c r="C747" s="5">
        <v>3.4773367731807003E-2</v>
      </c>
      <c r="D747" s="5">
        <v>2.4408765458884998E-2</v>
      </c>
      <c r="E747" s="5">
        <v>2.5223609021621001E-2</v>
      </c>
      <c r="F747" s="5">
        <v>2.5223609021621001E-2</v>
      </c>
      <c r="G747" s="5">
        <v>2.8135247404104335E-2</v>
      </c>
      <c r="H747" s="5">
        <f t="shared" si="11"/>
        <v>5.7631999463603114E-3</v>
      </c>
    </row>
    <row r="748" spans="1:8">
      <c r="A748" s="5"/>
      <c r="B748" s="5" t="s">
        <v>1135</v>
      </c>
      <c r="C748" s="5">
        <v>1.4689739503866E-2</v>
      </c>
      <c r="D748" s="5">
        <v>2.8476893035366001E-2</v>
      </c>
      <c r="E748" s="5">
        <v>4.1048832216007997E-2</v>
      </c>
      <c r="F748" s="5">
        <v>2.8476893035366001E-2</v>
      </c>
      <c r="G748" s="5">
        <v>2.8071821585079999E-2</v>
      </c>
      <c r="H748" s="5">
        <f t="shared" si="11"/>
        <v>1.3184214209110144E-2</v>
      </c>
    </row>
    <row r="749" spans="1:8">
      <c r="A749" s="5"/>
      <c r="B749" s="5" t="s">
        <v>1134</v>
      </c>
      <c r="C749" s="5">
        <v>7.517015136744E-3</v>
      </c>
      <c r="D749" s="5">
        <v>1.4916467780429999E-2</v>
      </c>
      <c r="E749" s="5">
        <v>6.1780565658436003E-2</v>
      </c>
      <c r="F749" s="5">
        <v>1.4916467780429999E-2</v>
      </c>
      <c r="G749" s="5">
        <v>2.8071349525203335E-2</v>
      </c>
      <c r="H749" s="5">
        <f t="shared" si="11"/>
        <v>2.9426542679939195E-2</v>
      </c>
    </row>
    <row r="750" spans="1:8">
      <c r="A750" s="5"/>
      <c r="B750" s="5" t="s">
        <v>1133</v>
      </c>
      <c r="C750" s="5">
        <v>2.0542682587437001E-2</v>
      </c>
      <c r="D750" s="5">
        <v>3.3901063137340003E-2</v>
      </c>
      <c r="E750" s="5">
        <v>2.9715484600814E-2</v>
      </c>
      <c r="F750" s="5">
        <v>2.9715484600814E-2</v>
      </c>
      <c r="G750" s="5">
        <v>2.8053076775197E-2</v>
      </c>
      <c r="H750" s="5">
        <f t="shared" si="11"/>
        <v>6.8325897405750449E-3</v>
      </c>
    </row>
    <row r="751" spans="1:8">
      <c r="A751" s="5"/>
      <c r="B751" s="5" t="s">
        <v>1132</v>
      </c>
      <c r="C751" s="5">
        <v>3.1273078240651002E-2</v>
      </c>
      <c r="D751" s="5">
        <v>3.5257105662834E-2</v>
      </c>
      <c r="E751" s="5">
        <v>1.7621973426063999E-2</v>
      </c>
      <c r="F751" s="5">
        <v>3.1273078240651002E-2</v>
      </c>
      <c r="G751" s="5">
        <v>2.8050719109849669E-2</v>
      </c>
      <c r="H751" s="5">
        <f t="shared" si="11"/>
        <v>9.2486307650367933E-3</v>
      </c>
    </row>
    <row r="752" spans="1:8">
      <c r="A752" s="5"/>
      <c r="B752" s="5" t="s">
        <v>1131</v>
      </c>
      <c r="C752" s="5">
        <v>1.2107558731702E-2</v>
      </c>
      <c r="D752" s="5">
        <v>3.6613148188326998E-2</v>
      </c>
      <c r="E752" s="5">
        <v>3.531305263027E-2</v>
      </c>
      <c r="F752" s="5">
        <v>3.531305263027E-2</v>
      </c>
      <c r="G752" s="5">
        <v>2.8011253183433001E-2</v>
      </c>
      <c r="H752" s="5">
        <f t="shared" si="11"/>
        <v>1.3788335107094495E-2</v>
      </c>
    </row>
    <row r="753" spans="1:8">
      <c r="A753" s="5"/>
      <c r="B753" s="5" t="s">
        <v>1130</v>
      </c>
      <c r="C753" s="5">
        <v>3.7814602863466003E-2</v>
      </c>
      <c r="D753" s="5">
        <v>1.6272510305922999E-2</v>
      </c>
      <c r="E753" s="5">
        <v>2.9853696157097001E-2</v>
      </c>
      <c r="F753" s="5">
        <v>2.9853696157097001E-2</v>
      </c>
      <c r="G753" s="5">
        <v>2.7980269775495337E-2</v>
      </c>
      <c r="H753" s="5">
        <f t="shared" si="11"/>
        <v>1.0892554004681266E-2</v>
      </c>
    </row>
    <row r="754" spans="1:8">
      <c r="A754" s="5"/>
      <c r="B754" s="5" t="s">
        <v>1129</v>
      </c>
      <c r="C754" s="5">
        <v>1.5722611812731001E-2</v>
      </c>
      <c r="D754" s="5">
        <v>3.6613148188326998E-2</v>
      </c>
      <c r="E754" s="5">
        <v>3.1581340610633002E-2</v>
      </c>
      <c r="F754" s="5">
        <v>3.1581340610633002E-2</v>
      </c>
      <c r="G754" s="5">
        <v>2.7972366870563665E-2</v>
      </c>
      <c r="H754" s="5">
        <f t="shared" si="11"/>
        <v>1.0902850366184401E-2</v>
      </c>
    </row>
    <row r="755" spans="1:8">
      <c r="A755" s="5"/>
      <c r="B755" s="5" t="s">
        <v>1128</v>
      </c>
      <c r="C755" s="5">
        <v>3.2478095934328002E-2</v>
      </c>
      <c r="D755" s="5">
        <v>3.5257105662834E-2</v>
      </c>
      <c r="E755" s="5">
        <v>1.6170752085094001E-2</v>
      </c>
      <c r="F755" s="5">
        <v>3.2478095934328002E-2</v>
      </c>
      <c r="G755" s="5">
        <v>2.7968651227418668E-2</v>
      </c>
      <c r="H755" s="5">
        <f t="shared" si="11"/>
        <v>1.0311330752969352E-2</v>
      </c>
    </row>
    <row r="756" spans="1:8">
      <c r="A756" s="5"/>
      <c r="B756" s="5" t="s">
        <v>1127</v>
      </c>
      <c r="C756" s="5">
        <v>8.3203602658610005E-3</v>
      </c>
      <c r="D756" s="5">
        <v>2.8476893035366001E-2</v>
      </c>
      <c r="E756" s="5">
        <v>4.7061034914312003E-2</v>
      </c>
      <c r="F756" s="5">
        <v>2.8476893035366001E-2</v>
      </c>
      <c r="G756" s="5">
        <v>2.7952762738513003E-2</v>
      </c>
      <c r="H756" s="5">
        <f t="shared" si="11"/>
        <v>1.9375654891650582E-2</v>
      </c>
    </row>
    <row r="757" spans="1:8">
      <c r="A757" s="5"/>
      <c r="B757" s="5" t="s">
        <v>1126</v>
      </c>
      <c r="C757" s="5">
        <v>1.1074686422836001E-2</v>
      </c>
      <c r="D757" s="5">
        <v>8.1362551529619992E-3</v>
      </c>
      <c r="E757" s="5">
        <v>6.4613902562234996E-2</v>
      </c>
      <c r="F757" s="5">
        <v>1.1074686422836001E-2</v>
      </c>
      <c r="G757" s="5">
        <v>2.7941614712677667E-2</v>
      </c>
      <c r="H757" s="5">
        <f t="shared" si="11"/>
        <v>3.1793098569855315E-2</v>
      </c>
    </row>
    <row r="758" spans="1:8">
      <c r="A758" s="5"/>
      <c r="B758" s="5" t="s">
        <v>1125</v>
      </c>
      <c r="C758" s="5">
        <v>2.5305371567206001E-2</v>
      </c>
      <c r="D758" s="5">
        <v>8.1362551529619992E-3</v>
      </c>
      <c r="E758" s="5">
        <v>5.0101689152535003E-2</v>
      </c>
      <c r="F758" s="5">
        <v>2.5305371567206001E-2</v>
      </c>
      <c r="G758" s="5">
        <v>2.7847771957567668E-2</v>
      </c>
      <c r="H758" s="5">
        <f t="shared" si="11"/>
        <v>2.1097920809923738E-2</v>
      </c>
    </row>
    <row r="759" spans="1:8">
      <c r="A759" s="5"/>
      <c r="B759" s="5" t="s">
        <v>1124</v>
      </c>
      <c r="C759" s="5">
        <v>2.5707044131765E-2</v>
      </c>
      <c r="D759" s="5">
        <v>1.8984595356910001E-2</v>
      </c>
      <c r="E759" s="5">
        <v>3.8837447315481999E-2</v>
      </c>
      <c r="F759" s="5">
        <v>2.5707044131765E-2</v>
      </c>
      <c r="G759" s="5">
        <v>2.7843028934718999E-2</v>
      </c>
      <c r="H759" s="5">
        <f t="shared" si="11"/>
        <v>1.0097314297925071E-2</v>
      </c>
    </row>
    <row r="760" spans="1:8">
      <c r="A760" s="5"/>
      <c r="B760" s="5" t="s">
        <v>1123</v>
      </c>
      <c r="C760" s="5">
        <v>3.4084786192562999E-2</v>
      </c>
      <c r="D760" s="5">
        <v>4.8817530917769997E-2</v>
      </c>
      <c r="E760" s="5">
        <v>5.5284622513099995E-4</v>
      </c>
      <c r="F760" s="5">
        <v>3.4084786192562999E-2</v>
      </c>
      <c r="G760" s="5">
        <v>2.7818387778488E-2</v>
      </c>
      <c r="H760" s="5">
        <f t="shared" si="11"/>
        <v>2.473501079306226E-2</v>
      </c>
    </row>
    <row r="761" spans="1:8">
      <c r="A761" s="5"/>
      <c r="B761" s="5" t="s">
        <v>1122</v>
      </c>
      <c r="C761" s="5">
        <v>7.0005789823110003E-3</v>
      </c>
      <c r="D761" s="5">
        <v>1.3560425254940001E-3</v>
      </c>
      <c r="E761" s="5">
        <v>7.4910663505308006E-2</v>
      </c>
      <c r="F761" s="5">
        <v>7.0005789823110003E-3</v>
      </c>
      <c r="G761" s="5">
        <v>2.775576167103767E-2</v>
      </c>
      <c r="H761" s="5">
        <f t="shared" si="11"/>
        <v>4.0934750191039863E-2</v>
      </c>
    </row>
    <row r="762" spans="1:8">
      <c r="A762" s="5"/>
      <c r="B762" s="5" t="s">
        <v>1121</v>
      </c>
      <c r="C762" s="5">
        <v>2.1977227460861001E-2</v>
      </c>
      <c r="D762" s="5">
        <v>3.1188978086353E-2</v>
      </c>
      <c r="E762" s="5">
        <v>2.9853696157097001E-2</v>
      </c>
      <c r="F762" s="5">
        <v>2.9853696157097001E-2</v>
      </c>
      <c r="G762" s="5">
        <v>2.767330056810367E-2</v>
      </c>
      <c r="H762" s="5">
        <f t="shared" si="11"/>
        <v>4.9779193534989349E-3</v>
      </c>
    </row>
    <row r="763" spans="1:8">
      <c r="A763" s="5"/>
      <c r="B763" s="5" t="s">
        <v>1120</v>
      </c>
      <c r="C763" s="5">
        <v>1.6296429762101002E-2</v>
      </c>
      <c r="D763" s="5">
        <v>3.9325233239314E-2</v>
      </c>
      <c r="E763" s="5">
        <v>2.7365888144005E-2</v>
      </c>
      <c r="F763" s="5">
        <v>2.7365888144005E-2</v>
      </c>
      <c r="G763" s="5">
        <v>2.7662517048473334E-2</v>
      </c>
      <c r="H763" s="5">
        <f t="shared" si="11"/>
        <v>1.1517266990403967E-2</v>
      </c>
    </row>
    <row r="764" spans="1:8">
      <c r="A764" s="5"/>
      <c r="B764" s="5" t="s">
        <v>1119</v>
      </c>
      <c r="C764" s="5">
        <v>2.1747700281113998E-2</v>
      </c>
      <c r="D764" s="5">
        <v>2.5764807984378E-2</v>
      </c>
      <c r="E764" s="5">
        <v>3.5105735295845E-2</v>
      </c>
      <c r="F764" s="5">
        <v>2.5764807984378E-2</v>
      </c>
      <c r="G764" s="5">
        <v>2.7539414520445667E-2</v>
      </c>
      <c r="H764" s="5">
        <f t="shared" si="11"/>
        <v>6.8535535404697489E-3</v>
      </c>
    </row>
    <row r="765" spans="1:8">
      <c r="A765" s="5"/>
      <c r="B765" s="5" t="s">
        <v>1118</v>
      </c>
      <c r="C765" s="5">
        <v>2.3756063103908001E-2</v>
      </c>
      <c r="D765" s="5">
        <v>2.0340637882403999E-2</v>
      </c>
      <c r="E765" s="5">
        <v>3.8491918424775E-2</v>
      </c>
      <c r="F765" s="5">
        <v>2.3756063103908001E-2</v>
      </c>
      <c r="G765" s="5">
        <v>2.7529539803695668E-2</v>
      </c>
      <c r="H765" s="5">
        <f t="shared" si="11"/>
        <v>9.6460660963339998E-3</v>
      </c>
    </row>
    <row r="766" spans="1:8">
      <c r="A766" s="5"/>
      <c r="B766" s="5" t="s">
        <v>1117</v>
      </c>
      <c r="C766" s="5">
        <v>1.4345448734243999E-2</v>
      </c>
      <c r="D766" s="5">
        <v>2.5764807984378E-2</v>
      </c>
      <c r="E766" s="5">
        <v>4.2430947778836998E-2</v>
      </c>
      <c r="F766" s="5">
        <v>2.5764807984378E-2</v>
      </c>
      <c r="G766" s="5">
        <v>2.7513734832486331E-2</v>
      </c>
      <c r="H766" s="5">
        <f t="shared" si="11"/>
        <v>1.4124194596010924E-2</v>
      </c>
    </row>
    <row r="767" spans="1:8">
      <c r="A767" s="5"/>
      <c r="B767" s="5" t="s">
        <v>1116</v>
      </c>
      <c r="C767" s="5">
        <v>2.5477516952016999E-2</v>
      </c>
      <c r="D767" s="5">
        <v>3.1188978086353E-2</v>
      </c>
      <c r="E767" s="5">
        <v>2.5430926356044999E-2</v>
      </c>
      <c r="F767" s="5">
        <v>2.5477516952016999E-2</v>
      </c>
      <c r="G767" s="5">
        <v>2.7365807131471669E-2</v>
      </c>
      <c r="H767" s="5">
        <f t="shared" si="11"/>
        <v>3.3110451195346837E-3</v>
      </c>
    </row>
    <row r="768" spans="1:8">
      <c r="A768" s="5"/>
      <c r="B768" s="5" t="s">
        <v>1115</v>
      </c>
      <c r="C768" s="5">
        <v>4.7282599028067002E-2</v>
      </c>
      <c r="D768" s="5">
        <v>2.4408765458884998E-2</v>
      </c>
      <c r="E768" s="5">
        <v>1.0365866721214E-2</v>
      </c>
      <c r="F768" s="5">
        <v>2.4408765458884998E-2</v>
      </c>
      <c r="G768" s="5">
        <v>2.7352410402721999E-2</v>
      </c>
      <c r="H768" s="5">
        <f t="shared" si="11"/>
        <v>1.8633573603055696E-2</v>
      </c>
    </row>
    <row r="769" spans="1:8">
      <c r="A769" s="5"/>
      <c r="B769" s="5" t="s">
        <v>1114</v>
      </c>
      <c r="C769" s="5">
        <v>3.7011257734348997E-2</v>
      </c>
      <c r="D769" s="5">
        <v>4.4749403341288997E-2</v>
      </c>
      <c r="E769" s="5">
        <v>1.3821155628300001E-4</v>
      </c>
      <c r="F769" s="5">
        <v>3.7011257734348997E-2</v>
      </c>
      <c r="G769" s="5">
        <v>2.7299624210640333E-2</v>
      </c>
      <c r="H769" s="5">
        <f t="shared" si="11"/>
        <v>2.3838550236827804E-2</v>
      </c>
    </row>
    <row r="770" spans="1:8">
      <c r="A770" s="5"/>
      <c r="B770" s="5" t="s">
        <v>1113</v>
      </c>
      <c r="C770" s="5">
        <v>2.6567771055818999E-2</v>
      </c>
      <c r="D770" s="5">
        <v>3.3901063137340003E-2</v>
      </c>
      <c r="E770" s="5">
        <v>2.0939050776852999E-2</v>
      </c>
      <c r="F770" s="5">
        <v>2.6567771055818999E-2</v>
      </c>
      <c r="G770" s="5">
        <v>2.7135961656670666E-2</v>
      </c>
      <c r="H770" s="5">
        <f t="shared" si="11"/>
        <v>6.4996593393443856E-3</v>
      </c>
    </row>
    <row r="771" spans="1:8">
      <c r="A771" s="5"/>
      <c r="B771" s="5" t="s">
        <v>1112</v>
      </c>
      <c r="C771" s="5">
        <v>9.8122869342229992E-3</v>
      </c>
      <c r="D771" s="5">
        <v>5.4241701019740003E-3</v>
      </c>
      <c r="E771" s="5">
        <v>6.6134229681345996E-2</v>
      </c>
      <c r="F771" s="5">
        <v>9.8122869342229992E-3</v>
      </c>
      <c r="G771" s="5">
        <v>2.7123562239180998E-2</v>
      </c>
      <c r="H771" s="5">
        <f t="shared" si="11"/>
        <v>3.3855398728205241E-2</v>
      </c>
    </row>
    <row r="772" spans="1:8">
      <c r="A772" s="5"/>
      <c r="B772" s="5" t="s">
        <v>1111</v>
      </c>
      <c r="C772" s="5">
        <v>3.6093149015356998E-2</v>
      </c>
      <c r="D772" s="5">
        <v>4.3393360815795E-2</v>
      </c>
      <c r="E772" s="5">
        <v>1.8658560098189999E-3</v>
      </c>
      <c r="F772" s="5">
        <v>3.6093149015356998E-2</v>
      </c>
      <c r="G772" s="5">
        <v>2.7117455280323666E-2</v>
      </c>
      <c r="H772" s="5">
        <f t="shared" si="11"/>
        <v>2.2171055959773939E-2</v>
      </c>
    </row>
    <row r="773" spans="1:8">
      <c r="A773" s="5"/>
      <c r="B773" s="5" t="s">
        <v>1110</v>
      </c>
      <c r="C773" s="5">
        <v>3.5519331065987002E-2</v>
      </c>
      <c r="D773" s="5">
        <v>9.4922976784550007E-3</v>
      </c>
      <c r="E773" s="5">
        <v>3.6211427746107999E-2</v>
      </c>
      <c r="F773" s="5">
        <v>3.5519331065987002E-2</v>
      </c>
      <c r="G773" s="5">
        <v>2.7074352163516668E-2</v>
      </c>
      <c r="H773" s="5">
        <f t="shared" ref="H773:H836" si="12">STDEV(C773,D773,E773)</f>
        <v>1.5230437596813045E-2</v>
      </c>
    </row>
    <row r="774" spans="1:8">
      <c r="A774" s="5"/>
      <c r="B774" s="5" t="s">
        <v>1109</v>
      </c>
      <c r="C774" s="5">
        <v>1.0156577703845E-2</v>
      </c>
      <c r="D774" s="5">
        <v>3.2545020611845998E-2</v>
      </c>
      <c r="E774" s="5">
        <v>3.8491918424775E-2</v>
      </c>
      <c r="F774" s="5">
        <v>3.2545020611845998E-2</v>
      </c>
      <c r="G774" s="5">
        <v>2.7064505580155329E-2</v>
      </c>
      <c r="H774" s="5">
        <f t="shared" si="12"/>
        <v>1.494155002676226E-2</v>
      </c>
    </row>
    <row r="775" spans="1:8">
      <c r="A775" s="5"/>
      <c r="B775" s="5" t="s">
        <v>1108</v>
      </c>
      <c r="C775" s="5">
        <v>1.6640720531723E-2</v>
      </c>
      <c r="D775" s="5">
        <v>6.3733998698198999E-2</v>
      </c>
      <c r="E775" s="5">
        <v>4.1463466884899999E-4</v>
      </c>
      <c r="F775" s="5">
        <v>1.6640720531723E-2</v>
      </c>
      <c r="G775" s="5">
        <v>2.6929784632923667E-2</v>
      </c>
      <c r="H775" s="5">
        <f t="shared" si="12"/>
        <v>3.288972628845211E-2</v>
      </c>
    </row>
    <row r="776" spans="1:8">
      <c r="A776" s="5"/>
      <c r="B776" s="5" t="s">
        <v>1107</v>
      </c>
      <c r="C776" s="5">
        <v>3.3338822858382001E-2</v>
      </c>
      <c r="D776" s="5">
        <v>2.8476893035366001E-2</v>
      </c>
      <c r="E776" s="5">
        <v>1.8934983210750999E-2</v>
      </c>
      <c r="F776" s="5">
        <v>2.8476893035366001E-2</v>
      </c>
      <c r="G776" s="5">
        <v>2.6916899701499668E-2</v>
      </c>
      <c r="H776" s="5">
        <f t="shared" si="12"/>
        <v>7.3275393925892407E-3</v>
      </c>
    </row>
    <row r="777" spans="1:8">
      <c r="A777" s="5"/>
      <c r="B777" s="5" t="s">
        <v>1106</v>
      </c>
      <c r="C777" s="5">
        <v>2.2723190795042002E-2</v>
      </c>
      <c r="D777" s="5">
        <v>1.6272510305922999E-2</v>
      </c>
      <c r="E777" s="5">
        <v>4.1463466884856998E-2</v>
      </c>
      <c r="F777" s="5">
        <v>2.2723190795042002E-2</v>
      </c>
      <c r="G777" s="5">
        <v>2.681972266194067E-2</v>
      </c>
      <c r="H777" s="5">
        <f t="shared" si="12"/>
        <v>1.3085574245818242E-2</v>
      </c>
    </row>
    <row r="778" spans="1:8">
      <c r="A778" s="5"/>
      <c r="B778" s="5" t="s">
        <v>1105</v>
      </c>
      <c r="C778" s="5">
        <v>8.3203602658610005E-3</v>
      </c>
      <c r="D778" s="5">
        <v>2.3052722933391001E-2</v>
      </c>
      <c r="E778" s="5">
        <v>4.8926890924131002E-2</v>
      </c>
      <c r="F778" s="5">
        <v>2.3052722933391001E-2</v>
      </c>
      <c r="G778" s="5">
        <v>2.6766658041127666E-2</v>
      </c>
      <c r="H778" s="5">
        <f t="shared" si="12"/>
        <v>2.0556448343855872E-2</v>
      </c>
    </row>
    <row r="779" spans="1:8">
      <c r="A779" s="5"/>
      <c r="B779" s="5" t="s">
        <v>1104</v>
      </c>
      <c r="C779" s="5">
        <v>2.5649662336828E-2</v>
      </c>
      <c r="D779" s="5">
        <v>2.7120850509872001E-2</v>
      </c>
      <c r="E779" s="5">
        <v>2.7434993922146999E-2</v>
      </c>
      <c r="F779" s="5">
        <v>2.7120850509872001E-2</v>
      </c>
      <c r="G779" s="5">
        <v>2.6735168922948999E-2</v>
      </c>
      <c r="H779" s="5">
        <f t="shared" si="12"/>
        <v>9.531080380801517E-4</v>
      </c>
    </row>
    <row r="780" spans="1:8">
      <c r="A780" s="5"/>
      <c r="B780" s="5" t="s">
        <v>1103</v>
      </c>
      <c r="C780" s="5">
        <v>2.1116500536807001E-2</v>
      </c>
      <c r="D780" s="5">
        <v>3.2545020611845998E-2</v>
      </c>
      <c r="E780" s="5">
        <v>2.6467513028167002E-2</v>
      </c>
      <c r="F780" s="5">
        <v>2.6467513028167002E-2</v>
      </c>
      <c r="G780" s="5">
        <v>2.6709678058939996E-2</v>
      </c>
      <c r="H780" s="5">
        <f t="shared" si="12"/>
        <v>5.7181072657820613E-3</v>
      </c>
    </row>
    <row r="781" spans="1:8">
      <c r="A781" s="5"/>
      <c r="B781" s="5" t="s">
        <v>1102</v>
      </c>
      <c r="C781" s="5">
        <v>4.4413509281219003E-2</v>
      </c>
      <c r="D781" s="5">
        <v>3.5257105662834E-2</v>
      </c>
      <c r="E781" s="5">
        <v>2.0731733442399999E-4</v>
      </c>
      <c r="F781" s="5">
        <v>3.5257105662834E-2</v>
      </c>
      <c r="G781" s="5">
        <v>2.6625977426159003E-2</v>
      </c>
      <c r="H781" s="5">
        <f t="shared" si="12"/>
        <v>2.3332790930098074E-2</v>
      </c>
    </row>
    <row r="782" spans="1:8">
      <c r="A782" s="5"/>
      <c r="B782" s="5" t="s">
        <v>1101</v>
      </c>
      <c r="C782" s="5">
        <v>4.9463107235672002E-2</v>
      </c>
      <c r="D782" s="5">
        <v>2.9832935560859E-2</v>
      </c>
      <c r="E782" s="5">
        <v>3.4552889070700002E-4</v>
      </c>
      <c r="F782" s="5">
        <v>2.9832935560859E-2</v>
      </c>
      <c r="G782" s="5">
        <v>2.654719056241267E-2</v>
      </c>
      <c r="H782" s="5">
        <f t="shared" si="12"/>
        <v>2.4723090740531511E-2</v>
      </c>
    </row>
    <row r="783" spans="1:8">
      <c r="A783" s="5"/>
      <c r="B783" s="5" t="s">
        <v>1100</v>
      </c>
      <c r="C783" s="5">
        <v>4.8258089541996001E-2</v>
      </c>
      <c r="D783" s="5">
        <v>3.1188978086353E-2</v>
      </c>
      <c r="E783" s="5">
        <v>1.3821155628300001E-4</v>
      </c>
      <c r="F783" s="5">
        <v>3.1188978086353E-2</v>
      </c>
      <c r="G783" s="5">
        <v>2.6528426394877333E-2</v>
      </c>
      <c r="H783" s="5">
        <f t="shared" si="12"/>
        <v>2.4396131268946398E-2</v>
      </c>
    </row>
    <row r="784" spans="1:8">
      <c r="A784" s="5"/>
      <c r="B784" s="5" t="s">
        <v>1099</v>
      </c>
      <c r="C784" s="5">
        <v>2.6223480286198E-2</v>
      </c>
      <c r="D784" s="5">
        <v>2.1696680407898E-2</v>
      </c>
      <c r="E784" s="5">
        <v>3.1581340610633002E-2</v>
      </c>
      <c r="F784" s="5">
        <v>2.6223480286198E-2</v>
      </c>
      <c r="G784" s="5">
        <v>2.6500500434909664E-2</v>
      </c>
      <c r="H784" s="5">
        <f t="shared" si="12"/>
        <v>4.9481493462685084E-3</v>
      </c>
    </row>
    <row r="785" spans="1:8">
      <c r="A785" s="5"/>
      <c r="B785" s="5" t="s">
        <v>1098</v>
      </c>
      <c r="C785" s="5">
        <v>1.4632357708928999E-2</v>
      </c>
      <c r="D785" s="5">
        <v>2.0340637882403999E-2</v>
      </c>
      <c r="E785" s="5">
        <v>4.4504121123079998E-2</v>
      </c>
      <c r="F785" s="5">
        <v>2.0340637882403999E-2</v>
      </c>
      <c r="G785" s="5">
        <v>2.6492372238137663E-2</v>
      </c>
      <c r="H785" s="5">
        <f t="shared" si="12"/>
        <v>1.5857598779619453E-2</v>
      </c>
    </row>
    <row r="786" spans="1:8">
      <c r="A786" s="5"/>
      <c r="B786" s="5" t="s">
        <v>1097</v>
      </c>
      <c r="C786" s="5">
        <v>5.8299903655965997E-2</v>
      </c>
      <c r="D786" s="5">
        <v>1.8984595356910001E-2</v>
      </c>
      <c r="E786" s="5">
        <v>1.796750231677E-3</v>
      </c>
      <c r="F786" s="5">
        <v>1.8984595356910001E-2</v>
      </c>
      <c r="G786" s="5">
        <v>2.6360416414850998E-2</v>
      </c>
      <c r="H786" s="5">
        <f t="shared" si="12"/>
        <v>2.896469642394444E-2</v>
      </c>
    </row>
    <row r="787" spans="1:8">
      <c r="A787" s="5"/>
      <c r="B787" s="5" t="s">
        <v>1096</v>
      </c>
      <c r="C787" s="5">
        <v>3.2191186959643001E-2</v>
      </c>
      <c r="D787" s="5">
        <v>2.1696680407898E-2</v>
      </c>
      <c r="E787" s="5">
        <v>2.5154503243480002E-2</v>
      </c>
      <c r="F787" s="5">
        <v>2.5154503243480002E-2</v>
      </c>
      <c r="G787" s="5">
        <v>2.6347456870340336E-2</v>
      </c>
      <c r="H787" s="5">
        <f t="shared" si="12"/>
        <v>5.3479922127873253E-3</v>
      </c>
    </row>
    <row r="788" spans="1:8">
      <c r="A788" s="5"/>
      <c r="B788" s="5" t="s">
        <v>1095</v>
      </c>
      <c r="C788" s="5">
        <v>2.2895336179852999E-2</v>
      </c>
      <c r="D788" s="5">
        <v>2.1696680407898E-2</v>
      </c>
      <c r="E788" s="5">
        <v>3.434557173629E-2</v>
      </c>
      <c r="F788" s="5">
        <v>2.2895336179852999E-2</v>
      </c>
      <c r="G788" s="5">
        <v>2.6312529441346998E-2</v>
      </c>
      <c r="H788" s="5">
        <f t="shared" si="12"/>
        <v>6.9825869345943514E-3</v>
      </c>
    </row>
    <row r="789" spans="1:8">
      <c r="A789" s="5"/>
      <c r="B789" s="5" t="s">
        <v>1094</v>
      </c>
      <c r="C789" s="5">
        <v>2.0829591562122E-2</v>
      </c>
      <c r="D789" s="5">
        <v>2.0340637882403999E-2</v>
      </c>
      <c r="E789" s="5">
        <v>3.7662649087077997E-2</v>
      </c>
      <c r="F789" s="5">
        <v>2.0829591562122E-2</v>
      </c>
      <c r="G789" s="5">
        <v>2.6277626177201335E-2</v>
      </c>
      <c r="H789" s="5">
        <f t="shared" si="12"/>
        <v>9.8627495618128554E-3</v>
      </c>
    </row>
    <row r="790" spans="1:8">
      <c r="A790" s="5"/>
      <c r="B790" s="5" t="s">
        <v>1093</v>
      </c>
      <c r="C790" s="5">
        <v>1.423068514437E-2</v>
      </c>
      <c r="D790" s="5">
        <v>1.4916467780429999E-2</v>
      </c>
      <c r="E790" s="5">
        <v>4.9617948705544999E-2</v>
      </c>
      <c r="F790" s="5">
        <v>1.4916467780429999E-2</v>
      </c>
      <c r="G790" s="5">
        <v>2.6255033876781669E-2</v>
      </c>
      <c r="H790" s="5">
        <f t="shared" si="12"/>
        <v>2.0235783069306155E-2</v>
      </c>
    </row>
    <row r="791" spans="1:8">
      <c r="A791" s="5"/>
      <c r="B791" s="5" t="s">
        <v>1092</v>
      </c>
      <c r="C791" s="5">
        <v>1.7903120020335998E-2</v>
      </c>
      <c r="D791" s="5">
        <v>3.7969190713821002E-2</v>
      </c>
      <c r="E791" s="5">
        <v>2.2804906786670999E-2</v>
      </c>
      <c r="F791" s="5">
        <v>2.2804906786670999E-2</v>
      </c>
      <c r="G791" s="5">
        <v>2.6225739173609333E-2</v>
      </c>
      <c r="H791" s="5">
        <f t="shared" si="12"/>
        <v>1.0461279507480393E-2</v>
      </c>
    </row>
    <row r="792" spans="1:8">
      <c r="A792" s="5"/>
      <c r="B792" s="5" t="s">
        <v>1091</v>
      </c>
      <c r="C792" s="5">
        <v>2.0944355151996E-2</v>
      </c>
      <c r="D792" s="5">
        <v>1.6272510305922999E-2</v>
      </c>
      <c r="E792" s="5">
        <v>4.1256149550431997E-2</v>
      </c>
      <c r="F792" s="5">
        <v>2.0944355151996E-2</v>
      </c>
      <c r="G792" s="5">
        <v>2.6157671669450332E-2</v>
      </c>
      <c r="H792" s="5">
        <f t="shared" si="12"/>
        <v>1.3282678920621177E-2</v>
      </c>
    </row>
    <row r="793" spans="1:8">
      <c r="A793" s="5"/>
      <c r="B793" s="5" t="s">
        <v>1090</v>
      </c>
      <c r="C793" s="5">
        <v>4.4356127486282003E-2</v>
      </c>
      <c r="D793" s="5">
        <v>3.3901063137340003E-2</v>
      </c>
      <c r="E793" s="5">
        <v>1.3821155628300001E-4</v>
      </c>
      <c r="F793" s="5">
        <v>3.3901063137340003E-2</v>
      </c>
      <c r="G793" s="5">
        <v>2.6131800726635002E-2</v>
      </c>
      <c r="H793" s="5">
        <f t="shared" si="12"/>
        <v>2.3110108201886682E-2</v>
      </c>
    </row>
    <row r="794" spans="1:8">
      <c r="A794" s="5"/>
      <c r="B794" s="5" t="s">
        <v>1089</v>
      </c>
      <c r="C794" s="5">
        <v>3.7240784914096998E-2</v>
      </c>
      <c r="D794" s="5">
        <v>4.0681275764807998E-2</v>
      </c>
      <c r="E794" s="5">
        <v>3.4552889070700002E-4</v>
      </c>
      <c r="F794" s="5">
        <v>3.7240784914096998E-2</v>
      </c>
      <c r="G794" s="5">
        <v>2.6089196523204003E-2</v>
      </c>
      <c r="H794" s="5">
        <f t="shared" si="12"/>
        <v>2.2360938301037622E-2</v>
      </c>
    </row>
    <row r="795" spans="1:8">
      <c r="A795" s="5"/>
      <c r="B795" s="5" t="s">
        <v>1088</v>
      </c>
      <c r="C795" s="5">
        <v>3.0527114906471E-2</v>
      </c>
      <c r="D795" s="5">
        <v>1.4916467780429999E-2</v>
      </c>
      <c r="E795" s="5">
        <v>3.2687033060895002E-2</v>
      </c>
      <c r="F795" s="5">
        <v>3.0527114906471E-2</v>
      </c>
      <c r="G795" s="5">
        <v>2.6043538582598669E-2</v>
      </c>
      <c r="H795" s="5">
        <f t="shared" si="12"/>
        <v>9.6966535508807555E-3</v>
      </c>
    </row>
    <row r="796" spans="1:8">
      <c r="A796" s="5"/>
      <c r="B796" s="5" t="s">
        <v>1087</v>
      </c>
      <c r="C796" s="5">
        <v>2.9149951827982998E-2</v>
      </c>
      <c r="D796" s="5">
        <v>2.3052722933391001E-2</v>
      </c>
      <c r="E796" s="5">
        <v>2.5914666803034999E-2</v>
      </c>
      <c r="F796" s="5">
        <v>2.5914666803034999E-2</v>
      </c>
      <c r="G796" s="5">
        <v>2.6039113854802998E-2</v>
      </c>
      <c r="H796" s="5">
        <f t="shared" si="12"/>
        <v>3.0505188656656749E-3</v>
      </c>
    </row>
    <row r="797" spans="1:8">
      <c r="A797" s="5"/>
      <c r="B797" s="5" t="s">
        <v>1086</v>
      </c>
      <c r="C797" s="5">
        <v>2.1518173101366E-2</v>
      </c>
      <c r="D797" s="5">
        <v>2.9832935560859E-2</v>
      </c>
      <c r="E797" s="5">
        <v>2.6467513028167002E-2</v>
      </c>
      <c r="F797" s="5">
        <v>2.6467513028167002E-2</v>
      </c>
      <c r="G797" s="5">
        <v>2.5939540563463998E-2</v>
      </c>
      <c r="H797" s="5">
        <f t="shared" si="12"/>
        <v>4.18244962696049E-3</v>
      </c>
    </row>
    <row r="798" spans="1:8">
      <c r="A798" s="5"/>
      <c r="B798" s="5" t="s">
        <v>1085</v>
      </c>
      <c r="C798" s="5">
        <v>1.5206175658298E-2</v>
      </c>
      <c r="D798" s="5">
        <v>2.1696680407898E-2</v>
      </c>
      <c r="E798" s="5">
        <v>4.0772409103442001E-2</v>
      </c>
      <c r="F798" s="5">
        <v>2.1696680407898E-2</v>
      </c>
      <c r="G798" s="5">
        <v>2.5891755056545996E-2</v>
      </c>
      <c r="H798" s="5">
        <f t="shared" si="12"/>
        <v>1.3289358962105625E-2</v>
      </c>
    </row>
    <row r="799" spans="1:8">
      <c r="A799" s="5"/>
      <c r="B799" s="5" t="s">
        <v>1084</v>
      </c>
      <c r="C799" s="5">
        <v>3.6150530810293999E-2</v>
      </c>
      <c r="D799" s="5">
        <v>2.7120850509872001E-2</v>
      </c>
      <c r="E799" s="5">
        <v>1.4235790297134E-2</v>
      </c>
      <c r="F799" s="5">
        <v>2.7120850509872001E-2</v>
      </c>
      <c r="G799" s="5">
        <v>2.5835723872433328E-2</v>
      </c>
      <c r="H799" s="5">
        <f t="shared" si="12"/>
        <v>1.1013747127815986E-2</v>
      </c>
    </row>
    <row r="800" spans="1:8">
      <c r="A800" s="5"/>
      <c r="B800" s="5" t="s">
        <v>1083</v>
      </c>
      <c r="C800" s="5">
        <v>4.6708781078696998E-2</v>
      </c>
      <c r="D800" s="5">
        <v>2.9832935560859E-2</v>
      </c>
      <c r="E800" s="5">
        <v>6.9105778141400004E-4</v>
      </c>
      <c r="F800" s="5">
        <v>2.9832935560859E-2</v>
      </c>
      <c r="G800" s="5">
        <v>2.5744258140323332E-2</v>
      </c>
      <c r="H800" s="5">
        <f t="shared" si="12"/>
        <v>2.3279726730638921E-2</v>
      </c>
    </row>
    <row r="801" spans="1:8">
      <c r="A801" s="5"/>
      <c r="B801" s="5" t="s">
        <v>1082</v>
      </c>
      <c r="C801" s="5">
        <v>1.6985011301344999E-2</v>
      </c>
      <c r="D801" s="5">
        <v>2.5764807984378E-2</v>
      </c>
      <c r="E801" s="5">
        <v>3.3930937067440999E-2</v>
      </c>
      <c r="F801" s="5">
        <v>2.5764807984378E-2</v>
      </c>
      <c r="G801" s="5">
        <v>2.5560252117721328E-2</v>
      </c>
      <c r="H801" s="5">
        <f t="shared" si="12"/>
        <v>8.4748145905646326E-3</v>
      </c>
    </row>
    <row r="802" spans="1:8">
      <c r="A802" s="5"/>
      <c r="B802" s="5" t="s">
        <v>1081</v>
      </c>
      <c r="C802" s="5">
        <v>1.2681376681070999E-2</v>
      </c>
      <c r="D802" s="5">
        <v>1.0848340203949E-2</v>
      </c>
      <c r="E802" s="5">
        <v>5.3004131834474999E-2</v>
      </c>
      <c r="F802" s="5">
        <v>1.2681376681070999E-2</v>
      </c>
      <c r="G802" s="5">
        <v>2.5511282906498334E-2</v>
      </c>
      <c r="H802" s="5">
        <f t="shared" si="12"/>
        <v>2.3827139197017032E-2</v>
      </c>
    </row>
    <row r="803" spans="1:8">
      <c r="A803" s="5"/>
      <c r="B803" s="5" t="s">
        <v>1080</v>
      </c>
      <c r="C803" s="5">
        <v>2.0427918997563001E-2</v>
      </c>
      <c r="D803" s="5">
        <v>1.3560425254940001E-3</v>
      </c>
      <c r="E803" s="5">
        <v>5.4317141619161999E-2</v>
      </c>
      <c r="F803" s="5">
        <v>2.0427918997563001E-2</v>
      </c>
      <c r="G803" s="5">
        <v>2.5367034380739669E-2</v>
      </c>
      <c r="H803" s="5">
        <f t="shared" si="12"/>
        <v>2.6823788879995675E-2</v>
      </c>
    </row>
    <row r="804" spans="1:8">
      <c r="A804" s="5"/>
      <c r="B804" s="5" t="s">
        <v>1079</v>
      </c>
      <c r="C804" s="5">
        <v>3.9937729276134003E-2</v>
      </c>
      <c r="D804" s="5">
        <v>3.5257105662834E-2</v>
      </c>
      <c r="E804" s="5">
        <v>6.2195200327299998E-4</v>
      </c>
      <c r="F804" s="5">
        <v>3.5257105662834E-2</v>
      </c>
      <c r="G804" s="5">
        <v>2.5272262314080335E-2</v>
      </c>
      <c r="H804" s="5">
        <f t="shared" si="12"/>
        <v>2.1475693426910948E-2</v>
      </c>
    </row>
    <row r="805" spans="1:8">
      <c r="A805" s="5"/>
      <c r="B805" s="5" t="s">
        <v>1078</v>
      </c>
      <c r="C805" s="5">
        <v>2.6051334901386999E-2</v>
      </c>
      <c r="D805" s="5">
        <v>1.6272510305922999E-2</v>
      </c>
      <c r="E805" s="5">
        <v>3.3308985064167997E-2</v>
      </c>
      <c r="F805" s="5">
        <v>2.6051334901386999E-2</v>
      </c>
      <c r="G805" s="5">
        <v>2.5210943423825998E-2</v>
      </c>
      <c r="H805" s="5">
        <f t="shared" si="12"/>
        <v>8.5492725669350234E-3</v>
      </c>
    </row>
    <row r="806" spans="1:8">
      <c r="A806" s="5"/>
      <c r="B806" s="5" t="s">
        <v>1077</v>
      </c>
      <c r="C806" s="5">
        <v>2.7084207210251999E-2</v>
      </c>
      <c r="D806" s="5">
        <v>2.8476893035366001E-2</v>
      </c>
      <c r="E806" s="5">
        <v>1.9971569882872998E-2</v>
      </c>
      <c r="F806" s="5">
        <v>2.7084207210251999E-2</v>
      </c>
      <c r="G806" s="5">
        <v>2.5177556709496996E-2</v>
      </c>
      <c r="H806" s="5">
        <f t="shared" si="12"/>
        <v>4.5619751841834196E-3</v>
      </c>
    </row>
    <row r="807" spans="1:8">
      <c r="A807" s="5"/>
      <c r="B807" s="5" t="s">
        <v>1076</v>
      </c>
      <c r="C807" s="5">
        <v>1.5607848222857001E-2</v>
      </c>
      <c r="D807" s="5">
        <v>1.0848340203949E-2</v>
      </c>
      <c r="E807" s="5">
        <v>4.9065102480414E-2</v>
      </c>
      <c r="F807" s="5">
        <v>1.5607848222857001E-2</v>
      </c>
      <c r="G807" s="5">
        <v>2.5173763635740001E-2</v>
      </c>
      <c r="H807" s="5">
        <f t="shared" si="12"/>
        <v>2.0826912468937493E-2</v>
      </c>
    </row>
    <row r="808" spans="1:8">
      <c r="A808" s="5"/>
      <c r="B808" s="5" t="s">
        <v>1075</v>
      </c>
      <c r="C808" s="5">
        <v>1.6296429762101002E-2</v>
      </c>
      <c r="D808" s="5">
        <v>1.6272510305922999E-2</v>
      </c>
      <c r="E808" s="5">
        <v>4.2707370891402002E-2</v>
      </c>
      <c r="F808" s="5">
        <v>1.6296429762101002E-2</v>
      </c>
      <c r="G808" s="5">
        <v>2.5092103653142E-2</v>
      </c>
      <c r="H808" s="5">
        <f t="shared" si="12"/>
        <v>1.5255273610839734E-2</v>
      </c>
    </row>
    <row r="809" spans="1:8">
      <c r="A809" s="5"/>
      <c r="B809" s="5" t="s">
        <v>1074</v>
      </c>
      <c r="C809" s="5">
        <v>3.7986748248276997E-2</v>
      </c>
      <c r="D809" s="5">
        <v>1.3560425254936E-2</v>
      </c>
      <c r="E809" s="5">
        <v>2.3565070346226999E-2</v>
      </c>
      <c r="F809" s="5">
        <v>2.3565070346226999E-2</v>
      </c>
      <c r="G809" s="5">
        <v>2.503741461648E-2</v>
      </c>
      <c r="H809" s="5">
        <f t="shared" si="12"/>
        <v>1.2279542417426018E-2</v>
      </c>
    </row>
    <row r="810" spans="1:8">
      <c r="A810" s="5"/>
      <c r="B810" s="5" t="s">
        <v>1073</v>
      </c>
      <c r="C810" s="5">
        <v>4.5331618000209999E-3</v>
      </c>
      <c r="D810" s="5">
        <v>6.7802126274680002E-3</v>
      </c>
      <c r="E810" s="5">
        <v>6.3784633224538007E-2</v>
      </c>
      <c r="F810" s="5">
        <v>6.7802126274680002E-3</v>
      </c>
      <c r="G810" s="5">
        <v>2.5032669217342336E-2</v>
      </c>
      <c r="H810" s="5">
        <f t="shared" si="12"/>
        <v>3.3578986660805055E-2</v>
      </c>
    </row>
    <row r="811" spans="1:8">
      <c r="A811" s="5"/>
      <c r="B811" s="5" t="s">
        <v>1072</v>
      </c>
      <c r="C811" s="5">
        <v>3.4314313372311001E-2</v>
      </c>
      <c r="D811" s="5">
        <v>1.8984595356910001E-2</v>
      </c>
      <c r="E811" s="5">
        <v>2.1768320114549999E-2</v>
      </c>
      <c r="F811" s="5">
        <v>2.1768320114549999E-2</v>
      </c>
      <c r="G811" s="5">
        <v>2.5022409614590332E-2</v>
      </c>
      <c r="H811" s="5">
        <f t="shared" si="12"/>
        <v>8.1665101153205102E-3</v>
      </c>
    </row>
    <row r="812" spans="1:8">
      <c r="A812" s="5"/>
      <c r="B812" s="5" t="s">
        <v>1071</v>
      </c>
      <c r="C812" s="5">
        <v>8.8941782152310005E-3</v>
      </c>
      <c r="D812" s="5">
        <v>5.4241701019740003E-3</v>
      </c>
      <c r="E812" s="5">
        <v>6.0743978986314999E-2</v>
      </c>
      <c r="F812" s="5">
        <v>8.8941782152310005E-3</v>
      </c>
      <c r="G812" s="5">
        <v>2.5020775767839998E-2</v>
      </c>
      <c r="H812" s="5">
        <f t="shared" si="12"/>
        <v>3.0985814096419418E-2</v>
      </c>
    </row>
    <row r="813" spans="1:8">
      <c r="A813" s="5"/>
      <c r="B813" s="5" t="s">
        <v>1070</v>
      </c>
      <c r="C813" s="5">
        <v>1.2738758476008E-2</v>
      </c>
      <c r="D813" s="5">
        <v>2.0340637882403999E-2</v>
      </c>
      <c r="E813" s="5">
        <v>4.1670784219280999E-2</v>
      </c>
      <c r="F813" s="5">
        <v>2.0340637882403999E-2</v>
      </c>
      <c r="G813" s="5">
        <v>2.4916726859231002E-2</v>
      </c>
      <c r="H813" s="5">
        <f t="shared" si="12"/>
        <v>1.4999032340295518E-2</v>
      </c>
    </row>
    <row r="814" spans="1:8">
      <c r="A814" s="5"/>
      <c r="B814" s="5" t="s">
        <v>1069</v>
      </c>
      <c r="C814" s="5">
        <v>2.2034609255798001E-2</v>
      </c>
      <c r="D814" s="5">
        <v>3.6613148188326998E-2</v>
      </c>
      <c r="E814" s="5">
        <v>1.596343475067E-2</v>
      </c>
      <c r="F814" s="5">
        <v>2.2034609255798001E-2</v>
      </c>
      <c r="G814" s="5">
        <v>2.4870397398264996E-2</v>
      </c>
      <c r="H814" s="5">
        <f t="shared" si="12"/>
        <v>1.0612913693046575E-2</v>
      </c>
    </row>
    <row r="815" spans="1:8">
      <c r="A815" s="5"/>
      <c r="B815" s="5" t="s">
        <v>1068</v>
      </c>
      <c r="C815" s="5">
        <v>2.8002315929244001E-2</v>
      </c>
      <c r="D815" s="5">
        <v>5.4241701019740003E-3</v>
      </c>
      <c r="E815" s="5">
        <v>4.1117937994149999E-2</v>
      </c>
      <c r="F815" s="5">
        <v>2.8002315929244001E-2</v>
      </c>
      <c r="G815" s="5">
        <v>2.4848141341789334E-2</v>
      </c>
      <c r="H815" s="5">
        <f t="shared" si="12"/>
        <v>1.8054719039111138E-2</v>
      </c>
    </row>
    <row r="816" spans="1:8">
      <c r="A816" s="5"/>
      <c r="B816" s="5" t="s">
        <v>1067</v>
      </c>
      <c r="C816" s="5">
        <v>1.7444065660839999E-2</v>
      </c>
      <c r="D816" s="5">
        <v>1.0848340203949E-2</v>
      </c>
      <c r="E816" s="5">
        <v>4.6231765576615E-2</v>
      </c>
      <c r="F816" s="5">
        <v>1.7444065660839999E-2</v>
      </c>
      <c r="G816" s="5">
        <v>2.4841390480468E-2</v>
      </c>
      <c r="H816" s="5">
        <f t="shared" si="12"/>
        <v>1.8815871190063706E-2</v>
      </c>
    </row>
    <row r="817" spans="1:12">
      <c r="A817" s="5"/>
      <c r="B817" s="5" t="s">
        <v>1066</v>
      </c>
      <c r="C817" s="5">
        <v>2.0370537202626E-2</v>
      </c>
      <c r="D817" s="5">
        <v>2.9832935560859E-2</v>
      </c>
      <c r="E817" s="5">
        <v>2.4117916571357999E-2</v>
      </c>
      <c r="F817" s="5">
        <v>2.4117916571357999E-2</v>
      </c>
      <c r="G817" s="5">
        <v>2.4773796444947666E-2</v>
      </c>
      <c r="H817" s="5">
        <f t="shared" si="12"/>
        <v>4.7651736042779846E-3</v>
      </c>
    </row>
    <row r="818" spans="1:12">
      <c r="A818" s="5"/>
      <c r="B818" s="5" t="s">
        <v>1065</v>
      </c>
      <c r="C818" s="5">
        <v>1.1132068217772999E-2</v>
      </c>
      <c r="D818" s="5">
        <v>1.8984595356910001E-2</v>
      </c>
      <c r="E818" s="5">
        <v>4.4089486454230997E-2</v>
      </c>
      <c r="F818" s="5">
        <v>1.8984595356910001E-2</v>
      </c>
      <c r="G818" s="5">
        <v>2.4735383342971332E-2</v>
      </c>
      <c r="H818" s="5">
        <f t="shared" si="12"/>
        <v>1.7214863521058606E-2</v>
      </c>
    </row>
    <row r="819" spans="1:12">
      <c r="A819" s="5"/>
      <c r="B819" s="5" t="s">
        <v>1064</v>
      </c>
      <c r="C819" s="5">
        <v>1.7616211045651E-2</v>
      </c>
      <c r="D819" s="5">
        <v>2.0340637882403999E-2</v>
      </c>
      <c r="E819" s="5">
        <v>3.6142321967967003E-2</v>
      </c>
      <c r="F819" s="5">
        <v>2.0340637882403999E-2</v>
      </c>
      <c r="G819" s="5">
        <v>2.4699723632007332E-2</v>
      </c>
      <c r="H819" s="5">
        <f t="shared" si="12"/>
        <v>1.0002770511502557E-2</v>
      </c>
    </row>
    <row r="820" spans="1:12">
      <c r="A820" s="5"/>
      <c r="B820" s="5" t="s">
        <v>1063</v>
      </c>
      <c r="C820" s="5">
        <v>2.2436281820357E-2</v>
      </c>
      <c r="D820" s="5">
        <v>1.6272510305922999E-2</v>
      </c>
      <c r="E820" s="5">
        <v>3.5036629517703997E-2</v>
      </c>
      <c r="F820" s="5">
        <v>2.2436281820357E-2</v>
      </c>
      <c r="G820" s="5">
        <v>2.4581807214661331E-2</v>
      </c>
      <c r="H820" s="5">
        <f t="shared" si="12"/>
        <v>9.5642826109272622E-3</v>
      </c>
    </row>
    <row r="821" spans="1:12">
      <c r="A821" s="5"/>
      <c r="B821" s="5" t="s">
        <v>1062</v>
      </c>
      <c r="C821" s="5">
        <v>2.0600064382373998E-2</v>
      </c>
      <c r="D821" s="5">
        <v>2.7120850509872001E-2</v>
      </c>
      <c r="E821" s="5">
        <v>2.5845561024894E-2</v>
      </c>
      <c r="F821" s="5">
        <v>2.5845561024894E-2</v>
      </c>
      <c r="G821" s="5">
        <v>2.4522158639046665E-2</v>
      </c>
      <c r="H821" s="5">
        <f t="shared" si="12"/>
        <v>3.4559670623853476E-3</v>
      </c>
    </row>
    <row r="822" spans="1:12">
      <c r="A822" s="5"/>
      <c r="B822" s="5" t="s">
        <v>1061</v>
      </c>
      <c r="C822" s="5">
        <v>2.0026246433004002E-2</v>
      </c>
      <c r="D822" s="5">
        <v>2.3052722933391001E-2</v>
      </c>
      <c r="E822" s="5">
        <v>3.0406542382228001E-2</v>
      </c>
      <c r="F822" s="5">
        <v>2.3052722933391001E-2</v>
      </c>
      <c r="G822" s="5">
        <v>2.4495170582874332E-2</v>
      </c>
      <c r="H822" s="5">
        <f t="shared" si="12"/>
        <v>5.3383637394330916E-3</v>
      </c>
    </row>
    <row r="823" spans="1:12">
      <c r="A823" s="5"/>
      <c r="B823" s="5" t="s">
        <v>1060</v>
      </c>
      <c r="C823" s="5">
        <v>2.1288645921617999E-2</v>
      </c>
      <c r="D823" s="5">
        <v>2.7120850509872001E-2</v>
      </c>
      <c r="E823" s="5">
        <v>2.4947185909056001E-2</v>
      </c>
      <c r="F823" s="5">
        <v>2.4947185909056001E-2</v>
      </c>
      <c r="G823" s="5">
        <v>2.4452227446848666E-2</v>
      </c>
      <c r="H823" s="5">
        <f t="shared" si="12"/>
        <v>2.9474379551223374E-3</v>
      </c>
    </row>
    <row r="824" spans="1:12">
      <c r="A824" s="5"/>
      <c r="B824" s="5" t="s">
        <v>1059</v>
      </c>
      <c r="C824" s="5">
        <v>1.5435702838046E-2</v>
      </c>
      <c r="D824" s="5">
        <v>1.3560425254936E-2</v>
      </c>
      <c r="E824" s="5">
        <v>4.4296803788654998E-2</v>
      </c>
      <c r="F824" s="5">
        <v>1.5435702838046E-2</v>
      </c>
      <c r="G824" s="5">
        <v>2.4430977293878997E-2</v>
      </c>
      <c r="H824" s="5">
        <f t="shared" si="12"/>
        <v>1.7229842229220693E-2</v>
      </c>
    </row>
    <row r="825" spans="1:12">
      <c r="A825" s="5"/>
      <c r="B825" s="5" t="s">
        <v>1058</v>
      </c>
      <c r="C825" s="5">
        <v>1.6870247711471002E-2</v>
      </c>
      <c r="D825" s="5">
        <v>3.7969190713821002E-2</v>
      </c>
      <c r="E825" s="5">
        <v>1.8313031207478001E-2</v>
      </c>
      <c r="F825" s="5">
        <v>1.8313031207478001E-2</v>
      </c>
      <c r="G825" s="5">
        <v>2.4384156544256668E-2</v>
      </c>
      <c r="H825" s="5">
        <f t="shared" si="12"/>
        <v>1.1787080685872154E-2</v>
      </c>
    </row>
    <row r="826" spans="1:12">
      <c r="A826" s="5"/>
      <c r="B826" s="5" t="s">
        <v>1057</v>
      </c>
      <c r="C826" s="5">
        <v>2.3354390539348999E-2</v>
      </c>
      <c r="D826" s="5">
        <v>3.3901063137340003E-2</v>
      </c>
      <c r="E826" s="5">
        <v>1.5894328972527998E-2</v>
      </c>
      <c r="F826" s="5">
        <v>2.3354390539348999E-2</v>
      </c>
      <c r="G826" s="5">
        <v>2.4383260883072331E-2</v>
      </c>
      <c r="H826" s="5">
        <f t="shared" si="12"/>
        <v>9.0473504109599458E-3</v>
      </c>
    </row>
    <row r="827" spans="1:12">
      <c r="A827" s="5"/>
      <c r="B827" s="5" t="s">
        <v>1056</v>
      </c>
      <c r="C827" s="5">
        <v>4.7397362617941002E-2</v>
      </c>
      <c r="D827" s="5">
        <v>2.0340637882403999E-2</v>
      </c>
      <c r="E827" s="5">
        <v>5.3211449168900004E-3</v>
      </c>
      <c r="F827" s="5">
        <v>2.0340637882403999E-2</v>
      </c>
      <c r="G827" s="5">
        <v>2.4353048472411667E-2</v>
      </c>
      <c r="H827" s="5">
        <f t="shared" si="12"/>
        <v>2.1323147119120658E-2</v>
      </c>
    </row>
    <row r="828" spans="1:12">
      <c r="A828" s="5"/>
      <c r="B828" s="5" t="s">
        <v>1055</v>
      </c>
      <c r="C828" s="5">
        <v>2.4157735668466001E-2</v>
      </c>
      <c r="D828" s="5">
        <v>4.8817530917769997E-2</v>
      </c>
      <c r="E828" s="13">
        <v>6.91057781414277E-5</v>
      </c>
      <c r="F828" s="5">
        <v>2.4157735668466001E-2</v>
      </c>
      <c r="G828" s="5">
        <v>2.4348124121459144E-2</v>
      </c>
      <c r="H828" s="5">
        <f t="shared" si="12"/>
        <v>2.4374770239343129E-2</v>
      </c>
      <c r="L828" s="4"/>
    </row>
    <row r="829" spans="1:12">
      <c r="A829" s="5"/>
      <c r="B829" s="5" t="s">
        <v>1054</v>
      </c>
      <c r="C829" s="5">
        <v>5.0610743134412002E-2</v>
      </c>
      <c r="D829" s="5">
        <v>2.1696680407898E-2</v>
      </c>
      <c r="E829" s="5">
        <v>5.5284622513099995E-4</v>
      </c>
      <c r="F829" s="5">
        <v>2.1696680407898E-2</v>
      </c>
      <c r="G829" s="5">
        <v>2.4286756589147002E-2</v>
      </c>
      <c r="H829" s="5">
        <f t="shared" si="12"/>
        <v>2.5129258479182313E-2</v>
      </c>
    </row>
    <row r="830" spans="1:12">
      <c r="A830" s="5"/>
      <c r="B830" s="5" t="s">
        <v>1053</v>
      </c>
      <c r="C830" s="5">
        <v>2.5764425926702E-2</v>
      </c>
      <c r="D830" s="5">
        <v>4.4749403341288997E-2</v>
      </c>
      <c r="E830" s="5">
        <v>2.211384900526E-3</v>
      </c>
      <c r="F830" s="5">
        <v>2.5764425926702E-2</v>
      </c>
      <c r="G830" s="5">
        <v>2.4241738056172329E-2</v>
      </c>
      <c r="H830" s="5">
        <f t="shared" si="12"/>
        <v>2.1309849529735473E-2</v>
      </c>
    </row>
    <row r="831" spans="1:12">
      <c r="A831" s="5"/>
      <c r="B831" s="5" t="s">
        <v>1052</v>
      </c>
      <c r="C831" s="5">
        <v>2.5707044131765E-2</v>
      </c>
      <c r="D831" s="5">
        <v>2.3052722933391001E-2</v>
      </c>
      <c r="E831" s="5">
        <v>2.3772387680651E-2</v>
      </c>
      <c r="F831" s="5">
        <v>2.3772387680651E-2</v>
      </c>
      <c r="G831" s="5">
        <v>2.4177384915268999E-2</v>
      </c>
      <c r="H831" s="5">
        <f t="shared" si="12"/>
        <v>1.3727244173797472E-3</v>
      </c>
    </row>
    <row r="832" spans="1:12">
      <c r="A832" s="5"/>
      <c r="B832" s="5" t="s">
        <v>1051</v>
      </c>
      <c r="C832" s="5">
        <v>2.4961080797583999E-2</v>
      </c>
      <c r="D832" s="5">
        <v>2.3052722933391001E-2</v>
      </c>
      <c r="E832" s="5">
        <v>2.4463445462066E-2</v>
      </c>
      <c r="F832" s="5">
        <v>2.4463445462066E-2</v>
      </c>
      <c r="G832" s="5">
        <v>2.4159083064346998E-2</v>
      </c>
      <c r="H832" s="5">
        <f t="shared" si="12"/>
        <v>9.8991655522865122E-4</v>
      </c>
    </row>
    <row r="833" spans="1:8">
      <c r="A833" s="5"/>
      <c r="B833" s="5" t="s">
        <v>1050</v>
      </c>
      <c r="C833" s="5">
        <v>1.6296429762101002E-2</v>
      </c>
      <c r="D833" s="5">
        <v>3.6613148188326998E-2</v>
      </c>
      <c r="E833" s="5">
        <v>1.9487829435883001E-2</v>
      </c>
      <c r="F833" s="5">
        <v>1.9487829435883001E-2</v>
      </c>
      <c r="G833" s="5">
        <v>2.4132469128770335E-2</v>
      </c>
      <c r="H833" s="5">
        <f t="shared" si="12"/>
        <v>1.0925738890811734E-2</v>
      </c>
    </row>
    <row r="834" spans="1:8">
      <c r="A834" s="5"/>
      <c r="B834" s="5" t="s">
        <v>1049</v>
      </c>
      <c r="C834" s="5">
        <v>1.9165519508949999E-2</v>
      </c>
      <c r="D834" s="5">
        <v>2.9832935560859E-2</v>
      </c>
      <c r="E834" s="5">
        <v>2.3150435677378001E-2</v>
      </c>
      <c r="F834" s="5">
        <v>2.3150435677378001E-2</v>
      </c>
      <c r="G834" s="5">
        <v>2.4049630249062332E-2</v>
      </c>
      <c r="H834" s="5">
        <f t="shared" si="12"/>
        <v>5.3902555101257967E-3</v>
      </c>
    </row>
    <row r="835" spans="1:8">
      <c r="A835" s="5"/>
      <c r="B835" s="5" t="s">
        <v>1048</v>
      </c>
      <c r="C835" s="5">
        <v>1.1878031551954001E-2</v>
      </c>
      <c r="D835" s="5">
        <v>1.7628552831417E-2</v>
      </c>
      <c r="E835" s="5">
        <v>4.2569159335120003E-2</v>
      </c>
      <c r="F835" s="5">
        <v>1.7628552831417E-2</v>
      </c>
      <c r="G835" s="5">
        <v>2.4025247906163668E-2</v>
      </c>
      <c r="H835" s="5">
        <f t="shared" si="12"/>
        <v>1.6314858628260386E-2</v>
      </c>
    </row>
    <row r="836" spans="1:8">
      <c r="A836" s="5"/>
      <c r="B836" s="5" t="s">
        <v>1047</v>
      </c>
      <c r="C836" s="5">
        <v>1.7042393096281999E-2</v>
      </c>
      <c r="D836" s="5">
        <v>1.8984595356910001E-2</v>
      </c>
      <c r="E836" s="5">
        <v>3.6004110411683998E-2</v>
      </c>
      <c r="F836" s="5">
        <v>1.8984595356910001E-2</v>
      </c>
      <c r="G836" s="5">
        <v>2.4010366288291996E-2</v>
      </c>
      <c r="H836" s="5">
        <f t="shared" si="12"/>
        <v>1.0432183902632624E-2</v>
      </c>
    </row>
    <row r="837" spans="1:8">
      <c r="A837" s="5"/>
      <c r="B837" s="5" t="s">
        <v>1046</v>
      </c>
      <c r="C837" s="5">
        <v>2.6682534645693E-2</v>
      </c>
      <c r="D837" s="5">
        <v>4.4749403341288997E-2</v>
      </c>
      <c r="E837" s="5">
        <v>3.4552889070700002E-4</v>
      </c>
      <c r="F837" s="5">
        <v>2.6682534645693E-2</v>
      </c>
      <c r="G837" s="5">
        <v>2.3925822292563001E-2</v>
      </c>
      <c r="H837" s="5">
        <f t="shared" ref="H837:H900" si="13">STDEV(C837,D837,E837)</f>
        <v>2.2329926417348239E-2</v>
      </c>
    </row>
    <row r="838" spans="1:8">
      <c r="A838" s="5"/>
      <c r="B838" s="5" t="s">
        <v>1045</v>
      </c>
      <c r="C838" s="5">
        <v>3.4027404397625999E-2</v>
      </c>
      <c r="D838" s="5">
        <v>2.8476893035366001E-2</v>
      </c>
      <c r="E838" s="5">
        <v>9.1219627146679992E-3</v>
      </c>
      <c r="F838" s="5">
        <v>2.8476893035366001E-2</v>
      </c>
      <c r="G838" s="5">
        <v>2.3875420049220001E-2</v>
      </c>
      <c r="H838" s="5">
        <f t="shared" si="13"/>
        <v>1.3074801015215453E-2</v>
      </c>
    </row>
    <row r="839" spans="1:8">
      <c r="A839" s="5"/>
      <c r="B839" s="5" t="s">
        <v>1044</v>
      </c>
      <c r="C839" s="5">
        <v>2.2493663615294E-2</v>
      </c>
      <c r="D839" s="5">
        <v>6.7802126274680002E-3</v>
      </c>
      <c r="E839" s="5">
        <v>4.2223630444411998E-2</v>
      </c>
      <c r="F839" s="5">
        <v>2.2493663615294E-2</v>
      </c>
      <c r="G839" s="5">
        <v>2.3832502229058E-2</v>
      </c>
      <c r="H839" s="5">
        <f t="shared" si="13"/>
        <v>1.7759598341795205E-2</v>
      </c>
    </row>
    <row r="840" spans="1:8">
      <c r="A840" s="5"/>
      <c r="B840" s="5" t="s">
        <v>1043</v>
      </c>
      <c r="C840" s="5">
        <v>1.5894757197541999E-2</v>
      </c>
      <c r="D840" s="5">
        <v>2.4408765458884998E-2</v>
      </c>
      <c r="E840" s="5">
        <v>3.1097600163643001E-2</v>
      </c>
      <c r="F840" s="5">
        <v>2.4408765458884998E-2</v>
      </c>
      <c r="G840" s="5">
        <v>2.3800374273356666E-2</v>
      </c>
      <c r="H840" s="5">
        <f t="shared" si="13"/>
        <v>7.6196596668718216E-3</v>
      </c>
    </row>
    <row r="841" spans="1:8">
      <c r="A841" s="5"/>
      <c r="B841" s="5" t="s">
        <v>1042</v>
      </c>
      <c r="C841" s="5">
        <v>2.846137028874E-2</v>
      </c>
      <c r="D841" s="5">
        <v>3.1188978086353E-2</v>
      </c>
      <c r="E841" s="5">
        <v>1.1540664949619001E-2</v>
      </c>
      <c r="F841" s="5">
        <v>2.846137028874E-2</v>
      </c>
      <c r="G841" s="5">
        <v>2.3730337774904003E-2</v>
      </c>
      <c r="H841" s="5">
        <f t="shared" si="13"/>
        <v>1.0644296771746754E-2</v>
      </c>
    </row>
    <row r="842" spans="1:8">
      <c r="A842" s="5"/>
      <c r="B842" s="5" t="s">
        <v>1041</v>
      </c>
      <c r="C842" s="5">
        <v>2.2551045410231001E-2</v>
      </c>
      <c r="D842" s="5">
        <v>8.1362551529619992E-3</v>
      </c>
      <c r="E842" s="5">
        <v>4.0495985990876997E-2</v>
      </c>
      <c r="F842" s="5">
        <v>2.2551045410231001E-2</v>
      </c>
      <c r="G842" s="5">
        <v>2.3727762184689999E-2</v>
      </c>
      <c r="H842" s="5">
        <f t="shared" si="13"/>
        <v>1.6211925911224941E-2</v>
      </c>
    </row>
    <row r="843" spans="1:8">
      <c r="A843" s="5"/>
      <c r="B843" s="5" t="s">
        <v>1040</v>
      </c>
      <c r="C843" s="5">
        <v>4.7741653387562998E-2</v>
      </c>
      <c r="D843" s="5">
        <v>2.3052722933391001E-2</v>
      </c>
      <c r="E843" s="5">
        <v>3.4552889070700002E-4</v>
      </c>
      <c r="F843" s="5">
        <v>2.3052722933391001E-2</v>
      </c>
      <c r="G843" s="5">
        <v>2.3713301737220336E-2</v>
      </c>
      <c r="H843" s="5">
        <f t="shared" si="13"/>
        <v>2.3704966306607976E-2</v>
      </c>
    </row>
    <row r="844" spans="1:8">
      <c r="A844" s="5"/>
      <c r="B844" s="5" t="s">
        <v>1039</v>
      </c>
      <c r="C844" s="5">
        <v>2.0083628227940999E-2</v>
      </c>
      <c r="D844" s="5">
        <v>3.2545020611845998E-2</v>
      </c>
      <c r="E844" s="5">
        <v>1.8451242763760999E-2</v>
      </c>
      <c r="F844" s="5">
        <v>2.0083628227940999E-2</v>
      </c>
      <c r="G844" s="5">
        <v>2.3693297201182666E-2</v>
      </c>
      <c r="H844" s="5">
        <f t="shared" si="13"/>
        <v>7.7091456128471477E-3</v>
      </c>
    </row>
    <row r="845" spans="1:8">
      <c r="A845" s="5"/>
      <c r="B845" s="5" t="s">
        <v>1038</v>
      </c>
      <c r="C845" s="5">
        <v>1.1992795141828E-2</v>
      </c>
      <c r="D845" s="5">
        <v>3.2545020611845998E-2</v>
      </c>
      <c r="E845" s="5">
        <v>2.6191089915600999E-2</v>
      </c>
      <c r="F845" s="5">
        <v>2.6191089915600999E-2</v>
      </c>
      <c r="G845" s="5">
        <v>2.3576301889758334E-2</v>
      </c>
      <c r="H845" s="5">
        <f t="shared" si="13"/>
        <v>1.0522657946435471E-2</v>
      </c>
    </row>
    <row r="846" spans="1:8">
      <c r="A846" s="5"/>
      <c r="B846" s="5" t="s">
        <v>1037</v>
      </c>
      <c r="C846" s="5">
        <v>2.5305371567206001E-2</v>
      </c>
      <c r="D846" s="5">
        <v>4.4749403341288997E-2</v>
      </c>
      <c r="E846" s="5">
        <v>2.0731733442399999E-4</v>
      </c>
      <c r="F846" s="5">
        <v>2.5305371567206001E-2</v>
      </c>
      <c r="G846" s="5">
        <v>2.3420697414306333E-2</v>
      </c>
      <c r="H846" s="5">
        <f t="shared" si="13"/>
        <v>2.2330771459080755E-2</v>
      </c>
    </row>
    <row r="847" spans="1:8">
      <c r="A847" s="5"/>
      <c r="B847" s="5" t="s">
        <v>1036</v>
      </c>
      <c r="C847" s="5">
        <v>3.8617947992584001E-2</v>
      </c>
      <c r="D847" s="5">
        <v>1.4916467780429999E-2</v>
      </c>
      <c r="E847" s="5">
        <v>1.6654492532083998E-2</v>
      </c>
      <c r="F847" s="5">
        <v>1.6654492532083998E-2</v>
      </c>
      <c r="G847" s="5">
        <v>2.3396302768366E-2</v>
      </c>
      <c r="H847" s="5">
        <f t="shared" si="13"/>
        <v>1.3210944137657594E-2</v>
      </c>
    </row>
    <row r="848" spans="1:8">
      <c r="A848" s="5"/>
      <c r="B848" s="5" t="s">
        <v>1035</v>
      </c>
      <c r="C848" s="5">
        <v>3.1502605420399003E-2</v>
      </c>
      <c r="D848" s="5">
        <v>2.1696680407898E-2</v>
      </c>
      <c r="E848" s="5">
        <v>1.6930915644650001E-2</v>
      </c>
      <c r="F848" s="5">
        <v>2.1696680407898E-2</v>
      </c>
      <c r="G848" s="5">
        <v>2.3376733824315668E-2</v>
      </c>
      <c r="H848" s="5">
        <f t="shared" si="13"/>
        <v>7.4297019012662608E-3</v>
      </c>
    </row>
    <row r="849" spans="1:12">
      <c r="A849" s="5"/>
      <c r="B849" s="5" t="s">
        <v>1034</v>
      </c>
      <c r="C849" s="5">
        <v>3.2076423369769E-2</v>
      </c>
      <c r="D849" s="5">
        <v>2.3052722933391001E-2</v>
      </c>
      <c r="E849" s="5">
        <v>1.4857742300407E-2</v>
      </c>
      <c r="F849" s="5">
        <v>2.3052722933391001E-2</v>
      </c>
      <c r="G849" s="5">
        <v>2.3328962867855668E-2</v>
      </c>
      <c r="H849" s="5">
        <f t="shared" si="13"/>
        <v>8.6126636889028736E-3</v>
      </c>
    </row>
    <row r="850" spans="1:12">
      <c r="A850" s="5"/>
      <c r="B850" s="5" t="s">
        <v>1033</v>
      </c>
      <c r="C850" s="5">
        <v>7.4022515468700001E-3</v>
      </c>
      <c r="D850" s="5">
        <v>2.7120850509870001E-3</v>
      </c>
      <c r="E850" s="5">
        <v>5.9845603870477E-2</v>
      </c>
      <c r="F850" s="5">
        <v>7.4022515468700001E-3</v>
      </c>
      <c r="G850" s="5">
        <v>2.3319980156111333E-2</v>
      </c>
      <c r="H850" s="5">
        <f t="shared" si="13"/>
        <v>3.1718926624845767E-2</v>
      </c>
    </row>
    <row r="851" spans="1:12">
      <c r="A851" s="5"/>
      <c r="B851" s="5" t="s">
        <v>1032</v>
      </c>
      <c r="C851" s="5">
        <v>3.5060276706491998E-2</v>
      </c>
      <c r="D851" s="5">
        <v>3.3901063137340003E-2</v>
      </c>
      <c r="E851" s="5">
        <v>8.9837511583900004E-4</v>
      </c>
      <c r="F851" s="5">
        <v>3.3901063137340003E-2</v>
      </c>
      <c r="G851" s="5">
        <v>2.3286571653223665E-2</v>
      </c>
      <c r="H851" s="5">
        <f t="shared" si="13"/>
        <v>1.9397408388033405E-2</v>
      </c>
    </row>
    <row r="852" spans="1:12">
      <c r="A852" s="5"/>
      <c r="B852" s="5" t="s">
        <v>1031</v>
      </c>
      <c r="C852" s="5">
        <v>8.9515600101679992E-3</v>
      </c>
      <c r="D852" s="5">
        <v>1.8984595356910001E-2</v>
      </c>
      <c r="E852" s="5">
        <v>4.1739889997422001E-2</v>
      </c>
      <c r="F852" s="5">
        <v>1.8984595356910001E-2</v>
      </c>
      <c r="G852" s="5">
        <v>2.3225348454833334E-2</v>
      </c>
      <c r="H852" s="5">
        <f t="shared" si="13"/>
        <v>1.680049511075268E-2</v>
      </c>
    </row>
    <row r="853" spans="1:12">
      <c r="A853" s="5"/>
      <c r="B853" s="5" t="s">
        <v>1030</v>
      </c>
      <c r="C853" s="5">
        <v>3.7929366453339997E-2</v>
      </c>
      <c r="D853" s="5">
        <v>2.9832935560859E-2</v>
      </c>
      <c r="E853" s="5">
        <v>1.243904006546E-3</v>
      </c>
      <c r="F853" s="5">
        <v>2.9832935560859E-2</v>
      </c>
      <c r="G853" s="5">
        <v>2.3002068673581667E-2</v>
      </c>
      <c r="H853" s="5">
        <f t="shared" si="13"/>
        <v>1.9273073069896229E-2</v>
      </c>
    </row>
    <row r="854" spans="1:12">
      <c r="A854" s="5"/>
      <c r="B854" s="5" t="s">
        <v>1029</v>
      </c>
      <c r="C854" s="5">
        <v>2.0083628227940999E-2</v>
      </c>
      <c r="D854" s="5">
        <v>2.7120850509872001E-2</v>
      </c>
      <c r="E854" s="5">
        <v>2.1768320114549999E-2</v>
      </c>
      <c r="F854" s="5">
        <v>2.1768320114549999E-2</v>
      </c>
      <c r="G854" s="5">
        <v>2.2990932950787666E-2</v>
      </c>
      <c r="H854" s="5">
        <f t="shared" si="13"/>
        <v>3.6744674405723584E-3</v>
      </c>
    </row>
    <row r="855" spans="1:12">
      <c r="A855" s="5"/>
      <c r="B855" s="5" t="s">
        <v>1028</v>
      </c>
      <c r="C855" s="5">
        <v>2.5764425926702E-2</v>
      </c>
      <c r="D855" s="5">
        <v>4.0681275764809996E-3</v>
      </c>
      <c r="E855" s="5">
        <v>3.9113870428048002E-2</v>
      </c>
      <c r="F855" s="5">
        <v>2.5764425926702E-2</v>
      </c>
      <c r="G855" s="5">
        <v>2.2982141310410334E-2</v>
      </c>
      <c r="H855" s="5">
        <f t="shared" si="13"/>
        <v>1.7687759998628434E-2</v>
      </c>
    </row>
    <row r="856" spans="1:12">
      <c r="A856" s="5"/>
      <c r="B856" s="5" t="s">
        <v>1027</v>
      </c>
      <c r="C856" s="5">
        <v>4.59054359496E-4</v>
      </c>
      <c r="D856" s="5">
        <v>6.7802126274680002E-3</v>
      </c>
      <c r="E856" s="5">
        <v>6.1435036767728997E-2</v>
      </c>
      <c r="F856" s="5">
        <v>6.7802126274680002E-3</v>
      </c>
      <c r="G856" s="5">
        <v>2.2891434584897664E-2</v>
      </c>
      <c r="H856" s="5">
        <f t="shared" si="13"/>
        <v>3.352903536315141E-2</v>
      </c>
    </row>
    <row r="857" spans="1:12">
      <c r="A857" s="5"/>
      <c r="B857" s="5" t="s">
        <v>1026</v>
      </c>
      <c r="C857" s="5">
        <v>2.7830170544433E-2</v>
      </c>
      <c r="D857" s="5">
        <v>4.0681275764807998E-2</v>
      </c>
      <c r="E857" s="5">
        <v>1.3821155628300001E-4</v>
      </c>
      <c r="F857" s="5">
        <v>2.7830170544433E-2</v>
      </c>
      <c r="G857" s="5">
        <v>2.2883219288508002E-2</v>
      </c>
      <c r="H857" s="5">
        <f t="shared" si="13"/>
        <v>2.0719296776206441E-2</v>
      </c>
    </row>
    <row r="858" spans="1:12">
      <c r="A858" s="5"/>
      <c r="B858" s="5" t="s">
        <v>1025</v>
      </c>
      <c r="C858" s="5">
        <v>1.7444065660839999E-2</v>
      </c>
      <c r="D858" s="5">
        <v>3.2545020611845998E-2</v>
      </c>
      <c r="E858" s="5">
        <v>1.8658560098185999E-2</v>
      </c>
      <c r="F858" s="5">
        <v>1.8658560098185999E-2</v>
      </c>
      <c r="G858" s="5">
        <v>2.2882548790290669E-2</v>
      </c>
      <c r="H858" s="5">
        <f t="shared" si="13"/>
        <v>8.3899505637011363E-3</v>
      </c>
    </row>
    <row r="859" spans="1:12">
      <c r="A859" s="5"/>
      <c r="B859" s="5" t="s">
        <v>1024</v>
      </c>
      <c r="C859" s="5">
        <v>2.7772788749496E-2</v>
      </c>
      <c r="D859" s="5">
        <v>9.4922976784550007E-3</v>
      </c>
      <c r="E859" s="5">
        <v>3.1304917498066999E-2</v>
      </c>
      <c r="F859" s="5">
        <v>2.7772788749496E-2</v>
      </c>
      <c r="G859" s="5">
        <v>2.2856667975339334E-2</v>
      </c>
      <c r="H859" s="5">
        <f t="shared" si="13"/>
        <v>1.170785114563315E-2</v>
      </c>
    </row>
    <row r="860" spans="1:12">
      <c r="A860" s="5"/>
      <c r="B860" s="5" t="s">
        <v>1023</v>
      </c>
      <c r="C860" s="5">
        <v>1.9509810278570999E-2</v>
      </c>
      <c r="D860" s="5">
        <v>4.8817530917769997E-2</v>
      </c>
      <c r="E860" s="13">
        <v>6.91057781414277E-5</v>
      </c>
      <c r="F860" s="5">
        <v>1.9509810278570999E-2</v>
      </c>
      <c r="G860" s="5">
        <v>2.2798815658160807E-2</v>
      </c>
      <c r="H860" s="5">
        <f t="shared" si="13"/>
        <v>2.4540077540397477E-2</v>
      </c>
      <c r="L860" s="4"/>
    </row>
    <row r="861" spans="1:12">
      <c r="A861" s="5"/>
      <c r="B861" s="5" t="s">
        <v>1022</v>
      </c>
      <c r="C861" s="5">
        <v>4.0626310815378E-2</v>
      </c>
      <c r="D861" s="5">
        <v>2.7120850509872001E-2</v>
      </c>
      <c r="E861" s="5">
        <v>6.2195200327299998E-4</v>
      </c>
      <c r="F861" s="5">
        <v>2.7120850509872001E-2</v>
      </c>
      <c r="G861" s="5">
        <v>2.2789704442840997E-2</v>
      </c>
      <c r="H861" s="5">
        <f t="shared" si="13"/>
        <v>2.0350830466651218E-2</v>
      </c>
    </row>
    <row r="862" spans="1:12">
      <c r="A862" s="5"/>
      <c r="B862" s="5" t="s">
        <v>1021</v>
      </c>
      <c r="C862" s="5">
        <v>4.0626310815378E-2</v>
      </c>
      <c r="D862" s="5">
        <v>2.7120850509872001E-2</v>
      </c>
      <c r="E862" s="5">
        <v>6.2195200327299998E-4</v>
      </c>
      <c r="F862" s="5">
        <v>2.7120850509872001E-2</v>
      </c>
      <c r="G862" s="5">
        <v>2.2789704442840997E-2</v>
      </c>
      <c r="H862" s="5">
        <f t="shared" si="13"/>
        <v>2.0350830466651218E-2</v>
      </c>
    </row>
    <row r="863" spans="1:12">
      <c r="A863" s="5"/>
      <c r="B863" s="5" t="s">
        <v>1020</v>
      </c>
      <c r="C863" s="5">
        <v>1.2796140270945E-2</v>
      </c>
      <c r="D863" s="5">
        <v>4.0681275764807998E-2</v>
      </c>
      <c r="E863" s="5">
        <v>1.4857742300407E-2</v>
      </c>
      <c r="F863" s="5">
        <v>1.4857742300407E-2</v>
      </c>
      <c r="G863" s="5">
        <v>2.2778386112053333E-2</v>
      </c>
      <c r="H863" s="5">
        <f t="shared" si="13"/>
        <v>1.5538585655425758E-2</v>
      </c>
    </row>
    <row r="864" spans="1:12">
      <c r="A864" s="5"/>
      <c r="B864" s="5" t="s">
        <v>1019</v>
      </c>
      <c r="C864" s="5">
        <v>3.3109295678634999E-2</v>
      </c>
      <c r="D864" s="5">
        <v>1.6272510305922999E-2</v>
      </c>
      <c r="E864" s="5">
        <v>1.8934983210750999E-2</v>
      </c>
      <c r="F864" s="5">
        <v>1.8934983210750999E-2</v>
      </c>
      <c r="G864" s="5">
        <v>2.2772263065102997E-2</v>
      </c>
      <c r="H864" s="5">
        <f t="shared" si="13"/>
        <v>9.0505730720299767E-3</v>
      </c>
    </row>
    <row r="865" spans="1:8">
      <c r="A865" s="5"/>
      <c r="B865" s="5" t="s">
        <v>1018</v>
      </c>
      <c r="C865" s="5">
        <v>2.1977227460861001E-2</v>
      </c>
      <c r="D865" s="5">
        <v>2.7120850509872001E-2</v>
      </c>
      <c r="E865" s="5">
        <v>1.9142300545175999E-2</v>
      </c>
      <c r="F865" s="5">
        <v>2.1977227460861001E-2</v>
      </c>
      <c r="G865" s="5">
        <v>2.2746792838636332E-2</v>
      </c>
      <c r="H865" s="5">
        <f t="shared" si="13"/>
        <v>4.0445627746136551E-3</v>
      </c>
    </row>
    <row r="866" spans="1:8">
      <c r="A866" s="5"/>
      <c r="B866" s="5" t="s">
        <v>1017</v>
      </c>
      <c r="C866" s="5">
        <v>3.2707623114080001E-3</v>
      </c>
      <c r="D866" s="5">
        <v>1.0848340203949E-2</v>
      </c>
      <c r="E866" s="5">
        <v>5.3971612728455E-2</v>
      </c>
      <c r="F866" s="5">
        <v>1.0848340203949E-2</v>
      </c>
      <c r="G866" s="5">
        <v>2.2696905081270664E-2</v>
      </c>
      <c r="H866" s="5">
        <f t="shared" si="13"/>
        <v>2.7348408097950038E-2</v>
      </c>
    </row>
    <row r="867" spans="1:8">
      <c r="A867" s="5"/>
      <c r="B867" s="5" t="s">
        <v>1016</v>
      </c>
      <c r="C867" s="5">
        <v>1.2509231296260999E-2</v>
      </c>
      <c r="D867" s="5">
        <v>2.0340637882403999E-2</v>
      </c>
      <c r="E867" s="5">
        <v>3.5174841073987002E-2</v>
      </c>
      <c r="F867" s="5">
        <v>2.0340637882403999E-2</v>
      </c>
      <c r="G867" s="5">
        <v>2.2674903417550667E-2</v>
      </c>
      <c r="H867" s="5">
        <f t="shared" si="13"/>
        <v>1.1511692462034734E-2</v>
      </c>
    </row>
    <row r="868" spans="1:8">
      <c r="A868" s="5"/>
      <c r="B868" s="5" t="s">
        <v>1015</v>
      </c>
      <c r="C868" s="5">
        <v>2.2895336179852999E-2</v>
      </c>
      <c r="D868" s="5">
        <v>4.4749403341288997E-2</v>
      </c>
      <c r="E868" s="5">
        <v>2.7642311256600001E-4</v>
      </c>
      <c r="F868" s="5">
        <v>2.2895336179852999E-2</v>
      </c>
      <c r="G868" s="5">
        <v>2.2640387544569332E-2</v>
      </c>
      <c r="H868" s="5">
        <f t="shared" si="13"/>
        <v>2.2237586238417862E-2</v>
      </c>
    </row>
    <row r="869" spans="1:8">
      <c r="A869" s="5"/>
      <c r="B869" s="5" t="s">
        <v>1014</v>
      </c>
      <c r="C869" s="5">
        <v>2.6108716696323999E-2</v>
      </c>
      <c r="D869" s="5">
        <v>3.5257105662834E-2</v>
      </c>
      <c r="E869" s="5">
        <v>6.4959431452939996E-3</v>
      </c>
      <c r="F869" s="5">
        <v>2.6108716696323999E-2</v>
      </c>
      <c r="G869" s="5">
        <v>2.2620588501484001E-2</v>
      </c>
      <c r="H869" s="5">
        <f t="shared" si="13"/>
        <v>1.4694434186718975E-2</v>
      </c>
    </row>
    <row r="870" spans="1:8">
      <c r="A870" s="5"/>
      <c r="B870" s="5" t="s">
        <v>1013</v>
      </c>
      <c r="C870" s="5">
        <v>9.6975233443490003E-3</v>
      </c>
      <c r="D870" s="5">
        <v>1.4916467780429999E-2</v>
      </c>
      <c r="E870" s="5">
        <v>4.305289978211E-2</v>
      </c>
      <c r="F870" s="5">
        <v>1.4916467780429999E-2</v>
      </c>
      <c r="G870" s="5">
        <v>2.2555630302296334E-2</v>
      </c>
      <c r="H870" s="5">
        <f t="shared" si="13"/>
        <v>1.7941930981719912E-2</v>
      </c>
    </row>
    <row r="871" spans="1:8">
      <c r="A871" s="5"/>
      <c r="B871" s="5" t="s">
        <v>1012</v>
      </c>
      <c r="C871" s="5">
        <v>2.3354390539348999E-2</v>
      </c>
      <c r="D871" s="5">
        <v>2.8476893035366001E-2</v>
      </c>
      <c r="E871" s="5">
        <v>1.5756117416246E-2</v>
      </c>
      <c r="F871" s="5">
        <v>2.3354390539348999E-2</v>
      </c>
      <c r="G871" s="5">
        <v>2.2529133663653667E-2</v>
      </c>
      <c r="H871" s="5">
        <f t="shared" si="13"/>
        <v>6.4004155936283847E-3</v>
      </c>
    </row>
    <row r="872" spans="1:8">
      <c r="A872" s="5"/>
      <c r="B872" s="5" t="s">
        <v>1011</v>
      </c>
      <c r="C872" s="5">
        <v>1.7329302070966002E-2</v>
      </c>
      <c r="D872" s="5">
        <v>8.1362551529619992E-3</v>
      </c>
      <c r="E872" s="5">
        <v>4.2016313109987997E-2</v>
      </c>
      <c r="F872" s="5">
        <v>1.7329302070966002E-2</v>
      </c>
      <c r="G872" s="5">
        <v>2.2493956777972002E-2</v>
      </c>
      <c r="H872" s="5">
        <f t="shared" si="13"/>
        <v>1.7520554371218088E-2</v>
      </c>
    </row>
    <row r="873" spans="1:8">
      <c r="A873" s="5"/>
      <c r="B873" s="5" t="s">
        <v>1010</v>
      </c>
      <c r="C873" s="5">
        <v>3.5691476450798003E-2</v>
      </c>
      <c r="D873" s="5">
        <v>3.1188978086353E-2</v>
      </c>
      <c r="E873" s="5">
        <v>1.3821155628300001E-4</v>
      </c>
      <c r="F873" s="5">
        <v>3.1188978086353E-2</v>
      </c>
      <c r="G873" s="5">
        <v>2.2339555364478E-2</v>
      </c>
      <c r="H873" s="5">
        <f t="shared" si="13"/>
        <v>1.9358276603244327E-2</v>
      </c>
    </row>
    <row r="874" spans="1:8">
      <c r="A874" s="5"/>
      <c r="B874" s="5" t="s">
        <v>1009</v>
      </c>
      <c r="C874" s="5">
        <v>1.7501447455776999E-2</v>
      </c>
      <c r="D874" s="5">
        <v>2.9832935560859E-2</v>
      </c>
      <c r="E874" s="5">
        <v>1.9626040992166E-2</v>
      </c>
      <c r="F874" s="5">
        <v>1.9626040992166E-2</v>
      </c>
      <c r="G874" s="5">
        <v>2.2320141336267335E-2</v>
      </c>
      <c r="H874" s="5">
        <f t="shared" si="13"/>
        <v>6.5924223332178714E-3</v>
      </c>
    </row>
    <row r="875" spans="1:8">
      <c r="A875" s="5"/>
      <c r="B875" s="5" t="s">
        <v>1008</v>
      </c>
      <c r="C875" s="5">
        <v>7.3448697519329998E-3</v>
      </c>
      <c r="D875" s="5">
        <v>6.7802126274680002E-3</v>
      </c>
      <c r="E875" s="5">
        <v>5.2727708721909003E-2</v>
      </c>
      <c r="F875" s="5">
        <v>7.3448697519329998E-3</v>
      </c>
      <c r="G875" s="5">
        <v>2.2284263700436669E-2</v>
      </c>
      <c r="H875" s="5">
        <f t="shared" si="13"/>
        <v>2.6366308387762757E-2</v>
      </c>
    </row>
    <row r="876" spans="1:8">
      <c r="A876" s="5"/>
      <c r="B876" s="5" t="s">
        <v>1007</v>
      </c>
      <c r="C876" s="5">
        <v>3.2592859524202003E-2</v>
      </c>
      <c r="D876" s="5">
        <v>3.3901063137340003E-2</v>
      </c>
      <c r="E876" s="5">
        <v>3.4552889070700002E-4</v>
      </c>
      <c r="F876" s="5">
        <v>3.2592859524202003E-2</v>
      </c>
      <c r="G876" s="5">
        <v>2.2279817184083003E-2</v>
      </c>
      <c r="H876" s="5">
        <f t="shared" si="13"/>
        <v>1.9006909306251124E-2</v>
      </c>
    </row>
    <row r="877" spans="1:8">
      <c r="A877" s="5"/>
      <c r="B877" s="5" t="s">
        <v>1006</v>
      </c>
      <c r="C877" s="5">
        <v>3.4543840552059002E-2</v>
      </c>
      <c r="D877" s="5">
        <v>3.1188978086353E-2</v>
      </c>
      <c r="E877" s="5">
        <v>1.105692450263E-3</v>
      </c>
      <c r="F877" s="5">
        <v>3.1188978086353E-2</v>
      </c>
      <c r="G877" s="5">
        <v>2.2279503696225E-2</v>
      </c>
      <c r="H877" s="5">
        <f t="shared" si="13"/>
        <v>1.841362233648423E-2</v>
      </c>
    </row>
    <row r="878" spans="1:8">
      <c r="A878" s="5"/>
      <c r="B878" s="5" t="s">
        <v>1005</v>
      </c>
      <c r="C878" s="5">
        <v>2.1747700281113998E-2</v>
      </c>
      <c r="D878" s="5">
        <v>3.2545020611845998E-2</v>
      </c>
      <c r="E878" s="5">
        <v>1.2508145843599E-2</v>
      </c>
      <c r="F878" s="5">
        <v>2.1747700281113998E-2</v>
      </c>
      <c r="G878" s="5">
        <v>2.2266955578852998E-2</v>
      </c>
      <c r="H878" s="5">
        <f t="shared" si="13"/>
        <v>1.002852467553308E-2</v>
      </c>
    </row>
    <row r="879" spans="1:8">
      <c r="A879" s="5"/>
      <c r="B879" s="5" t="s">
        <v>1004</v>
      </c>
      <c r="C879" s="5">
        <v>3.8904856967269003E-2</v>
      </c>
      <c r="D879" s="5">
        <v>2.7120850509872001E-2</v>
      </c>
      <c r="E879" s="5">
        <v>7.6016355955599996E-4</v>
      </c>
      <c r="F879" s="5">
        <v>2.7120850509872001E-2</v>
      </c>
      <c r="G879" s="5">
        <v>2.2261957012232336E-2</v>
      </c>
      <c r="H879" s="5">
        <f t="shared" si="13"/>
        <v>1.9531027707423886E-2</v>
      </c>
    </row>
    <row r="880" spans="1:8">
      <c r="A880" s="5"/>
      <c r="B880" s="5" t="s">
        <v>1003</v>
      </c>
      <c r="C880" s="5">
        <v>3.850318440271E-2</v>
      </c>
      <c r="D880" s="5">
        <v>2.7120850509872001E-2</v>
      </c>
      <c r="E880" s="5">
        <v>2.0731733442399999E-4</v>
      </c>
      <c r="F880" s="5">
        <v>2.7120850509872001E-2</v>
      </c>
      <c r="G880" s="5">
        <v>2.1943784082335337E-2</v>
      </c>
      <c r="H880" s="5">
        <f t="shared" si="13"/>
        <v>1.9665830041579815E-2</v>
      </c>
    </row>
    <row r="881" spans="1:8">
      <c r="A881" s="5"/>
      <c r="B881" s="5" t="s">
        <v>1002</v>
      </c>
      <c r="C881" s="5">
        <v>3.0125442341912001E-2</v>
      </c>
      <c r="D881" s="5">
        <v>3.5257105662834E-2</v>
      </c>
      <c r="E881" s="5">
        <v>1.3821155628300001E-4</v>
      </c>
      <c r="F881" s="5">
        <v>3.0125442341912001E-2</v>
      </c>
      <c r="G881" s="5">
        <v>2.1840253187009665E-2</v>
      </c>
      <c r="H881" s="5">
        <f t="shared" si="13"/>
        <v>1.8968854744453319E-2</v>
      </c>
    </row>
    <row r="882" spans="1:8">
      <c r="A882" s="5"/>
      <c r="B882" s="5" t="s">
        <v>1001</v>
      </c>
      <c r="C882" s="5">
        <v>1.2509231296260999E-2</v>
      </c>
      <c r="D882" s="5">
        <v>9.4922976784550007E-3</v>
      </c>
      <c r="E882" s="5">
        <v>4.3398428672816999E-2</v>
      </c>
      <c r="F882" s="5">
        <v>1.2509231296260999E-2</v>
      </c>
      <c r="G882" s="5">
        <v>2.1799985882511003E-2</v>
      </c>
      <c r="H882" s="5">
        <f t="shared" si="13"/>
        <v>1.8765527446308366E-2</v>
      </c>
    </row>
    <row r="883" spans="1:8">
      <c r="A883" s="5"/>
      <c r="B883" s="5" t="s">
        <v>1000</v>
      </c>
      <c r="C883" s="5">
        <v>4.7053071848320001E-3</v>
      </c>
      <c r="D883" s="5">
        <v>1.8984595356910001E-2</v>
      </c>
      <c r="E883" s="5">
        <v>4.1670784219280999E-2</v>
      </c>
      <c r="F883" s="5">
        <v>1.8984595356910001E-2</v>
      </c>
      <c r="G883" s="5">
        <v>2.1786895587007665E-2</v>
      </c>
      <c r="H883" s="5">
        <f t="shared" si="13"/>
        <v>1.8641386429951994E-2</v>
      </c>
    </row>
    <row r="884" spans="1:8">
      <c r="A884" s="5"/>
      <c r="B884" s="5" t="s">
        <v>999</v>
      </c>
      <c r="C884" s="5">
        <v>8.6072692405460005E-3</v>
      </c>
      <c r="D884" s="5">
        <v>1.8984595356910001E-2</v>
      </c>
      <c r="E884" s="5">
        <v>3.7731754865219999E-2</v>
      </c>
      <c r="F884" s="5">
        <v>1.8984595356910001E-2</v>
      </c>
      <c r="G884" s="5">
        <v>2.1774539820892003E-2</v>
      </c>
      <c r="H884" s="5">
        <f t="shared" si="13"/>
        <v>1.4761326441398768E-2</v>
      </c>
    </row>
    <row r="885" spans="1:8">
      <c r="A885" s="5"/>
      <c r="B885" s="5" t="s">
        <v>998</v>
      </c>
      <c r="C885" s="5">
        <v>1.7214538481092001E-2</v>
      </c>
      <c r="D885" s="5">
        <v>1.3560425254936E-2</v>
      </c>
      <c r="E885" s="5">
        <v>3.434557173629E-2</v>
      </c>
      <c r="F885" s="5">
        <v>1.7214538481092001E-2</v>
      </c>
      <c r="G885" s="5">
        <v>2.1706845157439331E-2</v>
      </c>
      <c r="H885" s="5">
        <f t="shared" si="13"/>
        <v>1.1096900153583516E-2</v>
      </c>
    </row>
    <row r="886" spans="1:8">
      <c r="A886" s="5"/>
      <c r="B886" s="5" t="s">
        <v>997</v>
      </c>
      <c r="C886" s="5">
        <v>2.2321518230482999E-2</v>
      </c>
      <c r="D886" s="5">
        <v>2.4408765458884998E-2</v>
      </c>
      <c r="E886" s="5">
        <v>1.8243925429337001E-2</v>
      </c>
      <c r="F886" s="5">
        <v>2.2321518230482999E-2</v>
      </c>
      <c r="G886" s="5">
        <v>2.1658069706235E-2</v>
      </c>
      <c r="H886" s="5">
        <f t="shared" si="13"/>
        <v>3.1355120962491077E-3</v>
      </c>
    </row>
    <row r="887" spans="1:8">
      <c r="A887" s="5"/>
      <c r="B887" s="5" t="s">
        <v>996</v>
      </c>
      <c r="C887" s="5">
        <v>3.5576712860924002E-2</v>
      </c>
      <c r="D887" s="5">
        <v>2.8476893035366001E-2</v>
      </c>
      <c r="E887" s="5">
        <v>8.9837511583900004E-4</v>
      </c>
      <c r="F887" s="5">
        <v>2.8476893035366001E-2</v>
      </c>
      <c r="G887" s="5">
        <v>2.1650660337376334E-2</v>
      </c>
      <c r="H887" s="5">
        <f t="shared" si="13"/>
        <v>1.8319248533328936E-2</v>
      </c>
    </row>
    <row r="888" spans="1:8">
      <c r="A888" s="5"/>
      <c r="B888" s="5" t="s">
        <v>995</v>
      </c>
      <c r="C888" s="5">
        <v>3.0527114906471E-2</v>
      </c>
      <c r="D888" s="5">
        <v>2.1696680407898E-2</v>
      </c>
      <c r="E888" s="5">
        <v>1.2439040065456999E-2</v>
      </c>
      <c r="F888" s="5">
        <v>2.1696680407898E-2</v>
      </c>
      <c r="G888" s="5">
        <v>2.1554278459942001E-2</v>
      </c>
      <c r="H888" s="5">
        <f t="shared" si="13"/>
        <v>9.0448781970580983E-3</v>
      </c>
    </row>
    <row r="889" spans="1:8">
      <c r="A889" s="5"/>
      <c r="B889" s="5" t="s">
        <v>994</v>
      </c>
      <c r="C889" s="5">
        <v>2.2895336179852999E-2</v>
      </c>
      <c r="D889" s="5">
        <v>9.4922976784550007E-3</v>
      </c>
      <c r="E889" s="5">
        <v>3.1926869501340001E-2</v>
      </c>
      <c r="F889" s="5">
        <v>2.2895336179852999E-2</v>
      </c>
      <c r="G889" s="5">
        <v>2.1438167786549334E-2</v>
      </c>
      <c r="H889" s="5">
        <f t="shared" si="13"/>
        <v>1.1288047130211625E-2</v>
      </c>
    </row>
    <row r="890" spans="1:8">
      <c r="A890" s="5"/>
      <c r="B890" s="5" t="s">
        <v>993</v>
      </c>
      <c r="C890" s="5">
        <v>1.0730395653214E-2</v>
      </c>
      <c r="D890" s="5">
        <v>2.5764807984378E-2</v>
      </c>
      <c r="E890" s="5">
        <v>2.7711417034712998E-2</v>
      </c>
      <c r="F890" s="5">
        <v>2.5764807984378E-2</v>
      </c>
      <c r="G890" s="5">
        <v>2.1402206890768331E-2</v>
      </c>
      <c r="H890" s="5">
        <f t="shared" si="13"/>
        <v>9.293168889899981E-3</v>
      </c>
    </row>
    <row r="891" spans="1:8">
      <c r="A891" s="5"/>
      <c r="B891" s="5" t="s">
        <v>992</v>
      </c>
      <c r="C891" s="5">
        <v>2.5247989772269998E-3</v>
      </c>
      <c r="D891" s="5">
        <v>1.2204382729442E-2</v>
      </c>
      <c r="E891" s="5">
        <v>4.9410631371120999E-2</v>
      </c>
      <c r="F891" s="5">
        <v>1.2204382729442E-2</v>
      </c>
      <c r="G891" s="5">
        <v>2.1379937692596666E-2</v>
      </c>
      <c r="H891" s="5">
        <f t="shared" si="13"/>
        <v>2.4753048831981973E-2</v>
      </c>
    </row>
    <row r="892" spans="1:8">
      <c r="A892" s="5"/>
      <c r="B892" s="5" t="s">
        <v>991</v>
      </c>
      <c r="C892" s="5">
        <v>3.6265294400167999E-2</v>
      </c>
      <c r="D892" s="5">
        <v>2.7120850509872001E-2</v>
      </c>
      <c r="E892" s="5">
        <v>6.9105778141400004E-4</v>
      </c>
      <c r="F892" s="5">
        <v>2.7120850509872001E-2</v>
      </c>
      <c r="G892" s="5">
        <v>2.1359067563817998E-2</v>
      </c>
      <c r="H892" s="5">
        <f t="shared" si="13"/>
        <v>1.8473770183420973E-2</v>
      </c>
    </row>
    <row r="893" spans="1:8">
      <c r="A893" s="5"/>
      <c r="B893" s="5" t="s">
        <v>990</v>
      </c>
      <c r="C893" s="5">
        <v>7.2874879569960003E-3</v>
      </c>
      <c r="D893" s="5">
        <v>6.7802126274680002E-3</v>
      </c>
      <c r="E893" s="5">
        <v>4.9894371818111002E-2</v>
      </c>
      <c r="F893" s="5">
        <v>7.2874879569960003E-3</v>
      </c>
      <c r="G893" s="5">
        <v>2.1320690800858338E-2</v>
      </c>
      <c r="H893" s="5">
        <f t="shared" si="13"/>
        <v>2.4746833478685025E-2</v>
      </c>
    </row>
    <row r="894" spans="1:8">
      <c r="A894" s="5"/>
      <c r="B894" s="5" t="s">
        <v>989</v>
      </c>
      <c r="C894" s="5">
        <v>1.4115921554495999E-2</v>
      </c>
      <c r="D894" s="5">
        <v>1.3560425254936E-2</v>
      </c>
      <c r="E894" s="5">
        <v>3.6211427746107999E-2</v>
      </c>
      <c r="F894" s="5">
        <v>1.4115921554495999E-2</v>
      </c>
      <c r="G894" s="5">
        <v>2.1295924851846667E-2</v>
      </c>
      <c r="H894" s="5">
        <f t="shared" si="13"/>
        <v>1.2920190167959793E-2</v>
      </c>
    </row>
    <row r="895" spans="1:8">
      <c r="A895" s="5"/>
      <c r="B895" s="5" t="s">
        <v>988</v>
      </c>
      <c r="C895" s="5">
        <v>1.8075265405146999E-2</v>
      </c>
      <c r="D895" s="5">
        <v>2.4408765458884998E-2</v>
      </c>
      <c r="E895" s="5">
        <v>2.1284579667560002E-2</v>
      </c>
      <c r="F895" s="5">
        <v>2.1284579667560002E-2</v>
      </c>
      <c r="G895" s="5">
        <v>2.1256203510530664E-2</v>
      </c>
      <c r="H895" s="5">
        <f t="shared" si="13"/>
        <v>3.1668453762996743E-3</v>
      </c>
    </row>
    <row r="896" spans="1:8">
      <c r="A896" s="5"/>
      <c r="B896" s="5" t="s">
        <v>987</v>
      </c>
      <c r="C896" s="5">
        <v>9.5827597544749996E-3</v>
      </c>
      <c r="D896" s="5">
        <v>2.0340637882403999E-2</v>
      </c>
      <c r="E896" s="5">
        <v>3.3585408176734E-2</v>
      </c>
      <c r="F896" s="5">
        <v>2.0340637882403999E-2</v>
      </c>
      <c r="G896" s="5">
        <v>2.1169601937870999E-2</v>
      </c>
      <c r="H896" s="5">
        <f t="shared" si="13"/>
        <v>1.2022777086621264E-2</v>
      </c>
    </row>
    <row r="897" spans="1:12">
      <c r="A897" s="5"/>
      <c r="B897" s="5" t="s">
        <v>986</v>
      </c>
      <c r="C897" s="5">
        <v>2.8002315929244001E-2</v>
      </c>
      <c r="D897" s="5">
        <v>1.8984595356910001E-2</v>
      </c>
      <c r="E897" s="5">
        <v>1.6516280975801E-2</v>
      </c>
      <c r="F897" s="5">
        <v>1.8984595356910001E-2</v>
      </c>
      <c r="G897" s="5">
        <v>2.1167730753984999E-2</v>
      </c>
      <c r="H897" s="5">
        <f t="shared" si="13"/>
        <v>6.0462227761967141E-3</v>
      </c>
    </row>
    <row r="898" spans="1:12">
      <c r="A898" s="5"/>
      <c r="B898" s="5" t="s">
        <v>985</v>
      </c>
      <c r="C898" s="5">
        <v>1.3312576425378E-2</v>
      </c>
      <c r="D898" s="5">
        <v>1.3560425254936E-2</v>
      </c>
      <c r="E898" s="5">
        <v>3.6626062414957E-2</v>
      </c>
      <c r="F898" s="5">
        <v>1.3560425254936E-2</v>
      </c>
      <c r="G898" s="5">
        <v>2.1166354698423668E-2</v>
      </c>
      <c r="H898" s="5">
        <f t="shared" si="13"/>
        <v>1.3389073129647855E-2</v>
      </c>
    </row>
    <row r="899" spans="1:12">
      <c r="A899" s="5"/>
      <c r="B899" s="5" t="s">
        <v>984</v>
      </c>
      <c r="C899" s="5">
        <v>4.0109874660944997E-2</v>
      </c>
      <c r="D899" s="5">
        <v>2.3052722933391001E-2</v>
      </c>
      <c r="E899" s="5">
        <v>1.3821155628300001E-4</v>
      </c>
      <c r="F899" s="5">
        <v>2.3052722933391001E-2</v>
      </c>
      <c r="G899" s="5">
        <v>2.1100269716873E-2</v>
      </c>
      <c r="H899" s="5">
        <f t="shared" si="13"/>
        <v>2.0057231065383072E-2</v>
      </c>
    </row>
    <row r="900" spans="1:12">
      <c r="A900" s="5"/>
      <c r="B900" s="5" t="s">
        <v>983</v>
      </c>
      <c r="C900" s="5">
        <v>3.5806240040671997E-2</v>
      </c>
      <c r="D900" s="5">
        <v>9.4922976784550007E-3</v>
      </c>
      <c r="E900" s="5">
        <v>1.7967502316771002E-2</v>
      </c>
      <c r="F900" s="5">
        <v>1.7967502316771002E-2</v>
      </c>
      <c r="G900" s="5">
        <v>2.1088680011966E-2</v>
      </c>
      <c r="H900" s="5">
        <f t="shared" si="13"/>
        <v>1.3431760990810419E-2</v>
      </c>
    </row>
    <row r="901" spans="1:12">
      <c r="A901" s="5"/>
      <c r="B901" s="5" t="s">
        <v>982</v>
      </c>
      <c r="C901" s="5">
        <v>2.8346606698866E-2</v>
      </c>
      <c r="D901" s="5">
        <v>1.7628552831417E-2</v>
      </c>
      <c r="E901" s="5">
        <v>1.7207338757216001E-2</v>
      </c>
      <c r="F901" s="5">
        <v>1.7628552831417E-2</v>
      </c>
      <c r="G901" s="5">
        <v>2.1060832762499666E-2</v>
      </c>
      <c r="H901" s="5">
        <f t="shared" ref="H901:H964" si="14">STDEV(C901,D901,E901)</f>
        <v>6.3131792080498191E-3</v>
      </c>
    </row>
    <row r="902" spans="1:12">
      <c r="A902" s="5"/>
      <c r="B902" s="5" t="s">
        <v>981</v>
      </c>
      <c r="C902" s="5">
        <v>1.1705886167143E-2</v>
      </c>
      <c r="D902" s="5">
        <v>2.8476893035366001E-2</v>
      </c>
      <c r="E902" s="5">
        <v>2.2804906786670999E-2</v>
      </c>
      <c r="F902" s="5">
        <v>2.2804906786670999E-2</v>
      </c>
      <c r="G902" s="5">
        <v>2.0995895329726667E-2</v>
      </c>
      <c r="H902" s="5">
        <f t="shared" si="14"/>
        <v>8.5305955057084215E-3</v>
      </c>
    </row>
    <row r="903" spans="1:12">
      <c r="A903" s="5"/>
      <c r="B903" s="5" t="s">
        <v>980</v>
      </c>
      <c r="C903" s="5">
        <v>4.7626889797689996E-3</v>
      </c>
      <c r="D903" s="5">
        <v>1.3560425254940001E-3</v>
      </c>
      <c r="E903" s="5">
        <v>5.6804949632254E-2</v>
      </c>
      <c r="F903" s="5">
        <v>4.7626889797689996E-3</v>
      </c>
      <c r="G903" s="5">
        <v>2.0974560379172332E-2</v>
      </c>
      <c r="H903" s="5">
        <f t="shared" si="14"/>
        <v>3.1076742196321332E-2</v>
      </c>
    </row>
    <row r="904" spans="1:12">
      <c r="A904" s="5"/>
      <c r="B904" s="5" t="s">
        <v>979</v>
      </c>
      <c r="C904" s="5">
        <v>1.6583338736786E-2</v>
      </c>
      <c r="D904" s="5">
        <v>1.6272510305922999E-2</v>
      </c>
      <c r="E904" s="5">
        <v>3.0061013491520999E-2</v>
      </c>
      <c r="F904" s="5">
        <v>1.6583338736786E-2</v>
      </c>
      <c r="G904" s="5">
        <v>2.097228751141E-2</v>
      </c>
      <c r="H904" s="5">
        <f t="shared" si="14"/>
        <v>7.8726017639987843E-3</v>
      </c>
    </row>
    <row r="905" spans="1:12">
      <c r="A905" s="5"/>
      <c r="B905" s="5" t="s">
        <v>978</v>
      </c>
      <c r="C905" s="5">
        <v>1.6985011301344999E-2</v>
      </c>
      <c r="D905" s="5">
        <v>1.3560425254936E-2</v>
      </c>
      <c r="E905" s="5">
        <v>3.2134186835764002E-2</v>
      </c>
      <c r="F905" s="5">
        <v>1.6985011301344999E-2</v>
      </c>
      <c r="G905" s="5">
        <v>2.0893207797348334E-2</v>
      </c>
      <c r="H905" s="5">
        <f t="shared" si="14"/>
        <v>9.8844147375497203E-3</v>
      </c>
    </row>
    <row r="906" spans="1:12">
      <c r="A906" s="5"/>
      <c r="B906" s="5" t="s">
        <v>977</v>
      </c>
      <c r="C906" s="5">
        <v>1.480450309374E-2</v>
      </c>
      <c r="D906" s="5">
        <v>4.7461488392275999E-2</v>
      </c>
      <c r="E906" s="13">
        <v>6.91057781414277E-5</v>
      </c>
      <c r="F906" s="5">
        <v>1.480450309374E-2</v>
      </c>
      <c r="G906" s="5">
        <v>2.0778365754719141E-2</v>
      </c>
      <c r="H906" s="5">
        <f t="shared" si="14"/>
        <v>2.4254376074851154E-2</v>
      </c>
      <c r="L906" s="4"/>
    </row>
    <row r="907" spans="1:12">
      <c r="A907" s="5"/>
      <c r="B907" s="5" t="s">
        <v>976</v>
      </c>
      <c r="C907" s="5">
        <v>3.3224059268508001E-2</v>
      </c>
      <c r="D907" s="5">
        <v>2.8476893035366001E-2</v>
      </c>
      <c r="E907" s="5">
        <v>5.5284622513099995E-4</v>
      </c>
      <c r="F907" s="5">
        <v>2.8476893035366001E-2</v>
      </c>
      <c r="G907" s="5">
        <v>2.0751266176335E-2</v>
      </c>
      <c r="H907" s="5">
        <f t="shared" si="14"/>
        <v>1.7652649183767515E-2</v>
      </c>
    </row>
    <row r="908" spans="1:12">
      <c r="A908" s="5"/>
      <c r="B908" s="5" t="s">
        <v>975</v>
      </c>
      <c r="C908" s="5">
        <v>6.4841428278779997E-3</v>
      </c>
      <c r="D908" s="5">
        <v>6.7802126274680002E-3</v>
      </c>
      <c r="E908" s="5">
        <v>4.8926890924131002E-2</v>
      </c>
      <c r="F908" s="5">
        <v>6.7802126274680002E-3</v>
      </c>
      <c r="G908" s="5">
        <v>2.0730415459825666E-2</v>
      </c>
      <c r="H908" s="5">
        <f t="shared" si="14"/>
        <v>2.4419312762410755E-2</v>
      </c>
    </row>
    <row r="909" spans="1:12">
      <c r="A909" s="5"/>
      <c r="B909" s="5" t="s">
        <v>974</v>
      </c>
      <c r="C909" s="5">
        <v>1.4689739503866E-2</v>
      </c>
      <c r="D909" s="5">
        <v>2.0340637882403999E-2</v>
      </c>
      <c r="E909" s="5">
        <v>2.708946503144E-2</v>
      </c>
      <c r="F909" s="5">
        <v>2.0340637882403999E-2</v>
      </c>
      <c r="G909" s="5">
        <v>2.0706614139236666E-2</v>
      </c>
      <c r="H909" s="5">
        <f t="shared" si="14"/>
        <v>6.2079587833052188E-3</v>
      </c>
    </row>
    <row r="910" spans="1:12">
      <c r="A910" s="5"/>
      <c r="B910" s="5" t="s">
        <v>973</v>
      </c>
      <c r="C910" s="5">
        <v>1.3886394374748E-2</v>
      </c>
      <c r="D910" s="5">
        <v>2.8476893035366001E-2</v>
      </c>
      <c r="E910" s="5">
        <v>1.9695146770306999E-2</v>
      </c>
      <c r="F910" s="5">
        <v>1.9695146770306999E-2</v>
      </c>
      <c r="G910" s="5">
        <v>2.0686144726806997E-2</v>
      </c>
      <c r="H910" s="5">
        <f t="shared" si="14"/>
        <v>7.3455578755949203E-3</v>
      </c>
    </row>
    <row r="911" spans="1:12">
      <c r="A911" s="5"/>
      <c r="B911" s="5" t="s">
        <v>972</v>
      </c>
      <c r="C911" s="5">
        <v>2.0772209767184999E-2</v>
      </c>
      <c r="D911" s="5">
        <v>2.8476893035366001E-2</v>
      </c>
      <c r="E911" s="5">
        <v>1.2715463178023001E-2</v>
      </c>
      <c r="F911" s="5">
        <v>2.0772209767184999E-2</v>
      </c>
      <c r="G911" s="5">
        <v>2.0654855326858002E-2</v>
      </c>
      <c r="H911" s="5">
        <f t="shared" si="14"/>
        <v>7.8813702384473803E-3</v>
      </c>
    </row>
    <row r="912" spans="1:12">
      <c r="A912" s="5"/>
      <c r="B912" s="5" t="s">
        <v>971</v>
      </c>
      <c r="C912" s="5">
        <v>4.8774525696430003E-3</v>
      </c>
      <c r="D912" s="5">
        <v>5.4241701019740003E-3</v>
      </c>
      <c r="E912" s="5">
        <v>5.1622016271647003E-2</v>
      </c>
      <c r="F912" s="5">
        <v>5.4241701019740003E-3</v>
      </c>
      <c r="G912" s="5">
        <v>2.0641212981088002E-2</v>
      </c>
      <c r="H912" s="5">
        <f t="shared" si="14"/>
        <v>2.6831555199266277E-2</v>
      </c>
    </row>
    <row r="913" spans="1:12">
      <c r="A913" s="5"/>
      <c r="B913" s="5" t="s">
        <v>970</v>
      </c>
      <c r="C913" s="5">
        <v>3.1789514395083998E-2</v>
      </c>
      <c r="D913" s="5">
        <v>2.9832935560859E-2</v>
      </c>
      <c r="E913" s="5">
        <v>2.0731733442399999E-4</v>
      </c>
      <c r="F913" s="5">
        <v>2.9832935560859E-2</v>
      </c>
      <c r="G913" s="5">
        <v>2.0609922430122333E-2</v>
      </c>
      <c r="H913" s="5">
        <f t="shared" si="14"/>
        <v>1.7696236074428252E-2</v>
      </c>
    </row>
    <row r="914" spans="1:12">
      <c r="A914" s="5"/>
      <c r="B914" s="5" t="s">
        <v>969</v>
      </c>
      <c r="C914" s="5">
        <v>5.1299324673655E-2</v>
      </c>
      <c r="D914" s="5">
        <v>9.4922976784550007E-3</v>
      </c>
      <c r="E914" s="5">
        <v>9.6748089398E-4</v>
      </c>
      <c r="F914" s="5">
        <v>9.4922976784550007E-3</v>
      </c>
      <c r="G914" s="5">
        <v>2.0586367748696665E-2</v>
      </c>
      <c r="H914" s="5">
        <f t="shared" si="14"/>
        <v>2.6937565175939274E-2</v>
      </c>
    </row>
    <row r="915" spans="1:12">
      <c r="A915" s="5"/>
      <c r="B915" s="5" t="s">
        <v>968</v>
      </c>
      <c r="C915" s="5">
        <v>8.0334512911760005E-3</v>
      </c>
      <c r="D915" s="5">
        <v>1.6272510305922999E-2</v>
      </c>
      <c r="E915" s="5">
        <v>3.7386225974512001E-2</v>
      </c>
      <c r="F915" s="5">
        <v>1.6272510305922999E-2</v>
      </c>
      <c r="G915" s="5">
        <v>2.0564062523870334E-2</v>
      </c>
      <c r="H915" s="5">
        <f t="shared" si="14"/>
        <v>1.513966349468175E-2</v>
      </c>
    </row>
    <row r="916" spans="1:12">
      <c r="A916" s="5"/>
      <c r="B916" s="5" t="s">
        <v>967</v>
      </c>
      <c r="C916" s="5">
        <v>4.2290382868549997E-2</v>
      </c>
      <c r="D916" s="5">
        <v>1.8984595356910001E-2</v>
      </c>
      <c r="E916" s="5">
        <v>3.4552889070700002E-4</v>
      </c>
      <c r="F916" s="5">
        <v>1.8984595356910001E-2</v>
      </c>
      <c r="G916" s="5">
        <v>2.0540169038722331E-2</v>
      </c>
      <c r="H916" s="5">
        <f t="shared" si="14"/>
        <v>2.1015650142579539E-2</v>
      </c>
    </row>
    <row r="917" spans="1:12">
      <c r="A917" s="5"/>
      <c r="B917" s="5" t="s">
        <v>966</v>
      </c>
      <c r="C917" s="5">
        <v>1.8419556174769001E-2</v>
      </c>
      <c r="D917" s="5">
        <v>2.7120850509872001E-2</v>
      </c>
      <c r="E917" s="5">
        <v>1.6032540528811E-2</v>
      </c>
      <c r="F917" s="5">
        <v>1.8419556174769001E-2</v>
      </c>
      <c r="G917" s="5">
        <v>2.0524315737817333E-2</v>
      </c>
      <c r="H917" s="5">
        <f t="shared" si="14"/>
        <v>5.8361086498373918E-3</v>
      </c>
    </row>
    <row r="918" spans="1:12">
      <c r="A918" s="5"/>
      <c r="B918" s="5" t="s">
        <v>965</v>
      </c>
      <c r="C918" s="5">
        <v>1.1533740782332E-2</v>
      </c>
      <c r="D918" s="5">
        <v>1.3560425254936E-2</v>
      </c>
      <c r="E918" s="5">
        <v>3.6418745080532999E-2</v>
      </c>
      <c r="F918" s="5">
        <v>1.3560425254936E-2</v>
      </c>
      <c r="G918" s="5">
        <v>2.0504303705933667E-2</v>
      </c>
      <c r="H918" s="5">
        <f t="shared" si="14"/>
        <v>1.3819513221783283E-2</v>
      </c>
    </row>
    <row r="919" spans="1:12">
      <c r="A919" s="5"/>
      <c r="B919" s="5" t="s">
        <v>964</v>
      </c>
      <c r="C919" s="5">
        <v>3.9421293121701999E-2</v>
      </c>
      <c r="D919" s="5">
        <v>1.8984595356910001E-2</v>
      </c>
      <c r="E919" s="5">
        <v>3.0406542382230002E-3</v>
      </c>
      <c r="F919" s="5">
        <v>1.8984595356910001E-2</v>
      </c>
      <c r="G919" s="5">
        <v>2.0482180905611668E-2</v>
      </c>
      <c r="H919" s="5">
        <f t="shared" si="14"/>
        <v>1.8236496188941725E-2</v>
      </c>
    </row>
    <row r="920" spans="1:12">
      <c r="A920" s="5"/>
      <c r="B920" s="5" t="s">
        <v>963</v>
      </c>
      <c r="C920" s="5">
        <v>2.3583917719097E-2</v>
      </c>
      <c r="D920" s="5">
        <v>2.7120850509872001E-2</v>
      </c>
      <c r="E920" s="5">
        <v>1.0711395611921E-2</v>
      </c>
      <c r="F920" s="5">
        <v>2.3583917719097E-2</v>
      </c>
      <c r="G920" s="5">
        <v>2.0472054613630001E-2</v>
      </c>
      <c r="H920" s="5">
        <f t="shared" si="14"/>
        <v>8.6359898970730081E-3</v>
      </c>
    </row>
    <row r="921" spans="1:12">
      <c r="A921" s="5"/>
      <c r="B921" s="5" t="s">
        <v>962</v>
      </c>
      <c r="C921" s="5">
        <v>2.410035387353E-3</v>
      </c>
      <c r="D921" s="5">
        <v>6.7802126274680002E-3</v>
      </c>
      <c r="E921" s="5">
        <v>5.2174862496778003E-2</v>
      </c>
      <c r="F921" s="5">
        <v>6.7802126274680002E-3</v>
      </c>
      <c r="G921" s="5">
        <v>2.0455036837199667E-2</v>
      </c>
      <c r="H921" s="5">
        <f t="shared" si="14"/>
        <v>2.7556943175596198E-2</v>
      </c>
    </row>
    <row r="922" spans="1:12">
      <c r="A922" s="5"/>
      <c r="B922" s="5" t="s">
        <v>961</v>
      </c>
      <c r="C922" s="5">
        <v>2.352653592416E-2</v>
      </c>
      <c r="D922" s="5">
        <v>3.6613148188326998E-2</v>
      </c>
      <c r="E922" s="5">
        <v>1.174798228404E-3</v>
      </c>
      <c r="F922" s="5">
        <v>2.352653592416E-2</v>
      </c>
      <c r="G922" s="5">
        <v>2.0438160780297001E-2</v>
      </c>
      <c r="H922" s="5">
        <f t="shared" si="14"/>
        <v>1.7919896979123981E-2</v>
      </c>
    </row>
    <row r="923" spans="1:12">
      <c r="A923" s="5"/>
      <c r="B923" s="5" t="s">
        <v>960</v>
      </c>
      <c r="C923" s="5">
        <v>3.0297587726722999E-2</v>
      </c>
      <c r="D923" s="5">
        <v>2.7120850509872001E-2</v>
      </c>
      <c r="E923" s="5">
        <v>3.86992357592E-3</v>
      </c>
      <c r="F923" s="5">
        <v>2.7120850509872001E-2</v>
      </c>
      <c r="G923" s="5">
        <v>2.0429453937505001E-2</v>
      </c>
      <c r="H923" s="5">
        <f t="shared" si="14"/>
        <v>1.4428667616360949E-2</v>
      </c>
    </row>
    <row r="924" spans="1:12">
      <c r="A924" s="5"/>
      <c r="B924" s="5" t="s">
        <v>959</v>
      </c>
      <c r="C924" s="5">
        <v>1.9165519508949999E-2</v>
      </c>
      <c r="D924" s="5">
        <v>6.7802126274680002E-3</v>
      </c>
      <c r="E924" s="5">
        <v>3.531305263027E-2</v>
      </c>
      <c r="F924" s="5">
        <v>1.9165519508949999E-2</v>
      </c>
      <c r="G924" s="5">
        <v>2.0419594922229334E-2</v>
      </c>
      <c r="H924" s="5">
        <f t="shared" si="14"/>
        <v>1.4307699623385246E-2</v>
      </c>
    </row>
    <row r="925" spans="1:12">
      <c r="A925" s="5"/>
      <c r="B925" s="5" t="s">
        <v>958</v>
      </c>
      <c r="C925" s="5">
        <v>3.2707623114075997E-2</v>
      </c>
      <c r="D925" s="5">
        <v>2.8476893035366001E-2</v>
      </c>
      <c r="E925" s="13">
        <v>6.91057781414277E-5</v>
      </c>
      <c r="F925" s="5">
        <v>2.8476893035366001E-2</v>
      </c>
      <c r="G925" s="5">
        <v>2.0417873975861141E-2</v>
      </c>
      <c r="H925" s="5">
        <f t="shared" si="14"/>
        <v>1.774905756999854E-2</v>
      </c>
      <c r="L925" s="4"/>
    </row>
    <row r="926" spans="1:12">
      <c r="A926" s="5"/>
      <c r="B926" s="5" t="s">
        <v>957</v>
      </c>
      <c r="C926" s="5">
        <v>2.8748279263423999E-2</v>
      </c>
      <c r="D926" s="5">
        <v>1.7628552831417E-2</v>
      </c>
      <c r="E926" s="5">
        <v>1.4719530744124E-2</v>
      </c>
      <c r="F926" s="5">
        <v>1.7628552831417E-2</v>
      </c>
      <c r="G926" s="5">
        <v>2.0365454279655002E-2</v>
      </c>
      <c r="H926" s="5">
        <f t="shared" si="14"/>
        <v>7.4040136687789759E-3</v>
      </c>
    </row>
    <row r="927" spans="1:12">
      <c r="A927" s="5"/>
      <c r="B927" s="5" t="s">
        <v>956</v>
      </c>
      <c r="C927" s="5">
        <v>1.8075265405146999E-2</v>
      </c>
      <c r="D927" s="5">
        <v>2.5764807984378E-2</v>
      </c>
      <c r="E927" s="5">
        <v>1.7207338757216001E-2</v>
      </c>
      <c r="F927" s="5">
        <v>1.8075265405146999E-2</v>
      </c>
      <c r="G927" s="5">
        <v>2.0349137382247001E-2</v>
      </c>
      <c r="H927" s="5">
        <f t="shared" si="14"/>
        <v>4.7101422716980274E-3</v>
      </c>
    </row>
    <row r="928" spans="1:12">
      <c r="A928" s="5"/>
      <c r="B928" s="5" t="s">
        <v>955</v>
      </c>
      <c r="C928" s="5">
        <v>2.5707044131765E-2</v>
      </c>
      <c r="D928" s="5">
        <v>3.5257105662834E-2</v>
      </c>
      <c r="E928" s="13">
        <v>6.91057781414277E-5</v>
      </c>
      <c r="F928" s="5">
        <v>2.5707044131765E-2</v>
      </c>
      <c r="G928" s="5">
        <v>2.0344418524246809E-2</v>
      </c>
      <c r="H928" s="5">
        <f t="shared" si="14"/>
        <v>1.8196624660251924E-2</v>
      </c>
      <c r="L928" s="4"/>
    </row>
    <row r="929" spans="1:8">
      <c r="A929" s="5"/>
      <c r="B929" s="5" t="s">
        <v>954</v>
      </c>
      <c r="C929" s="5">
        <v>2.1346027716554999E-2</v>
      </c>
      <c r="D929" s="5">
        <v>3.9325233239314E-2</v>
      </c>
      <c r="E929" s="5">
        <v>3.4552889070700002E-4</v>
      </c>
      <c r="F929" s="5">
        <v>2.1346027716554999E-2</v>
      </c>
      <c r="G929" s="5">
        <v>2.0338929948858667E-2</v>
      </c>
      <c r="H929" s="5">
        <f t="shared" si="14"/>
        <v>1.9509357298780429E-2</v>
      </c>
    </row>
    <row r="930" spans="1:8">
      <c r="A930" s="5"/>
      <c r="B930" s="5" t="s">
        <v>953</v>
      </c>
      <c r="C930" s="5">
        <v>1.9280283098824E-2</v>
      </c>
      <c r="D930" s="5">
        <v>1.0848340203949E-2</v>
      </c>
      <c r="E930" s="5">
        <v>3.0752071272935E-2</v>
      </c>
      <c r="F930" s="5">
        <v>1.9280283098824E-2</v>
      </c>
      <c r="G930" s="5">
        <v>2.0293564858569334E-2</v>
      </c>
      <c r="H930" s="5">
        <f t="shared" si="14"/>
        <v>9.9904795961006793E-3</v>
      </c>
    </row>
    <row r="931" spans="1:8">
      <c r="A931" s="5"/>
      <c r="B931" s="5" t="s">
        <v>952</v>
      </c>
      <c r="C931" s="5">
        <v>1.7386683865902999E-2</v>
      </c>
      <c r="D931" s="5">
        <v>2.7120850509872001E-2</v>
      </c>
      <c r="E931" s="5">
        <v>1.6170752085094001E-2</v>
      </c>
      <c r="F931" s="5">
        <v>1.7386683865902999E-2</v>
      </c>
      <c r="G931" s="5">
        <v>2.0226095486956332E-2</v>
      </c>
      <c r="H931" s="5">
        <f t="shared" si="14"/>
        <v>6.0019045013571465E-3</v>
      </c>
    </row>
    <row r="932" spans="1:8">
      <c r="A932" s="5"/>
      <c r="B932" s="5" t="s">
        <v>951</v>
      </c>
      <c r="C932" s="5">
        <v>2.4387262848213999E-2</v>
      </c>
      <c r="D932" s="5">
        <v>2.1696680407898E-2</v>
      </c>
      <c r="E932" s="5">
        <v>1.4512213409700001E-2</v>
      </c>
      <c r="F932" s="5">
        <v>2.1696680407898E-2</v>
      </c>
      <c r="G932" s="5">
        <v>2.0198718888603997E-2</v>
      </c>
      <c r="H932" s="5">
        <f t="shared" si="14"/>
        <v>5.1051020448408474E-3</v>
      </c>
    </row>
    <row r="933" spans="1:8">
      <c r="A933" s="5"/>
      <c r="B933" s="5" t="s">
        <v>950</v>
      </c>
      <c r="C933" s="5">
        <v>1.6812865916534001E-2</v>
      </c>
      <c r="D933" s="5">
        <v>2.7120850509872001E-2</v>
      </c>
      <c r="E933" s="5">
        <v>1.6654492532083998E-2</v>
      </c>
      <c r="F933" s="5">
        <v>1.6812865916534001E-2</v>
      </c>
      <c r="G933" s="5">
        <v>2.0196069652829999E-2</v>
      </c>
      <c r="H933" s="5">
        <f t="shared" si="14"/>
        <v>5.9975589176570017E-3</v>
      </c>
    </row>
    <row r="934" spans="1:8">
      <c r="A934" s="5"/>
      <c r="B934" s="5" t="s">
        <v>949</v>
      </c>
      <c r="C934" s="5">
        <v>1.1074686422836001E-2</v>
      </c>
      <c r="D934" s="5">
        <v>1.6272510305922999E-2</v>
      </c>
      <c r="E934" s="5">
        <v>3.3101667729744003E-2</v>
      </c>
      <c r="F934" s="5">
        <v>1.6272510305922999E-2</v>
      </c>
      <c r="G934" s="5">
        <v>2.0149621486167668E-2</v>
      </c>
      <c r="H934" s="5">
        <f t="shared" si="14"/>
        <v>1.1513946747388674E-2</v>
      </c>
    </row>
    <row r="935" spans="1:8">
      <c r="A935" s="5"/>
      <c r="B935" s="5" t="s">
        <v>948</v>
      </c>
      <c r="C935" s="5">
        <v>7.4022515468700001E-3</v>
      </c>
      <c r="D935" s="5">
        <v>1.8984595356910001E-2</v>
      </c>
      <c r="E935" s="5">
        <v>3.4000042845583001E-2</v>
      </c>
      <c r="F935" s="5">
        <v>1.8984595356910001E-2</v>
      </c>
      <c r="G935" s="5">
        <v>2.0128963249787666E-2</v>
      </c>
      <c r="H935" s="5">
        <f t="shared" si="14"/>
        <v>1.3335771777372322E-2</v>
      </c>
    </row>
    <row r="936" spans="1:8">
      <c r="A936" s="5"/>
      <c r="B936" s="5" t="s">
        <v>947</v>
      </c>
      <c r="C936" s="5">
        <v>1.8075265405146999E-2</v>
      </c>
      <c r="D936" s="5">
        <v>3.2545020611845998E-2</v>
      </c>
      <c r="E936" s="5">
        <v>9.6057031616579996E-3</v>
      </c>
      <c r="F936" s="5">
        <v>1.8075265405146999E-2</v>
      </c>
      <c r="G936" s="5">
        <v>2.0075329726216999E-2</v>
      </c>
      <c r="H936" s="5">
        <f t="shared" si="14"/>
        <v>1.159970966173024E-2</v>
      </c>
    </row>
    <row r="937" spans="1:8">
      <c r="A937" s="5"/>
      <c r="B937" s="5" t="s">
        <v>946</v>
      </c>
      <c r="C937" s="5">
        <v>2.1518173101366E-2</v>
      </c>
      <c r="D937" s="5">
        <v>3.7969190713821002E-2</v>
      </c>
      <c r="E937" s="5">
        <v>6.9105778141400004E-4</v>
      </c>
      <c r="F937" s="5">
        <v>2.1518173101366E-2</v>
      </c>
      <c r="G937" s="5">
        <v>2.0059473865533667E-2</v>
      </c>
      <c r="H937" s="5">
        <f t="shared" si="14"/>
        <v>1.8681826766326015E-2</v>
      </c>
    </row>
    <row r="938" spans="1:8">
      <c r="A938" s="5"/>
      <c r="B938" s="10" t="s">
        <v>945</v>
      </c>
      <c r="C938" s="10">
        <v>1.7730974635525001E-2</v>
      </c>
      <c r="D938" s="10">
        <v>1.7628552831417E-2</v>
      </c>
      <c r="E938" s="10">
        <v>2.4808974352772999E-2</v>
      </c>
      <c r="F938" s="10">
        <v>1.7730974635525001E-2</v>
      </c>
      <c r="G938" s="10">
        <v>2.0056167273238334E-2</v>
      </c>
      <c r="H938" s="10">
        <f t="shared" si="14"/>
        <v>4.1163702345568135E-3</v>
      </c>
    </row>
    <row r="939" spans="1:8">
      <c r="A939" s="5"/>
      <c r="B939" s="5" t="s">
        <v>944</v>
      </c>
      <c r="C939" s="5">
        <v>2.0485300792500001E-2</v>
      </c>
      <c r="D939" s="5">
        <v>3.6613148188326998E-2</v>
      </c>
      <c r="E939" s="5">
        <v>3.0406542382230002E-3</v>
      </c>
      <c r="F939" s="5">
        <v>2.0485300792500001E-2</v>
      </c>
      <c r="G939" s="5">
        <v>2.0046367739683334E-2</v>
      </c>
      <c r="H939" s="5">
        <f t="shared" si="14"/>
        <v>1.6790550442915313E-2</v>
      </c>
    </row>
    <row r="940" spans="1:8">
      <c r="A940" s="5"/>
      <c r="B940" s="5" t="s">
        <v>943</v>
      </c>
      <c r="C940" s="5">
        <v>2.1116500536807001E-2</v>
      </c>
      <c r="D940" s="5">
        <v>2.7120850509872001E-2</v>
      </c>
      <c r="E940" s="5">
        <v>1.1886193840326E-2</v>
      </c>
      <c r="F940" s="5">
        <v>2.1116500536807001E-2</v>
      </c>
      <c r="G940" s="5">
        <v>2.0041181629001668E-2</v>
      </c>
      <c r="H940" s="5">
        <f t="shared" si="14"/>
        <v>7.6740422219876026E-3</v>
      </c>
    </row>
    <row r="941" spans="1:8">
      <c r="A941" s="5"/>
      <c r="B941" s="5" t="s">
        <v>942</v>
      </c>
      <c r="C941" s="5">
        <v>2.1977227460861001E-2</v>
      </c>
      <c r="D941" s="5">
        <v>2.0340637882403999E-2</v>
      </c>
      <c r="E941" s="5">
        <v>1.7691079204206001E-2</v>
      </c>
      <c r="F941" s="5">
        <v>2.0340637882403999E-2</v>
      </c>
      <c r="G941" s="5">
        <v>2.0002981515823665E-2</v>
      </c>
      <c r="H941" s="5">
        <f t="shared" si="14"/>
        <v>2.1629321732143719E-3</v>
      </c>
    </row>
    <row r="942" spans="1:8">
      <c r="A942" s="5"/>
      <c r="B942" s="5" t="s">
        <v>941</v>
      </c>
      <c r="C942" s="5">
        <v>4.1946092098929001E-2</v>
      </c>
      <c r="D942" s="5">
        <v>1.7628552831417E-2</v>
      </c>
      <c r="E942" s="5">
        <v>3.4552889070700002E-4</v>
      </c>
      <c r="F942" s="5">
        <v>1.7628552831417E-2</v>
      </c>
      <c r="G942" s="5">
        <v>1.9973391273684336E-2</v>
      </c>
      <c r="H942" s="5">
        <f t="shared" si="14"/>
        <v>2.0899172598468331E-2</v>
      </c>
    </row>
    <row r="943" spans="1:8">
      <c r="A943" s="5"/>
      <c r="B943" s="5" t="s">
        <v>940</v>
      </c>
      <c r="C943" s="5">
        <v>1.497664847855E-2</v>
      </c>
      <c r="D943" s="5">
        <v>6.7802126274680002E-3</v>
      </c>
      <c r="E943" s="5">
        <v>3.8146389534068001E-2</v>
      </c>
      <c r="F943" s="5">
        <v>1.497664847855E-2</v>
      </c>
      <c r="G943" s="5">
        <v>1.9967750213362001E-2</v>
      </c>
      <c r="H943" s="5">
        <f t="shared" si="14"/>
        <v>1.6267839003059514E-2</v>
      </c>
    </row>
    <row r="944" spans="1:8">
      <c r="A944" s="5"/>
      <c r="B944" s="5" t="s">
        <v>939</v>
      </c>
      <c r="C944" s="5">
        <v>1.6353811557037998E-2</v>
      </c>
      <c r="D944" s="5">
        <v>2.3052722933391001E-2</v>
      </c>
      <c r="E944" s="5">
        <v>2.0247992995437999E-2</v>
      </c>
      <c r="F944" s="5">
        <v>2.0247992995437999E-2</v>
      </c>
      <c r="G944" s="5">
        <v>1.9884842495289001E-2</v>
      </c>
      <c r="H944" s="5">
        <f t="shared" si="14"/>
        <v>3.3641881816237288E-3</v>
      </c>
    </row>
    <row r="945" spans="1:8">
      <c r="A945" s="5"/>
      <c r="B945" s="5" t="s">
        <v>938</v>
      </c>
      <c r="C945" s="5">
        <v>2.5075844387458E-2</v>
      </c>
      <c r="D945" s="5">
        <v>3.3901063137340003E-2</v>
      </c>
      <c r="E945" s="5">
        <v>6.2195200327299998E-4</v>
      </c>
      <c r="F945" s="5">
        <v>2.5075844387458E-2</v>
      </c>
      <c r="G945" s="5">
        <v>1.9866286509357001E-2</v>
      </c>
      <c r="H945" s="5">
        <f t="shared" si="14"/>
        <v>1.7240343077571246E-2</v>
      </c>
    </row>
    <row r="946" spans="1:8">
      <c r="A946" s="5"/>
      <c r="B946" s="5" t="s">
        <v>937</v>
      </c>
      <c r="C946" s="5">
        <v>9.2384689848529992E-3</v>
      </c>
      <c r="D946" s="5">
        <v>1.2204382729442E-2</v>
      </c>
      <c r="E946" s="5">
        <v>3.8077283755926998E-2</v>
      </c>
      <c r="F946" s="5">
        <v>1.2204382729442E-2</v>
      </c>
      <c r="G946" s="5">
        <v>1.9840045156740666E-2</v>
      </c>
      <c r="H946" s="5">
        <f t="shared" si="14"/>
        <v>1.5863379680188722E-2</v>
      </c>
    </row>
    <row r="947" spans="1:8">
      <c r="A947" s="5"/>
      <c r="B947" s="5" t="s">
        <v>936</v>
      </c>
      <c r="C947" s="5">
        <v>1.3599485400063E-2</v>
      </c>
      <c r="D947" s="5">
        <v>4.0681275764809996E-3</v>
      </c>
      <c r="E947" s="5">
        <v>4.1532572662998E-2</v>
      </c>
      <c r="F947" s="5">
        <v>1.3599485400063E-2</v>
      </c>
      <c r="G947" s="5">
        <v>1.9733395213180665E-2</v>
      </c>
      <c r="H947" s="5">
        <f t="shared" si="14"/>
        <v>1.9470870514868049E-2</v>
      </c>
    </row>
    <row r="948" spans="1:8">
      <c r="A948" s="5"/>
      <c r="B948" s="5" t="s">
        <v>935</v>
      </c>
      <c r="C948" s="5">
        <v>1.0271341293719E-2</v>
      </c>
      <c r="D948" s="5">
        <v>1.0848340203949E-2</v>
      </c>
      <c r="E948" s="5">
        <v>3.8077283755926998E-2</v>
      </c>
      <c r="F948" s="5">
        <v>1.0848340203949E-2</v>
      </c>
      <c r="G948" s="5">
        <v>1.9732321751198333E-2</v>
      </c>
      <c r="H948" s="5">
        <f t="shared" si="14"/>
        <v>1.5889822376345352E-2</v>
      </c>
    </row>
    <row r="949" spans="1:8">
      <c r="A949" s="5"/>
      <c r="B949" s="5" t="s">
        <v>934</v>
      </c>
      <c r="C949" s="5">
        <v>3.0182824136849001E-2</v>
      </c>
      <c r="D949" s="5">
        <v>2.8476893035366001E-2</v>
      </c>
      <c r="E949" s="5">
        <v>4.8374044699E-4</v>
      </c>
      <c r="F949" s="5">
        <v>2.8476893035366001E-2</v>
      </c>
      <c r="G949" s="5">
        <v>1.9714485873068333E-2</v>
      </c>
      <c r="H949" s="5">
        <f t="shared" si="14"/>
        <v>1.667614246349336E-2</v>
      </c>
    </row>
    <row r="950" spans="1:8">
      <c r="A950" s="5"/>
      <c r="B950" s="5" t="s">
        <v>933</v>
      </c>
      <c r="C950" s="5">
        <v>3.6150530810293999E-2</v>
      </c>
      <c r="D950" s="5">
        <v>1.3560425254936E-2</v>
      </c>
      <c r="E950" s="5">
        <v>9.3292800490929993E-3</v>
      </c>
      <c r="F950" s="5">
        <v>1.3560425254936E-2</v>
      </c>
      <c r="G950" s="5">
        <v>1.9680078704774336E-2</v>
      </c>
      <c r="H950" s="5">
        <f t="shared" si="14"/>
        <v>1.4419864488211906E-2</v>
      </c>
    </row>
    <row r="951" spans="1:8">
      <c r="A951" s="5"/>
      <c r="B951" s="5" t="s">
        <v>932</v>
      </c>
      <c r="C951" s="5">
        <v>2.0370537202626E-2</v>
      </c>
      <c r="D951" s="5">
        <v>1.8984595356910001E-2</v>
      </c>
      <c r="E951" s="5">
        <v>1.9556935214024001E-2</v>
      </c>
      <c r="F951" s="5">
        <v>1.9556935214024001E-2</v>
      </c>
      <c r="G951" s="5">
        <v>1.9637355924520001E-2</v>
      </c>
      <c r="H951" s="5">
        <f t="shared" si="14"/>
        <v>6.9646200035190602E-4</v>
      </c>
    </row>
    <row r="952" spans="1:8">
      <c r="A952" s="5"/>
      <c r="B952" s="5" t="s">
        <v>931</v>
      </c>
      <c r="C952" s="5">
        <v>1.7099774891219E-2</v>
      </c>
      <c r="D952" s="5">
        <v>1.7628552831417E-2</v>
      </c>
      <c r="E952" s="5">
        <v>2.4117916571357999E-2</v>
      </c>
      <c r="F952" s="5">
        <v>1.7628552831417E-2</v>
      </c>
      <c r="G952" s="5">
        <v>1.9615414764664666E-2</v>
      </c>
      <c r="H952" s="5">
        <f t="shared" si="14"/>
        <v>3.9082340535039036E-3</v>
      </c>
    </row>
    <row r="953" spans="1:8">
      <c r="A953" s="5"/>
      <c r="B953" s="5" t="s">
        <v>930</v>
      </c>
      <c r="C953" s="5">
        <v>4.820070774706E-3</v>
      </c>
      <c r="D953" s="5">
        <v>1.3560425254936E-2</v>
      </c>
      <c r="E953" s="5">
        <v>4.0357774434593999E-2</v>
      </c>
      <c r="F953" s="5">
        <v>1.3560425254936E-2</v>
      </c>
      <c r="G953" s="5">
        <v>1.9579423488078666E-2</v>
      </c>
      <c r="H953" s="5">
        <f t="shared" si="14"/>
        <v>1.8517649692993847E-2</v>
      </c>
    </row>
    <row r="954" spans="1:8">
      <c r="A954" s="5"/>
      <c r="B954" s="5" t="s">
        <v>929</v>
      </c>
      <c r="C954" s="5">
        <v>2.5133226182395E-2</v>
      </c>
      <c r="D954" s="5">
        <v>1.7628552831417E-2</v>
      </c>
      <c r="E954" s="5">
        <v>1.5894328972527998E-2</v>
      </c>
      <c r="F954" s="5">
        <v>1.7628552831417E-2</v>
      </c>
      <c r="G954" s="5">
        <v>1.9552035995446665E-2</v>
      </c>
      <c r="H954" s="5">
        <f t="shared" si="14"/>
        <v>4.9106156462658847E-3</v>
      </c>
    </row>
    <row r="955" spans="1:8">
      <c r="A955" s="5"/>
      <c r="B955" s="5" t="s">
        <v>928</v>
      </c>
      <c r="C955" s="5">
        <v>1.8993374124139002E-2</v>
      </c>
      <c r="D955" s="5">
        <v>2.3052722933391001E-2</v>
      </c>
      <c r="E955" s="5">
        <v>1.6585386753942999E-2</v>
      </c>
      <c r="F955" s="5">
        <v>1.8993374124139002E-2</v>
      </c>
      <c r="G955" s="5">
        <v>1.9543827937157667E-2</v>
      </c>
      <c r="H955" s="5">
        <f t="shared" si="14"/>
        <v>3.2686172710642281E-3</v>
      </c>
    </row>
    <row r="956" spans="1:8">
      <c r="A956" s="5"/>
      <c r="B956" s="5" t="s">
        <v>927</v>
      </c>
      <c r="C956" s="5">
        <v>2.6395625671008002E-2</v>
      </c>
      <c r="D956" s="5">
        <v>3.1188978086353E-2</v>
      </c>
      <c r="E956" s="5">
        <v>9.6748089398E-4</v>
      </c>
      <c r="F956" s="5">
        <v>2.6395625671008002E-2</v>
      </c>
      <c r="G956" s="5">
        <v>1.9517361550447001E-2</v>
      </c>
      <c r="H956" s="5">
        <f t="shared" si="14"/>
        <v>1.6242463209787481E-2</v>
      </c>
    </row>
    <row r="957" spans="1:8">
      <c r="A957" s="5"/>
      <c r="B957" s="5" t="s">
        <v>926</v>
      </c>
      <c r="C957" s="5">
        <v>2.673991644063E-2</v>
      </c>
      <c r="D957" s="5">
        <v>3.1188978086353E-2</v>
      </c>
      <c r="E957" s="5">
        <v>4.1463466884899999E-4</v>
      </c>
      <c r="F957" s="5">
        <v>2.673991644063E-2</v>
      </c>
      <c r="G957" s="5">
        <v>1.9447843065277335E-2</v>
      </c>
      <c r="H957" s="5">
        <f t="shared" si="14"/>
        <v>1.6632672779149576E-2</v>
      </c>
    </row>
    <row r="958" spans="1:8">
      <c r="A958" s="5"/>
      <c r="B958" s="5" t="s">
        <v>925</v>
      </c>
      <c r="C958" s="5">
        <v>1.3369958220315E-2</v>
      </c>
      <c r="D958" s="5">
        <v>1.8984595356910001E-2</v>
      </c>
      <c r="E958" s="5">
        <v>2.5983772581177001E-2</v>
      </c>
      <c r="F958" s="5">
        <v>1.8984595356910001E-2</v>
      </c>
      <c r="G958" s="5">
        <v>1.9446108719467333E-2</v>
      </c>
      <c r="H958" s="5">
        <f t="shared" si="14"/>
        <v>6.3195588548914123E-3</v>
      </c>
    </row>
    <row r="959" spans="1:8">
      <c r="A959" s="5"/>
      <c r="B959" s="5" t="s">
        <v>924</v>
      </c>
      <c r="C959" s="5">
        <v>2.1919845665924E-2</v>
      </c>
      <c r="D959" s="5">
        <v>1.3560425254936E-2</v>
      </c>
      <c r="E959" s="5">
        <v>2.2597589452247002E-2</v>
      </c>
      <c r="F959" s="5">
        <v>2.1919845665924E-2</v>
      </c>
      <c r="G959" s="5">
        <v>1.9359286791035667E-2</v>
      </c>
      <c r="H959" s="5">
        <f t="shared" si="14"/>
        <v>5.0333816163804952E-3</v>
      </c>
    </row>
    <row r="960" spans="1:8">
      <c r="A960" s="5"/>
      <c r="B960" s="5" t="s">
        <v>923</v>
      </c>
      <c r="C960" s="5">
        <v>7.3448697519329998E-3</v>
      </c>
      <c r="D960" s="5">
        <v>1.6272510305922999E-2</v>
      </c>
      <c r="E960" s="5">
        <v>3.4276465958147997E-2</v>
      </c>
      <c r="F960" s="5">
        <v>1.6272510305922999E-2</v>
      </c>
      <c r="G960" s="5">
        <v>1.9297948672001332E-2</v>
      </c>
      <c r="H960" s="5">
        <f t="shared" si="14"/>
        <v>1.3718333591725257E-2</v>
      </c>
    </row>
    <row r="961" spans="1:12">
      <c r="A961" s="5"/>
      <c r="B961" s="5" t="s">
        <v>922</v>
      </c>
      <c r="C961" s="5">
        <v>2.2321518230482999E-2</v>
      </c>
      <c r="D961" s="5">
        <v>3.5257105662834E-2</v>
      </c>
      <c r="E961" s="5">
        <v>1.3821155628300001E-4</v>
      </c>
      <c r="F961" s="5">
        <v>2.2321518230482999E-2</v>
      </c>
      <c r="G961" s="5">
        <v>1.9238945149866665E-2</v>
      </c>
      <c r="H961" s="5">
        <f t="shared" si="14"/>
        <v>1.7761218241291649E-2</v>
      </c>
    </row>
    <row r="962" spans="1:12">
      <c r="A962" s="5"/>
      <c r="B962" s="5" t="s">
        <v>921</v>
      </c>
      <c r="C962" s="5">
        <v>8.8367964202940002E-3</v>
      </c>
      <c r="D962" s="5">
        <v>1.2204382729442E-2</v>
      </c>
      <c r="E962" s="5">
        <v>3.6418745080532999E-2</v>
      </c>
      <c r="F962" s="5">
        <v>1.2204382729442E-2</v>
      </c>
      <c r="G962" s="5">
        <v>1.9153308076756335E-2</v>
      </c>
      <c r="H962" s="5">
        <f t="shared" si="14"/>
        <v>1.5046815130981231E-2</v>
      </c>
    </row>
    <row r="963" spans="1:12">
      <c r="A963" s="5"/>
      <c r="B963" s="5" t="s">
        <v>920</v>
      </c>
      <c r="C963" s="5">
        <v>3.3797877217877997E-2</v>
      </c>
      <c r="D963" s="5">
        <v>2.3052722933391001E-2</v>
      </c>
      <c r="E963" s="5">
        <v>2.7642311256600001E-4</v>
      </c>
      <c r="F963" s="5">
        <v>2.3052722933391001E-2</v>
      </c>
      <c r="G963" s="5">
        <v>1.9042341087944999E-2</v>
      </c>
      <c r="H963" s="5">
        <f t="shared" si="14"/>
        <v>1.711678542376888E-2</v>
      </c>
    </row>
    <row r="964" spans="1:12">
      <c r="A964" s="5"/>
      <c r="B964" s="5" t="s">
        <v>919</v>
      </c>
      <c r="C964" s="5">
        <v>3.8044130043213997E-2</v>
      </c>
      <c r="D964" s="5">
        <v>1.8984595356910001E-2</v>
      </c>
      <c r="E964" s="13">
        <v>6.91057781414277E-5</v>
      </c>
      <c r="F964" s="5">
        <v>1.8984595356910001E-2</v>
      </c>
      <c r="G964" s="5">
        <v>1.9032610392755143E-2</v>
      </c>
      <c r="H964" s="5">
        <f t="shared" si="14"/>
        <v>1.8987557664585587E-2</v>
      </c>
      <c r="L964" s="4"/>
    </row>
    <row r="965" spans="1:12">
      <c r="A965" s="5"/>
      <c r="B965" s="5" t="s">
        <v>918</v>
      </c>
      <c r="C965" s="5">
        <v>1.8591701559579999E-2</v>
      </c>
      <c r="D965" s="5">
        <v>1.8984595356910001E-2</v>
      </c>
      <c r="E965" s="5">
        <v>1.9487829435883001E-2</v>
      </c>
      <c r="F965" s="5">
        <v>1.8984595356910001E-2</v>
      </c>
      <c r="G965" s="5">
        <v>1.9021375450791002E-2</v>
      </c>
      <c r="H965" s="5">
        <f t="shared" ref="H965:H1028" si="15">STDEV(C965,D965,E965)</f>
        <v>4.4919469515039204E-4</v>
      </c>
    </row>
    <row r="966" spans="1:12">
      <c r="A966" s="5"/>
      <c r="B966" s="5" t="s">
        <v>917</v>
      </c>
      <c r="C966" s="5">
        <v>7.2874879569960003E-3</v>
      </c>
      <c r="D966" s="5">
        <v>1.0848340203949E-2</v>
      </c>
      <c r="E966" s="5">
        <v>3.8906553093624001E-2</v>
      </c>
      <c r="F966" s="5">
        <v>1.0848340203949E-2</v>
      </c>
      <c r="G966" s="5">
        <v>1.9014127084856332E-2</v>
      </c>
      <c r="H966" s="5">
        <f t="shared" si="15"/>
        <v>1.7319104381199383E-2</v>
      </c>
    </row>
    <row r="967" spans="1:12">
      <c r="A967" s="5"/>
      <c r="B967" s="5" t="s">
        <v>916</v>
      </c>
      <c r="C967" s="5">
        <v>4.4183982101470001E-3</v>
      </c>
      <c r="D967" s="5">
        <v>5.4241701019740003E-3</v>
      </c>
      <c r="E967" s="5">
        <v>4.7199246470595001E-2</v>
      </c>
      <c r="F967" s="5">
        <v>5.4241701019740003E-3</v>
      </c>
      <c r="G967" s="5">
        <v>1.9013938260905333E-2</v>
      </c>
      <c r="H967" s="5">
        <f t="shared" si="15"/>
        <v>2.4414372681496391E-2</v>
      </c>
    </row>
    <row r="968" spans="1:12">
      <c r="A968" s="5"/>
      <c r="B968" s="5" t="s">
        <v>915</v>
      </c>
      <c r="C968" s="5">
        <v>2.0313155407689E-2</v>
      </c>
      <c r="D968" s="5">
        <v>1.0848340203949E-2</v>
      </c>
      <c r="E968" s="5">
        <v>2.5776455246753E-2</v>
      </c>
      <c r="F968" s="5">
        <v>2.0313155407689E-2</v>
      </c>
      <c r="G968" s="5">
        <v>1.8979316952797001E-2</v>
      </c>
      <c r="H968" s="5">
        <f t="shared" si="15"/>
        <v>7.5529132426242849E-3</v>
      </c>
    </row>
    <row r="969" spans="1:12">
      <c r="A969" s="5"/>
      <c r="B969" s="5" t="s">
        <v>914</v>
      </c>
      <c r="C969" s="5">
        <v>1.2279704116513E-2</v>
      </c>
      <c r="D969" s="5">
        <v>2.4408765458884998E-2</v>
      </c>
      <c r="E969" s="5">
        <v>2.0109781439156E-2</v>
      </c>
      <c r="F969" s="5">
        <v>2.0109781439156E-2</v>
      </c>
      <c r="G969" s="5">
        <v>1.8932750338184662E-2</v>
      </c>
      <c r="H969" s="5">
        <f t="shared" si="15"/>
        <v>6.1496003058122565E-3</v>
      </c>
    </row>
    <row r="970" spans="1:12">
      <c r="A970" s="5"/>
      <c r="B970" s="5" t="s">
        <v>913</v>
      </c>
      <c r="C970" s="5">
        <v>2.5247989772269001E-2</v>
      </c>
      <c r="D970" s="5">
        <v>1.3560425254936E-2</v>
      </c>
      <c r="E970" s="5">
        <v>1.7967502316771002E-2</v>
      </c>
      <c r="F970" s="5">
        <v>1.7967502316771002E-2</v>
      </c>
      <c r="G970" s="5">
        <v>1.8925305781325334E-2</v>
      </c>
      <c r="H970" s="5">
        <f t="shared" si="15"/>
        <v>5.9023581468968436E-3</v>
      </c>
    </row>
    <row r="971" spans="1:12">
      <c r="A971" s="5"/>
      <c r="B971" s="5" t="s">
        <v>912</v>
      </c>
      <c r="C971" s="5">
        <v>2.1059118741870001E-2</v>
      </c>
      <c r="D971" s="5">
        <v>3.5257105662834E-2</v>
      </c>
      <c r="E971" s="5">
        <v>4.1463466884899999E-4</v>
      </c>
      <c r="F971" s="5">
        <v>2.1059118741870001E-2</v>
      </c>
      <c r="G971" s="5">
        <v>1.8910286357851001E-2</v>
      </c>
      <c r="H971" s="5">
        <f t="shared" si="15"/>
        <v>1.7520346934425356E-2</v>
      </c>
    </row>
    <row r="972" spans="1:12">
      <c r="A972" s="5"/>
      <c r="B972" s="5" t="s">
        <v>911</v>
      </c>
      <c r="C972" s="5">
        <v>3.6093149015356998E-2</v>
      </c>
      <c r="D972" s="5">
        <v>2.0340637882403999E-2</v>
      </c>
      <c r="E972" s="5">
        <v>2.7642311256600001E-4</v>
      </c>
      <c r="F972" s="5">
        <v>2.0340637882403999E-2</v>
      </c>
      <c r="G972" s="5">
        <v>1.8903403336775666E-2</v>
      </c>
      <c r="H972" s="5">
        <f t="shared" si="15"/>
        <v>1.7951565278640062E-2</v>
      </c>
    </row>
    <row r="973" spans="1:12">
      <c r="A973" s="5"/>
      <c r="B973" s="5" t="s">
        <v>910</v>
      </c>
      <c r="C973" s="5">
        <v>3.0412351316596999E-2</v>
      </c>
      <c r="D973" s="5">
        <v>2.5764807984378E-2</v>
      </c>
      <c r="E973" s="5">
        <v>4.8374044699E-4</v>
      </c>
      <c r="F973" s="5">
        <v>2.5764807984378E-2</v>
      </c>
      <c r="G973" s="5">
        <v>1.8886966582654999E-2</v>
      </c>
      <c r="H973" s="5">
        <f t="shared" si="15"/>
        <v>1.6106177818046432E-2</v>
      </c>
    </row>
    <row r="974" spans="1:12">
      <c r="A974" s="5"/>
      <c r="B974" s="5" t="s">
        <v>909</v>
      </c>
      <c r="C974" s="5">
        <v>5.8529430835710002E-3</v>
      </c>
      <c r="D974" s="5">
        <v>1.3560425254940001E-3</v>
      </c>
      <c r="E974" s="5">
        <v>4.9410631371120999E-2</v>
      </c>
      <c r="F974" s="5">
        <v>5.8529430835710002E-3</v>
      </c>
      <c r="G974" s="5">
        <v>1.8873205660061999E-2</v>
      </c>
      <c r="H974" s="5">
        <f t="shared" si="15"/>
        <v>2.654159575931982E-2</v>
      </c>
    </row>
    <row r="975" spans="1:12">
      <c r="A975" s="5"/>
      <c r="B975" s="5" t="s">
        <v>908</v>
      </c>
      <c r="C975" s="5">
        <v>1.5665230017794001E-2</v>
      </c>
      <c r="D975" s="5">
        <v>3.2545020611845998E-2</v>
      </c>
      <c r="E975" s="5">
        <v>8.2926933769709998E-3</v>
      </c>
      <c r="F975" s="5">
        <v>1.5665230017794001E-2</v>
      </c>
      <c r="G975" s="5">
        <v>1.8834314668870335E-2</v>
      </c>
      <c r="H975" s="5">
        <f t="shared" si="15"/>
        <v>1.2432866412100249E-2</v>
      </c>
    </row>
    <row r="976" spans="1:12">
      <c r="A976" s="5"/>
      <c r="B976" s="5" t="s">
        <v>907</v>
      </c>
      <c r="C976" s="5">
        <v>1.7616211045651E-2</v>
      </c>
      <c r="D976" s="5">
        <v>1.6272510305922999E-2</v>
      </c>
      <c r="E976" s="5">
        <v>2.2528483674105999E-2</v>
      </c>
      <c r="F976" s="5">
        <v>1.7616211045651E-2</v>
      </c>
      <c r="G976" s="5">
        <v>1.880573500856E-2</v>
      </c>
      <c r="H976" s="5">
        <f t="shared" si="15"/>
        <v>3.2932546423871905E-3</v>
      </c>
    </row>
    <row r="977" spans="1:8">
      <c r="A977" s="5"/>
      <c r="B977" s="5" t="s">
        <v>906</v>
      </c>
      <c r="C977" s="5">
        <v>1.1935413346890999E-2</v>
      </c>
      <c r="D977" s="5">
        <v>1.4916467780429999E-2</v>
      </c>
      <c r="E977" s="5">
        <v>2.9300849931964999E-2</v>
      </c>
      <c r="F977" s="5">
        <v>1.4916467780429999E-2</v>
      </c>
      <c r="G977" s="5">
        <v>1.8717577019762E-2</v>
      </c>
      <c r="H977" s="5">
        <f t="shared" si="15"/>
        <v>9.2857913251676062E-3</v>
      </c>
    </row>
    <row r="978" spans="1:8">
      <c r="A978" s="5"/>
      <c r="B978" s="5" t="s">
        <v>905</v>
      </c>
      <c r="C978" s="5">
        <v>1.4861884888677001E-2</v>
      </c>
      <c r="D978" s="5">
        <v>4.0681275764807998E-2</v>
      </c>
      <c r="E978" s="5">
        <v>4.8374044699E-4</v>
      </c>
      <c r="F978" s="5">
        <v>1.4861884888677001E-2</v>
      </c>
      <c r="G978" s="5">
        <v>1.8675633700158331E-2</v>
      </c>
      <c r="H978" s="5">
        <f t="shared" si="15"/>
        <v>2.0368332563187711E-2</v>
      </c>
    </row>
    <row r="979" spans="1:8">
      <c r="A979" s="5"/>
      <c r="B979" s="5" t="s">
        <v>904</v>
      </c>
      <c r="C979" s="5">
        <v>2.4157735668466001E-2</v>
      </c>
      <c r="D979" s="5">
        <v>1.0848340203949E-2</v>
      </c>
      <c r="E979" s="5">
        <v>2.1008156554993999E-2</v>
      </c>
      <c r="F979" s="5">
        <v>2.1008156554993999E-2</v>
      </c>
      <c r="G979" s="5">
        <v>1.867141080913633E-2</v>
      </c>
      <c r="H979" s="5">
        <f t="shared" si="15"/>
        <v>6.955593965889211E-3</v>
      </c>
    </row>
    <row r="980" spans="1:8">
      <c r="A980" s="5"/>
      <c r="B980" s="5" t="s">
        <v>903</v>
      </c>
      <c r="C980" s="5">
        <v>1.7960501815272999E-2</v>
      </c>
      <c r="D980" s="5">
        <v>1.2204382729442E-2</v>
      </c>
      <c r="E980" s="5">
        <v>2.5776455246753E-2</v>
      </c>
      <c r="F980" s="5">
        <v>1.7960501815272999E-2</v>
      </c>
      <c r="G980" s="5">
        <v>1.8647113263822665E-2</v>
      </c>
      <c r="H980" s="5">
        <f t="shared" si="15"/>
        <v>6.8120382092841129E-3</v>
      </c>
    </row>
    <row r="981" spans="1:8">
      <c r="A981" s="5"/>
      <c r="B981" s="5" t="s">
        <v>902</v>
      </c>
      <c r="C981" s="5">
        <v>9.4679961646010006E-3</v>
      </c>
      <c r="D981" s="5">
        <v>3.2545020611845998E-2</v>
      </c>
      <c r="E981" s="5">
        <v>1.3890261406427001E-2</v>
      </c>
      <c r="F981" s="5">
        <v>1.3890261406427001E-2</v>
      </c>
      <c r="G981" s="5">
        <v>1.8634426060957998E-2</v>
      </c>
      <c r="H981" s="5">
        <f t="shared" si="15"/>
        <v>1.2248166721459248E-2</v>
      </c>
    </row>
    <row r="982" spans="1:8">
      <c r="A982" s="5"/>
      <c r="B982" s="5" t="s">
        <v>901</v>
      </c>
      <c r="C982" s="5">
        <v>1.4632357708928999E-2</v>
      </c>
      <c r="D982" s="5">
        <v>1.2204382729442E-2</v>
      </c>
      <c r="E982" s="5">
        <v>2.8955321041258E-2</v>
      </c>
      <c r="F982" s="5">
        <v>1.4632357708928999E-2</v>
      </c>
      <c r="G982" s="5">
        <v>1.8597353826542998E-2</v>
      </c>
      <c r="H982" s="5">
        <f t="shared" si="15"/>
        <v>9.0520372978179359E-3</v>
      </c>
    </row>
    <row r="983" spans="1:8">
      <c r="A983" s="5"/>
      <c r="B983" s="5" t="s">
        <v>900</v>
      </c>
      <c r="C983" s="5">
        <v>8.6646510354830009E-3</v>
      </c>
      <c r="D983" s="5">
        <v>1.0848340203949E-2</v>
      </c>
      <c r="E983" s="5">
        <v>3.5935004633543002E-2</v>
      </c>
      <c r="F983" s="5">
        <v>1.0848340203949E-2</v>
      </c>
      <c r="G983" s="5">
        <v>1.8482665290991667E-2</v>
      </c>
      <c r="H983" s="5">
        <f t="shared" si="15"/>
        <v>1.5153555226143891E-2</v>
      </c>
    </row>
    <row r="984" spans="1:8">
      <c r="A984" s="5"/>
      <c r="B984" s="5" t="s">
        <v>899</v>
      </c>
      <c r="C984" s="5">
        <v>1.1935413346890999E-2</v>
      </c>
      <c r="D984" s="5">
        <v>1.6272510305922999E-2</v>
      </c>
      <c r="E984" s="5">
        <v>2.7227676587723001E-2</v>
      </c>
      <c r="F984" s="5">
        <v>1.6272510305922999E-2</v>
      </c>
      <c r="G984" s="5">
        <v>1.8478533413512334E-2</v>
      </c>
      <c r="H984" s="5">
        <f t="shared" si="15"/>
        <v>7.88119484723852E-3</v>
      </c>
    </row>
    <row r="985" spans="1:8">
      <c r="A985" s="5"/>
      <c r="B985" s="5" t="s">
        <v>898</v>
      </c>
      <c r="C985" s="5">
        <v>1.8476937969705998E-2</v>
      </c>
      <c r="D985" s="5">
        <v>1.6272510305922999E-2</v>
      </c>
      <c r="E985" s="5">
        <v>2.0524416108003998E-2</v>
      </c>
      <c r="F985" s="5">
        <v>1.8476937969705998E-2</v>
      </c>
      <c r="G985" s="5">
        <v>1.8424621461210999E-2</v>
      </c>
      <c r="H985" s="5">
        <f t="shared" si="15"/>
        <v>2.1264356327522229E-3</v>
      </c>
    </row>
    <row r="986" spans="1:8">
      <c r="A986" s="5"/>
      <c r="B986" s="5" t="s">
        <v>897</v>
      </c>
      <c r="C986" s="5">
        <v>2.7944934134307001E-2</v>
      </c>
      <c r="D986" s="5">
        <v>2.7120850509872001E-2</v>
      </c>
      <c r="E986" s="5">
        <v>2.0731733442399999E-4</v>
      </c>
      <c r="F986" s="5">
        <v>2.7120850509872001E-2</v>
      </c>
      <c r="G986" s="5">
        <v>1.8424367326201001E-2</v>
      </c>
      <c r="H986" s="5">
        <f t="shared" si="15"/>
        <v>1.5781807921058735E-2</v>
      </c>
    </row>
    <row r="987" spans="1:8">
      <c r="A987" s="5"/>
      <c r="B987" s="5" t="s">
        <v>896</v>
      </c>
      <c r="C987" s="5">
        <v>1.8017883610209999E-2</v>
      </c>
      <c r="D987" s="5">
        <v>3.6613148188326998E-2</v>
      </c>
      <c r="E987" s="5">
        <v>5.5284622513099995E-4</v>
      </c>
      <c r="F987" s="5">
        <v>1.8017883610209999E-2</v>
      </c>
      <c r="G987" s="5">
        <v>1.8394626007889332E-2</v>
      </c>
      <c r="H987" s="5">
        <f t="shared" si="15"/>
        <v>1.8033102770873239E-2</v>
      </c>
    </row>
    <row r="988" spans="1:8">
      <c r="A988" s="5"/>
      <c r="B988" s="5" t="s">
        <v>895</v>
      </c>
      <c r="C988" s="5">
        <v>9.2384689848529992E-3</v>
      </c>
      <c r="D988" s="5">
        <v>1.4916467780429999E-2</v>
      </c>
      <c r="E988" s="5">
        <v>3.1028494385500999E-2</v>
      </c>
      <c r="F988" s="5">
        <v>1.4916467780429999E-2</v>
      </c>
      <c r="G988" s="5">
        <v>1.8394477050261333E-2</v>
      </c>
      <c r="H988" s="5">
        <f t="shared" si="15"/>
        <v>1.1303703512610182E-2</v>
      </c>
    </row>
    <row r="989" spans="1:8">
      <c r="A989" s="5"/>
      <c r="B989" s="5" t="s">
        <v>894</v>
      </c>
      <c r="C989" s="5">
        <v>2.3411772334285999E-2</v>
      </c>
      <c r="D989" s="5">
        <v>4.0681275764809996E-3</v>
      </c>
      <c r="E989" s="5">
        <v>2.757320547843E-2</v>
      </c>
      <c r="F989" s="5">
        <v>2.3411772334285999E-2</v>
      </c>
      <c r="G989" s="5">
        <v>1.8351035129732334E-2</v>
      </c>
      <c r="H989" s="5">
        <f t="shared" si="15"/>
        <v>1.2543144246333852E-2</v>
      </c>
    </row>
    <row r="990" spans="1:8">
      <c r="A990" s="5"/>
      <c r="B990" s="5" t="s">
        <v>893</v>
      </c>
      <c r="C990" s="5">
        <v>1.5722611812731001E-2</v>
      </c>
      <c r="D990" s="5">
        <v>4.0681275764809996E-3</v>
      </c>
      <c r="E990" s="5">
        <v>3.5243946852127998E-2</v>
      </c>
      <c r="F990" s="5">
        <v>1.5722611812731001E-2</v>
      </c>
      <c r="G990" s="5">
        <v>1.834489541378E-2</v>
      </c>
      <c r="H990" s="5">
        <f t="shared" si="15"/>
        <v>1.575246664304351E-2</v>
      </c>
    </row>
    <row r="991" spans="1:8">
      <c r="A991" s="5"/>
      <c r="B991" s="5" t="s">
        <v>892</v>
      </c>
      <c r="C991" s="5">
        <v>1.5837375402604999E-2</v>
      </c>
      <c r="D991" s="5">
        <v>2.4408765458884998E-2</v>
      </c>
      <c r="E991" s="5">
        <v>1.4512213409700001E-2</v>
      </c>
      <c r="F991" s="5">
        <v>1.5837375402604999E-2</v>
      </c>
      <c r="G991" s="5">
        <v>1.8252784757063333E-2</v>
      </c>
      <c r="H991" s="5">
        <f t="shared" si="15"/>
        <v>5.3722516115461919E-3</v>
      </c>
    </row>
    <row r="992" spans="1:8">
      <c r="A992" s="5"/>
      <c r="B992" s="5" t="s">
        <v>891</v>
      </c>
      <c r="C992" s="5">
        <v>7.0005789823110003E-3</v>
      </c>
      <c r="D992" s="5">
        <v>1.6272510305922999E-2</v>
      </c>
      <c r="E992" s="5">
        <v>3.1443129054349997E-2</v>
      </c>
      <c r="F992" s="5">
        <v>1.6272510305922999E-2</v>
      </c>
      <c r="G992" s="5">
        <v>1.8238739447528001E-2</v>
      </c>
      <c r="H992" s="5">
        <f t="shared" si="15"/>
        <v>1.2339331678985125E-2</v>
      </c>
    </row>
    <row r="993" spans="1:12">
      <c r="A993" s="5"/>
      <c r="B993" s="5" t="s">
        <v>890</v>
      </c>
      <c r="C993" s="5">
        <v>1.3943776169685E-2</v>
      </c>
      <c r="D993" s="5">
        <v>3.6613148188326998E-2</v>
      </c>
      <c r="E993" s="5">
        <v>3.9390293540610003E-3</v>
      </c>
      <c r="F993" s="5">
        <v>1.3943776169685E-2</v>
      </c>
      <c r="G993" s="5">
        <v>1.8165317904024331E-2</v>
      </c>
      <c r="H993" s="5">
        <f t="shared" si="15"/>
        <v>1.6741134112120679E-2</v>
      </c>
    </row>
    <row r="994" spans="1:12">
      <c r="A994" s="5"/>
      <c r="B994" s="5" t="s">
        <v>889</v>
      </c>
      <c r="C994" s="5">
        <v>8.1482148810499994E-3</v>
      </c>
      <c r="D994" s="5">
        <v>1.3560425254936E-2</v>
      </c>
      <c r="E994" s="5">
        <v>3.2756138839036997E-2</v>
      </c>
      <c r="F994" s="5">
        <v>1.3560425254936E-2</v>
      </c>
      <c r="G994" s="5">
        <v>1.8154926325007665E-2</v>
      </c>
      <c r="H994" s="5">
        <f t="shared" si="15"/>
        <v>1.2931340241548236E-2</v>
      </c>
    </row>
    <row r="995" spans="1:12">
      <c r="A995" s="5"/>
      <c r="B995" s="5" t="s">
        <v>888</v>
      </c>
      <c r="C995" s="5">
        <v>1.061563206334E-2</v>
      </c>
      <c r="D995" s="5">
        <v>2.3052722933391001E-2</v>
      </c>
      <c r="E995" s="5">
        <v>2.0731733442427999E-2</v>
      </c>
      <c r="F995" s="5">
        <v>2.0731733442427999E-2</v>
      </c>
      <c r="G995" s="5">
        <v>1.8133362813053E-2</v>
      </c>
      <c r="H995" s="5">
        <f t="shared" si="15"/>
        <v>6.613165261293223E-3</v>
      </c>
    </row>
    <row r="996" spans="1:12">
      <c r="A996" s="5"/>
      <c r="B996" s="5" t="s">
        <v>887</v>
      </c>
      <c r="C996" s="5">
        <v>1.6181666172227001E-2</v>
      </c>
      <c r="D996" s="5">
        <v>1.3560425254936E-2</v>
      </c>
      <c r="E996" s="5">
        <v>2.4532551240207E-2</v>
      </c>
      <c r="F996" s="5">
        <v>1.6181666172227001E-2</v>
      </c>
      <c r="G996" s="5">
        <v>1.809154755579E-2</v>
      </c>
      <c r="H996" s="5">
        <f t="shared" si="15"/>
        <v>5.7299757707712142E-3</v>
      </c>
    </row>
    <row r="997" spans="1:12">
      <c r="A997" s="5"/>
      <c r="B997" s="5" t="s">
        <v>886</v>
      </c>
      <c r="C997" s="5">
        <v>9.5253779595379992E-3</v>
      </c>
      <c r="D997" s="5">
        <v>9.4922976784550007E-3</v>
      </c>
      <c r="E997" s="5">
        <v>3.5105735295845E-2</v>
      </c>
      <c r="F997" s="5">
        <v>9.5253779595379992E-3</v>
      </c>
      <c r="G997" s="5">
        <v>1.8041136977946001E-2</v>
      </c>
      <c r="H997" s="5">
        <f t="shared" si="15"/>
        <v>1.4778384904639619E-2</v>
      </c>
    </row>
    <row r="998" spans="1:12">
      <c r="A998" s="5"/>
      <c r="B998" s="5" t="s">
        <v>885</v>
      </c>
      <c r="C998" s="5">
        <v>1.6239047967164001E-2</v>
      </c>
      <c r="D998" s="5">
        <v>1.7628552831417E-2</v>
      </c>
      <c r="E998" s="5">
        <v>2.0109781439156E-2</v>
      </c>
      <c r="F998" s="5">
        <v>1.7628552831417E-2</v>
      </c>
      <c r="G998" s="5">
        <v>1.7992460745912334E-2</v>
      </c>
      <c r="H998" s="5">
        <f t="shared" si="15"/>
        <v>1.9608585187295044E-3</v>
      </c>
    </row>
    <row r="999" spans="1:12">
      <c r="A999" s="5"/>
      <c r="B999" s="5" t="s">
        <v>884</v>
      </c>
      <c r="C999" s="5">
        <v>2.9035188238109001E-2</v>
      </c>
      <c r="D999" s="5">
        <v>1.3560425254936E-2</v>
      </c>
      <c r="E999" s="5">
        <v>1.112603028077E-2</v>
      </c>
      <c r="F999" s="5">
        <v>1.3560425254936E-2</v>
      </c>
      <c r="G999" s="5">
        <v>1.7907214591271665E-2</v>
      </c>
      <c r="H999" s="5">
        <f t="shared" si="15"/>
        <v>9.7136716969481104E-3</v>
      </c>
    </row>
    <row r="1000" spans="1:12">
      <c r="A1000" s="5"/>
      <c r="B1000" s="5" t="s">
        <v>883</v>
      </c>
      <c r="C1000" s="5">
        <v>6.1972338531929997E-3</v>
      </c>
      <c r="D1000" s="5">
        <v>5.4241701019740003E-3</v>
      </c>
      <c r="E1000" s="5">
        <v>4.2016313109987997E-2</v>
      </c>
      <c r="F1000" s="5">
        <v>6.1972338531929997E-3</v>
      </c>
      <c r="G1000" s="5">
        <v>1.787923902171833E-2</v>
      </c>
      <c r="H1000" s="5">
        <f t="shared" si="15"/>
        <v>2.0906892787973693E-2</v>
      </c>
    </row>
    <row r="1001" spans="1:12">
      <c r="A1001" s="5"/>
      <c r="B1001" s="5" t="s">
        <v>882</v>
      </c>
      <c r="C1001" s="5">
        <v>8.6646510354830009E-3</v>
      </c>
      <c r="D1001" s="5">
        <v>1.3560425254940001E-3</v>
      </c>
      <c r="E1001" s="5">
        <v>4.3605746007241E-2</v>
      </c>
      <c r="F1001" s="5">
        <v>8.6646510354830009E-3</v>
      </c>
      <c r="G1001" s="5">
        <v>1.7875479856072667E-2</v>
      </c>
      <c r="H1001" s="5">
        <f t="shared" si="15"/>
        <v>2.2580719358460219E-2</v>
      </c>
    </row>
    <row r="1002" spans="1:12">
      <c r="A1002" s="5"/>
      <c r="B1002" s="5" t="s">
        <v>881</v>
      </c>
      <c r="C1002" s="5">
        <v>9.1237053949790002E-3</v>
      </c>
      <c r="D1002" s="5">
        <v>5.4241701019740003E-3</v>
      </c>
      <c r="E1002" s="5">
        <v>3.9044764649906999E-2</v>
      </c>
      <c r="F1002" s="5">
        <v>9.1237053949790002E-3</v>
      </c>
      <c r="G1002" s="5">
        <v>1.7864213382286668E-2</v>
      </c>
      <c r="H1002" s="5">
        <f t="shared" si="15"/>
        <v>1.843592835596481E-2</v>
      </c>
    </row>
    <row r="1003" spans="1:12">
      <c r="A1003" s="5"/>
      <c r="B1003" s="5" t="s">
        <v>880</v>
      </c>
      <c r="C1003" s="5">
        <v>2.3239626949475001E-2</v>
      </c>
      <c r="D1003" s="5">
        <v>2.9832935560859E-2</v>
      </c>
      <c r="E1003" s="5">
        <v>4.8374044699E-4</v>
      </c>
      <c r="F1003" s="5">
        <v>2.3239626949475001E-2</v>
      </c>
      <c r="G1003" s="5">
        <v>1.7852100985774666E-2</v>
      </c>
      <c r="H1003" s="5">
        <f t="shared" si="15"/>
        <v>1.5398470393683491E-2</v>
      </c>
    </row>
    <row r="1004" spans="1:12">
      <c r="A1004" s="5"/>
      <c r="B1004" s="5" t="s">
        <v>879</v>
      </c>
      <c r="C1004" s="5">
        <v>1.5722611812731001E-2</v>
      </c>
      <c r="D1004" s="5">
        <v>2.0340637882403999E-2</v>
      </c>
      <c r="E1004" s="5">
        <v>1.7483761869781001E-2</v>
      </c>
      <c r="F1004" s="5">
        <v>1.7483761869781001E-2</v>
      </c>
      <c r="G1004" s="5">
        <v>1.7849003854971998E-2</v>
      </c>
      <c r="H1004" s="5">
        <f t="shared" si="15"/>
        <v>2.3305777128975027E-3</v>
      </c>
    </row>
    <row r="1005" spans="1:12">
      <c r="A1005" s="5"/>
      <c r="B1005" s="5" t="s">
        <v>878</v>
      </c>
      <c r="C1005" s="5">
        <v>2.3928208488718999E-2</v>
      </c>
      <c r="D1005" s="5">
        <v>1.3560425254936E-2</v>
      </c>
      <c r="E1005" s="5">
        <v>1.6032540528811E-2</v>
      </c>
      <c r="F1005" s="5">
        <v>1.6032540528811E-2</v>
      </c>
      <c r="G1005" s="5">
        <v>1.7840391424155333E-2</v>
      </c>
      <c r="H1005" s="5">
        <f t="shared" si="15"/>
        <v>5.4151616726119981E-3</v>
      </c>
    </row>
    <row r="1006" spans="1:12">
      <c r="A1006" s="5"/>
      <c r="B1006" s="5" t="s">
        <v>877</v>
      </c>
      <c r="C1006" s="5">
        <v>1.4861884888677001E-2</v>
      </c>
      <c r="D1006" s="5">
        <v>9.4922976784550007E-3</v>
      </c>
      <c r="E1006" s="5">
        <v>2.9162638375683E-2</v>
      </c>
      <c r="F1006" s="5">
        <v>1.4861884888677001E-2</v>
      </c>
      <c r="G1006" s="5">
        <v>1.7838940314271665E-2</v>
      </c>
      <c r="H1006" s="5">
        <f t="shared" si="15"/>
        <v>1.0167483466500106E-2</v>
      </c>
    </row>
    <row r="1007" spans="1:12">
      <c r="A1007" s="5"/>
      <c r="B1007" s="5" t="s">
        <v>876</v>
      </c>
      <c r="C1007" s="5">
        <v>3.4256931577374E-2</v>
      </c>
      <c r="D1007" s="5">
        <v>1.8984595356910001E-2</v>
      </c>
      <c r="E1007" s="13">
        <v>6.91057781414277E-5</v>
      </c>
      <c r="F1007" s="5">
        <v>1.8984595356910001E-2</v>
      </c>
      <c r="G1007" s="5">
        <v>1.7770210904141808E-2</v>
      </c>
      <c r="H1007" s="5">
        <f t="shared" si="15"/>
        <v>1.7126234420298345E-2</v>
      </c>
      <c r="L1007" s="4"/>
    </row>
    <row r="1008" spans="1:12">
      <c r="A1008" s="5"/>
      <c r="B1008" s="5" t="s">
        <v>875</v>
      </c>
      <c r="C1008" s="5">
        <v>7.1727243671219996E-3</v>
      </c>
      <c r="D1008" s="5">
        <v>1.7628552831417E-2</v>
      </c>
      <c r="E1008" s="5">
        <v>2.8471580594267999E-2</v>
      </c>
      <c r="F1008" s="5">
        <v>1.7628552831417E-2</v>
      </c>
      <c r="G1008" s="5">
        <v>1.7757619264269001E-2</v>
      </c>
      <c r="H1008" s="5">
        <f t="shared" si="15"/>
        <v>1.0650014683286864E-2</v>
      </c>
    </row>
    <row r="1009" spans="1:8">
      <c r="A1009" s="5"/>
      <c r="B1009" s="5" t="s">
        <v>874</v>
      </c>
      <c r="C1009" s="5">
        <v>1.7157156686156E-2</v>
      </c>
      <c r="D1009" s="5">
        <v>1.2204382729442E-2</v>
      </c>
      <c r="E1009" s="5">
        <v>2.3841493458792998E-2</v>
      </c>
      <c r="F1009" s="5">
        <v>1.7157156686156E-2</v>
      </c>
      <c r="G1009" s="5">
        <v>1.7734344291463668E-2</v>
      </c>
      <c r="H1009" s="5">
        <f t="shared" si="15"/>
        <v>5.8399867877063291E-3</v>
      </c>
    </row>
    <row r="1010" spans="1:8">
      <c r="A1010" s="5"/>
      <c r="B1010" s="5" t="s">
        <v>873</v>
      </c>
      <c r="C1010" s="5">
        <v>9.4106143696640002E-3</v>
      </c>
      <c r="D1010" s="5">
        <v>1.3560425254936E-2</v>
      </c>
      <c r="E1010" s="5">
        <v>3.0130119269663001E-2</v>
      </c>
      <c r="F1010" s="5">
        <v>1.3560425254936E-2</v>
      </c>
      <c r="G1010" s="5">
        <v>1.7700386298087668E-2</v>
      </c>
      <c r="H1010" s="5">
        <f t="shared" si="15"/>
        <v>1.0962615057748794E-2</v>
      </c>
    </row>
    <row r="1011" spans="1:8">
      <c r="A1011" s="5"/>
      <c r="B1011" s="5" t="s">
        <v>872</v>
      </c>
      <c r="C1011" s="5">
        <v>7.6891605215550001E-3</v>
      </c>
      <c r="D1011" s="5">
        <v>5.4241701019740003E-3</v>
      </c>
      <c r="E1011" s="5">
        <v>3.9943139765744998E-2</v>
      </c>
      <c r="F1011" s="5">
        <v>7.6891605215550001E-3</v>
      </c>
      <c r="G1011" s="5">
        <v>1.7685490129757998E-2</v>
      </c>
      <c r="H1011" s="5">
        <f t="shared" si="15"/>
        <v>1.9308929822467184E-2</v>
      </c>
    </row>
    <row r="1012" spans="1:8">
      <c r="A1012" s="5"/>
      <c r="B1012" s="5" t="s">
        <v>871</v>
      </c>
      <c r="C1012" s="5">
        <v>5.2791251342020002E-3</v>
      </c>
      <c r="D1012" s="5">
        <v>1.0848340203949E-2</v>
      </c>
      <c r="E1012" s="5">
        <v>3.6833379749381001E-2</v>
      </c>
      <c r="F1012" s="5">
        <v>1.0848340203949E-2</v>
      </c>
      <c r="G1012" s="5">
        <v>1.7653615029177335E-2</v>
      </c>
      <c r="H1012" s="5">
        <f t="shared" si="15"/>
        <v>1.6841958620215501E-2</v>
      </c>
    </row>
    <row r="1013" spans="1:8">
      <c r="A1013" s="5"/>
      <c r="B1013" s="5" t="s">
        <v>870</v>
      </c>
      <c r="C1013" s="5">
        <v>9.9844323190340003E-3</v>
      </c>
      <c r="D1013" s="5">
        <v>4.2037318290302002E-2</v>
      </c>
      <c r="E1013" s="5">
        <v>6.2195200327299998E-4</v>
      </c>
      <c r="F1013" s="5">
        <v>9.9844323190340003E-3</v>
      </c>
      <c r="G1013" s="5">
        <v>1.754790087086967E-2</v>
      </c>
      <c r="H1013" s="5">
        <f t="shared" si="15"/>
        <v>2.1718947570569573E-2</v>
      </c>
    </row>
    <row r="1014" spans="1:8">
      <c r="A1014" s="5"/>
      <c r="B1014" s="5" t="s">
        <v>869</v>
      </c>
      <c r="C1014" s="5">
        <v>1.118945001271E-2</v>
      </c>
      <c r="D1014" s="5">
        <v>3.3901063137340003E-2</v>
      </c>
      <c r="E1014" s="5">
        <v>7.4634240392739996E-3</v>
      </c>
      <c r="F1014" s="5">
        <v>1.118945001271E-2</v>
      </c>
      <c r="G1014" s="5">
        <v>1.7517979063107997E-2</v>
      </c>
      <c r="H1014" s="5">
        <f t="shared" si="15"/>
        <v>1.4309958079120834E-2</v>
      </c>
    </row>
    <row r="1015" spans="1:8">
      <c r="A1015" s="5"/>
      <c r="B1015" s="5" t="s">
        <v>868</v>
      </c>
      <c r="C1015" s="5">
        <v>3.901962055714E-3</v>
      </c>
      <c r="D1015" s="5">
        <v>1.2204382729442E-2</v>
      </c>
      <c r="E1015" s="5">
        <v>3.6418745080532999E-2</v>
      </c>
      <c r="F1015" s="5">
        <v>1.2204382729442E-2</v>
      </c>
      <c r="G1015" s="5">
        <v>1.7508363288563002E-2</v>
      </c>
      <c r="H1015" s="5">
        <f t="shared" si="15"/>
        <v>1.6894805470896647E-2</v>
      </c>
    </row>
    <row r="1016" spans="1:8">
      <c r="A1016" s="5"/>
      <c r="B1016" s="5" t="s">
        <v>867</v>
      </c>
      <c r="C1016" s="5">
        <v>3.4429076962180002E-3</v>
      </c>
      <c r="D1016" s="5">
        <v>6.7802126274680002E-3</v>
      </c>
      <c r="E1016" s="5">
        <v>4.2292736222554E-2</v>
      </c>
      <c r="F1016" s="5">
        <v>6.7802126274680002E-3</v>
      </c>
      <c r="G1016" s="5">
        <v>1.7505285515413332E-2</v>
      </c>
      <c r="H1016" s="5">
        <f t="shared" si="15"/>
        <v>2.1531318711826099E-2</v>
      </c>
    </row>
    <row r="1017" spans="1:8">
      <c r="A1017" s="5"/>
      <c r="B1017" s="5" t="s">
        <v>866</v>
      </c>
      <c r="C1017" s="5">
        <v>2.1403409511492E-2</v>
      </c>
      <c r="D1017" s="5">
        <v>2.8476893035366001E-2</v>
      </c>
      <c r="E1017" s="5">
        <v>2.41870223495E-3</v>
      </c>
      <c r="F1017" s="5">
        <v>2.1403409511492E-2</v>
      </c>
      <c r="G1017" s="5">
        <v>1.7433001593936001E-2</v>
      </c>
      <c r="H1017" s="5">
        <f t="shared" si="15"/>
        <v>1.3475178337282396E-2</v>
      </c>
    </row>
    <row r="1018" spans="1:8">
      <c r="A1018" s="5"/>
      <c r="B1018" s="5" t="s">
        <v>865</v>
      </c>
      <c r="C1018" s="5">
        <v>1.2509231296260999E-2</v>
      </c>
      <c r="D1018" s="5">
        <v>5.4241701019740003E-3</v>
      </c>
      <c r="E1018" s="5">
        <v>3.434557173629E-2</v>
      </c>
      <c r="F1018" s="5">
        <v>1.2509231296260999E-2</v>
      </c>
      <c r="G1018" s="5">
        <v>1.7426324378174998E-2</v>
      </c>
      <c r="H1018" s="5">
        <f t="shared" si="15"/>
        <v>1.5074654934873602E-2</v>
      </c>
    </row>
    <row r="1019" spans="1:8">
      <c r="A1019" s="5"/>
      <c r="B1019" s="5" t="s">
        <v>864</v>
      </c>
      <c r="C1019" s="5">
        <v>1.7329302070966002E-2</v>
      </c>
      <c r="D1019" s="5">
        <v>1.0848340203949E-2</v>
      </c>
      <c r="E1019" s="5">
        <v>2.4048810793216999E-2</v>
      </c>
      <c r="F1019" s="5">
        <v>1.7329302070966002E-2</v>
      </c>
      <c r="G1019" s="5">
        <v>1.7408817689377337E-2</v>
      </c>
      <c r="H1019" s="5">
        <f t="shared" si="15"/>
        <v>6.6005945182771872E-3</v>
      </c>
    </row>
    <row r="1020" spans="1:8">
      <c r="A1020" s="5"/>
      <c r="B1020" s="5" t="s">
        <v>863</v>
      </c>
      <c r="C1020" s="5">
        <v>1.9222901303886999E-2</v>
      </c>
      <c r="D1020" s="5">
        <v>4.0681275764809996E-3</v>
      </c>
      <c r="E1020" s="5">
        <v>2.8886215263117E-2</v>
      </c>
      <c r="F1020" s="5">
        <v>1.9222901303886999E-2</v>
      </c>
      <c r="G1020" s="5">
        <v>1.7392414714495E-2</v>
      </c>
      <c r="H1020" s="5">
        <f t="shared" si="15"/>
        <v>1.2509891285332829E-2</v>
      </c>
    </row>
    <row r="1021" spans="1:8">
      <c r="A1021" s="5"/>
      <c r="B1021" s="5" t="s">
        <v>862</v>
      </c>
      <c r="C1021" s="5">
        <v>1.3943776169685E-2</v>
      </c>
      <c r="D1021" s="5">
        <v>2.5764807984378E-2</v>
      </c>
      <c r="E1021" s="5">
        <v>1.2439040065456999E-2</v>
      </c>
      <c r="F1021" s="5">
        <v>1.3943776169685E-2</v>
      </c>
      <c r="G1021" s="5">
        <v>1.7382541406506666E-2</v>
      </c>
      <c r="H1021" s="5">
        <f t="shared" si="15"/>
        <v>7.298140340026074E-3</v>
      </c>
    </row>
    <row r="1022" spans="1:8">
      <c r="A1022" s="5"/>
      <c r="B1022" s="5" t="s">
        <v>861</v>
      </c>
      <c r="C1022" s="5">
        <v>4.7626889797689996E-3</v>
      </c>
      <c r="D1022" s="5">
        <v>1.0848340203949E-2</v>
      </c>
      <c r="E1022" s="5">
        <v>3.6349639302390997E-2</v>
      </c>
      <c r="F1022" s="5">
        <v>1.0848340203949E-2</v>
      </c>
      <c r="G1022" s="5">
        <v>1.7320222828702998E-2</v>
      </c>
      <c r="H1022" s="5">
        <f t="shared" si="15"/>
        <v>1.675851443900658E-2</v>
      </c>
    </row>
    <row r="1023" spans="1:8">
      <c r="A1023" s="5"/>
      <c r="B1023" s="5" t="s">
        <v>860</v>
      </c>
      <c r="C1023" s="5">
        <v>1.2394467706387E-2</v>
      </c>
      <c r="D1023" s="5">
        <v>3.9325233239314E-2</v>
      </c>
      <c r="E1023" s="5">
        <v>2.0731733442399999E-4</v>
      </c>
      <c r="F1023" s="5">
        <v>1.2394467706387E-2</v>
      </c>
      <c r="G1023" s="5">
        <v>1.7309006093375E-2</v>
      </c>
      <c r="H1023" s="5">
        <f t="shared" si="15"/>
        <v>2.0016676843407237E-2</v>
      </c>
    </row>
    <row r="1024" spans="1:8">
      <c r="A1024" s="5"/>
      <c r="B1024" s="5" t="s">
        <v>859</v>
      </c>
      <c r="C1024" s="5">
        <v>1.9681955663382E-2</v>
      </c>
      <c r="D1024" s="5">
        <v>1.7628552831417E-2</v>
      </c>
      <c r="E1024" s="5">
        <v>1.4304896075276E-2</v>
      </c>
      <c r="F1024" s="5">
        <v>1.7628552831417E-2</v>
      </c>
      <c r="G1024" s="5">
        <v>1.7205134856691666E-2</v>
      </c>
      <c r="H1024" s="5">
        <f t="shared" si="15"/>
        <v>2.7134211872654498E-3</v>
      </c>
    </row>
    <row r="1025" spans="1:12">
      <c r="A1025" s="5"/>
      <c r="B1025" s="5" t="s">
        <v>858</v>
      </c>
      <c r="C1025" s="5">
        <v>1.5435702838046E-2</v>
      </c>
      <c r="D1025" s="5">
        <v>5.4241701019740003E-3</v>
      </c>
      <c r="E1025" s="5">
        <v>3.0752071272935E-2</v>
      </c>
      <c r="F1025" s="5">
        <v>1.5435702838046E-2</v>
      </c>
      <c r="G1025" s="5">
        <v>1.7203981404318332E-2</v>
      </c>
      <c r="H1025" s="5">
        <f t="shared" si="15"/>
        <v>1.2756204421670478E-2</v>
      </c>
    </row>
    <row r="1026" spans="1:12">
      <c r="A1026" s="5"/>
      <c r="B1026" s="5" t="s">
        <v>857</v>
      </c>
      <c r="C1026" s="5">
        <v>7.4022515468700001E-3</v>
      </c>
      <c r="D1026" s="5">
        <v>4.0681275764809996E-3</v>
      </c>
      <c r="E1026" s="5">
        <v>4.0081351322028003E-2</v>
      </c>
      <c r="F1026" s="5">
        <v>7.4022515468700001E-3</v>
      </c>
      <c r="G1026" s="5">
        <v>1.7183910148459668E-2</v>
      </c>
      <c r="H1026" s="5">
        <f t="shared" si="15"/>
        <v>1.9899716201123258E-2</v>
      </c>
    </row>
    <row r="1027" spans="1:12">
      <c r="A1027" s="5"/>
      <c r="B1027" s="5" t="s">
        <v>856</v>
      </c>
      <c r="C1027" s="5">
        <v>2.0370537202626E-2</v>
      </c>
      <c r="D1027" s="5">
        <v>2.7120850509872001E-2</v>
      </c>
      <c r="E1027" s="5">
        <v>4.0081351322029998E-3</v>
      </c>
      <c r="F1027" s="5">
        <v>2.0370537202626E-2</v>
      </c>
      <c r="G1027" s="5">
        <v>1.7166507614900333E-2</v>
      </c>
      <c r="H1027" s="5">
        <f t="shared" si="15"/>
        <v>1.1884812040228079E-2</v>
      </c>
    </row>
    <row r="1028" spans="1:12">
      <c r="A1028" s="5"/>
      <c r="B1028" s="5" t="s">
        <v>855</v>
      </c>
      <c r="C1028" s="5">
        <v>9.4679961646010006E-3</v>
      </c>
      <c r="D1028" s="5">
        <v>1.4916467780429999E-2</v>
      </c>
      <c r="E1028" s="5">
        <v>2.7020359253298001E-2</v>
      </c>
      <c r="F1028" s="5">
        <v>1.4916467780429999E-2</v>
      </c>
      <c r="G1028" s="5">
        <v>1.7134941066109667E-2</v>
      </c>
      <c r="H1028" s="5">
        <f t="shared" si="15"/>
        <v>8.9840180481129336E-3</v>
      </c>
    </row>
    <row r="1029" spans="1:12">
      <c r="A1029" s="5"/>
      <c r="B1029" s="5" t="s">
        <v>854</v>
      </c>
      <c r="C1029" s="5">
        <v>1.4574975913992001E-2</v>
      </c>
      <c r="D1029" s="5">
        <v>5.4241701019740003E-3</v>
      </c>
      <c r="E1029" s="5">
        <v>3.1097600163643001E-2</v>
      </c>
      <c r="F1029" s="5">
        <v>1.4574975913992001E-2</v>
      </c>
      <c r="G1029" s="5">
        <v>1.7032248726536334E-2</v>
      </c>
      <c r="H1029" s="5">
        <f t="shared" ref="H1029:H1092" si="16">STDEV(C1029,D1029,E1029)</f>
        <v>1.3011913580995861E-2</v>
      </c>
    </row>
    <row r="1030" spans="1:12">
      <c r="A1030" s="5"/>
      <c r="B1030" s="5" t="s">
        <v>853</v>
      </c>
      <c r="C1030" s="5">
        <v>1.5607848222857001E-2</v>
      </c>
      <c r="D1030" s="5">
        <v>1.7628552831417E-2</v>
      </c>
      <c r="E1030" s="5">
        <v>1.7829290760488E-2</v>
      </c>
      <c r="F1030" s="5">
        <v>1.7628552831417E-2</v>
      </c>
      <c r="G1030" s="5">
        <v>1.7021897271587334E-2</v>
      </c>
      <c r="H1030" s="5">
        <f t="shared" si="16"/>
        <v>1.2287086567625777E-3</v>
      </c>
    </row>
    <row r="1031" spans="1:12">
      <c r="A1031" s="5"/>
      <c r="B1031" s="5" t="s">
        <v>852</v>
      </c>
      <c r="C1031" s="5">
        <v>2.6567771055818999E-2</v>
      </c>
      <c r="D1031" s="5">
        <v>1.4916467780429999E-2</v>
      </c>
      <c r="E1031" s="5">
        <v>9.5365973835170002E-3</v>
      </c>
      <c r="F1031" s="5">
        <v>1.4916467780429999E-2</v>
      </c>
      <c r="G1031" s="5">
        <v>1.7006945406588665E-2</v>
      </c>
      <c r="H1031" s="5">
        <f t="shared" si="16"/>
        <v>8.7059055642208002E-3</v>
      </c>
    </row>
    <row r="1032" spans="1:12">
      <c r="A1032" s="5"/>
      <c r="B1032" s="5" t="s">
        <v>851</v>
      </c>
      <c r="C1032" s="5">
        <v>1.2222322321575999E-2</v>
      </c>
      <c r="D1032" s="5">
        <v>1.0848340203949E-2</v>
      </c>
      <c r="E1032" s="5">
        <v>2.7918734369136999E-2</v>
      </c>
      <c r="F1032" s="5">
        <v>1.2222322321575999E-2</v>
      </c>
      <c r="G1032" s="5">
        <v>1.6996465631553999E-2</v>
      </c>
      <c r="H1032" s="5">
        <f t="shared" si="16"/>
        <v>9.483876976051353E-3</v>
      </c>
    </row>
    <row r="1033" spans="1:12">
      <c r="A1033" s="5"/>
      <c r="B1033" s="5" t="s">
        <v>850</v>
      </c>
      <c r="C1033" s="5">
        <v>2.788755233937E-2</v>
      </c>
      <c r="D1033" s="5">
        <v>8.1362551529619992E-3</v>
      </c>
      <c r="E1033" s="5">
        <v>1.4719530744124E-2</v>
      </c>
      <c r="F1033" s="5">
        <v>1.4719530744124E-2</v>
      </c>
      <c r="G1033" s="5">
        <v>1.6914446078818667E-2</v>
      </c>
      <c r="H1033" s="5">
        <f t="shared" si="16"/>
        <v>1.0056921752271441E-2</v>
      </c>
    </row>
    <row r="1034" spans="1:12">
      <c r="A1034" s="5"/>
      <c r="B1034" s="5" t="s">
        <v>849</v>
      </c>
      <c r="C1034" s="5">
        <v>1.0787777448151001E-2</v>
      </c>
      <c r="D1034" s="5">
        <v>9.4922976784550007E-3</v>
      </c>
      <c r="E1034" s="5">
        <v>3.0337436604087002E-2</v>
      </c>
      <c r="F1034" s="5">
        <v>1.0787777448151001E-2</v>
      </c>
      <c r="G1034" s="5">
        <v>1.6872503910231002E-2</v>
      </c>
      <c r="H1034" s="5">
        <f t="shared" si="16"/>
        <v>1.1678950136719355E-2</v>
      </c>
    </row>
    <row r="1035" spans="1:12">
      <c r="A1035" s="5"/>
      <c r="B1035" s="5" t="s">
        <v>848</v>
      </c>
      <c r="C1035" s="5">
        <v>8.3203602658610005E-3</v>
      </c>
      <c r="D1035" s="5">
        <v>4.0681275764809996E-3</v>
      </c>
      <c r="E1035" s="5">
        <v>3.8146389534068001E-2</v>
      </c>
      <c r="F1035" s="5">
        <v>8.3203602658610005E-3</v>
      </c>
      <c r="G1035" s="5">
        <v>1.6844959125469999E-2</v>
      </c>
      <c r="H1035" s="5">
        <f t="shared" si="16"/>
        <v>1.8569695037894823E-2</v>
      </c>
    </row>
    <row r="1036" spans="1:12">
      <c r="A1036" s="5"/>
      <c r="B1036" s="5" t="s">
        <v>847</v>
      </c>
      <c r="C1036" s="5">
        <v>9.1237053949790002E-3</v>
      </c>
      <c r="D1036" s="5">
        <v>3.3901063137340003E-2</v>
      </c>
      <c r="E1036" s="5">
        <v>7.4634240392739996E-3</v>
      </c>
      <c r="F1036" s="5">
        <v>9.1237053949790002E-3</v>
      </c>
      <c r="G1036" s="5">
        <v>1.6829397523864333E-2</v>
      </c>
      <c r="H1036" s="5">
        <f t="shared" si="16"/>
        <v>1.480778371866537E-2</v>
      </c>
    </row>
    <row r="1037" spans="1:12">
      <c r="A1037" s="5"/>
      <c r="B1037" s="5" t="s">
        <v>846</v>
      </c>
      <c r="C1037" s="5">
        <v>1.9968864638067001E-2</v>
      </c>
      <c r="D1037" s="5">
        <v>1.2204382729442E-2</v>
      </c>
      <c r="E1037" s="5">
        <v>1.8105713873054E-2</v>
      </c>
      <c r="F1037" s="5">
        <v>1.8105713873054E-2</v>
      </c>
      <c r="G1037" s="5">
        <v>1.6759653746854331E-2</v>
      </c>
      <c r="H1037" s="5">
        <f t="shared" si="16"/>
        <v>4.0534803841698478E-3</v>
      </c>
    </row>
    <row r="1038" spans="1:12">
      <c r="A1038" s="5"/>
      <c r="B1038" s="5" t="s">
        <v>845</v>
      </c>
      <c r="C1038" s="5">
        <v>2.295271797479E-2</v>
      </c>
      <c r="D1038" s="5">
        <v>2.7120850509872001E-2</v>
      </c>
      <c r="E1038" s="13">
        <v>6.91057781414277E-5</v>
      </c>
      <c r="F1038" s="5">
        <v>2.295271797479E-2</v>
      </c>
      <c r="G1038" s="5">
        <v>1.6714224754267811E-2</v>
      </c>
      <c r="H1038" s="5">
        <f t="shared" si="16"/>
        <v>1.4564968983988744E-2</v>
      </c>
      <c r="L1038" s="4"/>
    </row>
    <row r="1039" spans="1:12">
      <c r="A1039" s="5"/>
      <c r="B1039" s="5" t="s">
        <v>844</v>
      </c>
      <c r="C1039" s="5">
        <v>1.4460212324118E-2</v>
      </c>
      <c r="D1039" s="5">
        <v>2.4408765458884998E-2</v>
      </c>
      <c r="E1039" s="5">
        <v>1.1056924502629E-2</v>
      </c>
      <c r="F1039" s="5">
        <v>1.4460212324118E-2</v>
      </c>
      <c r="G1039" s="5">
        <v>1.6641967428543999E-2</v>
      </c>
      <c r="H1039" s="5">
        <f t="shared" si="16"/>
        <v>6.9381521842674706E-3</v>
      </c>
    </row>
    <row r="1040" spans="1:12">
      <c r="A1040" s="5"/>
      <c r="B1040" s="5" t="s">
        <v>843</v>
      </c>
      <c r="C1040" s="5">
        <v>1.4632357708928999E-2</v>
      </c>
      <c r="D1040" s="5">
        <v>1.3560425254936E-2</v>
      </c>
      <c r="E1040" s="5">
        <v>2.1561002780126001E-2</v>
      </c>
      <c r="F1040" s="5">
        <v>1.4632357708928999E-2</v>
      </c>
      <c r="G1040" s="5">
        <v>1.6584595247997002E-2</v>
      </c>
      <c r="H1040" s="5">
        <f t="shared" si="16"/>
        <v>4.3428946269571866E-3</v>
      </c>
    </row>
    <row r="1041" spans="1:12">
      <c r="A1041" s="5"/>
      <c r="B1041" s="5" t="s">
        <v>842</v>
      </c>
      <c r="C1041" s="5">
        <v>1.7558829250714E-2</v>
      </c>
      <c r="D1041" s="5">
        <v>2.0340637882403999E-2</v>
      </c>
      <c r="E1041" s="5">
        <v>1.1747982284043E-2</v>
      </c>
      <c r="F1041" s="5">
        <v>1.7558829250714E-2</v>
      </c>
      <c r="G1041" s="5">
        <v>1.6549149805720333E-2</v>
      </c>
      <c r="H1041" s="5">
        <f t="shared" si="16"/>
        <v>4.3844066866844363E-3</v>
      </c>
    </row>
    <row r="1042" spans="1:12">
      <c r="A1042" s="5"/>
      <c r="B1042" s="5" t="s">
        <v>841</v>
      </c>
      <c r="C1042" s="5">
        <v>1.7214538481092001E-2</v>
      </c>
      <c r="D1042" s="5">
        <v>3.1188978086353E-2</v>
      </c>
      <c r="E1042" s="5">
        <v>1.174798228404E-3</v>
      </c>
      <c r="F1042" s="5">
        <v>1.7214538481092001E-2</v>
      </c>
      <c r="G1042" s="5">
        <v>1.6526104931949667E-2</v>
      </c>
      <c r="H1042" s="5">
        <f t="shared" si="16"/>
        <v>1.50189281807996E-2</v>
      </c>
    </row>
    <row r="1043" spans="1:12">
      <c r="A1043" s="5"/>
      <c r="B1043" s="5" t="s">
        <v>840</v>
      </c>
      <c r="C1043" s="5">
        <v>1.3943776169685E-2</v>
      </c>
      <c r="D1043" s="5">
        <v>3.5257105662834E-2</v>
      </c>
      <c r="E1043" s="5">
        <v>3.4552889070700002E-4</v>
      </c>
      <c r="F1043" s="5">
        <v>1.3943776169685E-2</v>
      </c>
      <c r="G1043" s="5">
        <v>1.6515470241075334E-2</v>
      </c>
      <c r="H1043" s="5">
        <f t="shared" si="16"/>
        <v>1.7597293995857643E-2</v>
      </c>
    </row>
    <row r="1044" spans="1:12">
      <c r="A1044" s="5"/>
      <c r="B1044" s="5" t="s">
        <v>839</v>
      </c>
      <c r="C1044" s="5">
        <v>8.6646510354830009E-3</v>
      </c>
      <c r="D1044" s="5">
        <v>6.7802126274680002E-3</v>
      </c>
      <c r="E1044" s="5">
        <v>3.4000042845583001E-2</v>
      </c>
      <c r="F1044" s="5">
        <v>8.6646510354830009E-3</v>
      </c>
      <c r="G1044" s="5">
        <v>1.6481635502844667E-2</v>
      </c>
      <c r="H1044" s="5">
        <f t="shared" si="16"/>
        <v>1.5200615905218503E-2</v>
      </c>
    </row>
    <row r="1045" spans="1:12">
      <c r="A1045" s="5"/>
      <c r="B1045" s="5" t="s">
        <v>838</v>
      </c>
      <c r="C1045" s="5">
        <v>4.0741074405249997E-3</v>
      </c>
      <c r="D1045" s="5">
        <v>1.7628552831417E-2</v>
      </c>
      <c r="E1045" s="5">
        <v>2.7711417034712998E-2</v>
      </c>
      <c r="F1045" s="5">
        <v>1.7628552831417E-2</v>
      </c>
      <c r="G1045" s="5">
        <v>1.6471359102218332E-2</v>
      </c>
      <c r="H1045" s="5">
        <f t="shared" si="16"/>
        <v>1.1861067582981121E-2</v>
      </c>
    </row>
    <row r="1046" spans="1:12">
      <c r="A1046" s="5"/>
      <c r="B1046" s="5" t="s">
        <v>837</v>
      </c>
      <c r="C1046" s="5">
        <v>2.5821807721639001E-2</v>
      </c>
      <c r="D1046" s="5">
        <v>6.7802126274680002E-3</v>
      </c>
      <c r="E1046" s="5">
        <v>1.6792704088367E-2</v>
      </c>
      <c r="F1046" s="5">
        <v>1.6792704088367E-2</v>
      </c>
      <c r="G1046" s="5">
        <v>1.6464908145824669E-2</v>
      </c>
      <c r="H1046" s="5">
        <f t="shared" si="16"/>
        <v>9.5250287961533096E-3</v>
      </c>
    </row>
    <row r="1047" spans="1:12">
      <c r="A1047" s="5"/>
      <c r="B1047" s="5" t="s">
        <v>836</v>
      </c>
      <c r="C1047" s="5">
        <v>3.2133805164710001E-3</v>
      </c>
      <c r="D1047" s="5">
        <v>1.6272510305922999E-2</v>
      </c>
      <c r="E1047" s="5">
        <v>2.9715484600814E-2</v>
      </c>
      <c r="F1047" s="5">
        <v>1.6272510305922999E-2</v>
      </c>
      <c r="G1047" s="5">
        <v>1.6400458474402666E-2</v>
      </c>
      <c r="H1047" s="5">
        <f t="shared" si="16"/>
        <v>1.3251515319943615E-2</v>
      </c>
    </row>
    <row r="1048" spans="1:12">
      <c r="A1048" s="5"/>
      <c r="B1048" s="5" t="s">
        <v>835</v>
      </c>
      <c r="C1048" s="5">
        <v>2.6453007465944998E-2</v>
      </c>
      <c r="D1048" s="5">
        <v>1.0848340203949E-2</v>
      </c>
      <c r="E1048" s="5">
        <v>1.1817088062183999E-2</v>
      </c>
      <c r="F1048" s="5">
        <v>1.1817088062183999E-2</v>
      </c>
      <c r="G1048" s="5">
        <v>1.6372811910692665E-2</v>
      </c>
      <c r="H1048" s="5">
        <f t="shared" si="16"/>
        <v>8.7431330155331253E-3</v>
      </c>
    </row>
    <row r="1049" spans="1:12">
      <c r="A1049" s="5"/>
      <c r="B1049" s="5" t="s">
        <v>834</v>
      </c>
      <c r="C1049" s="5">
        <v>6.4267610329410002E-3</v>
      </c>
      <c r="D1049" s="5">
        <v>1.2204382729442E-2</v>
      </c>
      <c r="E1049" s="5">
        <v>3.047564816037E-2</v>
      </c>
      <c r="F1049" s="5">
        <v>1.2204382729442E-2</v>
      </c>
      <c r="G1049" s="5">
        <v>1.6368930640917666E-2</v>
      </c>
      <c r="H1049" s="5">
        <f t="shared" si="16"/>
        <v>1.2553678245724929E-2</v>
      </c>
    </row>
    <row r="1050" spans="1:12">
      <c r="A1050" s="5"/>
      <c r="B1050" s="5" t="s">
        <v>833</v>
      </c>
      <c r="C1050" s="5">
        <v>1.3886394374748E-2</v>
      </c>
      <c r="D1050" s="5">
        <v>4.0681275764809996E-3</v>
      </c>
      <c r="E1050" s="5">
        <v>3.1097600163643001E-2</v>
      </c>
      <c r="F1050" s="5">
        <v>1.3886394374748E-2</v>
      </c>
      <c r="G1050" s="5">
        <v>1.6350707371624001E-2</v>
      </c>
      <c r="H1050" s="5">
        <f t="shared" si="16"/>
        <v>1.3682204719816337E-2</v>
      </c>
    </row>
    <row r="1051" spans="1:12">
      <c r="A1051" s="5"/>
      <c r="B1051" s="5" t="s">
        <v>832</v>
      </c>
      <c r="C1051" s="5">
        <v>1.7214538481092001E-2</v>
      </c>
      <c r="D1051" s="5">
        <v>1.3560425254936E-2</v>
      </c>
      <c r="E1051" s="5">
        <v>1.8243925429337001E-2</v>
      </c>
      <c r="F1051" s="5">
        <v>1.7214538481092001E-2</v>
      </c>
      <c r="G1051" s="5">
        <v>1.6339629721788335E-2</v>
      </c>
      <c r="H1051" s="5">
        <f t="shared" si="16"/>
        <v>2.4612786257823924E-3</v>
      </c>
    </row>
    <row r="1052" spans="1:12">
      <c r="A1052" s="5"/>
      <c r="B1052" s="5" t="s">
        <v>831</v>
      </c>
      <c r="C1052" s="5">
        <v>2.9895915162164E-2</v>
      </c>
      <c r="D1052" s="5">
        <v>1.8984595356910001E-2</v>
      </c>
      <c r="E1052" s="5">
        <v>1.3821155628300001E-4</v>
      </c>
      <c r="F1052" s="5">
        <v>1.8984595356910001E-2</v>
      </c>
      <c r="G1052" s="5">
        <v>1.6339574025119E-2</v>
      </c>
      <c r="H1052" s="5">
        <f t="shared" si="16"/>
        <v>1.5054146749586569E-2</v>
      </c>
    </row>
    <row r="1053" spans="1:12">
      <c r="A1053" s="5"/>
      <c r="B1053" s="5" t="s">
        <v>830</v>
      </c>
      <c r="C1053" s="5">
        <v>9.8696687291599996E-3</v>
      </c>
      <c r="D1053" s="5">
        <v>9.4922976784550007E-3</v>
      </c>
      <c r="E1053" s="5">
        <v>2.9439061488248E-2</v>
      </c>
      <c r="F1053" s="5">
        <v>9.8696687291599996E-3</v>
      </c>
      <c r="G1053" s="5">
        <v>1.6267009298620998E-2</v>
      </c>
      <c r="H1053" s="5">
        <f t="shared" si="16"/>
        <v>1.1408892207053706E-2</v>
      </c>
    </row>
    <row r="1054" spans="1:12">
      <c r="A1054" s="5"/>
      <c r="B1054" s="5" t="s">
        <v>829</v>
      </c>
      <c r="C1054" s="5">
        <v>1.9509810278570999E-2</v>
      </c>
      <c r="D1054" s="5">
        <v>1.2204382729442E-2</v>
      </c>
      <c r="E1054" s="5">
        <v>1.7069127200932999E-2</v>
      </c>
      <c r="F1054" s="5">
        <v>1.7069127200932999E-2</v>
      </c>
      <c r="G1054" s="5">
        <v>1.6261106736315329E-2</v>
      </c>
      <c r="H1054" s="5">
        <f t="shared" si="16"/>
        <v>3.7191384381767699E-3</v>
      </c>
    </row>
    <row r="1055" spans="1:12">
      <c r="A1055" s="5"/>
      <c r="B1055" s="5" t="s">
        <v>828</v>
      </c>
      <c r="C1055" s="5">
        <v>1.6583338736786E-2</v>
      </c>
      <c r="D1055" s="5">
        <v>1.3560425254936E-2</v>
      </c>
      <c r="E1055" s="5">
        <v>1.8520348541903001E-2</v>
      </c>
      <c r="F1055" s="5">
        <v>1.6583338736786E-2</v>
      </c>
      <c r="G1055" s="5">
        <v>1.6221370844541668E-2</v>
      </c>
      <c r="H1055" s="5">
        <f t="shared" si="16"/>
        <v>2.4996950452827716E-3</v>
      </c>
    </row>
    <row r="1056" spans="1:12">
      <c r="A1056" s="5"/>
      <c r="B1056" s="5" t="s">
        <v>827</v>
      </c>
      <c r="C1056" s="5">
        <v>3.2305950549517001E-2</v>
      </c>
      <c r="D1056" s="5">
        <v>1.6272510305922999E-2</v>
      </c>
      <c r="E1056" s="13">
        <v>6.91057781414277E-5</v>
      </c>
      <c r="F1056" s="5">
        <v>1.6272510305922999E-2</v>
      </c>
      <c r="G1056" s="5">
        <v>1.6215855544527143E-2</v>
      </c>
      <c r="H1056" s="5">
        <f t="shared" si="16"/>
        <v>1.6118497061603874E-2</v>
      </c>
      <c r="L1056" s="4"/>
    </row>
    <row r="1057" spans="1:12">
      <c r="A1057" s="5"/>
      <c r="B1057" s="5" t="s">
        <v>826</v>
      </c>
      <c r="C1057" s="5">
        <v>2.6625152850756E-2</v>
      </c>
      <c r="D1057" s="5">
        <v>2.1696680407898E-2</v>
      </c>
      <c r="E1057" s="5">
        <v>2.7642311256600001E-4</v>
      </c>
      <c r="F1057" s="5">
        <v>2.1696680407898E-2</v>
      </c>
      <c r="G1057" s="5">
        <v>1.6199418790406667E-2</v>
      </c>
      <c r="H1057" s="5">
        <f t="shared" si="16"/>
        <v>1.4008169176320013E-2</v>
      </c>
    </row>
    <row r="1058" spans="1:12">
      <c r="A1058" s="5"/>
      <c r="B1058" s="5" t="s">
        <v>825</v>
      </c>
      <c r="C1058" s="5">
        <v>1.0673013858277E-2</v>
      </c>
      <c r="D1058" s="5">
        <v>1.8984595356910001E-2</v>
      </c>
      <c r="E1058" s="5">
        <v>1.8934983210750999E-2</v>
      </c>
      <c r="F1058" s="5">
        <v>1.8934983210750999E-2</v>
      </c>
      <c r="G1058" s="5">
        <v>1.6197530808645999E-2</v>
      </c>
      <c r="H1058" s="5">
        <f t="shared" si="16"/>
        <v>4.7844363296471459E-3</v>
      </c>
    </row>
    <row r="1059" spans="1:12">
      <c r="A1059" s="5"/>
      <c r="B1059" s="5" t="s">
        <v>824</v>
      </c>
      <c r="C1059" s="5">
        <v>3.2133805164706E-2</v>
      </c>
      <c r="D1059" s="5">
        <v>1.4916467780429999E-2</v>
      </c>
      <c r="E1059" s="5">
        <v>1.5203271191110001E-3</v>
      </c>
      <c r="F1059" s="5">
        <v>1.4916467780429999E-2</v>
      </c>
      <c r="G1059" s="5">
        <v>1.6190200021415666E-2</v>
      </c>
      <c r="H1059" s="5">
        <f t="shared" si="16"/>
        <v>1.5346434598248757E-2</v>
      </c>
    </row>
    <row r="1060" spans="1:12">
      <c r="A1060" s="5"/>
      <c r="B1060" s="5" t="s">
        <v>823</v>
      </c>
      <c r="C1060" s="5">
        <v>2.7944934134307001E-2</v>
      </c>
      <c r="D1060" s="5">
        <v>2.0340637882403999E-2</v>
      </c>
      <c r="E1060" s="5">
        <v>2.7642311256600001E-4</v>
      </c>
      <c r="F1060" s="5">
        <v>2.0340637882403999E-2</v>
      </c>
      <c r="G1060" s="5">
        <v>1.6187331709759001E-2</v>
      </c>
      <c r="H1060" s="5">
        <f t="shared" si="16"/>
        <v>1.4294197762128837E-2</v>
      </c>
    </row>
    <row r="1061" spans="1:12">
      <c r="A1061" s="5"/>
      <c r="B1061" s="5" t="s">
        <v>822</v>
      </c>
      <c r="C1061" s="5">
        <v>9.3532325747269999E-3</v>
      </c>
      <c r="D1061" s="5">
        <v>2.4408765458884998E-2</v>
      </c>
      <c r="E1061" s="5">
        <v>1.4719530744124E-2</v>
      </c>
      <c r="F1061" s="5">
        <v>1.4719530744124E-2</v>
      </c>
      <c r="G1061" s="5">
        <v>1.6160509592578667E-2</v>
      </c>
      <c r="H1061" s="5">
        <f t="shared" si="16"/>
        <v>7.6305034327861397E-3</v>
      </c>
    </row>
    <row r="1062" spans="1:12">
      <c r="A1062" s="5"/>
      <c r="B1062" s="5" t="s">
        <v>821</v>
      </c>
      <c r="C1062" s="5">
        <v>1.3484721810189001E-2</v>
      </c>
      <c r="D1062" s="5">
        <v>1.3560425254936E-2</v>
      </c>
      <c r="E1062" s="5">
        <v>2.1422791223843E-2</v>
      </c>
      <c r="F1062" s="5">
        <v>1.3560425254936E-2</v>
      </c>
      <c r="G1062" s="5">
        <v>1.6155979429656003E-2</v>
      </c>
      <c r="H1062" s="5">
        <f t="shared" si="16"/>
        <v>4.561349867026979E-3</v>
      </c>
    </row>
    <row r="1063" spans="1:12">
      <c r="A1063" s="5"/>
      <c r="B1063" s="5" t="s">
        <v>820</v>
      </c>
      <c r="C1063" s="5">
        <v>1.6698102326660001E-2</v>
      </c>
      <c r="D1063" s="5">
        <v>2.4408765458884998E-2</v>
      </c>
      <c r="E1063" s="5">
        <v>7.3252124829909998E-3</v>
      </c>
      <c r="F1063" s="5">
        <v>1.6698102326660001E-2</v>
      </c>
      <c r="G1063" s="5">
        <v>1.6144026756178664E-2</v>
      </c>
      <c r="H1063" s="5">
        <f t="shared" si="16"/>
        <v>8.5552437354757746E-3</v>
      </c>
    </row>
    <row r="1064" spans="1:12">
      <c r="A1064" s="5"/>
      <c r="B1064" s="5" t="s">
        <v>819</v>
      </c>
      <c r="C1064" s="5">
        <v>2.0198391817814999E-2</v>
      </c>
      <c r="D1064" s="5">
        <v>2.7120850509872001E-2</v>
      </c>
      <c r="E1064" s="5">
        <v>9.6748089398E-4</v>
      </c>
      <c r="F1064" s="5">
        <v>2.0198391817814999E-2</v>
      </c>
      <c r="G1064" s="5">
        <v>1.6095574407222334E-2</v>
      </c>
      <c r="H1064" s="5">
        <f t="shared" si="16"/>
        <v>1.355081246991716E-2</v>
      </c>
    </row>
    <row r="1065" spans="1:12">
      <c r="A1065" s="5"/>
      <c r="B1065" s="5" t="s">
        <v>818</v>
      </c>
      <c r="C1065" s="5">
        <v>3.2707623114080001E-3</v>
      </c>
      <c r="D1065" s="5">
        <v>1.2204382729442E-2</v>
      </c>
      <c r="E1065" s="5">
        <v>3.2687033060895002E-2</v>
      </c>
      <c r="F1065" s="5">
        <v>1.2204382729442E-2</v>
      </c>
      <c r="G1065" s="5">
        <v>1.6054059367248335E-2</v>
      </c>
      <c r="H1065" s="5">
        <f t="shared" si="16"/>
        <v>1.5081255049349674E-2</v>
      </c>
    </row>
    <row r="1066" spans="1:12">
      <c r="A1066" s="5"/>
      <c r="B1066" s="5" t="s">
        <v>817</v>
      </c>
      <c r="C1066" s="5">
        <v>1.1591122577269001E-2</v>
      </c>
      <c r="D1066" s="5">
        <v>2.0340637882403999E-2</v>
      </c>
      <c r="E1066" s="5">
        <v>1.6032540528811E-2</v>
      </c>
      <c r="F1066" s="5">
        <v>1.6032540528811E-2</v>
      </c>
      <c r="G1066" s="5">
        <v>1.5988100329494666E-2</v>
      </c>
      <c r="H1066" s="5">
        <f t="shared" si="16"/>
        <v>4.3749269384967347E-3</v>
      </c>
    </row>
    <row r="1067" spans="1:12">
      <c r="A1067" s="5"/>
      <c r="B1067" s="5" t="s">
        <v>816</v>
      </c>
      <c r="C1067" s="5">
        <v>2.0255773612752E-2</v>
      </c>
      <c r="D1067" s="5">
        <v>2.7120850509872001E-2</v>
      </c>
      <c r="E1067" s="5">
        <v>5.5284622513099995E-4</v>
      </c>
      <c r="F1067" s="5">
        <v>2.0255773612752E-2</v>
      </c>
      <c r="G1067" s="5">
        <v>1.5976490115918333E-2</v>
      </c>
      <c r="H1067" s="5">
        <f t="shared" si="16"/>
        <v>1.3791262210298546E-2</v>
      </c>
    </row>
    <row r="1068" spans="1:12">
      <c r="A1068" s="5"/>
      <c r="B1068" s="5" t="s">
        <v>815</v>
      </c>
      <c r="C1068" s="5">
        <v>4.6479253898949998E-3</v>
      </c>
      <c r="D1068" s="5">
        <v>1.0848340203949E-2</v>
      </c>
      <c r="E1068" s="5">
        <v>3.2410609948329998E-2</v>
      </c>
      <c r="F1068" s="5">
        <v>1.0848340203949E-2</v>
      </c>
      <c r="G1068" s="5">
        <v>1.5968958514057999E-2</v>
      </c>
      <c r="H1068" s="5">
        <f t="shared" si="16"/>
        <v>1.4572481339194056E-2</v>
      </c>
    </row>
    <row r="1069" spans="1:12">
      <c r="A1069" s="5"/>
      <c r="B1069" s="5" t="s">
        <v>814</v>
      </c>
      <c r="C1069" s="5">
        <v>3.557671286092E-3</v>
      </c>
      <c r="D1069" s="5">
        <v>6.7802126274680002E-3</v>
      </c>
      <c r="E1069" s="5">
        <v>3.7524437530794999E-2</v>
      </c>
      <c r="F1069" s="5">
        <v>6.7802126274680002E-3</v>
      </c>
      <c r="G1069" s="5">
        <v>1.5954107148118332E-2</v>
      </c>
      <c r="H1069" s="5">
        <f t="shared" si="16"/>
        <v>1.8749814873421752E-2</v>
      </c>
    </row>
    <row r="1070" spans="1:12">
      <c r="A1070" s="5"/>
      <c r="B1070" s="5" t="s">
        <v>813</v>
      </c>
      <c r="C1070" s="5">
        <v>3.901962055714E-3</v>
      </c>
      <c r="D1070" s="5">
        <v>1.3560425254936E-2</v>
      </c>
      <c r="E1070" s="5">
        <v>3.0337436604087002E-2</v>
      </c>
      <c r="F1070" s="5">
        <v>1.3560425254936E-2</v>
      </c>
      <c r="G1070" s="5">
        <v>1.5933274638245665E-2</v>
      </c>
      <c r="H1070" s="5">
        <f t="shared" si="16"/>
        <v>1.3376523812124138E-2</v>
      </c>
    </row>
    <row r="1071" spans="1:12">
      <c r="A1071" s="5"/>
      <c r="B1071" s="5" t="s">
        <v>812</v>
      </c>
      <c r="C1071" s="5">
        <v>3.1330460035588002E-2</v>
      </c>
      <c r="D1071" s="5">
        <v>1.6272510305922999E-2</v>
      </c>
      <c r="E1071" s="13">
        <v>6.91057781414277E-5</v>
      </c>
      <c r="F1071" s="5">
        <v>1.6272510305922999E-2</v>
      </c>
      <c r="G1071" s="5">
        <v>1.5890692039884143E-2</v>
      </c>
      <c r="H1071" s="5">
        <f t="shared" si="16"/>
        <v>1.5634174311219762E-2</v>
      </c>
      <c r="L1071" s="4"/>
    </row>
    <row r="1072" spans="1:12">
      <c r="A1072" s="5"/>
      <c r="B1072" s="5" t="s">
        <v>811</v>
      </c>
      <c r="C1072" s="5">
        <v>1.3886394374748E-2</v>
      </c>
      <c r="D1072" s="5">
        <v>1.7628552831417E-2</v>
      </c>
      <c r="E1072" s="5">
        <v>1.6101646306952998E-2</v>
      </c>
      <c r="F1072" s="5">
        <v>1.6101646306952998E-2</v>
      </c>
      <c r="G1072" s="5">
        <v>1.5872197837706003E-2</v>
      </c>
      <c r="H1072" s="5">
        <f t="shared" si="16"/>
        <v>1.8816010280435836E-3</v>
      </c>
    </row>
    <row r="1073" spans="1:8">
      <c r="A1073" s="5"/>
      <c r="B1073" s="5" t="s">
        <v>810</v>
      </c>
      <c r="C1073" s="5">
        <v>1.0558250268402999E-2</v>
      </c>
      <c r="D1073" s="5">
        <v>1.7628552831417E-2</v>
      </c>
      <c r="E1073" s="5">
        <v>1.9280512101458001E-2</v>
      </c>
      <c r="F1073" s="5">
        <v>1.7628552831417E-2</v>
      </c>
      <c r="G1073" s="5">
        <v>1.5822438400426003E-2</v>
      </c>
      <c r="H1073" s="5">
        <f t="shared" si="16"/>
        <v>4.6331414692913674E-3</v>
      </c>
    </row>
    <row r="1074" spans="1:8">
      <c r="A1074" s="5"/>
      <c r="B1074" s="5" t="s">
        <v>809</v>
      </c>
      <c r="C1074" s="5">
        <v>3.5117658501428999E-2</v>
      </c>
      <c r="D1074" s="5">
        <v>1.2204382729442E-2</v>
      </c>
      <c r="E1074" s="5">
        <v>1.3821155628300001E-4</v>
      </c>
      <c r="F1074" s="5">
        <v>1.2204382729442E-2</v>
      </c>
      <c r="G1074" s="5">
        <v>1.5820084262384664E-2</v>
      </c>
      <c r="H1074" s="5">
        <f t="shared" si="16"/>
        <v>1.776781923390048E-2</v>
      </c>
    </row>
    <row r="1075" spans="1:8">
      <c r="A1075" s="5"/>
      <c r="B1075" s="5" t="s">
        <v>808</v>
      </c>
      <c r="C1075" s="5">
        <v>9.9844323190340003E-3</v>
      </c>
      <c r="D1075" s="5">
        <v>4.0681275764809996E-3</v>
      </c>
      <c r="E1075" s="5">
        <v>3.3378090842309999E-2</v>
      </c>
      <c r="F1075" s="5">
        <v>9.9844323190340003E-3</v>
      </c>
      <c r="G1075" s="5">
        <v>1.5810216912608335E-2</v>
      </c>
      <c r="H1075" s="5">
        <f t="shared" si="16"/>
        <v>1.5499139048963571E-2</v>
      </c>
    </row>
    <row r="1076" spans="1:8">
      <c r="A1076" s="5"/>
      <c r="B1076" s="5" t="s">
        <v>807</v>
      </c>
      <c r="C1076" s="5">
        <v>2.2895336179852999E-2</v>
      </c>
      <c r="D1076" s="5">
        <v>2.0340637882403999E-2</v>
      </c>
      <c r="E1076" s="5">
        <v>4.1463466884860004E-3</v>
      </c>
      <c r="F1076" s="5">
        <v>2.0340637882403999E-2</v>
      </c>
      <c r="G1076" s="5">
        <v>1.5794106916914335E-2</v>
      </c>
      <c r="H1076" s="5">
        <f t="shared" si="16"/>
        <v>1.0167809970783526E-2</v>
      </c>
    </row>
    <row r="1077" spans="1:8">
      <c r="A1077" s="5"/>
      <c r="B1077" s="5" t="s">
        <v>806</v>
      </c>
      <c r="C1077" s="5">
        <v>3.1732132600146998E-2</v>
      </c>
      <c r="D1077" s="5">
        <v>1.4916467780429999E-2</v>
      </c>
      <c r="E1077" s="5">
        <v>6.9105778141400004E-4</v>
      </c>
      <c r="F1077" s="5">
        <v>1.4916467780429999E-2</v>
      </c>
      <c r="G1077" s="5">
        <v>1.5779886053996998E-2</v>
      </c>
      <c r="H1077" s="5">
        <f t="shared" si="16"/>
        <v>1.5538539178825406E-2</v>
      </c>
    </row>
    <row r="1078" spans="1:8">
      <c r="A1078" s="5"/>
      <c r="B1078" s="5" t="s">
        <v>805</v>
      </c>
      <c r="C1078" s="5">
        <v>6.4841428278779997E-3</v>
      </c>
      <c r="D1078" s="5">
        <v>8.1362551529619992E-3</v>
      </c>
      <c r="E1078" s="5">
        <v>3.2687033060895002E-2</v>
      </c>
      <c r="F1078" s="5">
        <v>8.1362551529619992E-3</v>
      </c>
      <c r="G1078" s="5">
        <v>1.5769143680578333E-2</v>
      </c>
      <c r="H1078" s="5">
        <f t="shared" si="16"/>
        <v>1.4674590440524982E-2</v>
      </c>
    </row>
    <row r="1079" spans="1:8">
      <c r="A1079" s="5"/>
      <c r="B1079" s="5" t="s">
        <v>804</v>
      </c>
      <c r="C1079" s="5">
        <v>2.1001736946933001E-2</v>
      </c>
      <c r="D1079" s="5">
        <v>2.5764807984378E-2</v>
      </c>
      <c r="E1079" s="5">
        <v>4.8374044699E-4</v>
      </c>
      <c r="F1079" s="5">
        <v>2.1001736946933001E-2</v>
      </c>
      <c r="G1079" s="5">
        <v>1.5750095126100334E-2</v>
      </c>
      <c r="H1079" s="5">
        <f t="shared" si="16"/>
        <v>1.3433834162971956E-2</v>
      </c>
    </row>
    <row r="1080" spans="1:8">
      <c r="A1080" s="5"/>
      <c r="B1080" s="5" t="s">
        <v>803</v>
      </c>
      <c r="C1080" s="5">
        <v>2.1403409511492E-2</v>
      </c>
      <c r="D1080" s="5">
        <v>1.0848340203949E-2</v>
      </c>
      <c r="E1080" s="5">
        <v>1.499595385669E-2</v>
      </c>
      <c r="F1080" s="5">
        <v>1.499595385669E-2</v>
      </c>
      <c r="G1080" s="5">
        <v>1.5749234524043667E-2</v>
      </c>
      <c r="H1080" s="5">
        <f t="shared" si="16"/>
        <v>5.3177011804552941E-3</v>
      </c>
    </row>
    <row r="1081" spans="1:8">
      <c r="A1081" s="5"/>
      <c r="B1081" s="5" t="s">
        <v>802</v>
      </c>
      <c r="C1081" s="5">
        <v>2.1632936691240001E-2</v>
      </c>
      <c r="D1081" s="5">
        <v>4.0681275764809996E-3</v>
      </c>
      <c r="E1081" s="5">
        <v>2.1491897001983999E-2</v>
      </c>
      <c r="F1081" s="5">
        <v>2.1491897001983999E-2</v>
      </c>
      <c r="G1081" s="5">
        <v>1.5730987089901668E-2</v>
      </c>
      <c r="H1081" s="5">
        <f t="shared" si="16"/>
        <v>1.0100578798802898E-2</v>
      </c>
    </row>
    <row r="1082" spans="1:8">
      <c r="A1082" s="5"/>
      <c r="B1082" s="5" t="s">
        <v>801</v>
      </c>
      <c r="C1082" s="5">
        <v>2.3870826693781998E-2</v>
      </c>
      <c r="D1082" s="5">
        <v>2.1696680407898E-2</v>
      </c>
      <c r="E1082" s="5">
        <v>1.589432897253E-3</v>
      </c>
      <c r="F1082" s="5">
        <v>2.1696680407898E-2</v>
      </c>
      <c r="G1082" s="5">
        <v>1.5718979999644334E-2</v>
      </c>
      <c r="H1082" s="5">
        <f t="shared" si="16"/>
        <v>1.2284738662549038E-2</v>
      </c>
    </row>
    <row r="1083" spans="1:8">
      <c r="A1083" s="5"/>
      <c r="B1083" s="5" t="s">
        <v>800</v>
      </c>
      <c r="C1083" s="5">
        <v>1.3197812835504001E-2</v>
      </c>
      <c r="D1083" s="5">
        <v>2.4408765458884998E-2</v>
      </c>
      <c r="E1083" s="5">
        <v>9.4674916053760008E-3</v>
      </c>
      <c r="F1083" s="5">
        <v>1.3197812835504001E-2</v>
      </c>
      <c r="G1083" s="5">
        <v>1.5691356633255001E-2</v>
      </c>
      <c r="H1083" s="5">
        <f t="shared" si="16"/>
        <v>7.77648613416527E-3</v>
      </c>
    </row>
    <row r="1084" spans="1:8">
      <c r="A1084" s="5"/>
      <c r="B1084" s="5" t="s">
        <v>799</v>
      </c>
      <c r="C1084" s="5">
        <v>8.6072692405460005E-3</v>
      </c>
      <c r="D1084" s="5">
        <v>2.3052722933391001E-2</v>
      </c>
      <c r="E1084" s="5">
        <v>1.5410588525538E-2</v>
      </c>
      <c r="F1084" s="5">
        <v>1.5410588525538E-2</v>
      </c>
      <c r="G1084" s="5">
        <v>1.5690193566491668E-2</v>
      </c>
      <c r="H1084" s="5">
        <f t="shared" si="16"/>
        <v>7.2267847160564719E-3</v>
      </c>
    </row>
    <row r="1085" spans="1:8">
      <c r="A1085" s="5"/>
      <c r="B1085" s="5" t="s">
        <v>798</v>
      </c>
      <c r="C1085" s="5">
        <v>2.5075844387458E-2</v>
      </c>
      <c r="D1085" s="5">
        <v>2.1696680407898E-2</v>
      </c>
      <c r="E1085" s="5">
        <v>2.7642311256600001E-4</v>
      </c>
      <c r="F1085" s="5">
        <v>2.1696680407898E-2</v>
      </c>
      <c r="G1085" s="5">
        <v>1.5682982635974001E-2</v>
      </c>
      <c r="H1085" s="5">
        <f t="shared" si="16"/>
        <v>1.3449023925974118E-2</v>
      </c>
    </row>
    <row r="1086" spans="1:8">
      <c r="A1086" s="5"/>
      <c r="B1086" s="5" t="s">
        <v>797</v>
      </c>
      <c r="C1086" s="5">
        <v>2.2149372845672002E-2</v>
      </c>
      <c r="D1086" s="5">
        <v>1.8984595356910001E-2</v>
      </c>
      <c r="E1086" s="5">
        <v>5.80488536388E-3</v>
      </c>
      <c r="F1086" s="5">
        <v>1.8984595356910001E-2</v>
      </c>
      <c r="G1086" s="5">
        <v>1.5646284522154E-2</v>
      </c>
      <c r="H1086" s="5">
        <f t="shared" si="16"/>
        <v>8.6685527732546508E-3</v>
      </c>
    </row>
    <row r="1087" spans="1:8">
      <c r="A1087" s="5"/>
      <c r="B1087" s="5" t="s">
        <v>796</v>
      </c>
      <c r="C1087" s="5">
        <v>9.3532325747269999E-3</v>
      </c>
      <c r="D1087" s="5">
        <v>1.3560425254940001E-3</v>
      </c>
      <c r="E1087" s="5">
        <v>3.6142321967967003E-2</v>
      </c>
      <c r="F1087" s="5">
        <v>9.3532325747269999E-3</v>
      </c>
      <c r="G1087" s="5">
        <v>1.5617199022729336E-2</v>
      </c>
      <c r="H1087" s="5">
        <f t="shared" si="16"/>
        <v>1.8219474913090367E-2</v>
      </c>
    </row>
    <row r="1088" spans="1:8">
      <c r="A1088" s="5"/>
      <c r="B1088" s="5" t="s">
        <v>795</v>
      </c>
      <c r="C1088" s="5">
        <v>9.4106143696640002E-3</v>
      </c>
      <c r="D1088" s="5">
        <v>1.7628552831417E-2</v>
      </c>
      <c r="E1088" s="5">
        <v>1.9764252548447998E-2</v>
      </c>
      <c r="F1088" s="5">
        <v>1.7628552831417E-2</v>
      </c>
      <c r="G1088" s="5">
        <v>1.5601139916509667E-2</v>
      </c>
      <c r="H1088" s="5">
        <f t="shared" si="16"/>
        <v>5.466466704366092E-3</v>
      </c>
    </row>
    <row r="1089" spans="1:12">
      <c r="A1089" s="5"/>
      <c r="B1089" s="5" t="s">
        <v>794</v>
      </c>
      <c r="C1089" s="5">
        <v>2.3354390539348999E-2</v>
      </c>
      <c r="D1089" s="5">
        <v>2.3052722933391001E-2</v>
      </c>
      <c r="E1089" s="5">
        <v>3.4552889070700002E-4</v>
      </c>
      <c r="F1089" s="5">
        <v>2.3052722933391001E-2</v>
      </c>
      <c r="G1089" s="5">
        <v>1.5584214121149E-2</v>
      </c>
      <c r="H1089" s="5">
        <f t="shared" si="16"/>
        <v>1.3197950465905281E-2</v>
      </c>
    </row>
    <row r="1090" spans="1:12">
      <c r="A1090" s="5"/>
      <c r="B1090" s="5" t="s">
        <v>793</v>
      </c>
      <c r="C1090" s="5">
        <v>4.0741074405249997E-3</v>
      </c>
      <c r="D1090" s="5">
        <v>8.1362551529619992E-3</v>
      </c>
      <c r="E1090" s="5">
        <v>3.4483783292572998E-2</v>
      </c>
      <c r="F1090" s="5">
        <v>8.1362551529619992E-3</v>
      </c>
      <c r="G1090" s="5">
        <v>1.5564715295353332E-2</v>
      </c>
      <c r="H1090" s="5">
        <f t="shared" si="16"/>
        <v>1.6509803494347844E-2</v>
      </c>
    </row>
    <row r="1091" spans="1:12">
      <c r="A1091" s="5"/>
      <c r="B1091" s="5" t="s">
        <v>792</v>
      </c>
      <c r="C1091" s="5">
        <v>2.3067481564664E-2</v>
      </c>
      <c r="D1091" s="5">
        <v>2.3052722933391001E-2</v>
      </c>
      <c r="E1091" s="5">
        <v>1.3821155628300001E-4</v>
      </c>
      <c r="F1091" s="5">
        <v>2.3052722933391001E-2</v>
      </c>
      <c r="G1091" s="5">
        <v>1.5419472018112666E-2</v>
      </c>
      <c r="H1091" s="5">
        <f t="shared" si="16"/>
        <v>1.3233961819160894E-2</v>
      </c>
    </row>
    <row r="1092" spans="1:12">
      <c r="A1092" s="5"/>
      <c r="B1092" s="5" t="s">
        <v>791</v>
      </c>
      <c r="C1092" s="5">
        <v>2.3067481564664E-2</v>
      </c>
      <c r="D1092" s="5">
        <v>1.4916467780429999E-2</v>
      </c>
      <c r="E1092" s="5">
        <v>8.1544818206880001E-3</v>
      </c>
      <c r="F1092" s="5">
        <v>1.4916467780429999E-2</v>
      </c>
      <c r="G1092" s="5">
        <v>1.5379477055260667E-2</v>
      </c>
      <c r="H1092" s="5">
        <f t="shared" si="16"/>
        <v>7.4672735005751221E-3</v>
      </c>
    </row>
    <row r="1093" spans="1:12">
      <c r="A1093" s="5"/>
      <c r="B1093" s="5" t="s">
        <v>790</v>
      </c>
      <c r="C1093" s="5">
        <v>1.7099774891219E-2</v>
      </c>
      <c r="D1093" s="5">
        <v>1.2204382729442E-2</v>
      </c>
      <c r="E1093" s="5">
        <v>1.6792704088367E-2</v>
      </c>
      <c r="F1093" s="5">
        <v>1.6792704088367E-2</v>
      </c>
      <c r="G1093" s="5">
        <v>1.5365620569675999E-2</v>
      </c>
      <c r="H1093" s="5">
        <f t="shared" ref="H1093:H1156" si="17">STDEV(C1093,D1093,E1093)</f>
        <v>2.7420141559420397E-3</v>
      </c>
    </row>
    <row r="1094" spans="1:12">
      <c r="A1094" s="5"/>
      <c r="B1094" s="5" t="s">
        <v>789</v>
      </c>
      <c r="C1094" s="5">
        <v>1.4689739503866E-2</v>
      </c>
      <c r="D1094" s="5">
        <v>3.1188978086353E-2</v>
      </c>
      <c r="E1094" s="5">
        <v>1.3821155628300001E-4</v>
      </c>
      <c r="F1094" s="5">
        <v>1.4689739503866E-2</v>
      </c>
      <c r="G1094" s="5">
        <v>1.5338976382167331E-2</v>
      </c>
      <c r="H1094" s="5">
        <f t="shared" si="17"/>
        <v>1.553556104295364E-2</v>
      </c>
    </row>
    <row r="1095" spans="1:12">
      <c r="A1095" s="5"/>
      <c r="B1095" s="5" t="s">
        <v>788</v>
      </c>
      <c r="C1095" s="5">
        <v>9.2384689848529992E-3</v>
      </c>
      <c r="D1095" s="5">
        <v>1.3560425254936E-2</v>
      </c>
      <c r="E1095" s="5">
        <v>2.3150435677378001E-2</v>
      </c>
      <c r="F1095" s="5">
        <v>1.3560425254936E-2</v>
      </c>
      <c r="G1095" s="5">
        <v>1.5316443305722335E-2</v>
      </c>
      <c r="H1095" s="5">
        <f t="shared" si="17"/>
        <v>7.1202811643569768E-3</v>
      </c>
    </row>
    <row r="1096" spans="1:12">
      <c r="A1096" s="5"/>
      <c r="B1096" s="5" t="s">
        <v>787</v>
      </c>
      <c r="C1096" s="5">
        <v>2.5190607977332E-2</v>
      </c>
      <c r="D1096" s="5">
        <v>2.0340637882403999E-2</v>
      </c>
      <c r="E1096" s="5">
        <v>3.4552889070700002E-4</v>
      </c>
      <c r="F1096" s="5">
        <v>2.0340637882403999E-2</v>
      </c>
      <c r="G1096" s="5">
        <v>1.5292258250147668E-2</v>
      </c>
      <c r="H1096" s="5">
        <f t="shared" si="17"/>
        <v>1.3169437778003208E-2</v>
      </c>
    </row>
    <row r="1097" spans="1:12">
      <c r="A1097" s="5"/>
      <c r="B1097" s="5" t="s">
        <v>786</v>
      </c>
      <c r="C1097" s="5">
        <v>2.7830170544433E-2</v>
      </c>
      <c r="D1097" s="5">
        <v>1.6272510305922999E-2</v>
      </c>
      <c r="E1097" s="5">
        <v>1.313009784687E-3</v>
      </c>
      <c r="F1097" s="5">
        <v>1.6272510305922999E-2</v>
      </c>
      <c r="G1097" s="5">
        <v>1.5138563545014333E-2</v>
      </c>
      <c r="H1097" s="5">
        <f t="shared" si="17"/>
        <v>1.3294898650684957E-2</v>
      </c>
    </row>
    <row r="1098" spans="1:12">
      <c r="A1098" s="5"/>
      <c r="B1098" s="5" t="s">
        <v>785</v>
      </c>
      <c r="C1098" s="5">
        <v>1.6698102326660001E-2</v>
      </c>
      <c r="D1098" s="5">
        <v>2.8476893035366001E-2</v>
      </c>
      <c r="E1098" s="5">
        <v>1.3821155628300001E-4</v>
      </c>
      <c r="F1098" s="5">
        <v>1.6698102326660001E-2</v>
      </c>
      <c r="G1098" s="5">
        <v>1.5104402306103E-2</v>
      </c>
      <c r="H1098" s="5">
        <f t="shared" si="17"/>
        <v>1.4236401469819301E-2</v>
      </c>
    </row>
    <row r="1099" spans="1:12">
      <c r="A1099" s="5"/>
      <c r="B1099" s="5" t="s">
        <v>784</v>
      </c>
      <c r="C1099" s="5">
        <v>1.497664847855E-2</v>
      </c>
      <c r="D1099" s="5">
        <v>1.2204382729442E-2</v>
      </c>
      <c r="E1099" s="5">
        <v>1.7967502316771002E-2</v>
      </c>
      <c r="F1099" s="5">
        <v>1.497664847855E-2</v>
      </c>
      <c r="G1099" s="5">
        <v>1.5049511174921001E-2</v>
      </c>
      <c r="H1099" s="5">
        <f t="shared" si="17"/>
        <v>2.8822506091344033E-3</v>
      </c>
    </row>
    <row r="1100" spans="1:12">
      <c r="A1100" s="5"/>
      <c r="B1100" s="5" t="s">
        <v>783</v>
      </c>
      <c r="C1100" s="5">
        <v>1.423068514437E-2</v>
      </c>
      <c r="D1100" s="5">
        <v>6.7802126274680002E-3</v>
      </c>
      <c r="E1100" s="5">
        <v>2.4117916571357999E-2</v>
      </c>
      <c r="F1100" s="5">
        <v>1.423068514437E-2</v>
      </c>
      <c r="G1100" s="5">
        <v>1.5042938114398668E-2</v>
      </c>
      <c r="H1100" s="5">
        <f t="shared" si="17"/>
        <v>8.697345036100668E-3</v>
      </c>
    </row>
    <row r="1101" spans="1:12">
      <c r="A1101" s="5"/>
      <c r="B1101" s="5" t="s">
        <v>782</v>
      </c>
      <c r="C1101" s="5">
        <v>2.1116500536807001E-2</v>
      </c>
      <c r="D1101" s="5">
        <v>5.4241701019740003E-3</v>
      </c>
      <c r="E1101" s="5">
        <v>1.8520348541903001E-2</v>
      </c>
      <c r="F1101" s="5">
        <v>1.8520348541903001E-2</v>
      </c>
      <c r="G1101" s="5">
        <v>1.5020339726894668E-2</v>
      </c>
      <c r="H1101" s="5">
        <f t="shared" si="17"/>
        <v>8.4112932951983348E-3</v>
      </c>
    </row>
    <row r="1102" spans="1:12">
      <c r="A1102" s="5"/>
      <c r="B1102" s="5" t="s">
        <v>781</v>
      </c>
      <c r="C1102" s="5">
        <v>1.1074686422836001E-2</v>
      </c>
      <c r="D1102" s="5">
        <v>3.3901063137340003E-2</v>
      </c>
      <c r="E1102" s="13">
        <v>6.91057781414277E-5</v>
      </c>
      <c r="F1102" s="5">
        <v>1.1074686422836001E-2</v>
      </c>
      <c r="G1102" s="5">
        <v>1.5014951779439144E-2</v>
      </c>
      <c r="H1102" s="5">
        <f t="shared" si="17"/>
        <v>1.7256726311760083E-2</v>
      </c>
      <c r="L1102" s="4"/>
    </row>
    <row r="1103" spans="1:12">
      <c r="A1103" s="5"/>
      <c r="B1103" s="5" t="s">
        <v>780</v>
      </c>
      <c r="C1103" s="5">
        <v>1.118945001271E-2</v>
      </c>
      <c r="D1103" s="5">
        <v>1.3560425254940001E-3</v>
      </c>
      <c r="E1103" s="5">
        <v>3.2410609948329998E-2</v>
      </c>
      <c r="F1103" s="5">
        <v>1.118945001271E-2</v>
      </c>
      <c r="G1103" s="5">
        <v>1.4985367495511333E-2</v>
      </c>
      <c r="H1103" s="5">
        <f t="shared" si="17"/>
        <v>1.5871461230997114E-2</v>
      </c>
    </row>
    <row r="1104" spans="1:12">
      <c r="A1104" s="5"/>
      <c r="B1104" s="5" t="s">
        <v>779</v>
      </c>
      <c r="C1104" s="5">
        <v>1.5779993607667998E-2</v>
      </c>
      <c r="D1104" s="5">
        <v>9.4922976784550007E-3</v>
      </c>
      <c r="E1104" s="5">
        <v>1.9626040992166E-2</v>
      </c>
      <c r="F1104" s="5">
        <v>1.5779993607667998E-2</v>
      </c>
      <c r="G1104" s="5">
        <v>1.4966110759429668E-2</v>
      </c>
      <c r="H1104" s="5">
        <f t="shared" si="17"/>
        <v>5.1156614777600334E-3</v>
      </c>
    </row>
    <row r="1105" spans="1:12">
      <c r="A1105" s="5"/>
      <c r="B1105" s="5" t="s">
        <v>778</v>
      </c>
      <c r="C1105" s="5">
        <v>1.1878031551954001E-2</v>
      </c>
      <c r="D1105" s="5">
        <v>3.2545020611845998E-2</v>
      </c>
      <c r="E1105" s="5">
        <v>4.1463466884899999E-4</v>
      </c>
      <c r="F1105" s="5">
        <v>1.1878031551954001E-2</v>
      </c>
      <c r="G1105" s="5">
        <v>1.4945895610882999E-2</v>
      </c>
      <c r="H1105" s="5">
        <f t="shared" si="17"/>
        <v>1.62834046693109E-2</v>
      </c>
    </row>
    <row r="1106" spans="1:12">
      <c r="A1106" s="5"/>
      <c r="B1106" s="5" t="s">
        <v>777</v>
      </c>
      <c r="C1106" s="5">
        <v>4.1314892354620001E-3</v>
      </c>
      <c r="D1106" s="5">
        <v>5.4241701019740003E-3</v>
      </c>
      <c r="E1106" s="5">
        <v>3.5174841073987002E-2</v>
      </c>
      <c r="F1106" s="5">
        <v>5.4241701019740003E-3</v>
      </c>
      <c r="G1106" s="5">
        <v>1.4910166803807667E-2</v>
      </c>
      <c r="H1106" s="5">
        <f t="shared" si="17"/>
        <v>1.7561620751314864E-2</v>
      </c>
    </row>
    <row r="1107" spans="1:12">
      <c r="A1107" s="5"/>
      <c r="B1107" s="5" t="s">
        <v>776</v>
      </c>
      <c r="C1107" s="5">
        <v>2.2665809000105001E-2</v>
      </c>
      <c r="D1107" s="5">
        <v>2.1696680407898E-2</v>
      </c>
      <c r="E1107" s="5">
        <v>2.7642311256600001E-4</v>
      </c>
      <c r="F1107" s="5">
        <v>2.1696680407898E-2</v>
      </c>
      <c r="G1107" s="5">
        <v>1.4879637506856334E-2</v>
      </c>
      <c r="H1107" s="5">
        <f t="shared" si="17"/>
        <v>1.2656034352879446E-2</v>
      </c>
    </row>
    <row r="1108" spans="1:12">
      <c r="A1108" s="5"/>
      <c r="B1108" s="5" t="s">
        <v>775</v>
      </c>
      <c r="C1108" s="5">
        <v>2.1805082076049999E-3</v>
      </c>
      <c r="D1108" s="5">
        <v>4.0681275764809996E-3</v>
      </c>
      <c r="E1108" s="5">
        <v>3.8008177977785003E-2</v>
      </c>
      <c r="F1108" s="5">
        <v>4.0681275764809996E-3</v>
      </c>
      <c r="G1108" s="5">
        <v>1.4752271253957E-2</v>
      </c>
      <c r="H1108" s="5">
        <f t="shared" si="17"/>
        <v>2.0162308272640317E-2</v>
      </c>
    </row>
    <row r="1109" spans="1:12">
      <c r="A1109" s="5"/>
      <c r="B1109" s="5" t="s">
        <v>774</v>
      </c>
      <c r="C1109" s="5">
        <v>1.2738758476008E-2</v>
      </c>
      <c r="D1109" s="5">
        <v>3.1188978086353E-2</v>
      </c>
      <c r="E1109" s="5">
        <v>2.7642311256600001E-4</v>
      </c>
      <c r="F1109" s="5">
        <v>1.2738758476008E-2</v>
      </c>
      <c r="G1109" s="5">
        <v>1.4734719891642335E-2</v>
      </c>
      <c r="H1109" s="5">
        <f t="shared" si="17"/>
        <v>1.5552633546489052E-2</v>
      </c>
    </row>
    <row r="1110" spans="1:12">
      <c r="A1110" s="5"/>
      <c r="B1110" s="5" t="s">
        <v>773</v>
      </c>
      <c r="C1110" s="5">
        <v>1.8362174379832001E-2</v>
      </c>
      <c r="D1110" s="5">
        <v>2.5764807984378E-2</v>
      </c>
      <c r="E1110" s="13">
        <v>6.91057781414277E-5</v>
      </c>
      <c r="F1110" s="5">
        <v>1.8362174379832001E-2</v>
      </c>
      <c r="G1110" s="5">
        <v>1.473202938078381E-2</v>
      </c>
      <c r="H1110" s="5">
        <f t="shared" si="17"/>
        <v>1.3226894665925318E-2</v>
      </c>
      <c r="L1110" s="4"/>
    </row>
    <row r="1111" spans="1:12">
      <c r="A1111" s="5"/>
      <c r="B1111" s="5" t="s">
        <v>772</v>
      </c>
      <c r="C1111" s="5">
        <v>1.7673592840588E-2</v>
      </c>
      <c r="D1111" s="5">
        <v>5.4241701019740003E-3</v>
      </c>
      <c r="E1111" s="5">
        <v>2.1077262333136001E-2</v>
      </c>
      <c r="F1111" s="5">
        <v>1.7673592840588E-2</v>
      </c>
      <c r="G1111" s="5">
        <v>1.4725008425232666E-2</v>
      </c>
      <c r="H1111" s="5">
        <f t="shared" si="17"/>
        <v>8.232583837421481E-3</v>
      </c>
    </row>
    <row r="1112" spans="1:12">
      <c r="A1112" s="5"/>
      <c r="B1112" s="5" t="s">
        <v>771</v>
      </c>
      <c r="C1112" s="5">
        <v>1.061563206334E-2</v>
      </c>
      <c r="D1112" s="5">
        <v>1.3560425254940001E-3</v>
      </c>
      <c r="E1112" s="5">
        <v>3.2203292613904998E-2</v>
      </c>
      <c r="F1112" s="5">
        <v>1.061563206334E-2</v>
      </c>
      <c r="G1112" s="5">
        <v>1.4724989067579667E-2</v>
      </c>
      <c r="H1112" s="5">
        <f t="shared" si="17"/>
        <v>1.5828876168113237E-2</v>
      </c>
    </row>
    <row r="1113" spans="1:12">
      <c r="A1113" s="5"/>
      <c r="B1113" s="5" t="s">
        <v>770</v>
      </c>
      <c r="C1113" s="5">
        <v>2.3469154129222999E-2</v>
      </c>
      <c r="D1113" s="5">
        <v>1.0848340203949E-2</v>
      </c>
      <c r="E1113" s="5">
        <v>9.6748089398E-3</v>
      </c>
      <c r="F1113" s="5">
        <v>1.0848340203949E-2</v>
      </c>
      <c r="G1113" s="5">
        <v>1.4664101090990667E-2</v>
      </c>
      <c r="H1113" s="5">
        <f t="shared" si="17"/>
        <v>7.647941759816629E-3</v>
      </c>
    </row>
    <row r="1114" spans="1:12">
      <c r="A1114" s="5"/>
      <c r="B1114" s="5" t="s">
        <v>769</v>
      </c>
      <c r="C1114" s="5">
        <v>2.4903699002646999E-2</v>
      </c>
      <c r="D1114" s="5">
        <v>1.7628552831417E-2</v>
      </c>
      <c r="E1114" s="5">
        <v>1.243904006546E-3</v>
      </c>
      <c r="F1114" s="5">
        <v>1.7628552831417E-2</v>
      </c>
      <c r="G1114" s="5">
        <v>1.4592051946869999E-2</v>
      </c>
      <c r="H1114" s="5">
        <f t="shared" si="17"/>
        <v>1.2118652071528936E-2</v>
      </c>
    </row>
    <row r="1115" spans="1:12">
      <c r="A1115" s="5"/>
      <c r="B1115" s="5" t="s">
        <v>768</v>
      </c>
      <c r="C1115" s="5">
        <v>1.0787777448151001E-2</v>
      </c>
      <c r="D1115" s="5">
        <v>2.7120850509870001E-3</v>
      </c>
      <c r="E1115" s="5">
        <v>3.0268330825944999E-2</v>
      </c>
      <c r="F1115" s="5">
        <v>1.0787777448151001E-2</v>
      </c>
      <c r="G1115" s="5">
        <v>1.4589397775027666E-2</v>
      </c>
      <c r="H1115" s="5">
        <f t="shared" si="17"/>
        <v>1.4166012428865227E-2</v>
      </c>
    </row>
    <row r="1116" spans="1:12">
      <c r="A1116" s="5"/>
      <c r="B1116" s="5" t="s">
        <v>767</v>
      </c>
      <c r="C1116" s="5">
        <v>2.7543261569749999E-3</v>
      </c>
      <c r="D1116" s="5">
        <v>2.7120850509870001E-3</v>
      </c>
      <c r="E1116" s="5">
        <v>3.8077283755926998E-2</v>
      </c>
      <c r="F1116" s="5">
        <v>2.7543261569749999E-3</v>
      </c>
      <c r="G1116" s="5">
        <v>1.4514564987962999E-2</v>
      </c>
      <c r="H1116" s="5">
        <f t="shared" si="17"/>
        <v>2.0405923965392522E-2</v>
      </c>
    </row>
    <row r="1117" spans="1:12">
      <c r="A1117" s="5"/>
      <c r="B1117" s="5" t="s">
        <v>766</v>
      </c>
      <c r="C1117" s="5">
        <v>1.6239047967164001E-2</v>
      </c>
      <c r="D1117" s="5">
        <v>2.7120850509872001E-2</v>
      </c>
      <c r="E1117" s="13">
        <v>6.91057781414277E-5</v>
      </c>
      <c r="F1117" s="5">
        <v>1.6239047967164001E-2</v>
      </c>
      <c r="G1117" s="5">
        <v>1.4476334751725809E-2</v>
      </c>
      <c r="H1117" s="5">
        <f t="shared" si="17"/>
        <v>1.3611744622479093E-2</v>
      </c>
      <c r="L1117" s="4"/>
    </row>
    <row r="1118" spans="1:12">
      <c r="A1118" s="5"/>
      <c r="B1118" s="5" t="s">
        <v>765</v>
      </c>
      <c r="C1118" s="5">
        <v>1.3484721810189001E-2</v>
      </c>
      <c r="D1118" s="5">
        <v>1.7628552831417E-2</v>
      </c>
      <c r="E1118" s="5">
        <v>1.2231722731033E-2</v>
      </c>
      <c r="F1118" s="5">
        <v>1.3484721810189001E-2</v>
      </c>
      <c r="G1118" s="5">
        <v>1.4448332457546334E-2</v>
      </c>
      <c r="H1118" s="5">
        <f t="shared" si="17"/>
        <v>2.8245093189575438E-3</v>
      </c>
    </row>
    <row r="1119" spans="1:12">
      <c r="A1119" s="5"/>
      <c r="B1119" s="5" t="s">
        <v>764</v>
      </c>
      <c r="C1119" s="5">
        <v>1.1820649757017E-2</v>
      </c>
      <c r="D1119" s="5">
        <v>1.2204382729442E-2</v>
      </c>
      <c r="E1119" s="5">
        <v>1.9280512101458001E-2</v>
      </c>
      <c r="F1119" s="5">
        <v>1.2204382729442E-2</v>
      </c>
      <c r="G1119" s="5">
        <v>1.4435181529305667E-2</v>
      </c>
      <c r="H1119" s="5">
        <f t="shared" si="17"/>
        <v>4.2005635352422698E-3</v>
      </c>
    </row>
    <row r="1120" spans="1:12">
      <c r="A1120" s="5"/>
      <c r="B1120" s="5" t="s">
        <v>763</v>
      </c>
      <c r="C1120" s="5">
        <v>5.0495979544539996E-3</v>
      </c>
      <c r="D1120" s="5">
        <v>6.7802126274680002E-3</v>
      </c>
      <c r="E1120" s="5">
        <v>3.1374023276208002E-2</v>
      </c>
      <c r="F1120" s="5">
        <v>6.7802126274680002E-3</v>
      </c>
      <c r="G1120" s="5">
        <v>1.440127795271E-2</v>
      </c>
      <c r="H1120" s="5">
        <f t="shared" si="17"/>
        <v>1.4724276540762714E-2</v>
      </c>
    </row>
    <row r="1121" spans="1:12">
      <c r="A1121" s="5"/>
      <c r="B1121" s="5" t="s">
        <v>762</v>
      </c>
      <c r="C1121" s="5">
        <v>2.4329881053276999E-2</v>
      </c>
      <c r="D1121" s="5">
        <v>6.7802126274680002E-3</v>
      </c>
      <c r="E1121" s="5">
        <v>1.209351117475E-2</v>
      </c>
      <c r="F1121" s="5">
        <v>1.209351117475E-2</v>
      </c>
      <c r="G1121" s="5">
        <v>1.4401201618498333E-2</v>
      </c>
      <c r="H1121" s="5">
        <f t="shared" si="17"/>
        <v>8.9995439802294883E-3</v>
      </c>
    </row>
    <row r="1122" spans="1:12">
      <c r="A1122" s="5"/>
      <c r="B1122" s="5" t="s">
        <v>761</v>
      </c>
      <c r="C1122" s="5">
        <v>1.497664847855E-2</v>
      </c>
      <c r="D1122" s="5">
        <v>2.0340637882403999E-2</v>
      </c>
      <c r="E1122" s="5">
        <v>7.8780587081229998E-3</v>
      </c>
      <c r="F1122" s="5">
        <v>1.497664847855E-2</v>
      </c>
      <c r="G1122" s="5">
        <v>1.4398448356358999E-2</v>
      </c>
      <c r="H1122" s="5">
        <f t="shared" si="17"/>
        <v>6.2513763648321449E-3</v>
      </c>
    </row>
    <row r="1123" spans="1:12">
      <c r="A1123" s="5"/>
      <c r="B1123" s="5" t="s">
        <v>760</v>
      </c>
      <c r="C1123" s="5">
        <v>9.1810871899160006E-3</v>
      </c>
      <c r="D1123" s="5">
        <v>4.0681275764809996E-3</v>
      </c>
      <c r="E1123" s="5">
        <v>2.9922801935238E-2</v>
      </c>
      <c r="F1123" s="5">
        <v>9.1810871899160006E-3</v>
      </c>
      <c r="G1123" s="5">
        <v>1.4390672233878334E-2</v>
      </c>
      <c r="H1123" s="5">
        <f t="shared" si="17"/>
        <v>1.3692000540353801E-2</v>
      </c>
    </row>
    <row r="1124" spans="1:12">
      <c r="A1124" s="5"/>
      <c r="B1124" s="5" t="s">
        <v>759</v>
      </c>
      <c r="C1124" s="5">
        <v>1.308304924563E-2</v>
      </c>
      <c r="D1124" s="5">
        <v>2.9832935560859E-2</v>
      </c>
      <c r="E1124" s="13">
        <v>6.91057781414277E-5</v>
      </c>
      <c r="F1124" s="5">
        <v>1.308304924563E-2</v>
      </c>
      <c r="G1124" s="5">
        <v>1.4328363528210141E-2</v>
      </c>
      <c r="H1124" s="5">
        <f t="shared" si="17"/>
        <v>1.4920941544703034E-2</v>
      </c>
      <c r="L1124" s="4"/>
    </row>
    <row r="1125" spans="1:12">
      <c r="A1125" s="5"/>
      <c r="B1125" s="5" t="s">
        <v>758</v>
      </c>
      <c r="C1125" s="5">
        <v>1.0328723088656001E-2</v>
      </c>
      <c r="D1125" s="5">
        <v>6.7802126274680002E-3</v>
      </c>
      <c r="E1125" s="5">
        <v>2.5569137912328E-2</v>
      </c>
      <c r="F1125" s="5">
        <v>1.0328723088656001E-2</v>
      </c>
      <c r="G1125" s="5">
        <v>1.4226024542817331E-2</v>
      </c>
      <c r="H1125" s="5">
        <f t="shared" si="17"/>
        <v>9.9823668189697855E-3</v>
      </c>
    </row>
    <row r="1126" spans="1:12">
      <c r="A1126" s="5"/>
      <c r="B1126" s="5" t="s">
        <v>757</v>
      </c>
      <c r="C1126" s="5">
        <v>1.6411193351974999E-2</v>
      </c>
      <c r="D1126" s="5">
        <v>1.8984595356910001E-2</v>
      </c>
      <c r="E1126" s="5">
        <v>7.2561067048500004E-3</v>
      </c>
      <c r="F1126" s="5">
        <v>1.6411193351974999E-2</v>
      </c>
      <c r="G1126" s="5">
        <v>1.4217298471245003E-2</v>
      </c>
      <c r="H1126" s="5">
        <f t="shared" si="17"/>
        <v>6.1643525674757544E-3</v>
      </c>
    </row>
    <row r="1127" spans="1:12">
      <c r="A1127" s="5"/>
      <c r="B1127" s="5" t="s">
        <v>756</v>
      </c>
      <c r="C1127" s="5">
        <v>6.9431971873739999E-3</v>
      </c>
      <c r="D1127" s="5">
        <v>1.4916467780429999E-2</v>
      </c>
      <c r="E1127" s="5">
        <v>2.0731733442427999E-2</v>
      </c>
      <c r="F1127" s="5">
        <v>1.4916467780429999E-2</v>
      </c>
      <c r="G1127" s="5">
        <v>1.4197132803410666E-2</v>
      </c>
      <c r="H1127" s="5">
        <f t="shared" si="17"/>
        <v>6.9223561827680621E-3</v>
      </c>
    </row>
    <row r="1128" spans="1:12">
      <c r="A1128" s="5"/>
      <c r="B1128" s="5" t="s">
        <v>755</v>
      </c>
      <c r="C1128" s="5">
        <v>1.1304213602584001E-2</v>
      </c>
      <c r="D1128" s="5">
        <v>1.3560425254936E-2</v>
      </c>
      <c r="E1128" s="5">
        <v>1.7552867647923E-2</v>
      </c>
      <c r="F1128" s="5">
        <v>1.3560425254936E-2</v>
      </c>
      <c r="G1128" s="5">
        <v>1.4139168835147667E-2</v>
      </c>
      <c r="H1128" s="5">
        <f t="shared" si="17"/>
        <v>3.1642736043695757E-3</v>
      </c>
    </row>
    <row r="1129" spans="1:12">
      <c r="A1129" s="5"/>
      <c r="B1129" s="5" t="s">
        <v>754</v>
      </c>
      <c r="C1129" s="5">
        <v>1.7730974635525001E-2</v>
      </c>
      <c r="D1129" s="5">
        <v>2.4408765458884998E-2</v>
      </c>
      <c r="E1129" s="5">
        <v>2.7642311256600001E-4</v>
      </c>
      <c r="F1129" s="5">
        <v>1.7730974635525001E-2</v>
      </c>
      <c r="G1129" s="5">
        <v>1.4138721068992001E-2</v>
      </c>
      <c r="H1129" s="5">
        <f t="shared" si="17"/>
        <v>1.2460766470995553E-2</v>
      </c>
    </row>
    <row r="1130" spans="1:12">
      <c r="A1130" s="5"/>
      <c r="B1130" s="5" t="s">
        <v>753</v>
      </c>
      <c r="C1130" s="5">
        <v>1.4173303349433E-2</v>
      </c>
      <c r="D1130" s="5">
        <v>1.2204382729442E-2</v>
      </c>
      <c r="E1130" s="5">
        <v>1.6032540528811E-2</v>
      </c>
      <c r="F1130" s="5">
        <v>1.4173303349433E-2</v>
      </c>
      <c r="G1130" s="5">
        <v>1.4136742202562001E-2</v>
      </c>
      <c r="H1130" s="5">
        <f t="shared" si="17"/>
        <v>1.9143407670299505E-3</v>
      </c>
    </row>
    <row r="1131" spans="1:12">
      <c r="A1131" s="5"/>
      <c r="B1131" s="5" t="s">
        <v>752</v>
      </c>
      <c r="C1131" s="5">
        <v>3.557671286092E-3</v>
      </c>
      <c r="D1131" s="5">
        <v>4.0681275764809996E-3</v>
      </c>
      <c r="E1131" s="5">
        <v>3.4760206405138001E-2</v>
      </c>
      <c r="F1131" s="5">
        <v>4.0681275764809996E-3</v>
      </c>
      <c r="G1131" s="5">
        <v>1.4128668422570335E-2</v>
      </c>
      <c r="H1131" s="5">
        <f t="shared" si="17"/>
        <v>1.786925882768221E-2</v>
      </c>
    </row>
    <row r="1132" spans="1:12">
      <c r="A1132" s="5"/>
      <c r="B1132" s="5" t="s">
        <v>751</v>
      </c>
      <c r="C1132" s="5">
        <v>1.3714248989937E-2</v>
      </c>
      <c r="D1132" s="5">
        <v>2.8476893035366001E-2</v>
      </c>
      <c r="E1132" s="5">
        <v>1.3821155628300001E-4</v>
      </c>
      <c r="F1132" s="5">
        <v>1.3714248989937E-2</v>
      </c>
      <c r="G1132" s="5">
        <v>1.4109784527195334E-2</v>
      </c>
      <c r="H1132" s="5">
        <f t="shared" si="17"/>
        <v>1.4173480633357364E-2</v>
      </c>
    </row>
    <row r="1133" spans="1:12">
      <c r="A1133" s="5"/>
      <c r="B1133" s="5" t="s">
        <v>750</v>
      </c>
      <c r="C1133" s="5">
        <v>1.8821228739328E-2</v>
      </c>
      <c r="D1133" s="5">
        <v>1.3560425254940001E-3</v>
      </c>
      <c r="E1133" s="5">
        <v>2.2113849005257001E-2</v>
      </c>
      <c r="F1133" s="5">
        <v>1.8821228739328E-2</v>
      </c>
      <c r="G1133" s="5">
        <v>1.4097040090026334E-2</v>
      </c>
      <c r="H1133" s="5">
        <f t="shared" si="17"/>
        <v>1.1156168753584973E-2</v>
      </c>
    </row>
    <row r="1134" spans="1:12">
      <c r="A1134" s="5"/>
      <c r="B1134" s="5" t="s">
        <v>749</v>
      </c>
      <c r="C1134" s="5">
        <v>7.803924111429E-3</v>
      </c>
      <c r="D1134" s="5">
        <v>1.0848340203949E-2</v>
      </c>
      <c r="E1134" s="5">
        <v>2.3634176124367998E-2</v>
      </c>
      <c r="F1134" s="5">
        <v>1.0848340203949E-2</v>
      </c>
      <c r="G1134" s="5">
        <v>1.4095480146581999E-2</v>
      </c>
      <c r="H1134" s="5">
        <f t="shared" si="17"/>
        <v>8.3998308348187441E-3</v>
      </c>
    </row>
    <row r="1135" spans="1:12">
      <c r="A1135" s="5"/>
      <c r="B1135" s="5" t="s">
        <v>748</v>
      </c>
      <c r="C1135" s="5">
        <v>1.2566613091198E-2</v>
      </c>
      <c r="D1135" s="5">
        <v>2.8476893035366001E-2</v>
      </c>
      <c r="E1135" s="5">
        <v>1.174798228404E-3</v>
      </c>
      <c r="F1135" s="5">
        <v>1.2566613091198E-2</v>
      </c>
      <c r="G1135" s="5">
        <v>1.4072768118322669E-2</v>
      </c>
      <c r="H1135" s="5">
        <f t="shared" si="17"/>
        <v>1.3713222540175778E-2</v>
      </c>
    </row>
    <row r="1136" spans="1:12">
      <c r="A1136" s="5"/>
      <c r="B1136" s="5" t="s">
        <v>747</v>
      </c>
      <c r="C1136" s="5">
        <v>3.6437439784979E-2</v>
      </c>
      <c r="D1136" s="5">
        <v>5.4241701019740003E-3</v>
      </c>
      <c r="E1136" s="5">
        <v>3.4552889070700002E-4</v>
      </c>
      <c r="F1136" s="5">
        <v>5.4241701019740003E-3</v>
      </c>
      <c r="G1136" s="5">
        <v>1.406904625922E-2</v>
      </c>
      <c r="H1136" s="5">
        <f t="shared" si="17"/>
        <v>1.9537321229651922E-2</v>
      </c>
    </row>
    <row r="1137" spans="1:12">
      <c r="A1137" s="5"/>
      <c r="B1137" s="5" t="s">
        <v>746</v>
      </c>
      <c r="C1137" s="5">
        <v>1.3886394374748E-2</v>
      </c>
      <c r="D1137" s="5">
        <v>2.1696680407898E-2</v>
      </c>
      <c r="E1137" s="5">
        <v>6.565048923436E-3</v>
      </c>
      <c r="F1137" s="5">
        <v>1.3886394374748E-2</v>
      </c>
      <c r="G1137" s="5">
        <v>1.4049374568693998E-2</v>
      </c>
      <c r="H1137" s="5">
        <f t="shared" si="17"/>
        <v>7.5671322013761899E-3</v>
      </c>
    </row>
    <row r="1138" spans="1:12">
      <c r="A1138" s="5"/>
      <c r="B1138" s="5" t="s">
        <v>745</v>
      </c>
      <c r="C1138" s="5">
        <v>1.4001157964622001E-2</v>
      </c>
      <c r="D1138" s="5">
        <v>2.0340637882403999E-2</v>
      </c>
      <c r="E1138" s="5">
        <v>7.6707413736979996E-3</v>
      </c>
      <c r="F1138" s="5">
        <v>1.4001157964622001E-2</v>
      </c>
      <c r="G1138" s="5">
        <v>1.4004179073574666E-2</v>
      </c>
      <c r="H1138" s="5">
        <f t="shared" si="17"/>
        <v>6.3349487946355656E-3</v>
      </c>
    </row>
    <row r="1139" spans="1:12">
      <c r="A1139" s="5"/>
      <c r="B1139" s="5" t="s">
        <v>744</v>
      </c>
      <c r="C1139" s="5">
        <v>5.2217433392649998E-3</v>
      </c>
      <c r="D1139" s="5">
        <v>1.3560425254940001E-3</v>
      </c>
      <c r="E1139" s="5">
        <v>3.5382158408411003E-2</v>
      </c>
      <c r="F1139" s="5">
        <v>5.2217433392649998E-3</v>
      </c>
      <c r="G1139" s="5">
        <v>1.3986648091056667E-2</v>
      </c>
      <c r="H1139" s="5">
        <f t="shared" si="17"/>
        <v>1.8629594923143377E-2</v>
      </c>
    </row>
    <row r="1140" spans="1:12">
      <c r="A1140" s="5"/>
      <c r="B1140" s="5" t="s">
        <v>743</v>
      </c>
      <c r="C1140" s="5">
        <v>8.3777420607980008E-3</v>
      </c>
      <c r="D1140" s="5">
        <v>2.7120850509870001E-3</v>
      </c>
      <c r="E1140" s="5">
        <v>3.0752071272935E-2</v>
      </c>
      <c r="F1140" s="5">
        <v>8.3777420607980008E-3</v>
      </c>
      <c r="G1140" s="5">
        <v>1.3947299461573333E-2</v>
      </c>
      <c r="H1140" s="5">
        <f t="shared" si="17"/>
        <v>1.4826502758983891E-2</v>
      </c>
    </row>
    <row r="1141" spans="1:12">
      <c r="A1141" s="5"/>
      <c r="B1141" s="5" t="s">
        <v>742</v>
      </c>
      <c r="C1141" s="5">
        <v>2.6625152850756E-2</v>
      </c>
      <c r="D1141" s="5">
        <v>1.4916467780429999E-2</v>
      </c>
      <c r="E1141" s="5">
        <v>2.0731733442399999E-4</v>
      </c>
      <c r="F1141" s="5">
        <v>1.4916467780429999E-2</v>
      </c>
      <c r="G1141" s="5">
        <v>1.3916312655203334E-2</v>
      </c>
      <c r="H1141" s="5">
        <f t="shared" si="17"/>
        <v>1.3237286015187592E-2</v>
      </c>
    </row>
    <row r="1142" spans="1:12">
      <c r="A1142" s="5"/>
      <c r="B1142" s="5" t="s">
        <v>741</v>
      </c>
      <c r="C1142" s="5">
        <v>2.3698681308971001E-2</v>
      </c>
      <c r="D1142" s="5">
        <v>1.7628552831417E-2</v>
      </c>
      <c r="E1142" s="5">
        <v>4.1463466884899999E-4</v>
      </c>
      <c r="F1142" s="5">
        <v>1.7628552831417E-2</v>
      </c>
      <c r="G1142" s="5">
        <v>1.3913956269745667E-2</v>
      </c>
      <c r="H1142" s="5">
        <f t="shared" si="17"/>
        <v>1.2078301937641301E-2</v>
      </c>
    </row>
    <row r="1143" spans="1:12">
      <c r="A1143" s="5"/>
      <c r="B1143" s="5" t="s">
        <v>740</v>
      </c>
      <c r="C1143" s="5">
        <v>1.8935992329200001E-3</v>
      </c>
      <c r="D1143" s="5">
        <v>5.4241701019740003E-3</v>
      </c>
      <c r="E1143" s="5">
        <v>3.4276465958147997E-2</v>
      </c>
      <c r="F1143" s="5">
        <v>5.4241701019740003E-3</v>
      </c>
      <c r="G1143" s="5">
        <v>1.3864745097680667E-2</v>
      </c>
      <c r="H1143" s="5">
        <f t="shared" si="17"/>
        <v>1.7764993499283392E-2</v>
      </c>
    </row>
    <row r="1144" spans="1:12">
      <c r="A1144" s="5"/>
      <c r="B1144" s="5" t="s">
        <v>739</v>
      </c>
      <c r="C1144" s="5">
        <v>1.5607848222857001E-2</v>
      </c>
      <c r="D1144" s="5">
        <v>2.5764807984378E-2</v>
      </c>
      <c r="E1144" s="13">
        <v>6.91057781414277E-5</v>
      </c>
      <c r="F1144" s="5">
        <v>1.5607848222857001E-2</v>
      </c>
      <c r="G1144" s="5">
        <v>1.3813920661792142E-2</v>
      </c>
      <c r="H1144" s="5">
        <f t="shared" si="17"/>
        <v>1.294144157498147E-2</v>
      </c>
      <c r="L1144" s="4"/>
    </row>
    <row r="1145" spans="1:12">
      <c r="A1145" s="5"/>
      <c r="B1145" s="5" t="s">
        <v>738</v>
      </c>
      <c r="C1145" s="5">
        <v>1.3312576425378E-2</v>
      </c>
      <c r="D1145" s="5">
        <v>5.4241701019740003E-3</v>
      </c>
      <c r="E1145" s="5">
        <v>2.2666695230388001E-2</v>
      </c>
      <c r="F1145" s="5">
        <v>1.3312576425378E-2</v>
      </c>
      <c r="G1145" s="5">
        <v>1.380114725258E-2</v>
      </c>
      <c r="H1145" s="5">
        <f t="shared" si="17"/>
        <v>8.6316391427637713E-3</v>
      </c>
    </row>
    <row r="1146" spans="1:12">
      <c r="A1146" s="5"/>
      <c r="B1146" s="5" t="s">
        <v>737</v>
      </c>
      <c r="C1146" s="5">
        <v>6.6562882126889999E-3</v>
      </c>
      <c r="D1146" s="5">
        <v>1.2204382729442E-2</v>
      </c>
      <c r="E1146" s="5">
        <v>2.2528483674105999E-2</v>
      </c>
      <c r="F1146" s="5">
        <v>1.2204382729442E-2</v>
      </c>
      <c r="G1146" s="5">
        <v>1.3796384872079001E-2</v>
      </c>
      <c r="H1146" s="5">
        <f t="shared" si="17"/>
        <v>8.0549674305969172E-3</v>
      </c>
    </row>
    <row r="1147" spans="1:12">
      <c r="A1147" s="5"/>
      <c r="B1147" s="5" t="s">
        <v>736</v>
      </c>
      <c r="C1147" s="5">
        <v>2.1805082076049999E-3</v>
      </c>
      <c r="D1147" s="5">
        <v>8.1362551529619992E-3</v>
      </c>
      <c r="E1147" s="5">
        <v>3.095938860736E-2</v>
      </c>
      <c r="F1147" s="5">
        <v>8.1362551529619992E-3</v>
      </c>
      <c r="G1147" s="5">
        <v>1.3758717322642333E-2</v>
      </c>
      <c r="H1147" s="5">
        <f t="shared" si="17"/>
        <v>1.5190952896476423E-2</v>
      </c>
    </row>
    <row r="1148" spans="1:12">
      <c r="A1148" s="5"/>
      <c r="B1148" s="5" t="s">
        <v>735</v>
      </c>
      <c r="C1148" s="5">
        <v>1.8935992329200001E-3</v>
      </c>
      <c r="D1148" s="5">
        <v>1.2204382729442E-2</v>
      </c>
      <c r="E1148" s="5">
        <v>2.7158570809580999E-2</v>
      </c>
      <c r="F1148" s="5">
        <v>1.2204382729442E-2</v>
      </c>
      <c r="G1148" s="5">
        <v>1.3752184257314332E-2</v>
      </c>
      <c r="H1148" s="5">
        <f t="shared" si="17"/>
        <v>1.2703403652944159E-2</v>
      </c>
    </row>
    <row r="1149" spans="1:12">
      <c r="A1149" s="5"/>
      <c r="B1149" s="5" t="s">
        <v>734</v>
      </c>
      <c r="C1149" s="5">
        <v>3.557671286092E-3</v>
      </c>
      <c r="D1149" s="5">
        <v>1.3560425254936E-2</v>
      </c>
      <c r="E1149" s="5">
        <v>2.4048810793216999E-2</v>
      </c>
      <c r="F1149" s="5">
        <v>1.3560425254936E-2</v>
      </c>
      <c r="G1149" s="5">
        <v>1.3722302444748332E-2</v>
      </c>
      <c r="H1149" s="5">
        <f t="shared" si="17"/>
        <v>1.0246528814362011E-2</v>
      </c>
    </row>
    <row r="1150" spans="1:12">
      <c r="A1150" s="5"/>
      <c r="B1150" s="5" t="s">
        <v>733</v>
      </c>
      <c r="C1150" s="5">
        <v>9.0663236000419999E-3</v>
      </c>
      <c r="D1150" s="5">
        <v>1.7628552831417E-2</v>
      </c>
      <c r="E1150" s="5">
        <v>1.4443107631558001E-2</v>
      </c>
      <c r="F1150" s="5">
        <v>1.4443107631558001E-2</v>
      </c>
      <c r="G1150" s="5">
        <v>1.3712661354338998E-2</v>
      </c>
      <c r="H1150" s="5">
        <f t="shared" si="17"/>
        <v>4.3275981994150645E-3</v>
      </c>
    </row>
    <row r="1151" spans="1:12">
      <c r="A1151" s="5"/>
      <c r="B1151" s="5" t="s">
        <v>732</v>
      </c>
      <c r="C1151" s="5">
        <v>1.497664847855E-2</v>
      </c>
      <c r="D1151" s="5">
        <v>1.0848340203949E-2</v>
      </c>
      <c r="E1151" s="5">
        <v>1.5272376969256001E-2</v>
      </c>
      <c r="F1151" s="5">
        <v>1.497664847855E-2</v>
      </c>
      <c r="G1151" s="5">
        <v>1.3699121883918334E-2</v>
      </c>
      <c r="H1151" s="5">
        <f t="shared" si="17"/>
        <v>2.4732733320824846E-3</v>
      </c>
    </row>
    <row r="1152" spans="1:12">
      <c r="A1152" s="5"/>
      <c r="B1152" s="5" t="s">
        <v>731</v>
      </c>
      <c r="C1152" s="5">
        <v>1.9854101048193001E-2</v>
      </c>
      <c r="D1152" s="5">
        <v>2.0340637882403999E-2</v>
      </c>
      <c r="E1152" s="5">
        <v>8.9837511583900004E-4</v>
      </c>
      <c r="F1152" s="5">
        <v>1.9854101048193001E-2</v>
      </c>
      <c r="G1152" s="5">
        <v>1.3697704682145331E-2</v>
      </c>
      <c r="H1152" s="5">
        <f t="shared" si="17"/>
        <v>1.1087213695647509E-2</v>
      </c>
    </row>
    <row r="1153" spans="1:12">
      <c r="A1153" s="5"/>
      <c r="B1153" s="5" t="s">
        <v>730</v>
      </c>
      <c r="C1153" s="5">
        <v>8.2629784709240001E-3</v>
      </c>
      <c r="D1153" s="5">
        <v>1.8984595356910001E-2</v>
      </c>
      <c r="E1153" s="5">
        <v>1.3821155628286E-2</v>
      </c>
      <c r="F1153" s="5">
        <v>1.3821155628286E-2</v>
      </c>
      <c r="G1153" s="5">
        <v>1.3689576485373334E-2</v>
      </c>
      <c r="H1153" s="5">
        <f t="shared" si="17"/>
        <v>5.3620193925052418E-3</v>
      </c>
    </row>
    <row r="1154" spans="1:12">
      <c r="A1154" s="5"/>
      <c r="B1154" s="5" t="s">
        <v>729</v>
      </c>
      <c r="C1154" s="5">
        <v>3.901962055714E-3</v>
      </c>
      <c r="D1154" s="5">
        <v>6.7802126274680002E-3</v>
      </c>
      <c r="E1154" s="5">
        <v>3.0268330825944999E-2</v>
      </c>
      <c r="F1154" s="5">
        <v>6.7802126274680002E-3</v>
      </c>
      <c r="G1154" s="5">
        <v>1.3650168503042334E-2</v>
      </c>
      <c r="H1154" s="5">
        <f t="shared" si="17"/>
        <v>1.4463525532566633E-2</v>
      </c>
    </row>
    <row r="1155" spans="1:12">
      <c r="A1155" s="5"/>
      <c r="B1155" s="5" t="s">
        <v>728</v>
      </c>
      <c r="C1155" s="5">
        <v>7.7465423164919996E-3</v>
      </c>
      <c r="D1155" s="5">
        <v>2.7120850509870001E-3</v>
      </c>
      <c r="E1155" s="5">
        <v>3.0406542382228001E-2</v>
      </c>
      <c r="F1155" s="5">
        <v>7.7465423164919996E-3</v>
      </c>
      <c r="G1155" s="5">
        <v>1.3621723249902332E-2</v>
      </c>
      <c r="H1155" s="5">
        <f t="shared" si="17"/>
        <v>1.4752425392735033E-2</v>
      </c>
    </row>
    <row r="1156" spans="1:12">
      <c r="A1156" s="5"/>
      <c r="B1156" s="5" t="s">
        <v>727</v>
      </c>
      <c r="C1156" s="5">
        <v>1.1361595397521001E-2</v>
      </c>
      <c r="D1156" s="5">
        <v>2.8476893035366001E-2</v>
      </c>
      <c r="E1156" s="5">
        <v>9.6748089398E-4</v>
      </c>
      <c r="F1156" s="5">
        <v>1.1361595397521001E-2</v>
      </c>
      <c r="G1156" s="5">
        <v>1.3601989775622334E-2</v>
      </c>
      <c r="H1156" s="5">
        <f t="shared" si="17"/>
        <v>1.3890877017605113E-2</v>
      </c>
    </row>
    <row r="1157" spans="1:12">
      <c r="A1157" s="5"/>
      <c r="B1157" s="5" t="s">
        <v>726</v>
      </c>
      <c r="C1157" s="5">
        <v>7.2301061620589999E-3</v>
      </c>
      <c r="D1157" s="5">
        <v>1.7628552831417E-2</v>
      </c>
      <c r="E1157" s="5">
        <v>1.5825223194386999E-2</v>
      </c>
      <c r="F1157" s="5">
        <v>1.5825223194386999E-2</v>
      </c>
      <c r="G1157" s="5">
        <v>1.3561294062621E-2</v>
      </c>
      <c r="H1157" s="5">
        <f t="shared" ref="H1157:H1220" si="18">STDEV(C1157,D1157,E1157)</f>
        <v>5.5566135927482569E-3</v>
      </c>
    </row>
    <row r="1158" spans="1:12">
      <c r="A1158" s="5"/>
      <c r="B1158" s="5" t="s">
        <v>725</v>
      </c>
      <c r="C1158" s="5">
        <v>1.2107558731702E-2</v>
      </c>
      <c r="D1158" s="5">
        <v>2.8476893035366001E-2</v>
      </c>
      <c r="E1158" s="13">
        <v>6.91057781414277E-5</v>
      </c>
      <c r="F1158" s="5">
        <v>1.2107558731702E-2</v>
      </c>
      <c r="G1158" s="5">
        <v>1.3551185848403141E-2</v>
      </c>
      <c r="H1158" s="5">
        <f t="shared" si="18"/>
        <v>1.4258809159673501E-2</v>
      </c>
      <c r="L1158" s="4"/>
    </row>
    <row r="1159" spans="1:12">
      <c r="A1159" s="5"/>
      <c r="B1159" s="5" t="s">
        <v>724</v>
      </c>
      <c r="C1159" s="5">
        <v>2.3067481564664E-2</v>
      </c>
      <c r="D1159" s="5">
        <v>1.6272510305922999E-2</v>
      </c>
      <c r="E1159" s="5">
        <v>1.243904006546E-3</v>
      </c>
      <c r="F1159" s="5">
        <v>1.6272510305922999E-2</v>
      </c>
      <c r="G1159" s="5">
        <v>1.3527965292377665E-2</v>
      </c>
      <c r="H1159" s="5">
        <f t="shared" si="18"/>
        <v>1.1167655521967464E-2</v>
      </c>
    </row>
    <row r="1160" spans="1:12">
      <c r="A1160" s="5"/>
      <c r="B1160" s="5" t="s">
        <v>723</v>
      </c>
      <c r="C1160" s="5">
        <v>1.3255194630440999E-2</v>
      </c>
      <c r="D1160" s="5">
        <v>9.4922976784550007E-3</v>
      </c>
      <c r="E1160" s="5">
        <v>1.7829290760488E-2</v>
      </c>
      <c r="F1160" s="5">
        <v>1.3255194630440999E-2</v>
      </c>
      <c r="G1160" s="5">
        <v>1.3525594356461335E-2</v>
      </c>
      <c r="H1160" s="5">
        <f t="shared" si="18"/>
        <v>4.1750689121666457E-3</v>
      </c>
    </row>
    <row r="1161" spans="1:12">
      <c r="A1161" s="5"/>
      <c r="B1161" s="5" t="s">
        <v>722</v>
      </c>
      <c r="C1161" s="5">
        <v>7.4596333418069996E-3</v>
      </c>
      <c r="D1161" s="5">
        <v>4.0681275764809996E-3</v>
      </c>
      <c r="E1161" s="5">
        <v>2.9024426819400002E-2</v>
      </c>
      <c r="F1161" s="5">
        <v>7.4596333418069996E-3</v>
      </c>
      <c r="G1161" s="5">
        <v>1.3517395912562666E-2</v>
      </c>
      <c r="H1161" s="5">
        <f t="shared" si="18"/>
        <v>1.3536121434822685E-2</v>
      </c>
    </row>
    <row r="1162" spans="1:12">
      <c r="A1162" s="5"/>
      <c r="B1162" s="5" t="s">
        <v>721</v>
      </c>
      <c r="C1162" s="5">
        <v>1.4861884888677001E-2</v>
      </c>
      <c r="D1162" s="5">
        <v>2.3052722933391001E-2</v>
      </c>
      <c r="E1162" s="5">
        <v>2.5569137912330002E-3</v>
      </c>
      <c r="F1162" s="5">
        <v>1.4861884888677001E-2</v>
      </c>
      <c r="G1162" s="5">
        <v>1.3490507204433668E-2</v>
      </c>
      <c r="H1162" s="5">
        <f t="shared" si="18"/>
        <v>1.0316494349466403E-2</v>
      </c>
    </row>
    <row r="1163" spans="1:12">
      <c r="A1163" s="5"/>
      <c r="B1163" s="5" t="s">
        <v>720</v>
      </c>
      <c r="C1163" s="5">
        <v>1.4402830529181E-2</v>
      </c>
      <c r="D1163" s="5">
        <v>2.5764807984378E-2</v>
      </c>
      <c r="E1163" s="5">
        <v>2.7642311256600001E-4</v>
      </c>
      <c r="F1163" s="5">
        <v>1.4402830529181E-2</v>
      </c>
      <c r="G1163" s="5">
        <v>1.3481353875375001E-2</v>
      </c>
      <c r="H1163" s="5">
        <f t="shared" si="18"/>
        <v>1.2769153466891836E-2</v>
      </c>
    </row>
    <row r="1164" spans="1:12">
      <c r="A1164" s="5"/>
      <c r="B1164" s="5" t="s">
        <v>719</v>
      </c>
      <c r="C1164" s="5">
        <v>6.7136700076260002E-3</v>
      </c>
      <c r="D1164" s="5">
        <v>6.7802126274680002E-3</v>
      </c>
      <c r="E1164" s="5">
        <v>2.6882147697015E-2</v>
      </c>
      <c r="F1164" s="5">
        <v>6.7802126274680002E-3</v>
      </c>
      <c r="G1164" s="5">
        <v>1.3458676777369666E-2</v>
      </c>
      <c r="H1164" s="5">
        <f t="shared" si="18"/>
        <v>1.1625114435049091E-2</v>
      </c>
    </row>
    <row r="1165" spans="1:12">
      <c r="A1165" s="5"/>
      <c r="B1165" s="5" t="s">
        <v>718</v>
      </c>
      <c r="C1165" s="5">
        <v>4.9348343645799998E-3</v>
      </c>
      <c r="D1165" s="5">
        <v>1.8984595356910001E-2</v>
      </c>
      <c r="E1165" s="5">
        <v>1.6447175197660001E-2</v>
      </c>
      <c r="F1165" s="5">
        <v>1.6447175197660001E-2</v>
      </c>
      <c r="G1165" s="5">
        <v>1.3455534973050002E-2</v>
      </c>
      <c r="H1165" s="5">
        <f t="shared" si="18"/>
        <v>7.4874147347751335E-3</v>
      </c>
    </row>
    <row r="1166" spans="1:12">
      <c r="A1166" s="5"/>
      <c r="B1166" s="5" t="s">
        <v>717</v>
      </c>
      <c r="C1166" s="5">
        <v>2.0772209767184999E-2</v>
      </c>
      <c r="D1166" s="5">
        <v>1.3560425254936E-2</v>
      </c>
      <c r="E1166" s="5">
        <v>5.9430969201629998E-3</v>
      </c>
      <c r="F1166" s="5">
        <v>1.3560425254936E-2</v>
      </c>
      <c r="G1166" s="5">
        <v>1.3425243980761331E-2</v>
      </c>
      <c r="H1166" s="5">
        <f t="shared" si="18"/>
        <v>7.415480594006962E-3</v>
      </c>
    </row>
    <row r="1167" spans="1:12">
      <c r="A1167" s="5"/>
      <c r="B1167" s="5" t="s">
        <v>716</v>
      </c>
      <c r="C1167" s="5">
        <v>9.4106143696640002E-3</v>
      </c>
      <c r="D1167" s="5">
        <v>1.3560425254940001E-3</v>
      </c>
      <c r="E1167" s="5">
        <v>2.9508167266389999E-2</v>
      </c>
      <c r="F1167" s="5">
        <v>9.4106143696640002E-3</v>
      </c>
      <c r="G1167" s="5">
        <v>1.3424941387182665E-2</v>
      </c>
      <c r="H1167" s="5">
        <f t="shared" si="18"/>
        <v>1.4499022308743007E-2</v>
      </c>
    </row>
    <row r="1168" spans="1:12">
      <c r="A1168" s="5"/>
      <c r="B1168" s="5" t="s">
        <v>715</v>
      </c>
      <c r="C1168" s="5">
        <v>1.4919266683613999E-2</v>
      </c>
      <c r="D1168" s="5">
        <v>2.3052722933391001E-2</v>
      </c>
      <c r="E1168" s="5">
        <v>2.2804906786669998E-3</v>
      </c>
      <c r="F1168" s="5">
        <v>1.4919266683613999E-2</v>
      </c>
      <c r="G1168" s="5">
        <v>1.3417493431890666E-2</v>
      </c>
      <c r="H1168" s="5">
        <f t="shared" si="18"/>
        <v>1.046722983342502E-2</v>
      </c>
    </row>
    <row r="1169" spans="1:12">
      <c r="A1169" s="5"/>
      <c r="B1169" s="5" t="s">
        <v>714</v>
      </c>
      <c r="C1169" s="5">
        <v>4.7053071848320001E-3</v>
      </c>
      <c r="D1169" s="5">
        <v>5.4241701019740003E-3</v>
      </c>
      <c r="E1169" s="5">
        <v>3.0061013491520999E-2</v>
      </c>
      <c r="F1169" s="5">
        <v>5.4241701019740003E-3</v>
      </c>
      <c r="G1169" s="5">
        <v>1.3396830259442332E-2</v>
      </c>
      <c r="H1169" s="5">
        <f t="shared" si="18"/>
        <v>1.4436081291944477E-2</v>
      </c>
    </row>
    <row r="1170" spans="1:12">
      <c r="A1170" s="5"/>
      <c r="B1170" s="5" t="s">
        <v>713</v>
      </c>
      <c r="C1170" s="5">
        <v>4.0741074405249997E-3</v>
      </c>
      <c r="D1170" s="5">
        <v>1.7628552831417E-2</v>
      </c>
      <c r="E1170" s="5">
        <v>1.8174819651196002E-2</v>
      </c>
      <c r="F1170" s="5">
        <v>1.7628552831417E-2</v>
      </c>
      <c r="G1170" s="5">
        <v>1.3292493307712669E-2</v>
      </c>
      <c r="H1170" s="5">
        <f t="shared" si="18"/>
        <v>7.9880273132277076E-3</v>
      </c>
    </row>
    <row r="1171" spans="1:12">
      <c r="A1171" s="5"/>
      <c r="B1171" s="5" t="s">
        <v>712</v>
      </c>
      <c r="C1171" s="5">
        <v>2.0714827972247999E-2</v>
      </c>
      <c r="D1171" s="5">
        <v>1.3560425254936E-2</v>
      </c>
      <c r="E1171" s="5">
        <v>5.597568029456E-3</v>
      </c>
      <c r="F1171" s="5">
        <v>1.3560425254936E-2</v>
      </c>
      <c r="G1171" s="5">
        <v>1.3290940418879999E-2</v>
      </c>
      <c r="H1171" s="5">
        <f t="shared" si="18"/>
        <v>7.5622320515925726E-3</v>
      </c>
    </row>
    <row r="1172" spans="1:12">
      <c r="A1172" s="5"/>
      <c r="B1172" s="5" t="s">
        <v>711</v>
      </c>
      <c r="C1172" s="5">
        <v>4.8774525696430003E-3</v>
      </c>
      <c r="D1172" s="5">
        <v>6.7802126274680002E-3</v>
      </c>
      <c r="E1172" s="5">
        <v>2.8195157481702999E-2</v>
      </c>
      <c r="F1172" s="5">
        <v>6.7802126274680002E-3</v>
      </c>
      <c r="G1172" s="5">
        <v>1.3284274226271334E-2</v>
      </c>
      <c r="H1172" s="5">
        <f t="shared" si="18"/>
        <v>1.2948202715135713E-2</v>
      </c>
    </row>
    <row r="1173" spans="1:12">
      <c r="A1173" s="5"/>
      <c r="B1173" s="5" t="s">
        <v>710</v>
      </c>
      <c r="C1173" s="5">
        <v>7.7465423164919996E-3</v>
      </c>
      <c r="D1173" s="5">
        <v>1.3560425254936E-2</v>
      </c>
      <c r="E1173" s="5">
        <v>1.8520348541903001E-2</v>
      </c>
      <c r="F1173" s="5">
        <v>1.3560425254936E-2</v>
      </c>
      <c r="G1173" s="5">
        <v>1.3275772037777E-2</v>
      </c>
      <c r="H1173" s="5">
        <f t="shared" si="18"/>
        <v>5.3925407496100992E-3</v>
      </c>
    </row>
    <row r="1174" spans="1:12">
      <c r="A1174" s="5"/>
      <c r="B1174" s="5" t="s">
        <v>709</v>
      </c>
      <c r="C1174" s="5">
        <v>3.5002894911550001E-3</v>
      </c>
      <c r="D1174" s="5">
        <v>1.4916467780429999E-2</v>
      </c>
      <c r="E1174" s="5">
        <v>2.1353685445701001E-2</v>
      </c>
      <c r="F1174" s="5">
        <v>1.4916467780429999E-2</v>
      </c>
      <c r="G1174" s="5">
        <v>1.3256814239095333E-2</v>
      </c>
      <c r="H1174" s="5">
        <f t="shared" si="18"/>
        <v>9.0416687721569643E-3</v>
      </c>
    </row>
    <row r="1175" spans="1:12">
      <c r="A1175" s="5"/>
      <c r="B1175" s="5" t="s">
        <v>708</v>
      </c>
      <c r="C1175" s="5">
        <v>2.3354390539348999E-2</v>
      </c>
      <c r="D1175" s="5">
        <v>1.6272510305922999E-2</v>
      </c>
      <c r="E1175" s="5">
        <v>1.3821155628300001E-4</v>
      </c>
      <c r="F1175" s="5">
        <v>1.6272510305922999E-2</v>
      </c>
      <c r="G1175" s="5">
        <v>1.3255037467184998E-2</v>
      </c>
      <c r="H1175" s="5">
        <f t="shared" si="18"/>
        <v>1.1898596488360719E-2</v>
      </c>
    </row>
    <row r="1176" spans="1:12">
      <c r="A1176" s="5"/>
      <c r="B1176" s="5" t="s">
        <v>707</v>
      </c>
      <c r="C1176" s="5">
        <v>1.1017304627899E-2</v>
      </c>
      <c r="D1176" s="5">
        <v>2.8476893035366001E-2</v>
      </c>
      <c r="E1176" s="13">
        <v>6.91057781414277E-5</v>
      </c>
      <c r="F1176" s="5">
        <v>1.1017304627899E-2</v>
      </c>
      <c r="G1176" s="5">
        <v>1.3187767813802142E-2</v>
      </c>
      <c r="H1176" s="5">
        <f t="shared" si="18"/>
        <v>1.4327727560361882E-2</v>
      </c>
      <c r="L1176" s="4"/>
    </row>
    <row r="1177" spans="1:12">
      <c r="A1177" s="5"/>
      <c r="B1177" s="5" t="s">
        <v>706</v>
      </c>
      <c r="C1177" s="5">
        <v>6.25461564813E-3</v>
      </c>
      <c r="D1177" s="5">
        <v>5.4241701019740003E-3</v>
      </c>
      <c r="E1177" s="5">
        <v>2.7849628590995001E-2</v>
      </c>
      <c r="F1177" s="5">
        <v>6.25461564813E-3</v>
      </c>
      <c r="G1177" s="5">
        <v>1.3176138113699666E-2</v>
      </c>
      <c r="H1177" s="5">
        <f t="shared" si="18"/>
        <v>1.2714397431327218E-2</v>
      </c>
    </row>
    <row r="1178" spans="1:12">
      <c r="A1178" s="5"/>
      <c r="B1178" s="5" t="s">
        <v>705</v>
      </c>
      <c r="C1178" s="5">
        <v>1.1017304627899E-2</v>
      </c>
      <c r="D1178" s="5">
        <v>2.4408765458884998E-2</v>
      </c>
      <c r="E1178" s="5">
        <v>4.077240910344E-3</v>
      </c>
      <c r="F1178" s="5">
        <v>1.1017304627899E-2</v>
      </c>
      <c r="G1178" s="5">
        <v>1.3167770332375999E-2</v>
      </c>
      <c r="H1178" s="5">
        <f t="shared" si="18"/>
        <v>1.0334945557504411E-2</v>
      </c>
    </row>
    <row r="1179" spans="1:12">
      <c r="A1179" s="5"/>
      <c r="B1179" s="5" t="s">
        <v>704</v>
      </c>
      <c r="C1179" s="5">
        <v>1.2050176936765E-2</v>
      </c>
      <c r="D1179" s="5">
        <v>2.7120850509872001E-2</v>
      </c>
      <c r="E1179" s="5">
        <v>2.7642311256600001E-4</v>
      </c>
      <c r="F1179" s="5">
        <v>1.2050176936765E-2</v>
      </c>
      <c r="G1179" s="5">
        <v>1.3149150186401002E-2</v>
      </c>
      <c r="H1179" s="5">
        <f t="shared" si="18"/>
        <v>1.3455914209925306E-2</v>
      </c>
    </row>
    <row r="1180" spans="1:12">
      <c r="A1180" s="5"/>
      <c r="B1180" s="5" t="s">
        <v>703</v>
      </c>
      <c r="C1180" s="5">
        <v>1.606690258235E-3</v>
      </c>
      <c r="D1180" s="5">
        <v>6.7802126274680002E-3</v>
      </c>
      <c r="E1180" s="5">
        <v>3.1028494385500999E-2</v>
      </c>
      <c r="F1180" s="5">
        <v>6.7802126274680002E-3</v>
      </c>
      <c r="G1180" s="5">
        <v>1.3138465757068001E-2</v>
      </c>
      <c r="H1180" s="5">
        <f t="shared" si="18"/>
        <v>1.5707678907809799E-2</v>
      </c>
    </row>
    <row r="1181" spans="1:12">
      <c r="A1181" s="5"/>
      <c r="B1181" s="5" t="s">
        <v>702</v>
      </c>
      <c r="C1181" s="5">
        <v>1.2222322321575999E-2</v>
      </c>
      <c r="D1181" s="5">
        <v>1.2204382729442E-2</v>
      </c>
      <c r="E1181" s="5">
        <v>1.4926848078547999E-2</v>
      </c>
      <c r="F1181" s="5">
        <v>1.2222322321575999E-2</v>
      </c>
      <c r="G1181" s="5">
        <v>1.3117851043188666E-2</v>
      </c>
      <c r="H1181" s="5">
        <f t="shared" si="18"/>
        <v>1.5666630661043957E-3</v>
      </c>
    </row>
    <row r="1182" spans="1:12">
      <c r="A1182" s="5"/>
      <c r="B1182" s="5" t="s">
        <v>701</v>
      </c>
      <c r="C1182" s="5">
        <v>1.0500868473466001E-2</v>
      </c>
      <c r="D1182" s="5">
        <v>2.8476893035366001E-2</v>
      </c>
      <c r="E1182" s="5">
        <v>3.4552889070700002E-4</v>
      </c>
      <c r="F1182" s="5">
        <v>1.0500868473466001E-2</v>
      </c>
      <c r="G1182" s="5">
        <v>1.3107763466513002E-2</v>
      </c>
      <c r="H1182" s="5">
        <f t="shared" si="18"/>
        <v>1.4245712979294216E-2</v>
      </c>
    </row>
    <row r="1183" spans="1:12">
      <c r="A1183" s="5"/>
      <c r="B1183" s="5" t="s">
        <v>700</v>
      </c>
      <c r="C1183" s="5">
        <v>1.778835643046E-3</v>
      </c>
      <c r="D1183" s="5">
        <v>5.4241701019740003E-3</v>
      </c>
      <c r="E1183" s="5">
        <v>3.2065081057622999E-2</v>
      </c>
      <c r="F1183" s="5">
        <v>5.4241701019740003E-3</v>
      </c>
      <c r="G1183" s="5">
        <v>1.3089362267547667E-2</v>
      </c>
      <c r="H1183" s="5">
        <f t="shared" si="18"/>
        <v>1.6534223402669249E-2</v>
      </c>
    </row>
    <row r="1184" spans="1:12">
      <c r="A1184" s="5"/>
      <c r="B1184" s="5" t="s">
        <v>699</v>
      </c>
      <c r="C1184" s="5">
        <v>9.3532325747269999E-3</v>
      </c>
      <c r="D1184" s="5">
        <v>1.4916467780429999E-2</v>
      </c>
      <c r="E1184" s="5">
        <v>1.4926848078547999E-2</v>
      </c>
      <c r="F1184" s="5">
        <v>1.4916467780429999E-2</v>
      </c>
      <c r="G1184" s="5">
        <v>1.3065516144568334E-2</v>
      </c>
      <c r="H1184" s="5">
        <f t="shared" si="18"/>
        <v>3.2149360669899312E-3</v>
      </c>
    </row>
    <row r="1185" spans="1:8">
      <c r="A1185" s="5"/>
      <c r="B1185" s="5" t="s">
        <v>698</v>
      </c>
      <c r="C1185" s="5">
        <v>4.0167256455880002E-3</v>
      </c>
      <c r="D1185" s="5">
        <v>9.4922976784550007E-3</v>
      </c>
      <c r="E1185" s="5">
        <v>2.5500032134187001E-2</v>
      </c>
      <c r="F1185" s="5">
        <v>9.4922976784550007E-3</v>
      </c>
      <c r="G1185" s="5">
        <v>1.3003018486076668E-2</v>
      </c>
      <c r="H1185" s="5">
        <f t="shared" si="18"/>
        <v>1.1163645679730737E-2</v>
      </c>
    </row>
    <row r="1186" spans="1:8">
      <c r="A1186" s="5"/>
      <c r="B1186" s="5" t="s">
        <v>697</v>
      </c>
      <c r="C1186" s="5">
        <v>1.14763589874E-4</v>
      </c>
      <c r="D1186" s="5">
        <v>1.3560425254940001E-3</v>
      </c>
      <c r="E1186" s="5">
        <v>3.7455331752654003E-2</v>
      </c>
      <c r="F1186" s="5">
        <v>1.3560425254940001E-3</v>
      </c>
      <c r="G1186" s="5">
        <v>1.2975379289340666E-2</v>
      </c>
      <c r="H1186" s="5">
        <f t="shared" si="18"/>
        <v>2.1209343408120016E-2</v>
      </c>
    </row>
    <row r="1187" spans="1:8">
      <c r="A1187" s="5"/>
      <c r="B1187" s="5" t="s">
        <v>696</v>
      </c>
      <c r="C1187" s="5">
        <v>2.9149951827982998E-2</v>
      </c>
      <c r="D1187" s="5">
        <v>9.4922976784550007E-3</v>
      </c>
      <c r="E1187" s="5">
        <v>2.7642311256600001E-4</v>
      </c>
      <c r="F1187" s="5">
        <v>9.4922976784550007E-3</v>
      </c>
      <c r="G1187" s="5">
        <v>1.2972890873001333E-2</v>
      </c>
      <c r="H1187" s="5">
        <f t="shared" si="18"/>
        <v>1.4748086718603337E-2</v>
      </c>
    </row>
    <row r="1188" spans="1:8">
      <c r="A1188" s="5"/>
      <c r="B1188" s="5" t="s">
        <v>695</v>
      </c>
      <c r="C1188" s="5">
        <v>4.0741074405249997E-3</v>
      </c>
      <c r="D1188" s="5">
        <v>6.7802126274680002E-3</v>
      </c>
      <c r="E1188" s="5">
        <v>2.8056945925420001E-2</v>
      </c>
      <c r="F1188" s="5">
        <v>6.7802126274680002E-3</v>
      </c>
      <c r="G1188" s="5">
        <v>1.2970421997804335E-2</v>
      </c>
      <c r="H1188" s="5">
        <f t="shared" si="18"/>
        <v>1.3135187645579714E-2</v>
      </c>
    </row>
    <row r="1189" spans="1:8">
      <c r="A1189" s="5"/>
      <c r="B1189" s="5" t="s">
        <v>694</v>
      </c>
      <c r="C1189" s="5">
        <v>1.3427340015252E-2</v>
      </c>
      <c r="D1189" s="5">
        <v>2.4408765458884998E-2</v>
      </c>
      <c r="E1189" s="5">
        <v>1.0365866721210001E-3</v>
      </c>
      <c r="F1189" s="5">
        <v>1.3427340015252E-2</v>
      </c>
      <c r="G1189" s="5">
        <v>1.2957564048752666E-2</v>
      </c>
      <c r="H1189" s="5">
        <f t="shared" si="18"/>
        <v>1.1693169048813947E-2</v>
      </c>
    </row>
    <row r="1190" spans="1:8">
      <c r="A1190" s="5"/>
      <c r="B1190" s="5" t="s">
        <v>693</v>
      </c>
      <c r="C1190" s="5">
        <v>8.8941782152310005E-3</v>
      </c>
      <c r="D1190" s="5">
        <v>2.7120850509870001E-3</v>
      </c>
      <c r="E1190" s="5">
        <v>2.7158570809580999E-2</v>
      </c>
      <c r="F1190" s="5">
        <v>8.8941782152310005E-3</v>
      </c>
      <c r="G1190" s="5">
        <v>1.2921611358599669E-2</v>
      </c>
      <c r="H1190" s="5">
        <f t="shared" si="18"/>
        <v>1.2711130153511649E-2</v>
      </c>
    </row>
    <row r="1191" spans="1:8">
      <c r="A1191" s="5"/>
      <c r="B1191" s="5" t="s">
        <v>692</v>
      </c>
      <c r="C1191" s="5">
        <v>1.5378321043108999E-2</v>
      </c>
      <c r="D1191" s="5">
        <v>2.3052722933391001E-2</v>
      </c>
      <c r="E1191" s="5">
        <v>1.3821155628300001E-4</v>
      </c>
      <c r="F1191" s="5">
        <v>1.5378321043108999E-2</v>
      </c>
      <c r="G1191" s="5">
        <v>1.2856418510927668E-2</v>
      </c>
      <c r="H1191" s="5">
        <f t="shared" si="18"/>
        <v>1.166356301475968E-2</v>
      </c>
    </row>
    <row r="1192" spans="1:8">
      <c r="A1192" s="5"/>
      <c r="B1192" s="5" t="s">
        <v>691</v>
      </c>
      <c r="C1192" s="5">
        <v>7.5743969316810003E-3</v>
      </c>
      <c r="D1192" s="5">
        <v>1.3560425254936E-2</v>
      </c>
      <c r="E1192" s="5">
        <v>1.7414656091640002E-2</v>
      </c>
      <c r="F1192" s="5">
        <v>1.3560425254936E-2</v>
      </c>
      <c r="G1192" s="5">
        <v>1.2849826092752334E-2</v>
      </c>
      <c r="H1192" s="5">
        <f t="shared" si="18"/>
        <v>4.9584663415981195E-3</v>
      </c>
    </row>
    <row r="1193" spans="1:8">
      <c r="A1193" s="5"/>
      <c r="B1193" s="5" t="s">
        <v>690</v>
      </c>
      <c r="C1193" s="5">
        <v>1.4574975913992001E-2</v>
      </c>
      <c r="D1193" s="5">
        <v>1.6272510305922999E-2</v>
      </c>
      <c r="E1193" s="5">
        <v>7.6707413736979996E-3</v>
      </c>
      <c r="F1193" s="5">
        <v>1.4574975913992001E-2</v>
      </c>
      <c r="G1193" s="5">
        <v>1.2839409197871E-2</v>
      </c>
      <c r="H1193" s="5">
        <f t="shared" si="18"/>
        <v>4.5559577544604241E-3</v>
      </c>
    </row>
    <row r="1194" spans="1:8">
      <c r="A1194" s="5"/>
      <c r="B1194" s="5" t="s">
        <v>689</v>
      </c>
      <c r="C1194" s="5">
        <v>4.3036346202730003E-3</v>
      </c>
      <c r="D1194" s="5">
        <v>8.1362551529619992E-3</v>
      </c>
      <c r="E1194" s="5">
        <v>2.5983772581177001E-2</v>
      </c>
      <c r="F1194" s="5">
        <v>8.1362551529619992E-3</v>
      </c>
      <c r="G1194" s="5">
        <v>1.2807887451470665E-2</v>
      </c>
      <c r="H1194" s="5">
        <f t="shared" si="18"/>
        <v>1.157044539982406E-2</v>
      </c>
    </row>
    <row r="1195" spans="1:8">
      <c r="A1195" s="5"/>
      <c r="B1195" s="5" t="s">
        <v>688</v>
      </c>
      <c r="C1195" s="5">
        <v>2.7198970800126E-2</v>
      </c>
      <c r="D1195" s="5">
        <v>1.0848340203949E-2</v>
      </c>
      <c r="E1195" s="5">
        <v>3.4552889070700002E-4</v>
      </c>
      <c r="F1195" s="5">
        <v>1.0848340203949E-2</v>
      </c>
      <c r="G1195" s="5">
        <v>1.2797613298260666E-2</v>
      </c>
      <c r="H1195" s="5">
        <f t="shared" si="18"/>
        <v>1.3532427158229629E-2</v>
      </c>
    </row>
    <row r="1196" spans="1:8">
      <c r="A1196" s="5"/>
      <c r="B1196" s="5" t="s">
        <v>687</v>
      </c>
      <c r="C1196" s="5">
        <v>1.8017883610209999E-2</v>
      </c>
      <c r="D1196" s="5">
        <v>1.8984595356910001E-2</v>
      </c>
      <c r="E1196" s="5">
        <v>1.3821155628289999E-3</v>
      </c>
      <c r="F1196" s="5">
        <v>1.8017883610209999E-2</v>
      </c>
      <c r="G1196" s="5">
        <v>1.2794864843316335E-2</v>
      </c>
      <c r="H1196" s="5">
        <f t="shared" si="18"/>
        <v>9.8955428100104721E-3</v>
      </c>
    </row>
    <row r="1197" spans="1:8">
      <c r="A1197" s="5"/>
      <c r="B1197" s="5" t="s">
        <v>686</v>
      </c>
      <c r="C1197" s="5">
        <v>1.497664847855E-2</v>
      </c>
      <c r="D1197" s="5">
        <v>2.3052722933391001E-2</v>
      </c>
      <c r="E1197" s="5">
        <v>2.7642311256600001E-4</v>
      </c>
      <c r="F1197" s="5">
        <v>1.497664847855E-2</v>
      </c>
      <c r="G1197" s="5">
        <v>1.2768598174835668E-2</v>
      </c>
      <c r="H1197" s="5">
        <f t="shared" si="18"/>
        <v>1.1547578663504653E-2</v>
      </c>
    </row>
    <row r="1198" spans="1:8">
      <c r="A1198" s="5"/>
      <c r="B1198" s="5" t="s">
        <v>685</v>
      </c>
      <c r="C1198" s="5">
        <v>1.6927629506407998E-2</v>
      </c>
      <c r="D1198" s="5">
        <v>1.3560425254936E-2</v>
      </c>
      <c r="E1198" s="5">
        <v>7.8089529299810003E-3</v>
      </c>
      <c r="F1198" s="5">
        <v>1.3560425254936E-2</v>
      </c>
      <c r="G1198" s="5">
        <v>1.2765669230441666E-2</v>
      </c>
      <c r="H1198" s="5">
        <f t="shared" si="18"/>
        <v>4.6109970158548274E-3</v>
      </c>
    </row>
    <row r="1199" spans="1:8">
      <c r="A1199" s="5"/>
      <c r="B1199" s="5" t="s">
        <v>684</v>
      </c>
      <c r="C1199" s="5">
        <v>1.0845159243087999E-2</v>
      </c>
      <c r="D1199" s="5">
        <v>2.7120850509872001E-2</v>
      </c>
      <c r="E1199" s="5">
        <v>2.7642311256600001E-4</v>
      </c>
      <c r="F1199" s="5">
        <v>1.0845159243087999E-2</v>
      </c>
      <c r="G1199" s="5">
        <v>1.2747477621842002E-2</v>
      </c>
      <c r="H1199" s="5">
        <f t="shared" si="18"/>
        <v>1.3522940951690838E-2</v>
      </c>
    </row>
    <row r="1200" spans="1:8">
      <c r="A1200" s="5"/>
      <c r="B1200" s="5" t="s">
        <v>683</v>
      </c>
      <c r="C1200" s="5">
        <v>4.4757800050839996E-3</v>
      </c>
      <c r="D1200" s="5">
        <v>4.0681275764809996E-3</v>
      </c>
      <c r="E1200" s="5">
        <v>2.9577273044531002E-2</v>
      </c>
      <c r="F1200" s="5">
        <v>4.4757800050839996E-3</v>
      </c>
      <c r="G1200" s="5">
        <v>1.2707060208698667E-2</v>
      </c>
      <c r="H1200" s="5">
        <f t="shared" si="18"/>
        <v>1.4611454615141782E-2</v>
      </c>
    </row>
    <row r="1201" spans="1:12">
      <c r="A1201" s="5"/>
      <c r="B1201" s="5" t="s">
        <v>682</v>
      </c>
      <c r="C1201" s="5">
        <v>1.4345448734240001E-3</v>
      </c>
      <c r="D1201" s="5">
        <v>2.7120850509870001E-3</v>
      </c>
      <c r="E1201" s="5">
        <v>3.3930937067440999E-2</v>
      </c>
      <c r="F1201" s="5">
        <v>2.7120850509870001E-3</v>
      </c>
      <c r="G1201" s="5">
        <v>1.2692522330617332E-2</v>
      </c>
      <c r="H1201" s="5">
        <f t="shared" si="18"/>
        <v>1.8404095267801634E-2</v>
      </c>
    </row>
    <row r="1202" spans="1:12">
      <c r="A1202" s="5"/>
      <c r="B1202" s="5" t="s">
        <v>681</v>
      </c>
      <c r="C1202" s="5">
        <v>2.1575554896303001E-2</v>
      </c>
      <c r="D1202" s="5">
        <v>1.6272510305922999E-2</v>
      </c>
      <c r="E1202" s="5">
        <v>2.0731733442399999E-4</v>
      </c>
      <c r="F1202" s="5">
        <v>1.6272510305922999E-2</v>
      </c>
      <c r="G1202" s="5">
        <v>1.2685127512216668E-2</v>
      </c>
      <c r="H1202" s="5">
        <f t="shared" si="18"/>
        <v>1.1126651814749096E-2</v>
      </c>
    </row>
    <row r="1203" spans="1:12">
      <c r="A1203" s="5"/>
      <c r="B1203" s="5" t="s">
        <v>680</v>
      </c>
      <c r="C1203" s="5">
        <v>1.2853522065882E-2</v>
      </c>
      <c r="D1203" s="5">
        <v>2.4408765458884998E-2</v>
      </c>
      <c r="E1203" s="5">
        <v>6.9105778141400004E-4</v>
      </c>
      <c r="F1203" s="5">
        <v>1.2853522065882E-2</v>
      </c>
      <c r="G1203" s="5">
        <v>1.2651115102060332E-2</v>
      </c>
      <c r="H1203" s="5">
        <f t="shared" si="18"/>
        <v>1.1860149274049813E-2</v>
      </c>
    </row>
    <row r="1204" spans="1:12">
      <c r="A1204" s="5"/>
      <c r="B1204" s="5" t="s">
        <v>679</v>
      </c>
      <c r="C1204" s="5">
        <v>7.3448697519329998E-3</v>
      </c>
      <c r="D1204" s="5">
        <v>1.3560425254940001E-3</v>
      </c>
      <c r="E1204" s="5">
        <v>2.9231744153823999E-2</v>
      </c>
      <c r="F1204" s="5">
        <v>7.3448697519329998E-3</v>
      </c>
      <c r="G1204" s="5">
        <v>1.2644218810417001E-2</v>
      </c>
      <c r="H1204" s="5">
        <f t="shared" si="18"/>
        <v>1.4673990958517772E-2</v>
      </c>
    </row>
    <row r="1205" spans="1:12">
      <c r="A1205" s="5"/>
      <c r="B1205" s="5" t="s">
        <v>678</v>
      </c>
      <c r="C1205" s="5">
        <v>2.6797298235567001E-2</v>
      </c>
      <c r="D1205" s="5">
        <v>1.0848340203949E-2</v>
      </c>
      <c r="E1205" s="5">
        <v>2.7642311256600001E-4</v>
      </c>
      <c r="F1205" s="5">
        <v>1.0848340203949E-2</v>
      </c>
      <c r="G1205" s="5">
        <v>1.2640687184027334E-2</v>
      </c>
      <c r="H1205" s="5">
        <f t="shared" si="18"/>
        <v>1.3350976934112359E-2</v>
      </c>
    </row>
    <row r="1206" spans="1:12">
      <c r="A1206" s="5"/>
      <c r="B1206" s="5" t="s">
        <v>677</v>
      </c>
      <c r="C1206" s="5">
        <v>2.3928208488718999E-2</v>
      </c>
      <c r="D1206" s="5">
        <v>1.2204382729442E-2</v>
      </c>
      <c r="E1206" s="5">
        <v>1.45122134097E-3</v>
      </c>
      <c r="F1206" s="5">
        <v>1.2204382729442E-2</v>
      </c>
      <c r="G1206" s="5">
        <v>1.2527937519710331E-2</v>
      </c>
      <c r="H1206" s="5">
        <f t="shared" si="18"/>
        <v>1.1241986194029403E-2</v>
      </c>
    </row>
    <row r="1207" spans="1:12">
      <c r="A1207" s="5"/>
      <c r="B1207" s="5" t="s">
        <v>676</v>
      </c>
      <c r="C1207" s="5">
        <v>2.1116500536807001E-2</v>
      </c>
      <c r="D1207" s="5">
        <v>1.6272510305922999E-2</v>
      </c>
      <c r="E1207" s="5">
        <v>1.3821155628300001E-4</v>
      </c>
      <c r="F1207" s="5">
        <v>1.6272510305922999E-2</v>
      </c>
      <c r="G1207" s="5">
        <v>1.2509074133004332E-2</v>
      </c>
      <c r="H1207" s="5">
        <f t="shared" si="18"/>
        <v>1.0983839993750742E-2</v>
      </c>
    </row>
    <row r="1208" spans="1:12">
      <c r="A1208" s="5"/>
      <c r="B1208" s="5" t="s">
        <v>675</v>
      </c>
      <c r="C1208" s="5">
        <v>1.7099774891219E-2</v>
      </c>
      <c r="D1208" s="5">
        <v>2.0340637882403999E-2</v>
      </c>
      <c r="E1208" s="13">
        <v>6.91057781414277E-5</v>
      </c>
      <c r="F1208" s="5">
        <v>1.7099774891219E-2</v>
      </c>
      <c r="G1208" s="5">
        <v>1.2503172850588141E-2</v>
      </c>
      <c r="H1208" s="5">
        <f t="shared" si="18"/>
        <v>1.0889458949070238E-2</v>
      </c>
      <c r="L1208" s="4"/>
    </row>
    <row r="1209" spans="1:12">
      <c r="A1209" s="5"/>
      <c r="B1209" s="5" t="s">
        <v>674</v>
      </c>
      <c r="C1209" s="5">
        <v>4.9348343645799998E-3</v>
      </c>
      <c r="D1209" s="5">
        <v>1.7628552831417E-2</v>
      </c>
      <c r="E1209" s="5">
        <v>1.4857742300407E-2</v>
      </c>
      <c r="F1209" s="5">
        <v>1.4857742300407E-2</v>
      </c>
      <c r="G1209" s="5">
        <v>1.2473709832134666E-2</v>
      </c>
      <c r="H1209" s="5">
        <f t="shared" si="18"/>
        <v>6.6742288120922389E-3</v>
      </c>
    </row>
    <row r="1210" spans="1:12">
      <c r="A1210" s="5"/>
      <c r="B1210" s="5" t="s">
        <v>673</v>
      </c>
      <c r="C1210" s="5">
        <v>6.3119974430670004E-3</v>
      </c>
      <c r="D1210" s="5">
        <v>1.2204382729442E-2</v>
      </c>
      <c r="E1210" s="5">
        <v>1.8796771654468001E-2</v>
      </c>
      <c r="F1210" s="5">
        <v>1.2204382729442E-2</v>
      </c>
      <c r="G1210" s="5">
        <v>1.2437717275659002E-2</v>
      </c>
      <c r="H1210" s="5">
        <f t="shared" si="18"/>
        <v>6.2456569338428724E-3</v>
      </c>
    </row>
    <row r="1211" spans="1:12">
      <c r="A1211" s="5"/>
      <c r="B1211" s="5" t="s">
        <v>672</v>
      </c>
      <c r="C1211" s="5">
        <v>2.6395625671010001E-3</v>
      </c>
      <c r="D1211" s="5">
        <v>1.8984595356910001E-2</v>
      </c>
      <c r="E1211" s="5">
        <v>1.5617905859963E-2</v>
      </c>
      <c r="F1211" s="5">
        <v>1.5617905859963E-2</v>
      </c>
      <c r="G1211" s="5">
        <v>1.2414021261324668E-2</v>
      </c>
      <c r="H1211" s="5">
        <f t="shared" si="18"/>
        <v>8.6306825695321911E-3</v>
      </c>
    </row>
    <row r="1212" spans="1:12">
      <c r="A1212" s="5"/>
      <c r="B1212" s="5" t="s">
        <v>671</v>
      </c>
      <c r="C1212" s="5">
        <v>2.065744617731E-3</v>
      </c>
      <c r="D1212" s="5">
        <v>1.0848340203949E-2</v>
      </c>
      <c r="E1212" s="5">
        <v>2.4187022349500001E-2</v>
      </c>
      <c r="F1212" s="5">
        <v>1.0848340203949E-2</v>
      </c>
      <c r="G1212" s="5">
        <v>1.2367035723726667E-2</v>
      </c>
      <c r="H1212" s="5">
        <f t="shared" si="18"/>
        <v>1.1138561809446466E-2</v>
      </c>
    </row>
    <row r="1213" spans="1:12">
      <c r="A1213" s="5"/>
      <c r="B1213" s="5" t="s">
        <v>670</v>
      </c>
      <c r="C1213" s="5">
        <v>1.8362174379829999E-3</v>
      </c>
      <c r="D1213" s="5">
        <v>5.4241701019740003E-3</v>
      </c>
      <c r="E1213" s="5">
        <v>2.9784590378954999E-2</v>
      </c>
      <c r="F1213" s="5">
        <v>5.4241701019740003E-3</v>
      </c>
      <c r="G1213" s="5">
        <v>1.2348325972970668E-2</v>
      </c>
      <c r="H1213" s="5">
        <f t="shared" si="18"/>
        <v>1.5206440688284261E-2</v>
      </c>
    </row>
    <row r="1214" spans="1:12">
      <c r="A1214" s="5"/>
      <c r="B1214" s="5" t="s">
        <v>669</v>
      </c>
      <c r="C1214" s="5">
        <v>1.1304213602584001E-2</v>
      </c>
      <c r="D1214" s="5">
        <v>6.7802126274680002E-3</v>
      </c>
      <c r="E1214" s="5">
        <v>1.886587743261E-2</v>
      </c>
      <c r="F1214" s="5">
        <v>1.1304213602584001E-2</v>
      </c>
      <c r="G1214" s="5">
        <v>1.2316767887554E-2</v>
      </c>
      <c r="H1214" s="5">
        <f t="shared" si="18"/>
        <v>6.1061258651104117E-3</v>
      </c>
    </row>
    <row r="1215" spans="1:12">
      <c r="A1215" s="5"/>
      <c r="B1215" s="5" t="s">
        <v>668</v>
      </c>
      <c r="C1215" s="5">
        <v>9.9844323190340003E-3</v>
      </c>
      <c r="D1215" s="5">
        <v>4.0681275764809996E-3</v>
      </c>
      <c r="E1215" s="5">
        <v>2.2804906786670999E-2</v>
      </c>
      <c r="F1215" s="5">
        <v>9.9844323190340003E-3</v>
      </c>
      <c r="G1215" s="5">
        <v>1.2285822227395334E-2</v>
      </c>
      <c r="H1215" s="5">
        <f t="shared" si="18"/>
        <v>9.5780488840672851E-3</v>
      </c>
    </row>
    <row r="1216" spans="1:12">
      <c r="A1216" s="5"/>
      <c r="B1216" s="5" t="s">
        <v>667</v>
      </c>
      <c r="C1216" s="5">
        <v>1.3312576425378E-2</v>
      </c>
      <c r="D1216" s="5">
        <v>1.2204382729442E-2</v>
      </c>
      <c r="E1216" s="5">
        <v>1.1333347615194E-2</v>
      </c>
      <c r="F1216" s="5">
        <v>1.2204382729442E-2</v>
      </c>
      <c r="G1216" s="5">
        <v>1.2283435590004665E-2</v>
      </c>
      <c r="H1216" s="5">
        <f t="shared" si="18"/>
        <v>9.9197968065779839E-4</v>
      </c>
    </row>
    <row r="1217" spans="1:12">
      <c r="A1217" s="5"/>
      <c r="B1217" s="5" t="s">
        <v>666</v>
      </c>
      <c r="C1217" s="5">
        <v>5.3365069291389997E-3</v>
      </c>
      <c r="D1217" s="5">
        <v>4.0681275764809996E-3</v>
      </c>
      <c r="E1217" s="5">
        <v>2.7434993922146999E-2</v>
      </c>
      <c r="F1217" s="5">
        <v>5.3365069291389997E-3</v>
      </c>
      <c r="G1217" s="5">
        <v>1.2279876142589E-2</v>
      </c>
      <c r="H1217" s="5">
        <f t="shared" si="18"/>
        <v>1.3140030164720646E-2</v>
      </c>
    </row>
    <row r="1218" spans="1:12">
      <c r="A1218" s="5"/>
      <c r="B1218" s="5" t="s">
        <v>665</v>
      </c>
      <c r="C1218" s="5">
        <v>1.7444065660839999E-2</v>
      </c>
      <c r="D1218" s="5">
        <v>1.8984595356910001E-2</v>
      </c>
      <c r="E1218" s="5">
        <v>3.4552889070700002E-4</v>
      </c>
      <c r="F1218" s="5">
        <v>1.7444065660839999E-2</v>
      </c>
      <c r="G1218" s="5">
        <v>1.2258063302818999E-2</v>
      </c>
      <c r="H1218" s="5">
        <f t="shared" si="18"/>
        <v>1.0345272593118699E-2</v>
      </c>
    </row>
    <row r="1219" spans="1:12">
      <c r="A1219" s="5"/>
      <c r="B1219" s="5" t="s">
        <v>664</v>
      </c>
      <c r="C1219" s="5">
        <v>2.9838533367226999E-2</v>
      </c>
      <c r="D1219" s="5">
        <v>6.7802126274680002E-3</v>
      </c>
      <c r="E1219" s="13">
        <v>6.91057781414277E-5</v>
      </c>
      <c r="F1219" s="5">
        <v>6.7802126274680002E-3</v>
      </c>
      <c r="G1219" s="5">
        <v>1.2229283924278809E-2</v>
      </c>
      <c r="H1219" s="5">
        <f t="shared" si="18"/>
        <v>1.5614864336386272E-2</v>
      </c>
      <c r="L1219" s="4"/>
    </row>
    <row r="1220" spans="1:12">
      <c r="A1220" s="5"/>
      <c r="B1220" s="5" t="s">
        <v>663</v>
      </c>
      <c r="C1220" s="5">
        <v>1.8763846944391E-2</v>
      </c>
      <c r="D1220" s="5">
        <v>1.7628552831417E-2</v>
      </c>
      <c r="E1220" s="5">
        <v>2.7642311256600001E-4</v>
      </c>
      <c r="F1220" s="5">
        <v>1.7628552831417E-2</v>
      </c>
      <c r="G1220" s="5">
        <v>1.2222940962791334E-2</v>
      </c>
      <c r="H1220" s="5">
        <f t="shared" si="18"/>
        <v>1.0361548616884094E-2</v>
      </c>
    </row>
    <row r="1221" spans="1:12">
      <c r="A1221" s="5"/>
      <c r="B1221" s="5" t="s">
        <v>662</v>
      </c>
      <c r="C1221" s="5">
        <v>1.5894757197541999E-2</v>
      </c>
      <c r="D1221" s="5">
        <v>2.0340637882403999E-2</v>
      </c>
      <c r="E1221" s="5">
        <v>4.1463466884899999E-4</v>
      </c>
      <c r="F1221" s="5">
        <v>1.5894757197541999E-2</v>
      </c>
      <c r="G1221" s="5">
        <v>1.2216676582931666E-2</v>
      </c>
      <c r="H1221" s="5">
        <f t="shared" ref="H1221:H1284" si="19">STDEV(C1221,D1221,E1221)</f>
        <v>1.0459809212998593E-2</v>
      </c>
    </row>
    <row r="1222" spans="1:12">
      <c r="A1222" s="5"/>
      <c r="B1222" s="5" t="s">
        <v>661</v>
      </c>
      <c r="C1222" s="5">
        <v>1.8935992329202001E-2</v>
      </c>
      <c r="D1222" s="5">
        <v>1.7628552831417E-2</v>
      </c>
      <c r="E1222" s="13">
        <v>6.91057781414277E-5</v>
      </c>
      <c r="F1222" s="5">
        <v>1.7628552831417E-2</v>
      </c>
      <c r="G1222" s="5">
        <v>1.221121697958681E-2</v>
      </c>
      <c r="H1222" s="5">
        <f t="shared" si="19"/>
        <v>1.0535677378853777E-2</v>
      </c>
      <c r="L1222" s="4"/>
    </row>
    <row r="1223" spans="1:12">
      <c r="A1223" s="5"/>
      <c r="B1223" s="5" t="s">
        <v>660</v>
      </c>
      <c r="C1223" s="5">
        <v>5.8529430835710002E-3</v>
      </c>
      <c r="D1223" s="5">
        <v>8.1362551529619992E-3</v>
      </c>
      <c r="E1223" s="5">
        <v>2.2597589452247002E-2</v>
      </c>
      <c r="F1223" s="5">
        <v>8.1362551529619992E-3</v>
      </c>
      <c r="G1223" s="5">
        <v>1.219559589626E-2</v>
      </c>
      <c r="H1223" s="5">
        <f t="shared" si="19"/>
        <v>9.0804449756414999E-3</v>
      </c>
    </row>
    <row r="1224" spans="1:12">
      <c r="A1224" s="5"/>
      <c r="B1224" s="5" t="s">
        <v>659</v>
      </c>
      <c r="C1224" s="5">
        <v>1.3312576425378E-2</v>
      </c>
      <c r="D1224" s="5">
        <v>2.3052722933391001E-2</v>
      </c>
      <c r="E1224" s="5">
        <v>1.3821155628300001E-4</v>
      </c>
      <c r="F1224" s="5">
        <v>1.3312576425378E-2</v>
      </c>
      <c r="G1224" s="5">
        <v>1.2167836971684E-2</v>
      </c>
      <c r="H1224" s="5">
        <f t="shared" si="19"/>
        <v>1.1500066487874567E-2</v>
      </c>
    </row>
    <row r="1225" spans="1:12">
      <c r="A1225" s="5"/>
      <c r="B1225" s="5" t="s">
        <v>658</v>
      </c>
      <c r="C1225" s="5">
        <v>1.2279704116513E-2</v>
      </c>
      <c r="D1225" s="5">
        <v>5.4241701019740003E-3</v>
      </c>
      <c r="E1225" s="5">
        <v>1.8727665876327002E-2</v>
      </c>
      <c r="F1225" s="5">
        <v>1.2279704116513E-2</v>
      </c>
      <c r="G1225" s="5">
        <v>1.2143846698271335E-2</v>
      </c>
      <c r="H1225" s="5">
        <f t="shared" si="19"/>
        <v>6.6527883540005621E-3</v>
      </c>
    </row>
    <row r="1226" spans="1:12">
      <c r="A1226" s="5"/>
      <c r="B1226" s="5" t="s">
        <v>657</v>
      </c>
      <c r="C1226" s="5">
        <v>5.6234159038239997E-3</v>
      </c>
      <c r="D1226" s="5">
        <v>2.3052722933391001E-2</v>
      </c>
      <c r="E1226" s="5">
        <v>7.73984715184E-3</v>
      </c>
      <c r="F1226" s="5">
        <v>7.73984715184E-3</v>
      </c>
      <c r="G1226" s="5">
        <v>1.2138661996351668E-2</v>
      </c>
      <c r="H1226" s="5">
        <f t="shared" si="19"/>
        <v>9.5109076806554373E-3</v>
      </c>
    </row>
    <row r="1227" spans="1:12">
      <c r="A1227" s="5"/>
      <c r="B1227" s="5" t="s">
        <v>656</v>
      </c>
      <c r="C1227" s="5">
        <v>1.4402830529181E-2</v>
      </c>
      <c r="D1227" s="5">
        <v>2.1696680407898E-2</v>
      </c>
      <c r="E1227" s="5">
        <v>2.7642311256600001E-4</v>
      </c>
      <c r="F1227" s="5">
        <v>1.4402830529181E-2</v>
      </c>
      <c r="G1227" s="5">
        <v>1.2125311349881667E-2</v>
      </c>
      <c r="H1227" s="5">
        <f t="shared" si="19"/>
        <v>1.0890233048865994E-2</v>
      </c>
    </row>
    <row r="1228" spans="1:12">
      <c r="A1228" s="5"/>
      <c r="B1228" s="5" t="s">
        <v>655</v>
      </c>
      <c r="C1228" s="5">
        <v>1.5894757197541999E-2</v>
      </c>
      <c r="D1228" s="5">
        <v>2.0340637882403999E-2</v>
      </c>
      <c r="E1228" s="13">
        <v>6.91057781414277E-5</v>
      </c>
      <c r="F1228" s="5">
        <v>1.5894757197541999E-2</v>
      </c>
      <c r="G1228" s="5">
        <v>1.2101500286029141E-2</v>
      </c>
      <c r="H1228" s="5">
        <f t="shared" si="19"/>
        <v>1.065482763638587E-2</v>
      </c>
      <c r="L1228" s="4"/>
    </row>
    <row r="1229" spans="1:12">
      <c r="A1229" s="5"/>
      <c r="B1229" s="5" t="s">
        <v>654</v>
      </c>
      <c r="C1229" s="5">
        <v>2.3870826693781998E-2</v>
      </c>
      <c r="D1229" s="5">
        <v>1.2204382729442E-2</v>
      </c>
      <c r="E1229" s="5">
        <v>1.3821155628300001E-4</v>
      </c>
      <c r="F1229" s="5">
        <v>1.2204382729442E-2</v>
      </c>
      <c r="G1229" s="5">
        <v>1.2071140326502331E-2</v>
      </c>
      <c r="H1229" s="5">
        <f t="shared" si="19"/>
        <v>1.1866868604211373E-2</v>
      </c>
    </row>
    <row r="1230" spans="1:12">
      <c r="A1230" s="5"/>
      <c r="B1230" s="5" t="s">
        <v>653</v>
      </c>
      <c r="C1230" s="5">
        <v>1.0845159243087999E-2</v>
      </c>
      <c r="D1230" s="5">
        <v>1.4916467780429999E-2</v>
      </c>
      <c r="E1230" s="5">
        <v>1.0296760943073E-2</v>
      </c>
      <c r="F1230" s="5">
        <v>1.0845159243087999E-2</v>
      </c>
      <c r="G1230" s="5">
        <v>1.2019462655530333E-2</v>
      </c>
      <c r="H1230" s="5">
        <f t="shared" si="19"/>
        <v>2.5238193663842177E-3</v>
      </c>
    </row>
    <row r="1231" spans="1:12">
      <c r="A1231" s="5"/>
      <c r="B1231" s="5" t="s">
        <v>652</v>
      </c>
      <c r="C1231" s="5">
        <v>2.2321518230482999E-2</v>
      </c>
      <c r="D1231" s="5">
        <v>1.3560425254936E-2</v>
      </c>
      <c r="E1231" s="5">
        <v>1.3821155628300001E-4</v>
      </c>
      <c r="F1231" s="5">
        <v>1.3560425254936E-2</v>
      </c>
      <c r="G1231" s="5">
        <v>1.2006718347233998E-2</v>
      </c>
      <c r="H1231" s="5">
        <f t="shared" si="19"/>
        <v>1.1172970850077535E-2</v>
      </c>
    </row>
    <row r="1232" spans="1:12">
      <c r="A1232" s="5"/>
      <c r="B1232" s="5" t="s">
        <v>651</v>
      </c>
      <c r="C1232" s="5">
        <v>1.2509231296260999E-2</v>
      </c>
      <c r="D1232" s="5">
        <v>1.3560425254940001E-3</v>
      </c>
      <c r="E1232" s="5">
        <v>2.2113849005257001E-2</v>
      </c>
      <c r="F1232" s="5">
        <v>1.2509231296260999E-2</v>
      </c>
      <c r="G1232" s="5">
        <v>1.1993040942337335E-2</v>
      </c>
      <c r="H1232" s="5">
        <f t="shared" si="19"/>
        <v>1.0388525969738707E-2</v>
      </c>
    </row>
    <row r="1233" spans="1:12">
      <c r="A1233" s="5"/>
      <c r="B1233" s="5" t="s">
        <v>650</v>
      </c>
      <c r="C1233" s="5">
        <v>2.0886973357059E-2</v>
      </c>
      <c r="D1233" s="5">
        <v>1.4916467780429999E-2</v>
      </c>
      <c r="E1233" s="5">
        <v>1.3821155628300001E-4</v>
      </c>
      <c r="F1233" s="5">
        <v>1.4916467780429999E-2</v>
      </c>
      <c r="G1233" s="5">
        <v>1.1980550897923999E-2</v>
      </c>
      <c r="H1233" s="5">
        <f t="shared" si="19"/>
        <v>1.0681408381953817E-2</v>
      </c>
    </row>
    <row r="1234" spans="1:12">
      <c r="A1234" s="5"/>
      <c r="B1234" s="5" t="s">
        <v>649</v>
      </c>
      <c r="C1234" s="5">
        <v>2.3583917719097E-2</v>
      </c>
      <c r="D1234" s="5">
        <v>1.2204382729442E-2</v>
      </c>
      <c r="E1234" s="5">
        <v>1.3821155628300001E-4</v>
      </c>
      <c r="F1234" s="5">
        <v>1.2204382729442E-2</v>
      </c>
      <c r="G1234" s="5">
        <v>1.1975504001607332E-2</v>
      </c>
      <c r="H1234" s="5">
        <f t="shared" si="19"/>
        <v>1.1724528710029034E-2</v>
      </c>
    </row>
    <row r="1235" spans="1:12">
      <c r="A1235" s="5"/>
      <c r="B1235" s="5" t="s">
        <v>648</v>
      </c>
      <c r="C1235" s="5">
        <v>1.1246831807647E-2</v>
      </c>
      <c r="D1235" s="5">
        <v>6.7802126274680002E-3</v>
      </c>
      <c r="E1235" s="5">
        <v>1.7691079204206001E-2</v>
      </c>
      <c r="F1235" s="5">
        <v>1.1246831807647E-2</v>
      </c>
      <c r="G1235" s="5">
        <v>1.1906041213107002E-2</v>
      </c>
      <c r="H1235" s="5">
        <f t="shared" si="19"/>
        <v>5.4852228891841557E-3</v>
      </c>
    </row>
    <row r="1236" spans="1:12">
      <c r="A1236" s="5"/>
      <c r="B1236" s="5" t="s">
        <v>647</v>
      </c>
      <c r="C1236" s="5">
        <v>7.4596333418069996E-3</v>
      </c>
      <c r="D1236" s="5">
        <v>4.0681275764809996E-3</v>
      </c>
      <c r="E1236" s="5">
        <v>2.4187022349500001E-2</v>
      </c>
      <c r="F1236" s="5">
        <v>7.4596333418069996E-3</v>
      </c>
      <c r="G1236" s="5">
        <v>1.1904927755929334E-2</v>
      </c>
      <c r="H1236" s="5">
        <f t="shared" si="19"/>
        <v>1.0770931414837032E-2</v>
      </c>
    </row>
    <row r="1237" spans="1:12">
      <c r="A1237" s="5"/>
      <c r="B1237" s="5" t="s">
        <v>646</v>
      </c>
      <c r="C1237" s="5">
        <v>2.1805082076049999E-3</v>
      </c>
      <c r="D1237" s="5">
        <v>6.7802126274680002E-3</v>
      </c>
      <c r="E1237" s="5">
        <v>2.6743936140733001E-2</v>
      </c>
      <c r="F1237" s="5">
        <v>6.7802126274680002E-3</v>
      </c>
      <c r="G1237" s="5">
        <v>1.1901552325268667E-2</v>
      </c>
      <c r="H1237" s="5">
        <f t="shared" si="19"/>
        <v>1.3058008584071886E-2</v>
      </c>
    </row>
    <row r="1238" spans="1:12">
      <c r="A1238" s="5"/>
      <c r="B1238" s="5" t="s">
        <v>645</v>
      </c>
      <c r="C1238" s="5">
        <v>1.5148793863361E-2</v>
      </c>
      <c r="D1238" s="5">
        <v>2.0340637882403999E-2</v>
      </c>
      <c r="E1238" s="5">
        <v>2.0731733442399999E-4</v>
      </c>
      <c r="F1238" s="5">
        <v>1.5148793863361E-2</v>
      </c>
      <c r="G1238" s="5">
        <v>1.1898916360063001E-2</v>
      </c>
      <c r="H1238" s="5">
        <f t="shared" si="19"/>
        <v>1.0452699503561761E-2</v>
      </c>
    </row>
    <row r="1239" spans="1:12">
      <c r="A1239" s="5"/>
      <c r="B1239" s="5" t="s">
        <v>644</v>
      </c>
      <c r="C1239" s="5">
        <v>3.3855259012819999E-3</v>
      </c>
      <c r="D1239" s="5">
        <v>1.7628552831417E-2</v>
      </c>
      <c r="E1239" s="5">
        <v>1.4650424965983001E-2</v>
      </c>
      <c r="F1239" s="5">
        <v>1.4650424965983001E-2</v>
      </c>
      <c r="G1239" s="5">
        <v>1.1888167899560667E-2</v>
      </c>
      <c r="H1239" s="5">
        <f t="shared" si="19"/>
        <v>7.5125562965536455E-3</v>
      </c>
    </row>
    <row r="1240" spans="1:12">
      <c r="A1240" s="5"/>
      <c r="B1240" s="5" t="s">
        <v>643</v>
      </c>
      <c r="C1240" s="5">
        <v>1.778835643046E-3</v>
      </c>
      <c r="D1240" s="5">
        <v>8.1362551529619992E-3</v>
      </c>
      <c r="E1240" s="5">
        <v>2.5707349468611002E-2</v>
      </c>
      <c r="F1240" s="5">
        <v>8.1362551529619992E-3</v>
      </c>
      <c r="G1240" s="5">
        <v>1.1874146754873E-2</v>
      </c>
      <c r="H1240" s="5">
        <f t="shared" si="19"/>
        <v>1.2394447091169153E-2</v>
      </c>
    </row>
    <row r="1241" spans="1:12">
      <c r="A1241" s="5"/>
      <c r="B1241" s="5" t="s">
        <v>642</v>
      </c>
      <c r="C1241" s="5">
        <v>1.0156577703845E-2</v>
      </c>
      <c r="D1241" s="5">
        <v>1.4916467780429999E-2</v>
      </c>
      <c r="E1241" s="5">
        <v>1.0434972499356E-2</v>
      </c>
      <c r="F1241" s="5">
        <v>1.0434972499356E-2</v>
      </c>
      <c r="G1241" s="5">
        <v>1.1836005994543666E-2</v>
      </c>
      <c r="H1241" s="5">
        <f t="shared" si="19"/>
        <v>2.6713871913804288E-3</v>
      </c>
    </row>
    <row r="1242" spans="1:12">
      <c r="A1242" s="5"/>
      <c r="B1242" s="5" t="s">
        <v>641</v>
      </c>
      <c r="C1242" s="5">
        <v>4.9922161595170001E-3</v>
      </c>
      <c r="D1242" s="5">
        <v>2.7120850509870001E-3</v>
      </c>
      <c r="E1242" s="5">
        <v>2.7780522812854001E-2</v>
      </c>
      <c r="F1242" s="5">
        <v>4.9922161595170001E-3</v>
      </c>
      <c r="G1242" s="5">
        <v>1.1828274674452667E-2</v>
      </c>
      <c r="H1242" s="5">
        <f t="shared" si="19"/>
        <v>1.3862013380814065E-2</v>
      </c>
    </row>
    <row r="1243" spans="1:12">
      <c r="A1243" s="5"/>
      <c r="B1243" s="5" t="s">
        <v>640</v>
      </c>
      <c r="C1243" s="5">
        <v>1.2164940526639001E-2</v>
      </c>
      <c r="D1243" s="5">
        <v>6.7802126274680002E-3</v>
      </c>
      <c r="E1243" s="5">
        <v>1.6516280975801E-2</v>
      </c>
      <c r="F1243" s="5">
        <v>1.2164940526639001E-2</v>
      </c>
      <c r="G1243" s="5">
        <v>1.1820478043302668E-2</v>
      </c>
      <c r="H1243" s="5">
        <f t="shared" si="19"/>
        <v>4.8771659314270381E-3</v>
      </c>
    </row>
    <row r="1244" spans="1:12">
      <c r="A1244" s="5"/>
      <c r="B1244" s="5" t="s">
        <v>639</v>
      </c>
      <c r="C1244" s="5">
        <v>7.5743969316810003E-3</v>
      </c>
      <c r="D1244" s="5">
        <v>2.7120850509872001E-2</v>
      </c>
      <c r="E1244" s="5">
        <v>7.6016355955599996E-4</v>
      </c>
      <c r="F1244" s="5">
        <v>7.5743969316810003E-3</v>
      </c>
      <c r="G1244" s="5">
        <v>1.1818470333703E-2</v>
      </c>
      <c r="H1244" s="5">
        <f t="shared" si="19"/>
        <v>1.3683222332639815E-2</v>
      </c>
    </row>
    <row r="1245" spans="1:12">
      <c r="A1245" s="5"/>
      <c r="B1245" s="5" t="s">
        <v>638</v>
      </c>
      <c r="C1245" s="5">
        <v>6.8284335975000001E-3</v>
      </c>
      <c r="D1245" s="5">
        <v>2.8476893035366001E-2</v>
      </c>
      <c r="E1245" s="13">
        <v>6.91057781414277E-5</v>
      </c>
      <c r="F1245" s="5">
        <v>6.8284335975000001E-3</v>
      </c>
      <c r="G1245" s="5">
        <v>1.1791477470335808E-2</v>
      </c>
      <c r="H1245" s="5">
        <f t="shared" si="19"/>
        <v>1.4839961171637297E-2</v>
      </c>
      <c r="L1245" s="4"/>
    </row>
    <row r="1246" spans="1:12">
      <c r="A1246" s="5"/>
      <c r="B1246" s="5" t="s">
        <v>637</v>
      </c>
      <c r="C1246" s="5">
        <v>1.5378321043108999E-2</v>
      </c>
      <c r="D1246" s="5">
        <v>1.2204382729442E-2</v>
      </c>
      <c r="E1246" s="5">
        <v>7.6016355955570002E-3</v>
      </c>
      <c r="F1246" s="5">
        <v>1.2204382729442E-2</v>
      </c>
      <c r="G1246" s="5">
        <v>1.1728113122702666E-2</v>
      </c>
      <c r="H1246" s="5">
        <f t="shared" si="19"/>
        <v>3.9101577578493562E-3</v>
      </c>
    </row>
    <row r="1247" spans="1:12">
      <c r="A1247" s="5"/>
      <c r="B1247" s="5" t="s">
        <v>636</v>
      </c>
      <c r="C1247" s="5">
        <v>1.612428437729E-2</v>
      </c>
      <c r="D1247" s="5">
        <v>1.7628552831417E-2</v>
      </c>
      <c r="E1247" s="5">
        <v>1.3821155628289999E-3</v>
      </c>
      <c r="F1247" s="5">
        <v>1.612428437729E-2</v>
      </c>
      <c r="G1247" s="5">
        <v>1.1711650923845336E-2</v>
      </c>
      <c r="H1247" s="5">
        <f t="shared" si="19"/>
        <v>8.9772034329397652E-3</v>
      </c>
    </row>
    <row r="1248" spans="1:12">
      <c r="A1248" s="5"/>
      <c r="B1248" s="5" t="s">
        <v>635</v>
      </c>
      <c r="C1248" s="5">
        <v>1.1017304627899E-2</v>
      </c>
      <c r="D1248" s="5">
        <v>6.7802126274680002E-3</v>
      </c>
      <c r="E1248" s="5">
        <v>1.7207338757216001E-2</v>
      </c>
      <c r="F1248" s="5">
        <v>1.1017304627899E-2</v>
      </c>
      <c r="G1248" s="5">
        <v>1.1668285337527668E-2</v>
      </c>
      <c r="H1248" s="5">
        <f t="shared" si="19"/>
        <v>5.2439557344289081E-3</v>
      </c>
    </row>
    <row r="1249" spans="1:12">
      <c r="A1249" s="5"/>
      <c r="B1249" s="5" t="s">
        <v>634</v>
      </c>
      <c r="C1249" s="5">
        <v>1.8649083354516999E-2</v>
      </c>
      <c r="D1249" s="5">
        <v>1.6272510305922999E-2</v>
      </c>
      <c r="E1249" s="13">
        <v>6.91057781414277E-5</v>
      </c>
      <c r="F1249" s="5">
        <v>1.6272510305922999E-2</v>
      </c>
      <c r="G1249" s="5">
        <v>1.166356647952714E-2</v>
      </c>
      <c r="H1249" s="5">
        <f t="shared" si="19"/>
        <v>1.0111165317648069E-2</v>
      </c>
      <c r="L1249" s="4"/>
    </row>
    <row r="1250" spans="1:12">
      <c r="A1250" s="5"/>
      <c r="B1250" s="5" t="s">
        <v>633</v>
      </c>
      <c r="C1250" s="5">
        <v>2.2551045410231001E-2</v>
      </c>
      <c r="D1250" s="5">
        <v>1.2204382729442E-2</v>
      </c>
      <c r="E1250" s="13">
        <v>6.91057781414277E-5</v>
      </c>
      <c r="F1250" s="5">
        <v>1.2204382729442E-2</v>
      </c>
      <c r="G1250" s="5">
        <v>1.1608177972604808E-2</v>
      </c>
      <c r="H1250" s="5">
        <f t="shared" si="19"/>
        <v>1.1252821756754457E-2</v>
      </c>
      <c r="L1250" s="4"/>
    </row>
    <row r="1251" spans="1:12">
      <c r="A1251" s="5"/>
      <c r="B1251" s="5" t="s">
        <v>632</v>
      </c>
      <c r="C1251" s="5">
        <v>2.7543261569749999E-3</v>
      </c>
      <c r="D1251" s="5">
        <v>2.7120850509870001E-3</v>
      </c>
      <c r="E1251" s="5">
        <v>2.9300849931964999E-2</v>
      </c>
      <c r="F1251" s="5">
        <v>2.7543261569749999E-3</v>
      </c>
      <c r="G1251" s="5">
        <v>1.1589087046642334E-2</v>
      </c>
      <c r="H1251" s="5">
        <f t="shared" si="19"/>
        <v>1.5338851145283954E-2</v>
      </c>
    </row>
    <row r="1252" spans="1:12">
      <c r="A1252" s="5"/>
      <c r="B1252" s="5" t="s">
        <v>631</v>
      </c>
      <c r="C1252" s="5">
        <v>1.4345448734243999E-2</v>
      </c>
      <c r="D1252" s="5">
        <v>2.0340637882403999E-2</v>
      </c>
      <c r="E1252" s="13">
        <v>6.91057781414277E-5</v>
      </c>
      <c r="F1252" s="5">
        <v>1.4345448734243999E-2</v>
      </c>
      <c r="G1252" s="5">
        <v>1.1585064131596476E-2</v>
      </c>
      <c r="H1252" s="5">
        <f t="shared" si="19"/>
        <v>1.0413863155882027E-2</v>
      </c>
      <c r="L1252" s="4"/>
    </row>
    <row r="1253" spans="1:12">
      <c r="A1253" s="5"/>
      <c r="B1253" s="5" t="s">
        <v>630</v>
      </c>
      <c r="C1253" s="5">
        <v>1.8075265405146999E-2</v>
      </c>
      <c r="D1253" s="5">
        <v>1.6272510305922999E-2</v>
      </c>
      <c r="E1253" s="5">
        <v>3.4552889070700002E-4</v>
      </c>
      <c r="F1253" s="5">
        <v>1.6272510305922999E-2</v>
      </c>
      <c r="G1253" s="5">
        <v>1.1564434867258999E-2</v>
      </c>
      <c r="H1253" s="5">
        <f t="shared" si="19"/>
        <v>9.7575801288014158E-3</v>
      </c>
    </row>
    <row r="1254" spans="1:12">
      <c r="A1254" s="5"/>
      <c r="B1254" s="5" t="s">
        <v>629</v>
      </c>
      <c r="C1254" s="5">
        <v>7.8613059063660003E-3</v>
      </c>
      <c r="D1254" s="5">
        <v>1.0848340203949E-2</v>
      </c>
      <c r="E1254" s="5">
        <v>1.5825223194386999E-2</v>
      </c>
      <c r="F1254" s="5">
        <v>1.0848340203949E-2</v>
      </c>
      <c r="G1254" s="5">
        <v>1.1511623101567331E-2</v>
      </c>
      <c r="H1254" s="5">
        <f t="shared" si="19"/>
        <v>4.0231769528961455E-3</v>
      </c>
    </row>
    <row r="1255" spans="1:12">
      <c r="A1255" s="5"/>
      <c r="B1255" s="5" t="s">
        <v>628</v>
      </c>
      <c r="C1255" s="5">
        <v>1.7444065660839999E-2</v>
      </c>
      <c r="D1255" s="5">
        <v>2.7120850509870001E-3</v>
      </c>
      <c r="E1255" s="5">
        <v>1.4374001853416999E-2</v>
      </c>
      <c r="F1255" s="5">
        <v>1.4374001853416999E-2</v>
      </c>
      <c r="G1255" s="5">
        <v>1.1510050855081333E-2</v>
      </c>
      <c r="H1255" s="5">
        <f t="shared" si="19"/>
        <v>7.7723532255631628E-3</v>
      </c>
    </row>
    <row r="1256" spans="1:12">
      <c r="A1256" s="5"/>
      <c r="B1256" s="5" t="s">
        <v>627</v>
      </c>
      <c r="C1256" s="5">
        <v>1.664072053172E-3</v>
      </c>
      <c r="D1256" s="5">
        <v>2.7120850509870001E-3</v>
      </c>
      <c r="E1256" s="5">
        <v>3.0130119269663001E-2</v>
      </c>
      <c r="F1256" s="5">
        <v>2.7120850509870001E-3</v>
      </c>
      <c r="G1256" s="5">
        <v>1.1502092124607335E-2</v>
      </c>
      <c r="H1256" s="5">
        <f t="shared" si="19"/>
        <v>1.6140852805802901E-2</v>
      </c>
    </row>
    <row r="1257" spans="1:12">
      <c r="A1257" s="5"/>
      <c r="B1257" s="5" t="s">
        <v>626</v>
      </c>
      <c r="C1257" s="5">
        <v>8.3203602658610005E-3</v>
      </c>
      <c r="D1257" s="5">
        <v>2.5764807984378E-2</v>
      </c>
      <c r="E1257" s="5">
        <v>4.1463466884899999E-4</v>
      </c>
      <c r="F1257" s="5">
        <v>8.3203602658610005E-3</v>
      </c>
      <c r="G1257" s="5">
        <v>1.1499934306362668E-2</v>
      </c>
      <c r="H1257" s="5">
        <f t="shared" si="19"/>
        <v>1.2970739766532735E-2</v>
      </c>
    </row>
    <row r="1258" spans="1:12">
      <c r="A1258" s="5"/>
      <c r="B1258" s="5" t="s">
        <v>625</v>
      </c>
      <c r="C1258" s="5">
        <v>2.0313155407689E-2</v>
      </c>
      <c r="D1258" s="5">
        <v>1.3560425254936E-2</v>
      </c>
      <c r="E1258" s="5">
        <v>6.2195200327299998E-4</v>
      </c>
      <c r="F1258" s="5">
        <v>1.3560425254936E-2</v>
      </c>
      <c r="G1258" s="5">
        <v>1.1498510888632666E-2</v>
      </c>
      <c r="H1258" s="5">
        <f t="shared" si="19"/>
        <v>1.0006222614903046E-2</v>
      </c>
    </row>
    <row r="1259" spans="1:12">
      <c r="A1259" s="5"/>
      <c r="B1259" s="5" t="s">
        <v>624</v>
      </c>
      <c r="C1259" s="5">
        <v>4.9922161595170001E-3</v>
      </c>
      <c r="D1259" s="5">
        <v>4.0681275764809996E-3</v>
      </c>
      <c r="E1259" s="5">
        <v>2.5430926356044999E-2</v>
      </c>
      <c r="F1259" s="5">
        <v>4.9922161595170001E-3</v>
      </c>
      <c r="G1259" s="5">
        <v>1.1497090030681001E-2</v>
      </c>
      <c r="H1259" s="5">
        <f t="shared" si="19"/>
        <v>1.2075898765054686E-2</v>
      </c>
    </row>
    <row r="1260" spans="1:12">
      <c r="A1260" s="5"/>
      <c r="B1260" s="5" t="s">
        <v>623</v>
      </c>
      <c r="C1260" s="5">
        <v>9.18108718992E-4</v>
      </c>
      <c r="D1260" s="5">
        <v>2.7120850509870001E-3</v>
      </c>
      <c r="E1260" s="5">
        <v>3.0752071272935E-2</v>
      </c>
      <c r="F1260" s="5">
        <v>2.7120850509870001E-3</v>
      </c>
      <c r="G1260" s="5">
        <v>1.1460755014304666E-2</v>
      </c>
      <c r="H1260" s="5">
        <f t="shared" si="19"/>
        <v>1.6730832316797957E-2</v>
      </c>
    </row>
    <row r="1261" spans="1:12">
      <c r="A1261" s="5"/>
      <c r="B1261" s="5" t="s">
        <v>622</v>
      </c>
      <c r="C1261" s="5">
        <v>2.983853336723E-3</v>
      </c>
      <c r="D1261" s="5">
        <v>2.7120850509870001E-3</v>
      </c>
      <c r="E1261" s="5">
        <v>2.8678897928692999E-2</v>
      </c>
      <c r="F1261" s="5">
        <v>2.983853336723E-3</v>
      </c>
      <c r="G1261" s="5">
        <v>1.1458278772134333E-2</v>
      </c>
      <c r="H1261" s="5">
        <f t="shared" si="19"/>
        <v>1.49141126991085E-2</v>
      </c>
    </row>
    <row r="1262" spans="1:12">
      <c r="A1262" s="5"/>
      <c r="B1262" s="5" t="s">
        <v>621</v>
      </c>
      <c r="C1262" s="5">
        <v>2.696944362038E-3</v>
      </c>
      <c r="D1262" s="5">
        <v>2.7120850509870001E-3</v>
      </c>
      <c r="E1262" s="5">
        <v>2.8955321041258E-2</v>
      </c>
      <c r="F1262" s="5">
        <v>2.7120850509870001E-3</v>
      </c>
      <c r="G1262" s="5">
        <v>1.1454783484761E-2</v>
      </c>
      <c r="H1262" s="5">
        <f t="shared" si="19"/>
        <v>1.5155911994495315E-2</v>
      </c>
    </row>
    <row r="1263" spans="1:12">
      <c r="A1263" s="5"/>
      <c r="B1263" s="5" t="s">
        <v>620</v>
      </c>
      <c r="C1263" s="5">
        <v>2.4502026438088E-2</v>
      </c>
      <c r="D1263" s="5">
        <v>9.4922976784550007E-3</v>
      </c>
      <c r="E1263" s="5">
        <v>3.4552889070700002E-4</v>
      </c>
      <c r="F1263" s="5">
        <v>9.4922976784550007E-3</v>
      </c>
      <c r="G1263" s="5">
        <v>1.1446617669083335E-2</v>
      </c>
      <c r="H1263" s="5">
        <f t="shared" si="19"/>
        <v>1.2196254277788865E-2</v>
      </c>
    </row>
    <row r="1264" spans="1:12">
      <c r="A1264" s="5"/>
      <c r="B1264" s="5" t="s">
        <v>619</v>
      </c>
      <c r="C1264" s="5">
        <v>1.9567192073507999E-2</v>
      </c>
      <c r="D1264" s="5">
        <v>1.3560425254936E-2</v>
      </c>
      <c r="E1264" s="5">
        <v>1.105692450263E-3</v>
      </c>
      <c r="F1264" s="5">
        <v>1.3560425254936E-2</v>
      </c>
      <c r="G1264" s="5">
        <v>1.1411103259568999E-2</v>
      </c>
      <c r="H1264" s="5">
        <f t="shared" si="19"/>
        <v>9.4165509006533341E-3</v>
      </c>
    </row>
    <row r="1265" spans="1:12">
      <c r="A1265" s="5"/>
      <c r="B1265" s="5" t="s">
        <v>618</v>
      </c>
      <c r="C1265" s="5">
        <v>3.2133805164710001E-3</v>
      </c>
      <c r="D1265" s="5">
        <v>8.1362551529619992E-3</v>
      </c>
      <c r="E1265" s="5">
        <v>2.2874012564813001E-2</v>
      </c>
      <c r="F1265" s="5">
        <v>8.1362551529619992E-3</v>
      </c>
      <c r="G1265" s="5">
        <v>1.1407882744748667E-2</v>
      </c>
      <c r="H1265" s="5">
        <f t="shared" si="19"/>
        <v>1.023048256240037E-2</v>
      </c>
    </row>
    <row r="1266" spans="1:12">
      <c r="A1266" s="5"/>
      <c r="B1266" s="5" t="s">
        <v>617</v>
      </c>
      <c r="C1266" s="5">
        <v>1.7214538481090001E-3</v>
      </c>
      <c r="D1266" s="5">
        <v>2.7120850509870001E-3</v>
      </c>
      <c r="E1266" s="5">
        <v>2.9784590378954999E-2</v>
      </c>
      <c r="F1266" s="5">
        <v>2.7120850509870001E-3</v>
      </c>
      <c r="G1266" s="5">
        <v>1.1406043092683666E-2</v>
      </c>
      <c r="H1266" s="5">
        <f t="shared" si="19"/>
        <v>1.5923994091003441E-2</v>
      </c>
    </row>
    <row r="1267" spans="1:12">
      <c r="A1267" s="5"/>
      <c r="B1267" s="5" t="s">
        <v>616</v>
      </c>
      <c r="C1267" s="5">
        <v>2.8690897468490002E-3</v>
      </c>
      <c r="D1267" s="5">
        <v>9.4922976784550007E-3</v>
      </c>
      <c r="E1267" s="5">
        <v>2.1837425892691002E-2</v>
      </c>
      <c r="F1267" s="5">
        <v>9.4922976784550007E-3</v>
      </c>
      <c r="G1267" s="5">
        <v>1.1399604439331667E-2</v>
      </c>
      <c r="H1267" s="5">
        <f t="shared" si="19"/>
        <v>9.6269314085786692E-3</v>
      </c>
    </row>
    <row r="1268" spans="1:12">
      <c r="A1268" s="5"/>
      <c r="B1268" s="5" t="s">
        <v>615</v>
      </c>
      <c r="C1268" s="5">
        <v>2.180508207605E-2</v>
      </c>
      <c r="D1268" s="5">
        <v>1.2204382729442E-2</v>
      </c>
      <c r="E1268" s="13">
        <v>6.91057781414277E-5</v>
      </c>
      <c r="F1268" s="5">
        <v>1.2204382729442E-2</v>
      </c>
      <c r="G1268" s="5">
        <v>1.1359523527877807E-2</v>
      </c>
      <c r="H1268" s="5">
        <f t="shared" si="19"/>
        <v>1.0892589531817567E-2</v>
      </c>
      <c r="L1268" s="4"/>
    </row>
    <row r="1269" spans="1:12">
      <c r="A1269" s="5"/>
      <c r="B1269" s="5" t="s">
        <v>614</v>
      </c>
      <c r="C1269" s="5">
        <v>1.4001157964622001E-2</v>
      </c>
      <c r="D1269" s="5">
        <v>1.8984595356910001E-2</v>
      </c>
      <c r="E1269" s="5">
        <v>9.6748089398E-4</v>
      </c>
      <c r="F1269" s="5">
        <v>1.4001157964622001E-2</v>
      </c>
      <c r="G1269" s="5">
        <v>1.1317744738504E-2</v>
      </c>
      <c r="H1269" s="5">
        <f t="shared" si="19"/>
        <v>9.3034742596064136E-3</v>
      </c>
    </row>
    <row r="1270" spans="1:12">
      <c r="A1270" s="5"/>
      <c r="B1270" s="5" t="s">
        <v>613</v>
      </c>
      <c r="C1270" s="5">
        <v>1.7558829250714E-2</v>
      </c>
      <c r="D1270" s="5">
        <v>1.6272510305922999E-2</v>
      </c>
      <c r="E1270" s="13">
        <v>6.91057781414277E-5</v>
      </c>
      <c r="F1270" s="5">
        <v>1.6272510305922999E-2</v>
      </c>
      <c r="G1270" s="5">
        <v>1.1300148444926142E-2</v>
      </c>
      <c r="H1270" s="5">
        <f t="shared" si="19"/>
        <v>9.7476096374591297E-3</v>
      </c>
      <c r="L1270" s="4"/>
    </row>
    <row r="1271" spans="1:12">
      <c r="A1271" s="5"/>
      <c r="B1271" s="5" t="s">
        <v>612</v>
      </c>
      <c r="C1271" s="5">
        <v>1.2050176936765E-2</v>
      </c>
      <c r="D1271" s="5">
        <v>2.1696680407898E-2</v>
      </c>
      <c r="E1271" s="13">
        <v>6.91057781414277E-5</v>
      </c>
      <c r="F1271" s="5">
        <v>1.2050176936765E-2</v>
      </c>
      <c r="G1271" s="5">
        <v>1.1271987707601475E-2</v>
      </c>
      <c r="H1271" s="5">
        <f t="shared" si="19"/>
        <v>1.0834767184795072E-2</v>
      </c>
      <c r="L1271" s="4"/>
    </row>
    <row r="1272" spans="1:12">
      <c r="A1272" s="5"/>
      <c r="B1272" s="5" t="s">
        <v>611</v>
      </c>
      <c r="C1272" s="5">
        <v>1.3771630784874001E-2</v>
      </c>
      <c r="D1272" s="5">
        <v>6.7802126274680002E-3</v>
      </c>
      <c r="E1272" s="5">
        <v>1.3199203625012999E-2</v>
      </c>
      <c r="F1272" s="5">
        <v>1.3199203625012999E-2</v>
      </c>
      <c r="G1272" s="5">
        <v>1.1250349012451666E-2</v>
      </c>
      <c r="H1272" s="5">
        <f t="shared" si="19"/>
        <v>3.8818175753894909E-3</v>
      </c>
    </row>
    <row r="1273" spans="1:12">
      <c r="A1273" s="5"/>
      <c r="B1273" s="5" t="s">
        <v>610</v>
      </c>
      <c r="C1273" s="5">
        <v>1.0041814113971001E-2</v>
      </c>
      <c r="D1273" s="5">
        <v>1.6272510305922999E-2</v>
      </c>
      <c r="E1273" s="5">
        <v>7.3252124829909998E-3</v>
      </c>
      <c r="F1273" s="5">
        <v>1.0041814113971001E-2</v>
      </c>
      <c r="G1273" s="5">
        <v>1.1213178967628334E-2</v>
      </c>
      <c r="H1273" s="5">
        <f t="shared" si="19"/>
        <v>4.5872220676950737E-3</v>
      </c>
    </row>
    <row r="1274" spans="1:12">
      <c r="A1274" s="5"/>
      <c r="B1274" s="5" t="s">
        <v>609</v>
      </c>
      <c r="C1274" s="5">
        <v>1.5779993607667998E-2</v>
      </c>
      <c r="D1274" s="5">
        <v>1.7628552831417E-2</v>
      </c>
      <c r="E1274" s="5">
        <v>2.0731733442399999E-4</v>
      </c>
      <c r="F1274" s="5">
        <v>1.5779993607667998E-2</v>
      </c>
      <c r="G1274" s="5">
        <v>1.1205287924503001E-2</v>
      </c>
      <c r="H1274" s="5">
        <f t="shared" si="19"/>
        <v>9.569263849748778E-3</v>
      </c>
    </row>
    <row r="1275" spans="1:12">
      <c r="A1275" s="5"/>
      <c r="B1275" s="5" t="s">
        <v>608</v>
      </c>
      <c r="C1275" s="5">
        <v>1.3197812835504001E-2</v>
      </c>
      <c r="D1275" s="5">
        <v>2.0340637882403999E-2</v>
      </c>
      <c r="E1275" s="13">
        <v>6.91057781414277E-5</v>
      </c>
      <c r="F1275" s="5">
        <v>1.3197812835504001E-2</v>
      </c>
      <c r="G1275" s="5">
        <v>1.1202518832016476E-2</v>
      </c>
      <c r="H1275" s="5">
        <f t="shared" si="19"/>
        <v>1.0282006228543241E-2</v>
      </c>
      <c r="L1275" s="4"/>
    </row>
    <row r="1276" spans="1:12">
      <c r="A1276" s="5"/>
      <c r="B1276" s="5" t="s">
        <v>607</v>
      </c>
      <c r="C1276" s="5">
        <v>1.4345448734243999E-2</v>
      </c>
      <c r="D1276" s="5">
        <v>1.8984595356910001E-2</v>
      </c>
      <c r="E1276" s="5">
        <v>2.7642311256600001E-4</v>
      </c>
      <c r="F1276" s="5">
        <v>1.4345448734243999E-2</v>
      </c>
      <c r="G1276" s="5">
        <v>1.1202155734573336E-2</v>
      </c>
      <c r="H1276" s="5">
        <f t="shared" si="19"/>
        <v>9.7421324843354855E-3</v>
      </c>
    </row>
    <row r="1277" spans="1:12">
      <c r="A1277" s="5"/>
      <c r="B1277" s="5" t="s">
        <v>606</v>
      </c>
      <c r="C1277" s="5">
        <v>4.7626889797689996E-3</v>
      </c>
      <c r="D1277" s="5">
        <v>1.4916467780429999E-2</v>
      </c>
      <c r="E1277" s="5">
        <v>1.3890261406427001E-2</v>
      </c>
      <c r="F1277" s="5">
        <v>1.3890261406427001E-2</v>
      </c>
      <c r="G1277" s="5">
        <v>1.1189806055541998E-2</v>
      </c>
      <c r="H1277" s="5">
        <f t="shared" si="19"/>
        <v>5.5896467070630533E-3</v>
      </c>
    </row>
    <row r="1278" spans="1:12">
      <c r="A1278" s="5"/>
      <c r="B1278" s="5" t="s">
        <v>605</v>
      </c>
      <c r="C1278" s="5">
        <v>2.8920424648235001E-2</v>
      </c>
      <c r="D1278" s="5">
        <v>1.3560425254940001E-3</v>
      </c>
      <c r="E1278" s="5">
        <v>3.109760016364E-3</v>
      </c>
      <c r="F1278" s="5">
        <v>3.109760016364E-3</v>
      </c>
      <c r="G1278" s="5">
        <v>1.1128742396697667E-2</v>
      </c>
      <c r="H1278" s="5">
        <f t="shared" si="19"/>
        <v>1.5432979273756486E-2</v>
      </c>
    </row>
    <row r="1279" spans="1:12">
      <c r="A1279" s="5"/>
      <c r="B1279" s="5" t="s">
        <v>604</v>
      </c>
      <c r="C1279" s="5">
        <v>1.6812865916534001E-2</v>
      </c>
      <c r="D1279" s="5">
        <v>1.6272510305922999E-2</v>
      </c>
      <c r="E1279" s="5">
        <v>2.0731733442399999E-4</v>
      </c>
      <c r="F1279" s="5">
        <v>1.6272510305922999E-2</v>
      </c>
      <c r="G1279" s="5">
        <v>1.1097564518960332E-2</v>
      </c>
      <c r="H1279" s="5">
        <f t="shared" si="19"/>
        <v>9.435099832630597E-3</v>
      </c>
    </row>
    <row r="1280" spans="1:12">
      <c r="A1280" s="5"/>
      <c r="B1280" s="5" t="s">
        <v>603</v>
      </c>
      <c r="C1280" s="5">
        <v>1.2164940526639001E-2</v>
      </c>
      <c r="D1280" s="5">
        <v>1.0848340203949E-2</v>
      </c>
      <c r="E1280" s="5">
        <v>1.0227655164931E-2</v>
      </c>
      <c r="F1280" s="5">
        <v>1.0848340203949E-2</v>
      </c>
      <c r="G1280" s="5">
        <v>1.1080311965172999E-2</v>
      </c>
      <c r="H1280" s="5">
        <f t="shared" si="19"/>
        <v>9.8925568822021354E-4</v>
      </c>
    </row>
    <row r="1281" spans="1:12">
      <c r="A1281" s="5"/>
      <c r="B1281" s="5" t="s">
        <v>602</v>
      </c>
      <c r="C1281" s="5">
        <v>2.0829591562122E-2</v>
      </c>
      <c r="D1281" s="5">
        <v>1.2204382729442E-2</v>
      </c>
      <c r="E1281" s="13">
        <v>6.91057781414277E-5</v>
      </c>
      <c r="F1281" s="5">
        <v>1.2204382729442E-2</v>
      </c>
      <c r="G1281" s="5">
        <v>1.1034360023235143E-2</v>
      </c>
      <c r="H1281" s="5">
        <f t="shared" si="19"/>
        <v>1.0429580880672747E-2</v>
      </c>
      <c r="L1281" s="4"/>
    </row>
    <row r="1282" spans="1:12">
      <c r="A1282" s="5"/>
      <c r="B1282" s="5" t="s">
        <v>601</v>
      </c>
      <c r="C1282" s="5">
        <v>1.5206175658298E-2</v>
      </c>
      <c r="D1282" s="5">
        <v>8.1362551529619992E-3</v>
      </c>
      <c r="E1282" s="5">
        <v>9.6748089398E-3</v>
      </c>
      <c r="F1282" s="5">
        <v>9.6748089398E-3</v>
      </c>
      <c r="G1282" s="5">
        <v>1.1005746583686667E-2</v>
      </c>
      <c r="H1282" s="5">
        <f t="shared" si="19"/>
        <v>3.7181299394828215E-3</v>
      </c>
    </row>
    <row r="1283" spans="1:12">
      <c r="A1283" s="5"/>
      <c r="B1283" s="5" t="s">
        <v>600</v>
      </c>
      <c r="C1283" s="5">
        <v>1.2164940526639001E-2</v>
      </c>
      <c r="D1283" s="5">
        <v>1.0848340203949E-2</v>
      </c>
      <c r="E1283" s="5">
        <v>9.9512320523659995E-3</v>
      </c>
      <c r="F1283" s="5">
        <v>1.0848340203949E-2</v>
      </c>
      <c r="G1283" s="5">
        <v>1.0988170927651334E-2</v>
      </c>
      <c r="H1283" s="5">
        <f t="shared" si="19"/>
        <v>1.1134589241347716E-3</v>
      </c>
    </row>
    <row r="1284" spans="1:12">
      <c r="A1284" s="5"/>
      <c r="B1284" s="5" t="s">
        <v>599</v>
      </c>
      <c r="C1284" s="5">
        <v>1.0156577703845E-2</v>
      </c>
      <c r="D1284" s="5">
        <v>1.4916467780429999E-2</v>
      </c>
      <c r="E1284" s="5">
        <v>7.8780587081229998E-3</v>
      </c>
      <c r="F1284" s="5">
        <v>1.0156577703845E-2</v>
      </c>
      <c r="G1284" s="5">
        <v>1.0983701397465998E-2</v>
      </c>
      <c r="H1284" s="5">
        <f t="shared" si="19"/>
        <v>3.5913647504389377E-3</v>
      </c>
    </row>
    <row r="1285" spans="1:12">
      <c r="A1285" s="5"/>
      <c r="B1285" s="5" t="s">
        <v>598</v>
      </c>
      <c r="C1285" s="5">
        <v>1.3771630784874001E-2</v>
      </c>
      <c r="D1285" s="5">
        <v>1.8984595356910001E-2</v>
      </c>
      <c r="E1285" s="5">
        <v>1.3821155628300001E-4</v>
      </c>
      <c r="F1285" s="5">
        <v>1.3771630784874001E-2</v>
      </c>
      <c r="G1285" s="5">
        <v>1.0964812566022332E-2</v>
      </c>
      <c r="H1285" s="5">
        <f t="shared" ref="H1285:H1348" si="20">STDEV(C1285,D1285,E1285)</f>
        <v>9.731660545631059E-3</v>
      </c>
    </row>
    <row r="1286" spans="1:12">
      <c r="A1286" s="5"/>
      <c r="B1286" s="5" t="s">
        <v>597</v>
      </c>
      <c r="C1286" s="5">
        <v>1.7903120020335998E-2</v>
      </c>
      <c r="D1286" s="5">
        <v>1.4916467780429999E-2</v>
      </c>
      <c r="E1286" s="13">
        <v>6.91057781414277E-5</v>
      </c>
      <c r="F1286" s="5">
        <v>1.4916467780429999E-2</v>
      </c>
      <c r="G1286" s="5">
        <v>1.0962897859635808E-2</v>
      </c>
      <c r="H1286" s="5">
        <f t="shared" si="20"/>
        <v>9.5517565053060364E-3</v>
      </c>
      <c r="L1286" s="4"/>
    </row>
    <row r="1287" spans="1:12">
      <c r="A1287" s="5"/>
      <c r="B1287" s="5" t="s">
        <v>596</v>
      </c>
      <c r="C1287" s="5">
        <v>1.31978128355E-3</v>
      </c>
      <c r="D1287" s="5">
        <v>9.4922976784550007E-3</v>
      </c>
      <c r="E1287" s="5">
        <v>2.1837425892691002E-2</v>
      </c>
      <c r="F1287" s="5">
        <v>9.4922976784550007E-3</v>
      </c>
      <c r="G1287" s="5">
        <v>1.0883168284898668E-2</v>
      </c>
      <c r="H1287" s="5">
        <f t="shared" si="20"/>
        <v>1.0329294548015122E-2</v>
      </c>
    </row>
    <row r="1288" spans="1:12">
      <c r="A1288" s="5"/>
      <c r="B1288" s="5" t="s">
        <v>595</v>
      </c>
      <c r="C1288" s="5">
        <v>1.4919266683613999E-2</v>
      </c>
      <c r="D1288" s="5">
        <v>1.7628552831417E-2</v>
      </c>
      <c r="E1288" s="13">
        <v>6.91057781414277E-5</v>
      </c>
      <c r="F1288" s="5">
        <v>1.4919266683613999E-2</v>
      </c>
      <c r="G1288" s="5">
        <v>1.0872308431057473E-2</v>
      </c>
      <c r="H1288" s="5">
        <f t="shared" si="20"/>
        <v>9.4534093599953992E-3</v>
      </c>
      <c r="L1288" s="4"/>
    </row>
    <row r="1289" spans="1:12">
      <c r="A1289" s="5"/>
      <c r="B1289" s="5" t="s">
        <v>594</v>
      </c>
      <c r="C1289" s="5">
        <v>8.8367964202940002E-3</v>
      </c>
      <c r="D1289" s="5">
        <v>6.7802126274680002E-3</v>
      </c>
      <c r="E1289" s="5">
        <v>1.6861809866507999E-2</v>
      </c>
      <c r="F1289" s="5">
        <v>8.8367964202940002E-3</v>
      </c>
      <c r="G1289" s="5">
        <v>1.0826272971423334E-2</v>
      </c>
      <c r="H1289" s="5">
        <f t="shared" si="20"/>
        <v>5.3271158644406106E-3</v>
      </c>
    </row>
    <row r="1290" spans="1:12">
      <c r="A1290" s="5"/>
      <c r="B1290" s="5" t="s">
        <v>593</v>
      </c>
      <c r="C1290" s="5">
        <v>8.2629784709240001E-3</v>
      </c>
      <c r="D1290" s="5">
        <v>1.3560425254940001E-3</v>
      </c>
      <c r="E1290" s="5">
        <v>2.273580100853E-2</v>
      </c>
      <c r="F1290" s="5">
        <v>8.2629784709240001E-3</v>
      </c>
      <c r="G1290" s="5">
        <v>1.0784940668316E-2</v>
      </c>
      <c r="H1290" s="5">
        <f t="shared" si="20"/>
        <v>1.0910716667205833E-2</v>
      </c>
    </row>
    <row r="1291" spans="1:12">
      <c r="A1291" s="5"/>
      <c r="B1291" s="5" t="s">
        <v>592</v>
      </c>
      <c r="C1291" s="5">
        <v>1.4517594119055E-2</v>
      </c>
      <c r="D1291" s="5">
        <v>1.7628552831417E-2</v>
      </c>
      <c r="E1291" s="5">
        <v>2.0731733442399999E-4</v>
      </c>
      <c r="F1291" s="5">
        <v>1.4517594119055E-2</v>
      </c>
      <c r="G1291" s="5">
        <v>1.0784488094965334E-2</v>
      </c>
      <c r="H1291" s="5">
        <f t="shared" si="20"/>
        <v>9.2912282288588281E-3</v>
      </c>
    </row>
    <row r="1292" spans="1:12">
      <c r="A1292" s="5"/>
      <c r="B1292" s="5" t="s">
        <v>591</v>
      </c>
      <c r="C1292" s="5">
        <v>8.2629784709240001E-3</v>
      </c>
      <c r="D1292" s="5">
        <v>1.2204382729442E-2</v>
      </c>
      <c r="E1292" s="5">
        <v>1.1817088062183999E-2</v>
      </c>
      <c r="F1292" s="5">
        <v>1.1817088062183999E-2</v>
      </c>
      <c r="G1292" s="5">
        <v>1.0761483087516665E-2</v>
      </c>
      <c r="H1292" s="5">
        <f t="shared" si="20"/>
        <v>2.1724164608041365E-3</v>
      </c>
    </row>
    <row r="1293" spans="1:12">
      <c r="A1293" s="5"/>
      <c r="B1293" s="5" t="s">
        <v>590</v>
      </c>
      <c r="C1293" s="5">
        <v>3.901962055714E-3</v>
      </c>
      <c r="D1293" s="5">
        <v>1.3560425254936E-2</v>
      </c>
      <c r="E1293" s="5">
        <v>1.4788636522266E-2</v>
      </c>
      <c r="F1293" s="5">
        <v>1.3560425254936E-2</v>
      </c>
      <c r="G1293" s="5">
        <v>1.0750341277638667E-2</v>
      </c>
      <c r="H1293" s="5">
        <f t="shared" si="20"/>
        <v>5.9625790732506165E-3</v>
      </c>
    </row>
    <row r="1294" spans="1:12">
      <c r="A1294" s="5"/>
      <c r="B1294" s="5" t="s">
        <v>589</v>
      </c>
      <c r="C1294" s="5">
        <v>1.8706465149454E-2</v>
      </c>
      <c r="D1294" s="5">
        <v>4.0681275764809996E-3</v>
      </c>
      <c r="E1294" s="5">
        <v>9.4674916053760008E-3</v>
      </c>
      <c r="F1294" s="5">
        <v>9.4674916053760008E-3</v>
      </c>
      <c r="G1294" s="5">
        <v>1.0747361443770332E-2</v>
      </c>
      <c r="H1294" s="5">
        <f t="shared" si="20"/>
        <v>7.4026199299641179E-3</v>
      </c>
    </row>
    <row r="1295" spans="1:12">
      <c r="A1295" s="5"/>
      <c r="B1295" s="5" t="s">
        <v>588</v>
      </c>
      <c r="C1295" s="5">
        <v>3.6150530810289999E-3</v>
      </c>
      <c r="D1295" s="5">
        <v>1.6272510305922999E-2</v>
      </c>
      <c r="E1295" s="5">
        <v>1.2231722731033E-2</v>
      </c>
      <c r="F1295" s="5">
        <v>1.2231722731033E-2</v>
      </c>
      <c r="G1295" s="5">
        <v>1.0706428705995001E-2</v>
      </c>
      <c r="H1295" s="5">
        <f t="shared" si="20"/>
        <v>6.4651138618834689E-3</v>
      </c>
    </row>
    <row r="1296" spans="1:12">
      <c r="A1296" s="5"/>
      <c r="B1296" s="5" t="s">
        <v>587</v>
      </c>
      <c r="C1296" s="5">
        <v>1.1705886167143E-2</v>
      </c>
      <c r="D1296" s="5">
        <v>2.0340637882403999E-2</v>
      </c>
      <c r="E1296" s="13">
        <v>6.91057781414277E-5</v>
      </c>
      <c r="F1296" s="5">
        <v>1.1705886167143E-2</v>
      </c>
      <c r="G1296" s="5">
        <v>1.0705209942562808E-2</v>
      </c>
      <c r="H1296" s="5">
        <f t="shared" si="20"/>
        <v>1.0172746342230653E-2</v>
      </c>
      <c r="L1296" s="4"/>
    </row>
    <row r="1297" spans="1:12">
      <c r="A1297" s="5"/>
      <c r="B1297" s="5" t="s">
        <v>586</v>
      </c>
      <c r="C1297" s="5">
        <v>1.1533740782332E-2</v>
      </c>
      <c r="D1297" s="5">
        <v>2.0340637882403999E-2</v>
      </c>
      <c r="E1297" s="13">
        <v>6.91057781414277E-5</v>
      </c>
      <c r="F1297" s="5">
        <v>1.1533740782332E-2</v>
      </c>
      <c r="G1297" s="5">
        <v>1.0647828147625807E-2</v>
      </c>
      <c r="H1297" s="5">
        <f t="shared" si="20"/>
        <v>1.0164761893954335E-2</v>
      </c>
      <c r="L1297" s="4"/>
    </row>
    <row r="1298" spans="1:12">
      <c r="A1298" s="5"/>
      <c r="B1298" s="5" t="s">
        <v>585</v>
      </c>
      <c r="C1298" s="5">
        <v>1.1418977192457999E-2</v>
      </c>
      <c r="D1298" s="5">
        <v>2.0340637882403999E-2</v>
      </c>
      <c r="E1298" s="5">
        <v>1.3821155628300001E-4</v>
      </c>
      <c r="F1298" s="5">
        <v>1.1418977192457999E-2</v>
      </c>
      <c r="G1298" s="5">
        <v>1.0632608877048332E-2</v>
      </c>
      <c r="H1298" s="5">
        <f t="shared" si="20"/>
        <v>1.0124143850775579E-2</v>
      </c>
    </row>
    <row r="1299" spans="1:12">
      <c r="A1299" s="5"/>
      <c r="B1299" s="5" t="s">
        <v>584</v>
      </c>
      <c r="C1299" s="5">
        <v>9.4679961646010006E-3</v>
      </c>
      <c r="D1299" s="5">
        <v>6.7802126274680002E-3</v>
      </c>
      <c r="E1299" s="5">
        <v>1.5617905859963E-2</v>
      </c>
      <c r="F1299" s="5">
        <v>9.4679961646010006E-3</v>
      </c>
      <c r="G1299" s="5">
        <v>1.0622038217343999E-2</v>
      </c>
      <c r="H1299" s="5">
        <f t="shared" si="20"/>
        <v>4.5304597131578701E-3</v>
      </c>
    </row>
    <row r="1300" spans="1:12">
      <c r="A1300" s="5"/>
      <c r="B1300" s="5" t="s">
        <v>583</v>
      </c>
      <c r="C1300" s="5">
        <v>4.3036346202730003E-3</v>
      </c>
      <c r="D1300" s="5">
        <v>1.3560425254936E-2</v>
      </c>
      <c r="E1300" s="5">
        <v>1.3959367184568E-2</v>
      </c>
      <c r="F1300" s="5">
        <v>1.3560425254936E-2</v>
      </c>
      <c r="G1300" s="5">
        <v>1.0607809019925668E-2</v>
      </c>
      <c r="H1300" s="5">
        <f t="shared" si="20"/>
        <v>5.4632178989796523E-3</v>
      </c>
    </row>
    <row r="1301" spans="1:12">
      <c r="A1301" s="5"/>
      <c r="B1301" s="5" t="s">
        <v>582</v>
      </c>
      <c r="C1301" s="5">
        <v>1.6755484121597001E-2</v>
      </c>
      <c r="D1301" s="5">
        <v>1.3560425254936E-2</v>
      </c>
      <c r="E1301" s="5">
        <v>1.45122134097E-3</v>
      </c>
      <c r="F1301" s="5">
        <v>1.3560425254936E-2</v>
      </c>
      <c r="G1301" s="5">
        <v>1.0589043572500999E-2</v>
      </c>
      <c r="H1301" s="5">
        <f t="shared" si="20"/>
        <v>8.0732240549642818E-3</v>
      </c>
    </row>
    <row r="1302" spans="1:12">
      <c r="A1302" s="5"/>
      <c r="B1302" s="5" t="s">
        <v>581</v>
      </c>
      <c r="C1302" s="5">
        <v>1.090254103803E-3</v>
      </c>
      <c r="D1302" s="5">
        <v>2.7120850509870001E-3</v>
      </c>
      <c r="E1302" s="5">
        <v>2.7918734369136999E-2</v>
      </c>
      <c r="F1302" s="5">
        <v>2.7120850509870001E-3</v>
      </c>
      <c r="G1302" s="5">
        <v>1.0573691174642333E-2</v>
      </c>
      <c r="H1302" s="5">
        <f t="shared" si="20"/>
        <v>1.5043120569531949E-2</v>
      </c>
    </row>
    <row r="1303" spans="1:12">
      <c r="A1303" s="5"/>
      <c r="B1303" s="5" t="s">
        <v>580</v>
      </c>
      <c r="C1303" s="5">
        <v>2.3411772334285999E-2</v>
      </c>
      <c r="D1303" s="5">
        <v>8.1362551529619992E-3</v>
      </c>
      <c r="E1303" s="5">
        <v>1.3821155628300001E-4</v>
      </c>
      <c r="F1303" s="5">
        <v>8.1362551529619992E-3</v>
      </c>
      <c r="G1303" s="5">
        <v>1.0562079681176999E-2</v>
      </c>
      <c r="H1303" s="5">
        <f t="shared" si="20"/>
        <v>1.1824894346382848E-2</v>
      </c>
    </row>
    <row r="1304" spans="1:12">
      <c r="A1304" s="5"/>
      <c r="B1304" s="5" t="s">
        <v>579</v>
      </c>
      <c r="C1304" s="5">
        <v>4.5331618000209999E-3</v>
      </c>
      <c r="D1304" s="5">
        <v>1.3560425254936E-2</v>
      </c>
      <c r="E1304" s="5">
        <v>1.354473251572E-2</v>
      </c>
      <c r="F1304" s="5">
        <v>1.354473251572E-2</v>
      </c>
      <c r="G1304" s="5">
        <v>1.0546106523559E-2</v>
      </c>
      <c r="H1304" s="5">
        <f t="shared" si="20"/>
        <v>5.2073687935231408E-3</v>
      </c>
    </row>
    <row r="1305" spans="1:12">
      <c r="A1305" s="5"/>
      <c r="B1305" s="5" t="s">
        <v>578</v>
      </c>
      <c r="C1305" s="5">
        <v>1.8706465149454E-2</v>
      </c>
      <c r="D1305" s="5">
        <v>1.2204382729442E-2</v>
      </c>
      <c r="E1305" s="5">
        <v>6.9105778141400004E-4</v>
      </c>
      <c r="F1305" s="5">
        <v>1.2204382729442E-2</v>
      </c>
      <c r="G1305" s="5">
        <v>1.0533968553436667E-2</v>
      </c>
      <c r="H1305" s="5">
        <f t="shared" si="20"/>
        <v>9.1231265637750046E-3</v>
      </c>
    </row>
    <row r="1306" spans="1:12">
      <c r="A1306" s="5"/>
      <c r="B1306" s="5" t="s">
        <v>577</v>
      </c>
      <c r="C1306" s="5">
        <v>1.7616211045651E-2</v>
      </c>
      <c r="D1306" s="5">
        <v>1.3560425254936E-2</v>
      </c>
      <c r="E1306" s="5">
        <v>1.3821155628300001E-4</v>
      </c>
      <c r="F1306" s="5">
        <v>1.3560425254936E-2</v>
      </c>
      <c r="G1306" s="5">
        <v>1.0438282618956666E-2</v>
      </c>
      <c r="H1306" s="5">
        <f t="shared" si="20"/>
        <v>9.1477290907162872E-3</v>
      </c>
    </row>
    <row r="1307" spans="1:12">
      <c r="A1307" s="5"/>
      <c r="B1307" s="5" t="s">
        <v>576</v>
      </c>
      <c r="C1307" s="5">
        <v>3.9593438506509999E-3</v>
      </c>
      <c r="D1307" s="5">
        <v>1.0848340203949E-2</v>
      </c>
      <c r="E1307" s="5">
        <v>1.6447175197660001E-2</v>
      </c>
      <c r="F1307" s="5">
        <v>1.0848340203949E-2</v>
      </c>
      <c r="G1307" s="5">
        <v>1.041828641742E-2</v>
      </c>
      <c r="H1307" s="5">
        <f t="shared" si="20"/>
        <v>6.2550133998510423E-3</v>
      </c>
    </row>
    <row r="1308" spans="1:12">
      <c r="A1308" s="5"/>
      <c r="B1308" s="5" t="s">
        <v>575</v>
      </c>
      <c r="C1308" s="5">
        <v>8.2629784709240001E-3</v>
      </c>
      <c r="D1308" s="5">
        <v>6.7802126274680002E-3</v>
      </c>
      <c r="E1308" s="5">
        <v>1.6101646306952998E-2</v>
      </c>
      <c r="F1308" s="5">
        <v>8.2629784709240001E-3</v>
      </c>
      <c r="G1308" s="5">
        <v>1.0381612468448332E-2</v>
      </c>
      <c r="H1308" s="5">
        <f t="shared" si="20"/>
        <v>5.008866036525509E-3</v>
      </c>
    </row>
    <row r="1309" spans="1:12">
      <c r="A1309" s="5"/>
      <c r="B1309" s="5" t="s">
        <v>574</v>
      </c>
      <c r="C1309" s="5">
        <v>1.3255194630440999E-2</v>
      </c>
      <c r="D1309" s="5">
        <v>1.7628552831417E-2</v>
      </c>
      <c r="E1309" s="5">
        <v>1.3821155628300001E-4</v>
      </c>
      <c r="F1309" s="5">
        <v>1.3255194630440999E-2</v>
      </c>
      <c r="G1309" s="5">
        <v>1.0340653006047E-2</v>
      </c>
      <c r="H1309" s="5">
        <f t="shared" si="20"/>
        <v>9.1021384377742744E-3</v>
      </c>
    </row>
    <row r="1310" spans="1:12">
      <c r="A1310" s="5"/>
      <c r="B1310" s="5" t="s">
        <v>573</v>
      </c>
      <c r="C1310" s="5">
        <v>8.6646510354830009E-3</v>
      </c>
      <c r="D1310" s="5">
        <v>8.1362551529619992E-3</v>
      </c>
      <c r="E1310" s="5">
        <v>1.4166684518993E-2</v>
      </c>
      <c r="F1310" s="5">
        <v>8.6646510354830009E-3</v>
      </c>
      <c r="G1310" s="5">
        <v>1.0322530235812666E-2</v>
      </c>
      <c r="H1310" s="5">
        <f t="shared" si="20"/>
        <v>3.339602097082308E-3</v>
      </c>
    </row>
    <row r="1311" spans="1:12">
      <c r="A1311" s="5"/>
      <c r="B1311" s="5" t="s">
        <v>572</v>
      </c>
      <c r="C1311" s="5">
        <v>1.8362174379829999E-3</v>
      </c>
      <c r="D1311" s="5">
        <v>4.0681275764809996E-3</v>
      </c>
      <c r="E1311" s="5">
        <v>2.4947185909056001E-2</v>
      </c>
      <c r="F1311" s="5">
        <v>4.0681275764809996E-3</v>
      </c>
      <c r="G1311" s="5">
        <v>1.0283843641173332E-2</v>
      </c>
      <c r="H1311" s="5">
        <f t="shared" si="20"/>
        <v>1.2747766885434811E-2</v>
      </c>
    </row>
    <row r="1312" spans="1:12">
      <c r="A1312" s="5"/>
      <c r="B1312" s="5" t="s">
        <v>571</v>
      </c>
      <c r="C1312" s="5">
        <v>9.1237053949790002E-3</v>
      </c>
      <c r="D1312" s="5">
        <v>2.0340637882403999E-2</v>
      </c>
      <c r="E1312" s="5">
        <v>1.313009784687E-3</v>
      </c>
      <c r="F1312" s="5">
        <v>9.1237053949790002E-3</v>
      </c>
      <c r="G1312" s="5">
        <v>1.0259117687356666E-2</v>
      </c>
      <c r="H1312" s="5">
        <f t="shared" si="20"/>
        <v>9.5644931157651599E-3</v>
      </c>
    </row>
    <row r="1313" spans="1:12">
      <c r="A1313" s="5"/>
      <c r="B1313" s="5" t="s">
        <v>570</v>
      </c>
      <c r="C1313" s="5">
        <v>1.950981027857E-3</v>
      </c>
      <c r="D1313" s="5">
        <v>9.4922976784550007E-3</v>
      </c>
      <c r="E1313" s="5">
        <v>1.9211406323316998E-2</v>
      </c>
      <c r="F1313" s="5">
        <v>9.4922976784550007E-3</v>
      </c>
      <c r="G1313" s="5">
        <v>1.0218228343209667E-2</v>
      </c>
      <c r="H1313" s="5">
        <f t="shared" si="20"/>
        <v>8.6530804828432173E-3</v>
      </c>
    </row>
    <row r="1314" spans="1:12">
      <c r="A1314" s="5"/>
      <c r="B1314" s="5" t="s">
        <v>569</v>
      </c>
      <c r="C1314" s="5">
        <v>1.5435702838046E-2</v>
      </c>
      <c r="D1314" s="5">
        <v>1.4916467780429999E-2</v>
      </c>
      <c r="E1314" s="5">
        <v>2.7642311256600001E-4</v>
      </c>
      <c r="F1314" s="5">
        <v>1.4916467780429999E-2</v>
      </c>
      <c r="G1314" s="5">
        <v>1.0209531243680665E-2</v>
      </c>
      <c r="H1314" s="5">
        <f t="shared" si="20"/>
        <v>8.6062407077409E-3</v>
      </c>
    </row>
    <row r="1315" spans="1:12">
      <c r="A1315" s="5"/>
      <c r="B1315" s="5" t="s">
        <v>568</v>
      </c>
      <c r="C1315" s="5">
        <v>7.4596333418100002E-4</v>
      </c>
      <c r="D1315" s="5">
        <v>5.4241701019740003E-3</v>
      </c>
      <c r="E1315" s="5">
        <v>2.4394339683923998E-2</v>
      </c>
      <c r="F1315" s="5">
        <v>5.4241701019740003E-3</v>
      </c>
      <c r="G1315" s="5">
        <v>1.0188157706692999E-2</v>
      </c>
      <c r="H1315" s="5">
        <f t="shared" si="20"/>
        <v>1.2523302656176931E-2</v>
      </c>
    </row>
    <row r="1316" spans="1:12">
      <c r="A1316" s="5"/>
      <c r="B1316" s="5" t="s">
        <v>567</v>
      </c>
      <c r="C1316" s="5">
        <v>6.3693792380039999E-3</v>
      </c>
      <c r="D1316" s="5">
        <v>5.4241701019740003E-3</v>
      </c>
      <c r="E1316" s="5">
        <v>1.8658560098185999E-2</v>
      </c>
      <c r="F1316" s="5">
        <v>6.3693792380039999E-3</v>
      </c>
      <c r="G1316" s="5">
        <v>1.0150703146054667E-2</v>
      </c>
      <c r="H1316" s="5">
        <f t="shared" si="20"/>
        <v>7.3831617560605918E-3</v>
      </c>
    </row>
    <row r="1317" spans="1:12">
      <c r="A1317" s="5"/>
      <c r="B1317" s="5" t="s">
        <v>566</v>
      </c>
      <c r="C1317" s="5">
        <v>4.0167256455880002E-3</v>
      </c>
      <c r="D1317" s="5">
        <v>2.7120850509870001E-3</v>
      </c>
      <c r="E1317" s="5">
        <v>2.3634176124367998E-2</v>
      </c>
      <c r="F1317" s="5">
        <v>4.0167256455880002E-3</v>
      </c>
      <c r="G1317" s="5">
        <v>1.0120995606980999E-2</v>
      </c>
      <c r="H1317" s="5">
        <f t="shared" si="20"/>
        <v>1.1720923920147501E-2</v>
      </c>
    </row>
    <row r="1318" spans="1:12">
      <c r="A1318" s="5"/>
      <c r="B1318" s="5" t="s">
        <v>565</v>
      </c>
      <c r="C1318" s="5">
        <v>8.3203602658610005E-3</v>
      </c>
      <c r="D1318" s="5">
        <v>9.4922976784550007E-3</v>
      </c>
      <c r="E1318" s="5">
        <v>1.2508145843599E-2</v>
      </c>
      <c r="F1318" s="5">
        <v>9.4922976784550007E-3</v>
      </c>
      <c r="G1318" s="5">
        <v>1.0106934595971668E-2</v>
      </c>
      <c r="H1318" s="5">
        <f t="shared" si="20"/>
        <v>2.1604908971246299E-3</v>
      </c>
    </row>
    <row r="1319" spans="1:12">
      <c r="A1319" s="5"/>
      <c r="B1319" s="5" t="s">
        <v>564</v>
      </c>
      <c r="C1319" s="5">
        <v>1.205017693676E-3</v>
      </c>
      <c r="D1319" s="5">
        <v>1.3560425254940001E-3</v>
      </c>
      <c r="E1319" s="5">
        <v>2.7711417034712998E-2</v>
      </c>
      <c r="F1319" s="5">
        <v>1.3560425254940001E-3</v>
      </c>
      <c r="G1319" s="5">
        <v>1.0090825751294332E-2</v>
      </c>
      <c r="H1319" s="5">
        <f t="shared" si="20"/>
        <v>1.5260066513876137E-2</v>
      </c>
    </row>
    <row r="1320" spans="1:12">
      <c r="A1320" s="5"/>
      <c r="B1320" s="5" t="s">
        <v>563</v>
      </c>
      <c r="C1320" s="5">
        <v>1.2050176936765E-2</v>
      </c>
      <c r="D1320" s="5">
        <v>1.7628552831417E-2</v>
      </c>
      <c r="E1320" s="5">
        <v>5.5284622513099995E-4</v>
      </c>
      <c r="F1320" s="5">
        <v>1.2050176936765E-2</v>
      </c>
      <c r="G1320" s="5">
        <v>1.0077191997770999E-2</v>
      </c>
      <c r="H1320" s="5">
        <f t="shared" si="20"/>
        <v>8.7071488561476142E-3</v>
      </c>
    </row>
    <row r="1321" spans="1:12">
      <c r="A1321" s="5"/>
      <c r="B1321" s="5" t="s">
        <v>562</v>
      </c>
      <c r="C1321" s="5">
        <v>1.3771630784869999E-3</v>
      </c>
      <c r="D1321" s="5">
        <v>1.3560425254940001E-3</v>
      </c>
      <c r="E1321" s="5">
        <v>2.7365888144005E-2</v>
      </c>
      <c r="F1321" s="5">
        <v>1.3771630784869999E-3</v>
      </c>
      <c r="G1321" s="5">
        <v>1.0033031249328667E-2</v>
      </c>
      <c r="H1321" s="5">
        <f t="shared" si="20"/>
        <v>1.5010698105615752E-2</v>
      </c>
    </row>
    <row r="1322" spans="1:12">
      <c r="A1322" s="5"/>
      <c r="B1322" s="5" t="s">
        <v>561</v>
      </c>
      <c r="C1322" s="5">
        <v>2.6395625671010001E-3</v>
      </c>
      <c r="D1322" s="5">
        <v>6.7802126274680002E-3</v>
      </c>
      <c r="E1322" s="5">
        <v>2.0593521886146E-2</v>
      </c>
      <c r="F1322" s="5">
        <v>6.7802126274680002E-3</v>
      </c>
      <c r="G1322" s="5">
        <v>1.0004432360238333E-2</v>
      </c>
      <c r="H1322" s="5">
        <f t="shared" si="20"/>
        <v>9.4012157975109749E-3</v>
      </c>
    </row>
    <row r="1323" spans="1:12">
      <c r="A1323" s="5"/>
      <c r="B1323" s="5" t="s">
        <v>560</v>
      </c>
      <c r="C1323" s="5">
        <v>1.3542103605125999E-2</v>
      </c>
      <c r="D1323" s="5">
        <v>1.6272510305922999E-2</v>
      </c>
      <c r="E1323" s="13">
        <v>6.91057781414277E-5</v>
      </c>
      <c r="F1323" s="5">
        <v>1.3542103605125999E-2</v>
      </c>
      <c r="G1323" s="5">
        <v>9.9612398963968077E-3</v>
      </c>
      <c r="H1323" s="5">
        <f t="shared" si="20"/>
        <v>8.674936210030796E-3</v>
      </c>
      <c r="L1323" s="4"/>
    </row>
    <row r="1324" spans="1:12">
      <c r="A1324" s="5"/>
      <c r="B1324" s="5" t="s">
        <v>559</v>
      </c>
      <c r="C1324" s="5">
        <v>4.0167256455880002E-3</v>
      </c>
      <c r="D1324" s="5">
        <v>1.7628552831417E-2</v>
      </c>
      <c r="E1324" s="5">
        <v>8.2235875988300004E-3</v>
      </c>
      <c r="F1324" s="5">
        <v>8.2235875988300004E-3</v>
      </c>
      <c r="G1324" s="5">
        <v>9.9562886919450002E-3</v>
      </c>
      <c r="H1324" s="5">
        <f t="shared" si="20"/>
        <v>6.9693722560055429E-3</v>
      </c>
    </row>
    <row r="1325" spans="1:12">
      <c r="A1325" s="5"/>
      <c r="B1325" s="5" t="s">
        <v>558</v>
      </c>
      <c r="C1325" s="5">
        <v>1.118945001271E-2</v>
      </c>
      <c r="D1325" s="5">
        <v>2.7120850509870001E-3</v>
      </c>
      <c r="E1325" s="5">
        <v>1.596343475067E-2</v>
      </c>
      <c r="F1325" s="5">
        <v>1.118945001271E-2</v>
      </c>
      <c r="G1325" s="5">
        <v>9.9549899381223342E-3</v>
      </c>
      <c r="H1325" s="5">
        <f t="shared" si="20"/>
        <v>6.7113699028317174E-3</v>
      </c>
    </row>
    <row r="1326" spans="1:12">
      <c r="A1326" s="5"/>
      <c r="B1326" s="5" t="s">
        <v>557</v>
      </c>
      <c r="C1326" s="5">
        <v>2.1346027716554999E-2</v>
      </c>
      <c r="D1326" s="5">
        <v>8.1362551529619992E-3</v>
      </c>
      <c r="E1326" s="5">
        <v>2.7642311256600001E-4</v>
      </c>
      <c r="F1326" s="5">
        <v>8.1362551529619992E-3</v>
      </c>
      <c r="G1326" s="5">
        <v>9.9195686606943327E-3</v>
      </c>
      <c r="H1326" s="5">
        <f t="shared" si="20"/>
        <v>1.0647404136326094E-2</v>
      </c>
    </row>
    <row r="1327" spans="1:12">
      <c r="A1327" s="5"/>
      <c r="B1327" s="5" t="s">
        <v>556</v>
      </c>
      <c r="C1327" s="5">
        <v>1.1533740782332E-2</v>
      </c>
      <c r="D1327" s="5">
        <v>1.7628552831417E-2</v>
      </c>
      <c r="E1327" s="5">
        <v>5.5284622513099995E-4</v>
      </c>
      <c r="F1327" s="5">
        <v>1.1533740782332E-2</v>
      </c>
      <c r="G1327" s="5">
        <v>9.9050466129600011E-3</v>
      </c>
      <c r="H1327" s="5">
        <f t="shared" si="20"/>
        <v>8.6535785978402932E-3</v>
      </c>
    </row>
    <row r="1328" spans="1:12">
      <c r="A1328" s="5"/>
      <c r="B1328" s="5" t="s">
        <v>555</v>
      </c>
      <c r="C1328" s="5">
        <v>9.3532325747269999E-3</v>
      </c>
      <c r="D1328" s="5">
        <v>9.4922976784550007E-3</v>
      </c>
      <c r="E1328" s="5">
        <v>1.0849607168204E-2</v>
      </c>
      <c r="F1328" s="5">
        <v>9.4922976784550007E-3</v>
      </c>
      <c r="G1328" s="5">
        <v>9.8983791404620002E-3</v>
      </c>
      <c r="H1328" s="5">
        <f t="shared" si="20"/>
        <v>8.2671690822201703E-4</v>
      </c>
    </row>
    <row r="1329" spans="1:8">
      <c r="A1329" s="5"/>
      <c r="B1329" s="5" t="s">
        <v>554</v>
      </c>
      <c r="C1329" s="5">
        <v>1.7271920276029001E-2</v>
      </c>
      <c r="D1329" s="5">
        <v>1.2204382729442E-2</v>
      </c>
      <c r="E1329" s="5">
        <v>2.0731733442399999E-4</v>
      </c>
      <c r="F1329" s="5">
        <v>1.2204382729442E-2</v>
      </c>
      <c r="G1329" s="5">
        <v>9.8945401132983345E-3</v>
      </c>
      <c r="H1329" s="5">
        <f t="shared" si="20"/>
        <v>8.763657802092319E-3</v>
      </c>
    </row>
    <row r="1330" spans="1:8">
      <c r="A1330" s="5"/>
      <c r="B1330" s="5" t="s">
        <v>553</v>
      </c>
      <c r="C1330" s="5">
        <v>6.8284335975000001E-3</v>
      </c>
      <c r="D1330" s="5">
        <v>2.1696680407898E-2</v>
      </c>
      <c r="E1330" s="5">
        <v>1.0365866721210001E-3</v>
      </c>
      <c r="F1330" s="5">
        <v>6.8284335975000001E-3</v>
      </c>
      <c r="G1330" s="5">
        <v>9.8539002258396669E-3</v>
      </c>
      <c r="H1330" s="5">
        <f t="shared" si="20"/>
        <v>1.0657155086239984E-2</v>
      </c>
    </row>
    <row r="1331" spans="1:8">
      <c r="A1331" s="5"/>
      <c r="B1331" s="5" t="s">
        <v>552</v>
      </c>
      <c r="C1331" s="5">
        <v>1.5894757197541999E-2</v>
      </c>
      <c r="D1331" s="5">
        <v>5.4241701019740003E-3</v>
      </c>
      <c r="E1331" s="5">
        <v>8.0853760425470007E-3</v>
      </c>
      <c r="F1331" s="5">
        <v>8.0853760425470007E-3</v>
      </c>
      <c r="G1331" s="5">
        <v>9.8014344473543336E-3</v>
      </c>
      <c r="H1331" s="5">
        <f t="shared" si="20"/>
        <v>5.4421448775277183E-3</v>
      </c>
    </row>
    <row r="1332" spans="1:8">
      <c r="A1332" s="5"/>
      <c r="B1332" s="5" t="s">
        <v>551</v>
      </c>
      <c r="C1332" s="5">
        <v>1.1246831807647E-2</v>
      </c>
      <c r="D1332" s="5">
        <v>1.7628552831417E-2</v>
      </c>
      <c r="E1332" s="5">
        <v>4.8374044699E-4</v>
      </c>
      <c r="F1332" s="5">
        <v>1.1246831807647E-2</v>
      </c>
      <c r="G1332" s="5">
        <v>9.7863750286846674E-3</v>
      </c>
      <c r="H1332" s="5">
        <f t="shared" si="20"/>
        <v>8.6652090815347981E-3</v>
      </c>
    </row>
    <row r="1333" spans="1:8">
      <c r="A1333" s="5"/>
      <c r="B1333" s="5" t="s">
        <v>550</v>
      </c>
      <c r="C1333" s="5">
        <v>1.8706465149454E-2</v>
      </c>
      <c r="D1333" s="5">
        <v>9.4922976784550007E-3</v>
      </c>
      <c r="E1333" s="5">
        <v>1.105692450263E-3</v>
      </c>
      <c r="F1333" s="5">
        <v>9.4922976784550007E-3</v>
      </c>
      <c r="G1333" s="5">
        <v>9.7681517593906659E-3</v>
      </c>
      <c r="H1333" s="5">
        <f t="shared" si="20"/>
        <v>8.8036283149405779E-3</v>
      </c>
    </row>
    <row r="1334" spans="1:8">
      <c r="A1334" s="5"/>
      <c r="B1334" s="5" t="s">
        <v>549</v>
      </c>
      <c r="C1334" s="5">
        <v>2.065744617731E-3</v>
      </c>
      <c r="D1334" s="5">
        <v>6.7802126274680002E-3</v>
      </c>
      <c r="E1334" s="5">
        <v>2.0455310329862999E-2</v>
      </c>
      <c r="F1334" s="5">
        <v>6.7802126274680002E-3</v>
      </c>
      <c r="G1334" s="5">
        <v>9.7670891916873323E-3</v>
      </c>
      <c r="H1334" s="5">
        <f t="shared" si="20"/>
        <v>9.5517069405220562E-3</v>
      </c>
    </row>
    <row r="1335" spans="1:8">
      <c r="A1335" s="5"/>
      <c r="B1335" s="5" t="s">
        <v>548</v>
      </c>
      <c r="C1335" s="5">
        <v>1.090254103803E-3</v>
      </c>
      <c r="D1335" s="5">
        <v>1.3560425254940001E-3</v>
      </c>
      <c r="E1335" s="5">
        <v>2.6813041918874E-2</v>
      </c>
      <c r="F1335" s="5">
        <v>1.3560425254940001E-3</v>
      </c>
      <c r="G1335" s="5">
        <v>9.7531128493903337E-3</v>
      </c>
      <c r="H1335" s="5">
        <f t="shared" si="20"/>
        <v>1.4774929636486822E-2</v>
      </c>
    </row>
    <row r="1336" spans="1:8">
      <c r="A1336" s="5"/>
      <c r="B1336" s="5" t="s">
        <v>547</v>
      </c>
      <c r="C1336" s="5">
        <v>3.0412351316599999E-3</v>
      </c>
      <c r="D1336" s="5">
        <v>2.7120850509870001E-3</v>
      </c>
      <c r="E1336" s="5">
        <v>2.3426858789944001E-2</v>
      </c>
      <c r="F1336" s="5">
        <v>3.0412351316599999E-3</v>
      </c>
      <c r="G1336" s="5">
        <v>9.7267263241970006E-3</v>
      </c>
      <c r="H1336" s="5">
        <f t="shared" si="20"/>
        <v>1.1865804107946624E-2</v>
      </c>
    </row>
    <row r="1337" spans="1:8">
      <c r="A1337" s="5"/>
      <c r="B1337" s="5" t="s">
        <v>546</v>
      </c>
      <c r="C1337" s="5">
        <v>1.8190028995021E-2</v>
      </c>
      <c r="D1337" s="5">
        <v>1.0848340203949E-2</v>
      </c>
      <c r="E1337" s="5">
        <v>1.3821155628300001E-4</v>
      </c>
      <c r="F1337" s="5">
        <v>1.0848340203949E-2</v>
      </c>
      <c r="G1337" s="5">
        <v>9.7255269184176683E-3</v>
      </c>
      <c r="H1337" s="5">
        <f t="shared" si="20"/>
        <v>9.0781363982926338E-3</v>
      </c>
    </row>
    <row r="1338" spans="1:8">
      <c r="A1338" s="5"/>
      <c r="B1338" s="5" t="s">
        <v>545</v>
      </c>
      <c r="C1338" s="5">
        <v>6.8284335975000001E-3</v>
      </c>
      <c r="D1338" s="5">
        <v>6.7802126274680002E-3</v>
      </c>
      <c r="E1338" s="5">
        <v>1.5548800081820999E-2</v>
      </c>
      <c r="F1338" s="5">
        <v>6.8284335975000001E-3</v>
      </c>
      <c r="G1338" s="5">
        <v>9.7191487689296668E-3</v>
      </c>
      <c r="H1338" s="5">
        <f t="shared" si="20"/>
        <v>5.0486837034923694E-3</v>
      </c>
    </row>
    <row r="1339" spans="1:8">
      <c r="A1339" s="5"/>
      <c r="B1339" s="5" t="s">
        <v>544</v>
      </c>
      <c r="C1339" s="5">
        <v>1.6698102326660001E-2</v>
      </c>
      <c r="D1339" s="5">
        <v>1.2204382729442E-2</v>
      </c>
      <c r="E1339" s="5">
        <v>1.3821155628300001E-4</v>
      </c>
      <c r="F1339" s="5">
        <v>1.2204382729442E-2</v>
      </c>
      <c r="G1339" s="5">
        <v>9.6802322041283344E-3</v>
      </c>
      <c r="H1339" s="5">
        <f t="shared" si="20"/>
        <v>8.5636439374564884E-3</v>
      </c>
    </row>
    <row r="1340" spans="1:8">
      <c r="A1340" s="5"/>
      <c r="B1340" s="5" t="s">
        <v>543</v>
      </c>
      <c r="C1340" s="5">
        <v>2.2149372845672002E-2</v>
      </c>
      <c r="D1340" s="5">
        <v>4.0681275764809996E-3</v>
      </c>
      <c r="E1340" s="5">
        <v>2.695125347516E-3</v>
      </c>
      <c r="F1340" s="5">
        <v>4.0681275764809996E-3</v>
      </c>
      <c r="G1340" s="5">
        <v>9.6375419232229993E-3</v>
      </c>
      <c r="H1340" s="5">
        <f t="shared" si="20"/>
        <v>1.0857288729427296E-2</v>
      </c>
    </row>
    <row r="1341" spans="1:8">
      <c r="A1341" s="5"/>
      <c r="B1341" s="5" t="s">
        <v>542</v>
      </c>
      <c r="C1341" s="5">
        <v>2.1690318486177002E-2</v>
      </c>
      <c r="D1341" s="5">
        <v>6.7802126274680002E-3</v>
      </c>
      <c r="E1341" s="5">
        <v>4.1463466884899999E-4</v>
      </c>
      <c r="F1341" s="5">
        <v>6.7802126274680002E-3</v>
      </c>
      <c r="G1341" s="5">
        <v>9.6283885941646687E-3</v>
      </c>
      <c r="H1341" s="5">
        <f t="shared" si="20"/>
        <v>1.092006228126376E-2</v>
      </c>
    </row>
    <row r="1342" spans="1:8">
      <c r="A1342" s="5"/>
      <c r="B1342" s="5" t="s">
        <v>541</v>
      </c>
      <c r="C1342" s="5">
        <v>9.0089418051049995E-3</v>
      </c>
      <c r="D1342" s="5">
        <v>4.0681275764809996E-3</v>
      </c>
      <c r="E1342" s="5">
        <v>1.5756117416246E-2</v>
      </c>
      <c r="F1342" s="5">
        <v>9.0089418051049995E-3</v>
      </c>
      <c r="G1342" s="5">
        <v>9.6110622659439995E-3</v>
      </c>
      <c r="H1342" s="5">
        <f t="shared" si="20"/>
        <v>5.8672130019825595E-3</v>
      </c>
    </row>
    <row r="1343" spans="1:8">
      <c r="A1343" s="5"/>
      <c r="B1343" s="5" t="s">
        <v>540</v>
      </c>
      <c r="C1343" s="5">
        <v>1.4345448734243999E-2</v>
      </c>
      <c r="D1343" s="5">
        <v>1.2204382729442E-2</v>
      </c>
      <c r="E1343" s="5">
        <v>2.2804906786669998E-3</v>
      </c>
      <c r="F1343" s="5">
        <v>1.2204382729442E-2</v>
      </c>
      <c r="G1343" s="5">
        <v>9.6101073807843326E-3</v>
      </c>
      <c r="H1343" s="5">
        <f t="shared" si="20"/>
        <v>6.437274396761233E-3</v>
      </c>
    </row>
    <row r="1344" spans="1:8">
      <c r="A1344" s="5"/>
      <c r="B1344" s="5" t="s">
        <v>539</v>
      </c>
      <c r="C1344" s="5">
        <v>1.3656867195E-2</v>
      </c>
      <c r="D1344" s="5">
        <v>1.4916467780429999E-2</v>
      </c>
      <c r="E1344" s="5">
        <v>1.3821155628300001E-4</v>
      </c>
      <c r="F1344" s="5">
        <v>1.3656867195E-2</v>
      </c>
      <c r="G1344" s="5">
        <v>9.5705155105710003E-3</v>
      </c>
      <c r="H1344" s="5">
        <f t="shared" si="20"/>
        <v>8.1928576713660578E-3</v>
      </c>
    </row>
    <row r="1345" spans="1:12">
      <c r="A1345" s="5"/>
      <c r="B1345" s="5" t="s">
        <v>538</v>
      </c>
      <c r="C1345" s="5">
        <v>2.1403409511492E-2</v>
      </c>
      <c r="D1345" s="5">
        <v>6.7802126274680002E-3</v>
      </c>
      <c r="E1345" s="5">
        <v>4.8374044699E-4</v>
      </c>
      <c r="F1345" s="5">
        <v>6.7802126274680002E-3</v>
      </c>
      <c r="G1345" s="5">
        <v>9.5557875286500001E-3</v>
      </c>
      <c r="H1345" s="5">
        <f t="shared" si="20"/>
        <v>1.0732474107405247E-2</v>
      </c>
    </row>
    <row r="1346" spans="1:12">
      <c r="A1346" s="5"/>
      <c r="B1346" s="5" t="s">
        <v>537</v>
      </c>
      <c r="C1346" s="5">
        <v>2.0255773612752E-2</v>
      </c>
      <c r="D1346" s="5">
        <v>8.1362551529619992E-3</v>
      </c>
      <c r="E1346" s="5">
        <v>2.0731733442399999E-4</v>
      </c>
      <c r="F1346" s="5">
        <v>8.1362551529619992E-3</v>
      </c>
      <c r="G1346" s="5">
        <v>9.5331153667126672E-3</v>
      </c>
      <c r="H1346" s="5">
        <f t="shared" si="20"/>
        <v>1.0096958137408366E-2</v>
      </c>
    </row>
    <row r="1347" spans="1:12">
      <c r="A1347" s="5"/>
      <c r="B1347" s="5" t="s">
        <v>536</v>
      </c>
      <c r="C1347" s="5">
        <v>9.5253779595379992E-3</v>
      </c>
      <c r="D1347" s="5">
        <v>4.0681275764809996E-3</v>
      </c>
      <c r="E1347" s="5">
        <v>1.499595385669E-2</v>
      </c>
      <c r="F1347" s="5">
        <v>9.5253779595379992E-3</v>
      </c>
      <c r="G1347" s="5">
        <v>9.5298197975696667E-3</v>
      </c>
      <c r="H1347" s="5">
        <f t="shared" si="20"/>
        <v>5.4639144942111272E-3</v>
      </c>
    </row>
    <row r="1348" spans="1:12">
      <c r="A1348" s="5"/>
      <c r="B1348" s="5" t="s">
        <v>535</v>
      </c>
      <c r="C1348" s="5">
        <v>1.0443486678529E-2</v>
      </c>
      <c r="D1348" s="5">
        <v>1.3560425254940001E-3</v>
      </c>
      <c r="E1348" s="5">
        <v>1.6654492532083998E-2</v>
      </c>
      <c r="F1348" s="5">
        <v>1.0443486678529E-2</v>
      </c>
      <c r="G1348" s="5">
        <v>9.4846739120356665E-3</v>
      </c>
      <c r="H1348" s="5">
        <f t="shared" si="20"/>
        <v>7.6941623710399002E-3</v>
      </c>
    </row>
    <row r="1349" spans="1:12">
      <c r="A1349" s="5"/>
      <c r="B1349" s="5" t="s">
        <v>534</v>
      </c>
      <c r="C1349" s="5">
        <v>1.6009520787416E-2</v>
      </c>
      <c r="D1349" s="5">
        <v>1.2204382729442E-2</v>
      </c>
      <c r="E1349" s="5">
        <v>2.0731733442399999E-4</v>
      </c>
      <c r="F1349" s="5">
        <v>1.2204382729442E-2</v>
      </c>
      <c r="G1349" s="5">
        <v>9.4737402837606673E-3</v>
      </c>
      <c r="H1349" s="5">
        <f t="shared" ref="H1349:H1412" si="21">STDEV(C1349,D1349,E1349)</f>
        <v>8.2474065388493771E-3</v>
      </c>
    </row>
    <row r="1350" spans="1:12">
      <c r="A1350" s="5"/>
      <c r="B1350" s="5" t="s">
        <v>533</v>
      </c>
      <c r="C1350" s="5">
        <v>1.1476358987400001E-3</v>
      </c>
      <c r="D1350" s="5">
        <v>1.3560425254940001E-3</v>
      </c>
      <c r="E1350" s="5">
        <v>2.5776455246753E-2</v>
      </c>
      <c r="F1350" s="5">
        <v>1.3560425254940001E-3</v>
      </c>
      <c r="G1350" s="5">
        <v>9.4267112236623343E-3</v>
      </c>
      <c r="H1350" s="5">
        <f t="shared" si="21"/>
        <v>1.4159677098929922E-2</v>
      </c>
    </row>
    <row r="1351" spans="1:12">
      <c r="A1351" s="5"/>
      <c r="B1351" s="5" t="s">
        <v>532</v>
      </c>
      <c r="C1351" s="5">
        <v>1.5493084632983E-2</v>
      </c>
      <c r="D1351" s="5">
        <v>9.4922976784550007E-3</v>
      </c>
      <c r="E1351" s="5">
        <v>3.2479715726469998E-3</v>
      </c>
      <c r="F1351" s="5">
        <v>9.4922976784550007E-3</v>
      </c>
      <c r="G1351" s="5">
        <v>9.4111179613616674E-3</v>
      </c>
      <c r="H1351" s="5">
        <f t="shared" si="21"/>
        <v>6.1229601562441446E-3</v>
      </c>
    </row>
    <row r="1352" spans="1:12">
      <c r="A1352" s="5"/>
      <c r="B1352" s="5" t="s">
        <v>531</v>
      </c>
      <c r="C1352" s="5">
        <v>1.0041814113971001E-2</v>
      </c>
      <c r="D1352" s="5">
        <v>1.7628552831417E-2</v>
      </c>
      <c r="E1352" s="5">
        <v>4.1463466884899999E-4</v>
      </c>
      <c r="F1352" s="5">
        <v>1.0041814113971001E-2</v>
      </c>
      <c r="G1352" s="5">
        <v>9.3616672047456672E-3</v>
      </c>
      <c r="H1352" s="5">
        <f t="shared" si="21"/>
        <v>8.6270907315556672E-3</v>
      </c>
    </row>
    <row r="1353" spans="1:12">
      <c r="A1353" s="5"/>
      <c r="B1353" s="5" t="s">
        <v>530</v>
      </c>
      <c r="C1353" s="5">
        <v>6.3119974430670004E-3</v>
      </c>
      <c r="D1353" s="5">
        <v>2.1696680407898E-2</v>
      </c>
      <c r="E1353" s="13">
        <v>6.91057781414277E-5</v>
      </c>
      <c r="F1353" s="5">
        <v>6.3119974430670004E-3</v>
      </c>
      <c r="G1353" s="5">
        <v>9.3592612097021417E-3</v>
      </c>
      <c r="H1353" s="5">
        <f t="shared" si="21"/>
        <v>1.1131143626735221E-2</v>
      </c>
      <c r="L1353" s="4"/>
    </row>
    <row r="1354" spans="1:12">
      <c r="A1354" s="5"/>
      <c r="B1354" s="5" t="s">
        <v>529</v>
      </c>
      <c r="C1354" s="5">
        <v>2.1001736946933001E-2</v>
      </c>
      <c r="D1354" s="5">
        <v>6.7802126274680002E-3</v>
      </c>
      <c r="E1354" s="5">
        <v>2.7642311256600001E-4</v>
      </c>
      <c r="F1354" s="5">
        <v>6.7802126274680002E-3</v>
      </c>
      <c r="G1354" s="5">
        <v>9.3527908956556657E-3</v>
      </c>
      <c r="H1354" s="5">
        <f t="shared" si="21"/>
        <v>1.0599447041837354E-2</v>
      </c>
    </row>
    <row r="1355" spans="1:12">
      <c r="A1355" s="5"/>
      <c r="B1355" s="5" t="s">
        <v>528</v>
      </c>
      <c r="C1355" s="5">
        <v>1.6066902582353E-2</v>
      </c>
      <c r="D1355" s="5">
        <v>8.1362551529619992E-3</v>
      </c>
      <c r="E1355" s="5">
        <v>3.8008177977790002E-3</v>
      </c>
      <c r="F1355" s="5">
        <v>8.1362551529619992E-3</v>
      </c>
      <c r="G1355" s="5">
        <v>9.3346585110313327E-3</v>
      </c>
      <c r="H1355" s="5">
        <f t="shared" si="21"/>
        <v>6.2202360841099391E-3</v>
      </c>
    </row>
    <row r="1356" spans="1:12">
      <c r="A1356" s="5"/>
      <c r="B1356" s="5" t="s">
        <v>527</v>
      </c>
      <c r="C1356" s="5">
        <v>1.4001157964622001E-2</v>
      </c>
      <c r="D1356" s="5">
        <v>1.3560425254936E-2</v>
      </c>
      <c r="E1356" s="5">
        <v>3.4552889070700002E-4</v>
      </c>
      <c r="F1356" s="5">
        <v>1.3560425254936E-2</v>
      </c>
      <c r="G1356" s="5">
        <v>9.3023707034216672E-3</v>
      </c>
      <c r="H1356" s="5">
        <f t="shared" si="21"/>
        <v>7.7599821374692672E-3</v>
      </c>
    </row>
    <row r="1357" spans="1:12">
      <c r="A1357" s="5"/>
      <c r="B1357" s="5" t="s">
        <v>526</v>
      </c>
      <c r="C1357" s="5">
        <v>1.090254103803E-3</v>
      </c>
      <c r="D1357" s="5">
        <v>4.0681275764809996E-3</v>
      </c>
      <c r="E1357" s="5">
        <v>2.273580100853E-2</v>
      </c>
      <c r="F1357" s="5">
        <v>4.0681275764809996E-3</v>
      </c>
      <c r="G1357" s="5">
        <v>9.2980608962713335E-3</v>
      </c>
      <c r="H1357" s="5">
        <f t="shared" si="21"/>
        <v>1.1732287803249374E-2</v>
      </c>
    </row>
    <row r="1358" spans="1:12">
      <c r="A1358" s="5"/>
      <c r="B1358" s="5" t="s">
        <v>525</v>
      </c>
      <c r="C1358" s="5">
        <v>1.6525956941848999E-2</v>
      </c>
      <c r="D1358" s="5">
        <v>1.0848340203949E-2</v>
      </c>
      <c r="E1358" s="5">
        <v>3.4552889070700002E-4</v>
      </c>
      <c r="F1358" s="5">
        <v>1.0848340203949E-2</v>
      </c>
      <c r="G1358" s="5">
        <v>9.2399420121683316E-3</v>
      </c>
      <c r="H1358" s="5">
        <f t="shared" si="21"/>
        <v>8.2092491457525056E-3</v>
      </c>
    </row>
    <row r="1359" spans="1:12">
      <c r="A1359" s="5"/>
      <c r="B1359" s="5" t="s">
        <v>524</v>
      </c>
      <c r="C1359" s="5">
        <v>1.1304213602584001E-2</v>
      </c>
      <c r="D1359" s="5">
        <v>1.6272510305922999E-2</v>
      </c>
      <c r="E1359" s="5">
        <v>1.3821155628300001E-4</v>
      </c>
      <c r="F1359" s="5">
        <v>1.1304213602584001E-2</v>
      </c>
      <c r="G1359" s="5">
        <v>9.2383118215966665E-3</v>
      </c>
      <c r="H1359" s="5">
        <f t="shared" si="21"/>
        <v>8.2631629332945919E-3</v>
      </c>
    </row>
    <row r="1360" spans="1:12">
      <c r="A1360" s="5"/>
      <c r="B1360" s="5" t="s">
        <v>523</v>
      </c>
      <c r="C1360" s="5">
        <v>7.6317787266179998E-3</v>
      </c>
      <c r="D1360" s="5">
        <v>6.7802126274680002E-3</v>
      </c>
      <c r="E1360" s="5">
        <v>1.3268309403154E-2</v>
      </c>
      <c r="F1360" s="5">
        <v>7.6317787266179998E-3</v>
      </c>
      <c r="G1360" s="5">
        <v>9.2267669190799987E-3</v>
      </c>
      <c r="H1360" s="5">
        <f t="shared" si="21"/>
        <v>3.5258815129321467E-3</v>
      </c>
    </row>
    <row r="1361" spans="1:12">
      <c r="A1361" s="5"/>
      <c r="B1361" s="5" t="s">
        <v>522</v>
      </c>
      <c r="C1361" s="5">
        <v>1.5894757197541999E-2</v>
      </c>
      <c r="D1361" s="5">
        <v>5.4241701019740003E-3</v>
      </c>
      <c r="E1361" s="5">
        <v>6.2195200327290001E-3</v>
      </c>
      <c r="F1361" s="5">
        <v>6.2195200327290001E-3</v>
      </c>
      <c r="G1361" s="5">
        <v>9.1794824440816665E-3</v>
      </c>
      <c r="H1361" s="5">
        <f t="shared" si="21"/>
        <v>5.8291793280816368E-3</v>
      </c>
    </row>
    <row r="1362" spans="1:12">
      <c r="A1362" s="5"/>
      <c r="B1362" s="5" t="s">
        <v>521</v>
      </c>
      <c r="C1362" s="5">
        <v>1.0328723088656001E-2</v>
      </c>
      <c r="D1362" s="5">
        <v>5.4241701019740003E-3</v>
      </c>
      <c r="E1362" s="5">
        <v>1.1678876505900999E-2</v>
      </c>
      <c r="F1362" s="5">
        <v>1.0328723088656001E-2</v>
      </c>
      <c r="G1362" s="5">
        <v>9.1439232321769998E-3</v>
      </c>
      <c r="H1362" s="5">
        <f t="shared" si="21"/>
        <v>3.2913752558415212E-3</v>
      </c>
    </row>
    <row r="1363" spans="1:12">
      <c r="A1363" s="5"/>
      <c r="B1363" s="5" t="s">
        <v>520</v>
      </c>
      <c r="C1363" s="5">
        <v>5.4512705190130004E-3</v>
      </c>
      <c r="D1363" s="5">
        <v>1.8984595356910001E-2</v>
      </c>
      <c r="E1363" s="5">
        <v>2.90244268194E-3</v>
      </c>
      <c r="F1363" s="5">
        <v>5.4512705190130004E-3</v>
      </c>
      <c r="G1363" s="5">
        <v>9.1127695192876664E-3</v>
      </c>
      <c r="H1363" s="5">
        <f t="shared" si="21"/>
        <v>8.6437167851579032E-3</v>
      </c>
    </row>
    <row r="1364" spans="1:12">
      <c r="A1364" s="5"/>
      <c r="B1364" s="5" t="s">
        <v>519</v>
      </c>
      <c r="C1364" s="5">
        <v>8.0908330861130008E-3</v>
      </c>
      <c r="D1364" s="5">
        <v>5.4241701019740003E-3</v>
      </c>
      <c r="E1364" s="5">
        <v>1.3752049850143999E-2</v>
      </c>
      <c r="F1364" s="5">
        <v>8.0908330861130008E-3</v>
      </c>
      <c r="G1364" s="5">
        <v>9.0890176794103331E-3</v>
      </c>
      <c r="H1364" s="5">
        <f t="shared" si="21"/>
        <v>4.2527255538909528E-3</v>
      </c>
    </row>
    <row r="1365" spans="1:12">
      <c r="A1365" s="5"/>
      <c r="B1365" s="5" t="s">
        <v>518</v>
      </c>
      <c r="C1365" s="5">
        <v>1.5493084632983E-2</v>
      </c>
      <c r="D1365" s="5">
        <v>1.0848340203949E-2</v>
      </c>
      <c r="E1365" s="5">
        <v>8.2926933769700002E-4</v>
      </c>
      <c r="F1365" s="5">
        <v>1.0848340203949E-2</v>
      </c>
      <c r="G1365" s="5">
        <v>9.0568980582096652E-3</v>
      </c>
      <c r="H1365" s="5">
        <f t="shared" si="21"/>
        <v>7.4942523626252604E-3</v>
      </c>
    </row>
    <row r="1366" spans="1:12">
      <c r="A1366" s="5"/>
      <c r="B1366" s="5" t="s">
        <v>517</v>
      </c>
      <c r="C1366" s="5">
        <v>1.5722611812731001E-2</v>
      </c>
      <c r="D1366" s="5">
        <v>5.4241701019740003E-3</v>
      </c>
      <c r="E1366" s="5">
        <v>6.012202698304E-3</v>
      </c>
      <c r="F1366" s="5">
        <v>6.012202698304E-3</v>
      </c>
      <c r="G1366" s="5">
        <v>9.0529948710030006E-3</v>
      </c>
      <c r="H1366" s="5">
        <f t="shared" si="21"/>
        <v>5.7835359595688109E-3</v>
      </c>
    </row>
    <row r="1367" spans="1:12">
      <c r="A1367" s="5"/>
      <c r="B1367" s="5" t="s">
        <v>516</v>
      </c>
      <c r="C1367" s="5">
        <v>2.29527179748E-4</v>
      </c>
      <c r="D1367" s="5">
        <v>1.3560425254940001E-3</v>
      </c>
      <c r="E1367" s="5">
        <v>2.5569137912328E-2</v>
      </c>
      <c r="F1367" s="5">
        <v>1.3560425254940001E-3</v>
      </c>
      <c r="G1367" s="5">
        <v>9.0515692058566657E-3</v>
      </c>
      <c r="H1367" s="5">
        <f t="shared" si="21"/>
        <v>1.431571919904135E-2</v>
      </c>
    </row>
    <row r="1368" spans="1:12">
      <c r="A1368" s="5"/>
      <c r="B1368" s="5" t="s">
        <v>515</v>
      </c>
      <c r="C1368" s="5">
        <v>8.0334512911760005E-3</v>
      </c>
      <c r="D1368" s="5">
        <v>1.3560425254936E-2</v>
      </c>
      <c r="E1368" s="5">
        <v>5.4593564731730002E-3</v>
      </c>
      <c r="F1368" s="5">
        <v>8.0334512911760005E-3</v>
      </c>
      <c r="G1368" s="5">
        <v>9.0177443397616661E-3</v>
      </c>
      <c r="H1368" s="5">
        <f t="shared" si="21"/>
        <v>4.1392575971826518E-3</v>
      </c>
    </row>
    <row r="1369" spans="1:12">
      <c r="A1369" s="5"/>
      <c r="B1369" s="5" t="s">
        <v>514</v>
      </c>
      <c r="C1369" s="5">
        <v>7.1727243671219996E-3</v>
      </c>
      <c r="D1369" s="5">
        <v>1.8984595356910001E-2</v>
      </c>
      <c r="E1369" s="5">
        <v>8.2926933769700002E-4</v>
      </c>
      <c r="F1369" s="5">
        <v>7.1727243671219996E-3</v>
      </c>
      <c r="G1369" s="5">
        <v>8.995529687242999E-3</v>
      </c>
      <c r="H1369" s="5">
        <f t="shared" si="21"/>
        <v>9.213898748210457E-3</v>
      </c>
    </row>
    <row r="1370" spans="1:12">
      <c r="A1370" s="5"/>
      <c r="B1370" s="5" t="s">
        <v>513</v>
      </c>
      <c r="C1370" s="5">
        <v>4.9348343645799998E-3</v>
      </c>
      <c r="D1370" s="5">
        <v>8.1362551529619992E-3</v>
      </c>
      <c r="E1370" s="5">
        <v>1.3890261406427001E-2</v>
      </c>
      <c r="F1370" s="5">
        <v>8.1362551529619992E-3</v>
      </c>
      <c r="G1370" s="5">
        <v>8.9871169746563329E-3</v>
      </c>
      <c r="H1370" s="5">
        <f t="shared" si="21"/>
        <v>4.5379392630547468E-3</v>
      </c>
    </row>
    <row r="1371" spans="1:12">
      <c r="A1371" s="5"/>
      <c r="B1371" s="5" t="s">
        <v>512</v>
      </c>
      <c r="C1371" s="5">
        <v>1.4460212324118E-2</v>
      </c>
      <c r="D1371" s="5">
        <v>1.2204382729442E-2</v>
      </c>
      <c r="E1371" s="5">
        <v>2.7642311256600001E-4</v>
      </c>
      <c r="F1371" s="5">
        <v>1.2204382729442E-2</v>
      </c>
      <c r="G1371" s="5">
        <v>8.9803393887086663E-3</v>
      </c>
      <c r="H1371" s="5">
        <f t="shared" si="21"/>
        <v>7.6217327883251014E-3</v>
      </c>
    </row>
    <row r="1372" spans="1:12">
      <c r="A1372" s="5"/>
      <c r="B1372" s="5" t="s">
        <v>511</v>
      </c>
      <c r="C1372" s="5">
        <v>7.8613059063660003E-3</v>
      </c>
      <c r="D1372" s="5">
        <v>1.8984595356910001E-2</v>
      </c>
      <c r="E1372" s="13">
        <v>6.91057781414277E-5</v>
      </c>
      <c r="F1372" s="5">
        <v>7.8613059063660003E-3</v>
      </c>
      <c r="G1372" s="5">
        <v>8.9716690138058105E-3</v>
      </c>
      <c r="H1372" s="5">
        <f t="shared" si="21"/>
        <v>9.5065038880704292E-3</v>
      </c>
      <c r="L1372" s="4"/>
    </row>
    <row r="1373" spans="1:12">
      <c r="A1373" s="5"/>
      <c r="B1373" s="5" t="s">
        <v>510</v>
      </c>
      <c r="C1373" s="5">
        <v>1.1132068217772999E-2</v>
      </c>
      <c r="D1373" s="5">
        <v>1.4916467780429999E-2</v>
      </c>
      <c r="E1373" s="5">
        <v>7.6016355955599996E-4</v>
      </c>
      <c r="F1373" s="5">
        <v>1.1132068217772999E-2</v>
      </c>
      <c r="G1373" s="5">
        <v>8.9362331859196651E-3</v>
      </c>
      <c r="H1373" s="5">
        <f t="shared" si="21"/>
        <v>7.329154515619077E-3</v>
      </c>
    </row>
    <row r="1374" spans="1:12">
      <c r="A1374" s="5"/>
      <c r="B1374" s="5" t="s">
        <v>509</v>
      </c>
      <c r="C1374" s="5">
        <v>1.7788356430462001E-2</v>
      </c>
      <c r="D1374" s="5">
        <v>8.1362551529619992E-3</v>
      </c>
      <c r="E1374" s="5">
        <v>8.2926933769700002E-4</v>
      </c>
      <c r="F1374" s="5">
        <v>8.1362551529619992E-3</v>
      </c>
      <c r="G1374" s="5">
        <v>8.9179603070403332E-3</v>
      </c>
      <c r="H1374" s="5">
        <f t="shared" si="21"/>
        <v>8.5065243176006729E-3</v>
      </c>
    </row>
    <row r="1375" spans="1:12">
      <c r="A1375" s="5"/>
      <c r="B1375" s="5" t="s">
        <v>508</v>
      </c>
      <c r="C1375" s="5">
        <v>2.2378900025419998E-3</v>
      </c>
      <c r="D1375" s="5">
        <v>5.4241701019740003E-3</v>
      </c>
      <c r="E1375" s="5">
        <v>1.9004088988893001E-2</v>
      </c>
      <c r="F1375" s="5">
        <v>5.4241701019740003E-3</v>
      </c>
      <c r="G1375" s="5">
        <v>8.8887163644696676E-3</v>
      </c>
      <c r="H1375" s="5">
        <f t="shared" si="21"/>
        <v>8.9038569011529404E-3</v>
      </c>
    </row>
    <row r="1376" spans="1:12">
      <c r="A1376" s="5"/>
      <c r="B1376" s="5" t="s">
        <v>507</v>
      </c>
      <c r="C1376" s="5">
        <v>5.393888724076E-3</v>
      </c>
      <c r="D1376" s="5">
        <v>4.0681275764809996E-3</v>
      </c>
      <c r="E1376" s="5">
        <v>1.7138232979073999E-2</v>
      </c>
      <c r="F1376" s="5">
        <v>5.393888724076E-3</v>
      </c>
      <c r="G1376" s="5">
        <v>8.866749759877E-3</v>
      </c>
      <c r="H1376" s="5">
        <f t="shared" si="21"/>
        <v>7.1939201162656294E-3</v>
      </c>
    </row>
    <row r="1377" spans="1:12">
      <c r="A1377" s="5"/>
      <c r="B1377" s="5" t="s">
        <v>506</v>
      </c>
      <c r="C1377" s="5">
        <v>1.1533740782332E-2</v>
      </c>
      <c r="D1377" s="5">
        <v>1.4916467780429999E-2</v>
      </c>
      <c r="E1377" s="13">
        <v>6.91057781414277E-5</v>
      </c>
      <c r="F1377" s="5">
        <v>1.1533740782332E-2</v>
      </c>
      <c r="G1377" s="5">
        <v>8.839771446967808E-3</v>
      </c>
      <c r="H1377" s="5">
        <f t="shared" si="21"/>
        <v>7.7816542387632833E-3</v>
      </c>
      <c r="L1377" s="4"/>
    </row>
    <row r="1378" spans="1:12">
      <c r="A1378" s="5"/>
      <c r="B1378" s="5" t="s">
        <v>505</v>
      </c>
      <c r="C1378" s="5">
        <v>6.0250884683820003E-3</v>
      </c>
      <c r="D1378" s="5">
        <v>2.0340637882403999E-2</v>
      </c>
      <c r="E1378" s="5">
        <v>1.3821155628300001E-4</v>
      </c>
      <c r="F1378" s="5">
        <v>6.0250884683820003E-3</v>
      </c>
      <c r="G1378" s="5">
        <v>8.8346459690230011E-3</v>
      </c>
      <c r="H1378" s="5">
        <f t="shared" si="21"/>
        <v>1.0390125955812219E-2</v>
      </c>
    </row>
    <row r="1379" spans="1:12">
      <c r="A1379" s="5"/>
      <c r="B1379" s="5" t="s">
        <v>504</v>
      </c>
      <c r="C1379" s="5">
        <v>1.2910903860819001E-2</v>
      </c>
      <c r="D1379" s="5">
        <v>1.3560425254940001E-3</v>
      </c>
      <c r="E1379" s="5">
        <v>1.209351117475E-2</v>
      </c>
      <c r="F1379" s="5">
        <v>1.209351117475E-2</v>
      </c>
      <c r="G1379" s="5">
        <v>8.7868191870210006E-3</v>
      </c>
      <c r="H1379" s="5">
        <f t="shared" si="21"/>
        <v>6.4482062657711661E-3</v>
      </c>
    </row>
    <row r="1380" spans="1:12">
      <c r="A1380" s="5"/>
      <c r="B1380" s="5" t="s">
        <v>503</v>
      </c>
      <c r="C1380" s="5">
        <v>1.2566613091198E-2</v>
      </c>
      <c r="D1380" s="5">
        <v>1.3560425254936E-2</v>
      </c>
      <c r="E1380" s="5">
        <v>1.3821155628300001E-4</v>
      </c>
      <c r="F1380" s="5">
        <v>1.2566613091198E-2</v>
      </c>
      <c r="G1380" s="5">
        <v>8.7550833008056671E-3</v>
      </c>
      <c r="H1380" s="5">
        <f t="shared" si="21"/>
        <v>7.478955451823685E-3</v>
      </c>
    </row>
    <row r="1381" spans="1:12">
      <c r="A1381" s="5"/>
      <c r="B1381" s="5" t="s">
        <v>502</v>
      </c>
      <c r="C1381" s="5">
        <v>1.5148793863361E-2</v>
      </c>
      <c r="D1381" s="5">
        <v>1.0848340203949E-2</v>
      </c>
      <c r="E1381" s="5">
        <v>2.0731733442399999E-4</v>
      </c>
      <c r="F1381" s="5">
        <v>1.0848340203949E-2</v>
      </c>
      <c r="G1381" s="5">
        <v>8.734817133911334E-3</v>
      </c>
      <c r="H1381" s="5">
        <f t="shared" si="21"/>
        <v>7.6916945494396654E-3</v>
      </c>
    </row>
    <row r="1382" spans="1:12">
      <c r="A1382" s="5"/>
      <c r="B1382" s="5" t="s">
        <v>501</v>
      </c>
      <c r="C1382" s="5">
        <v>1.8935992329202001E-2</v>
      </c>
      <c r="D1382" s="5">
        <v>6.7802126274680002E-3</v>
      </c>
      <c r="E1382" s="5">
        <v>4.8374044699E-4</v>
      </c>
      <c r="F1382" s="5">
        <v>6.7802126274680002E-3</v>
      </c>
      <c r="G1382" s="5">
        <v>8.7333151345533339E-3</v>
      </c>
      <c r="H1382" s="5">
        <f t="shared" si="21"/>
        <v>9.3798910939059607E-3</v>
      </c>
    </row>
    <row r="1383" spans="1:12">
      <c r="A1383" s="5"/>
      <c r="B1383" s="5" t="s">
        <v>500</v>
      </c>
      <c r="C1383" s="5">
        <v>1.5148793863361E-2</v>
      </c>
      <c r="D1383" s="5">
        <v>1.0848340203949E-2</v>
      </c>
      <c r="E1383" s="13">
        <v>6.91057781414277E-5</v>
      </c>
      <c r="F1383" s="5">
        <v>1.0848340203949E-2</v>
      </c>
      <c r="G1383" s="5">
        <v>8.6887466151504746E-3</v>
      </c>
      <c r="H1383" s="5">
        <f t="shared" si="21"/>
        <v>7.7683416208649747E-3</v>
      </c>
      <c r="L1383" s="4"/>
    </row>
    <row r="1384" spans="1:12">
      <c r="A1384" s="5"/>
      <c r="B1384" s="5" t="s">
        <v>499</v>
      </c>
      <c r="C1384" s="5">
        <v>9.5253779595379992E-3</v>
      </c>
      <c r="D1384" s="5">
        <v>6.7802126274680002E-3</v>
      </c>
      <c r="E1384" s="5">
        <v>9.7439147179409994E-3</v>
      </c>
      <c r="F1384" s="5">
        <v>9.5253779595379992E-3</v>
      </c>
      <c r="G1384" s="5">
        <v>8.6831684349823329E-3</v>
      </c>
      <c r="H1384" s="5">
        <f t="shared" si="21"/>
        <v>1.6516265263998751E-3</v>
      </c>
    </row>
    <row r="1385" spans="1:12">
      <c r="A1385" s="5"/>
      <c r="B1385" s="5" t="s">
        <v>498</v>
      </c>
      <c r="C1385" s="5">
        <v>5.393888724076E-3</v>
      </c>
      <c r="D1385" s="5">
        <v>2.0340637882403999E-2</v>
      </c>
      <c r="E1385" s="5">
        <v>1.3821155628300001E-4</v>
      </c>
      <c r="F1385" s="5">
        <v>5.393888724076E-3</v>
      </c>
      <c r="G1385" s="5">
        <v>8.624246054254334E-3</v>
      </c>
      <c r="H1385" s="5">
        <f t="shared" si="21"/>
        <v>1.0481455706440036E-2</v>
      </c>
    </row>
    <row r="1386" spans="1:12">
      <c r="A1386" s="5"/>
      <c r="B1386" s="5" t="s">
        <v>497</v>
      </c>
      <c r="C1386" s="5">
        <v>1.5206175658298E-2</v>
      </c>
      <c r="D1386" s="5">
        <v>4.0681275764809996E-3</v>
      </c>
      <c r="E1386" s="5">
        <v>6.565048923436E-3</v>
      </c>
      <c r="F1386" s="5">
        <v>6.565048923436E-3</v>
      </c>
      <c r="G1386" s="5">
        <v>8.613117386071666E-3</v>
      </c>
      <c r="H1386" s="5">
        <f t="shared" si="21"/>
        <v>5.8446528629978508E-3</v>
      </c>
    </row>
    <row r="1387" spans="1:12">
      <c r="A1387" s="5"/>
      <c r="B1387" s="5" t="s">
        <v>496</v>
      </c>
      <c r="C1387" s="5">
        <v>2.2952717974790001E-3</v>
      </c>
      <c r="D1387" s="5">
        <v>1.3560425254940001E-3</v>
      </c>
      <c r="E1387" s="5">
        <v>2.2182954783398001E-2</v>
      </c>
      <c r="F1387" s="5">
        <v>2.2952717974790001E-3</v>
      </c>
      <c r="G1387" s="5">
        <v>8.6114230354570002E-3</v>
      </c>
      <c r="H1387" s="5">
        <f t="shared" si="21"/>
        <v>1.1762669484235549E-2</v>
      </c>
    </row>
    <row r="1388" spans="1:12">
      <c r="A1388" s="5"/>
      <c r="B1388" s="5" t="s">
        <v>495</v>
      </c>
      <c r="C1388" s="5">
        <v>1.0673013858277E-2</v>
      </c>
      <c r="D1388" s="5">
        <v>1.4916467780429999E-2</v>
      </c>
      <c r="E1388" s="5">
        <v>1.3821155628300001E-4</v>
      </c>
      <c r="F1388" s="5">
        <v>1.0673013858277E-2</v>
      </c>
      <c r="G1388" s="5">
        <v>8.5758977316633348E-3</v>
      </c>
      <c r="H1388" s="5">
        <f t="shared" si="21"/>
        <v>7.6090496313936731E-3</v>
      </c>
    </row>
    <row r="1389" spans="1:12">
      <c r="A1389" s="5"/>
      <c r="B1389" s="5" t="s">
        <v>494</v>
      </c>
      <c r="C1389" s="5">
        <v>2.1805082076049999E-3</v>
      </c>
      <c r="D1389" s="5">
        <v>9.4922976784550007E-3</v>
      </c>
      <c r="E1389" s="5">
        <v>1.402847296271E-2</v>
      </c>
      <c r="F1389" s="5">
        <v>9.4922976784550007E-3</v>
      </c>
      <c r="G1389" s="5">
        <v>8.5670929495900005E-3</v>
      </c>
      <c r="H1389" s="5">
        <f t="shared" si="21"/>
        <v>5.9779235569123994E-3</v>
      </c>
    </row>
    <row r="1390" spans="1:12">
      <c r="A1390" s="5"/>
      <c r="B1390" s="5" t="s">
        <v>493</v>
      </c>
      <c r="C1390" s="5">
        <v>4.0167256455880002E-3</v>
      </c>
      <c r="D1390" s="5">
        <v>8.1362551529619992E-3</v>
      </c>
      <c r="E1390" s="5">
        <v>1.354473251572E-2</v>
      </c>
      <c r="F1390" s="5">
        <v>8.1362551529619992E-3</v>
      </c>
      <c r="G1390" s="5">
        <v>8.5659044380899992E-3</v>
      </c>
      <c r="H1390" s="5">
        <f t="shared" si="21"/>
        <v>4.7785120707683568E-3</v>
      </c>
    </row>
    <row r="1391" spans="1:12">
      <c r="A1391" s="5"/>
      <c r="B1391" s="5" t="s">
        <v>492</v>
      </c>
      <c r="C1391" s="5">
        <v>4.820070774706E-3</v>
      </c>
      <c r="D1391" s="5">
        <v>6.7802126274680002E-3</v>
      </c>
      <c r="E1391" s="5">
        <v>1.3959367184568E-2</v>
      </c>
      <c r="F1391" s="5">
        <v>6.7802126274680002E-3</v>
      </c>
      <c r="G1391" s="5">
        <v>8.5198835289140001E-3</v>
      </c>
      <c r="H1391" s="5">
        <f t="shared" si="21"/>
        <v>4.811603251602588E-3</v>
      </c>
    </row>
    <row r="1392" spans="1:12">
      <c r="A1392" s="5"/>
      <c r="B1392" s="5" t="s">
        <v>491</v>
      </c>
      <c r="C1392" s="5">
        <v>9.1810871899160006E-3</v>
      </c>
      <c r="D1392" s="5">
        <v>1.6272510305922999E-2</v>
      </c>
      <c r="E1392" s="13">
        <v>6.91057781414277E-5</v>
      </c>
      <c r="F1392" s="5">
        <v>9.1810871899160006E-3</v>
      </c>
      <c r="G1392" s="5">
        <v>8.5075677579934759E-3</v>
      </c>
      <c r="H1392" s="5">
        <f t="shared" si="21"/>
        <v>8.1226720290564509E-3</v>
      </c>
      <c r="L1392" s="4"/>
    </row>
    <row r="1393" spans="1:12">
      <c r="A1393" s="5"/>
      <c r="B1393" s="5" t="s">
        <v>490</v>
      </c>
      <c r="C1393" s="5">
        <v>7.7465423164919996E-3</v>
      </c>
      <c r="D1393" s="5">
        <v>1.7628552831417E-2</v>
      </c>
      <c r="E1393" s="5">
        <v>1.3821155628300001E-4</v>
      </c>
      <c r="F1393" s="5">
        <v>7.7465423164919996E-3</v>
      </c>
      <c r="G1393" s="5">
        <v>8.5044355680639998E-3</v>
      </c>
      <c r="H1393" s="5">
        <f t="shared" si="21"/>
        <v>8.7697668792133705E-3</v>
      </c>
    </row>
    <row r="1394" spans="1:12">
      <c r="A1394" s="5"/>
      <c r="B1394" s="5" t="s">
        <v>489</v>
      </c>
      <c r="C1394" s="5">
        <v>8.9515600101679992E-3</v>
      </c>
      <c r="D1394" s="5">
        <v>1.4916467780429999E-2</v>
      </c>
      <c r="E1394" s="5">
        <v>1.589432897253E-3</v>
      </c>
      <c r="F1394" s="5">
        <v>8.9515600101679992E-3</v>
      </c>
      <c r="G1394" s="5">
        <v>8.4858202292836648E-3</v>
      </c>
      <c r="H1394" s="5">
        <f t="shared" si="21"/>
        <v>6.6757134339318208E-3</v>
      </c>
    </row>
    <row r="1395" spans="1:12">
      <c r="A1395" s="5"/>
      <c r="B1395" s="5" t="s">
        <v>488</v>
      </c>
      <c r="C1395" s="5">
        <v>8.6072692405499997E-4</v>
      </c>
      <c r="D1395" s="5">
        <v>5.4241701019740003E-3</v>
      </c>
      <c r="E1395" s="5">
        <v>1.9142300545175999E-2</v>
      </c>
      <c r="F1395" s="5">
        <v>5.4241701019740003E-3</v>
      </c>
      <c r="G1395" s="5">
        <v>8.4757325237349995E-3</v>
      </c>
      <c r="H1395" s="5">
        <f t="shared" si="21"/>
        <v>9.5151462640647149E-3</v>
      </c>
    </row>
    <row r="1396" spans="1:12">
      <c r="A1396" s="5"/>
      <c r="B1396" s="5" t="s">
        <v>487</v>
      </c>
      <c r="C1396" s="5">
        <v>1.2623994886130001E-3</v>
      </c>
      <c r="D1396" s="5">
        <v>6.7802126274680002E-3</v>
      </c>
      <c r="E1396" s="5">
        <v>1.7345550313498E-2</v>
      </c>
      <c r="F1396" s="5">
        <v>6.7802126274680002E-3</v>
      </c>
      <c r="G1396" s="5">
        <v>8.4627208098596671E-3</v>
      </c>
      <c r="H1396" s="5">
        <f t="shared" si="21"/>
        <v>8.1725186112887455E-3</v>
      </c>
    </row>
    <row r="1397" spans="1:12">
      <c r="A1397" s="5"/>
      <c r="B1397" s="5" t="s">
        <v>486</v>
      </c>
      <c r="C1397" s="5">
        <v>8.9515600101679992E-3</v>
      </c>
      <c r="D1397" s="5">
        <v>1.6272510305922999E-2</v>
      </c>
      <c r="E1397" s="5">
        <v>1.3821155628300001E-4</v>
      </c>
      <c r="F1397" s="5">
        <v>8.9515600101679992E-3</v>
      </c>
      <c r="G1397" s="5">
        <v>8.4540939574579994E-3</v>
      </c>
      <c r="H1397" s="5">
        <f t="shared" si="21"/>
        <v>8.0786448981780279E-3</v>
      </c>
    </row>
    <row r="1398" spans="1:12">
      <c r="A1398" s="5"/>
      <c r="B1398" s="5" t="s">
        <v>485</v>
      </c>
      <c r="C1398" s="5">
        <v>8.4925056506719998E-3</v>
      </c>
      <c r="D1398" s="5">
        <v>8.1362551529619992E-3</v>
      </c>
      <c r="E1398" s="5">
        <v>8.7073280458200009E-3</v>
      </c>
      <c r="F1398" s="5">
        <v>8.4925056506719998E-3</v>
      </c>
      <c r="G1398" s="5">
        <v>8.445362949818E-3</v>
      </c>
      <c r="H1398" s="5">
        <f t="shared" si="21"/>
        <v>2.8844044085765599E-4</v>
      </c>
    </row>
    <row r="1399" spans="1:12">
      <c r="A1399" s="5"/>
      <c r="B1399" s="5" t="s">
        <v>484</v>
      </c>
      <c r="C1399" s="5">
        <v>6.3119974430670004E-3</v>
      </c>
      <c r="D1399" s="5">
        <v>4.0681275764809996E-3</v>
      </c>
      <c r="E1399" s="5">
        <v>1.4857742300407E-2</v>
      </c>
      <c r="F1399" s="5">
        <v>6.3119974430670004E-3</v>
      </c>
      <c r="G1399" s="5">
        <v>8.4126224399849996E-3</v>
      </c>
      <c r="H1399" s="5">
        <f t="shared" si="21"/>
        <v>5.6932780984199037E-3</v>
      </c>
    </row>
    <row r="1400" spans="1:12">
      <c r="A1400" s="5"/>
      <c r="B1400" s="5" t="s">
        <v>483</v>
      </c>
      <c r="C1400" s="5">
        <v>1.9108137714012999E-2</v>
      </c>
      <c r="D1400" s="5">
        <v>5.4241701019740003E-3</v>
      </c>
      <c r="E1400" s="5">
        <v>5.5284622513099995E-4</v>
      </c>
      <c r="F1400" s="5">
        <v>5.4241701019740003E-3</v>
      </c>
      <c r="G1400" s="5">
        <v>8.3617180137060005E-3</v>
      </c>
      <c r="H1400" s="5">
        <f t="shared" si="21"/>
        <v>9.6201144151010463E-3</v>
      </c>
    </row>
    <row r="1401" spans="1:12">
      <c r="A1401" s="5"/>
      <c r="B1401" s="5" t="s">
        <v>482</v>
      </c>
      <c r="C1401" s="5">
        <v>6.4841428278779997E-3</v>
      </c>
      <c r="D1401" s="5">
        <v>4.0681275764809996E-3</v>
      </c>
      <c r="E1401" s="5">
        <v>1.4512213409700001E-2</v>
      </c>
      <c r="F1401" s="5">
        <v>6.4841428278779997E-3</v>
      </c>
      <c r="G1401" s="5">
        <v>8.3548279380196658E-3</v>
      </c>
      <c r="H1401" s="5">
        <f t="shared" si="21"/>
        <v>5.4675706953720088E-3</v>
      </c>
    </row>
    <row r="1402" spans="1:12">
      <c r="A1402" s="5"/>
      <c r="B1402" s="5" t="s">
        <v>481</v>
      </c>
      <c r="C1402" s="5">
        <v>5.7955612886339998E-3</v>
      </c>
      <c r="D1402" s="5">
        <v>1.8984595356910001E-2</v>
      </c>
      <c r="E1402" s="5">
        <v>2.0731733442399999E-4</v>
      </c>
      <c r="F1402" s="5">
        <v>5.7955612886339998E-3</v>
      </c>
      <c r="G1402" s="5">
        <v>8.3291579933226674E-3</v>
      </c>
      <c r="H1402" s="5">
        <f t="shared" si="21"/>
        <v>9.6416220979636449E-3</v>
      </c>
    </row>
    <row r="1403" spans="1:12">
      <c r="A1403" s="5"/>
      <c r="B1403" s="5" t="s">
        <v>480</v>
      </c>
      <c r="C1403" s="5">
        <v>1.0271341293719E-2</v>
      </c>
      <c r="D1403" s="5">
        <v>4.0681275764809996E-3</v>
      </c>
      <c r="E1403" s="5">
        <v>1.0642289833780001E-2</v>
      </c>
      <c r="F1403" s="5">
        <v>1.0271341293719E-2</v>
      </c>
      <c r="G1403" s="5">
        <v>8.3272529013266663E-3</v>
      </c>
      <c r="H1403" s="5">
        <f t="shared" si="21"/>
        <v>3.6931710093630432E-3</v>
      </c>
    </row>
    <row r="1404" spans="1:12">
      <c r="A1404" s="5"/>
      <c r="B1404" s="5" t="s">
        <v>479</v>
      </c>
      <c r="C1404" s="5">
        <v>9.7549051392900002E-4</v>
      </c>
      <c r="D1404" s="5">
        <v>8.1362551529619992E-3</v>
      </c>
      <c r="E1404" s="5">
        <v>1.5825223194386999E-2</v>
      </c>
      <c r="F1404" s="5">
        <v>8.1362551529619992E-3</v>
      </c>
      <c r="G1404" s="5">
        <v>8.3123229537593324E-3</v>
      </c>
      <c r="H1404" s="5">
        <f t="shared" si="21"/>
        <v>7.4264318533952623E-3</v>
      </c>
    </row>
    <row r="1405" spans="1:12">
      <c r="A1405" s="5"/>
      <c r="B1405" s="5" t="s">
        <v>478</v>
      </c>
      <c r="C1405" s="5">
        <v>2.0714827972247999E-2</v>
      </c>
      <c r="D1405" s="5">
        <v>4.0681275764809996E-3</v>
      </c>
      <c r="E1405" s="5">
        <v>1.3821155628300001E-4</v>
      </c>
      <c r="F1405" s="5">
        <v>4.0681275764809996E-3</v>
      </c>
      <c r="G1405" s="5">
        <v>8.3070557016706667E-3</v>
      </c>
      <c r="H1405" s="5">
        <f t="shared" si="21"/>
        <v>1.0923628953801619E-2</v>
      </c>
    </row>
    <row r="1406" spans="1:12">
      <c r="A1406" s="5"/>
      <c r="B1406" s="5" t="s">
        <v>477</v>
      </c>
      <c r="C1406" s="5">
        <v>1.0386104883592999E-2</v>
      </c>
      <c r="D1406" s="5">
        <v>1.0848340203949E-2</v>
      </c>
      <c r="E1406" s="5">
        <v>3.662606241496E-3</v>
      </c>
      <c r="F1406" s="5">
        <v>1.0386104883592999E-2</v>
      </c>
      <c r="G1406" s="5">
        <v>8.2990171096793321E-3</v>
      </c>
      <c r="H1406" s="5">
        <f t="shared" si="21"/>
        <v>4.0218956571252034E-3</v>
      </c>
    </row>
    <row r="1407" spans="1:12">
      <c r="A1407" s="5"/>
      <c r="B1407" s="5" t="s">
        <v>476</v>
      </c>
      <c r="C1407" s="5">
        <v>1.5263557453235E-2</v>
      </c>
      <c r="D1407" s="5">
        <v>9.4922976784550007E-3</v>
      </c>
      <c r="E1407" s="5">
        <v>1.3821155628300001E-4</v>
      </c>
      <c r="F1407" s="5">
        <v>9.4922976784550007E-3</v>
      </c>
      <c r="G1407" s="5">
        <v>8.2980222293243342E-3</v>
      </c>
      <c r="H1407" s="5">
        <f t="shared" si="21"/>
        <v>7.6330690100318037E-3</v>
      </c>
    </row>
    <row r="1408" spans="1:12">
      <c r="A1408" s="5"/>
      <c r="B1408" s="5" t="s">
        <v>475</v>
      </c>
      <c r="C1408" s="5">
        <v>1.5263557453235E-2</v>
      </c>
      <c r="D1408" s="5">
        <v>9.4922976784550007E-3</v>
      </c>
      <c r="E1408" s="13">
        <v>6.91057781414277E-5</v>
      </c>
      <c r="F1408" s="5">
        <v>9.4922976784550007E-3</v>
      </c>
      <c r="G1408" s="5">
        <v>8.2749869699438091E-3</v>
      </c>
      <c r="H1408" s="5">
        <f t="shared" si="21"/>
        <v>7.6700211503932976E-3</v>
      </c>
      <c r="L1408" s="4"/>
    </row>
    <row r="1409" spans="1:12">
      <c r="A1409" s="5"/>
      <c r="B1409" s="5" t="s">
        <v>474</v>
      </c>
      <c r="C1409" s="5">
        <v>5.7381794936970003E-3</v>
      </c>
      <c r="D1409" s="5">
        <v>1.2204382729442E-2</v>
      </c>
      <c r="E1409" s="5">
        <v>6.8414720360010003E-3</v>
      </c>
      <c r="F1409" s="5">
        <v>6.8414720360010003E-3</v>
      </c>
      <c r="G1409" s="5">
        <v>8.2613447530466653E-3</v>
      </c>
      <c r="H1409" s="5">
        <f t="shared" si="21"/>
        <v>3.4590424933712183E-3</v>
      </c>
    </row>
    <row r="1410" spans="1:12">
      <c r="A1410" s="5"/>
      <c r="B1410" s="5" t="s">
        <v>473</v>
      </c>
      <c r="C1410" s="5">
        <v>7.0579607772479997E-3</v>
      </c>
      <c r="D1410" s="5">
        <v>1.7628552831417E-2</v>
      </c>
      <c r="E1410" s="13">
        <v>6.91057781414277E-5</v>
      </c>
      <c r="F1410" s="5">
        <v>7.0579607772479997E-3</v>
      </c>
      <c r="G1410" s="5">
        <v>8.251873128935475E-3</v>
      </c>
      <c r="H1410" s="5">
        <f t="shared" si="21"/>
        <v>8.8403967802260439E-3</v>
      </c>
      <c r="L1410" s="4"/>
    </row>
    <row r="1411" spans="1:12">
      <c r="A1411" s="5"/>
      <c r="B1411" s="5" t="s">
        <v>472</v>
      </c>
      <c r="C1411" s="5">
        <v>1.3714248989937E-2</v>
      </c>
      <c r="D1411" s="5">
        <v>1.0848340203949E-2</v>
      </c>
      <c r="E1411" s="5">
        <v>1.3821155628300001E-4</v>
      </c>
      <c r="F1411" s="5">
        <v>1.0848340203949E-2</v>
      </c>
      <c r="G1411" s="5">
        <v>8.2336002500563339E-3</v>
      </c>
      <c r="H1411" s="5">
        <f t="shared" si="21"/>
        <v>7.1557562053116124E-3</v>
      </c>
    </row>
    <row r="1412" spans="1:12">
      <c r="A1412" s="5"/>
      <c r="B1412" s="5" t="s">
        <v>471</v>
      </c>
      <c r="C1412" s="5">
        <v>2.0198391817814999E-2</v>
      </c>
      <c r="D1412" s="5">
        <v>4.0681275764809996E-3</v>
      </c>
      <c r="E1412" s="5">
        <v>3.4552889070700002E-4</v>
      </c>
      <c r="F1412" s="5">
        <v>4.0681275764809996E-3</v>
      </c>
      <c r="G1412" s="5">
        <v>8.2040160950009999E-3</v>
      </c>
      <c r="H1412" s="5">
        <f t="shared" si="21"/>
        <v>1.055287742650572E-2</v>
      </c>
    </row>
    <row r="1413" spans="1:12">
      <c r="A1413" s="5"/>
      <c r="B1413" s="5" t="s">
        <v>470</v>
      </c>
      <c r="C1413" s="5">
        <v>2.410035387353E-3</v>
      </c>
      <c r="D1413" s="5">
        <v>2.7120850509870001E-3</v>
      </c>
      <c r="E1413" s="5">
        <v>1.9487829435883001E-2</v>
      </c>
      <c r="F1413" s="5">
        <v>2.7120850509870001E-3</v>
      </c>
      <c r="G1413" s="5">
        <v>8.2033166247410007E-3</v>
      </c>
      <c r="H1413" s="5">
        <f t="shared" ref="H1413:H1476" si="22">STDEV(C1413,D1413,E1413)</f>
        <v>9.7738416468882011E-3</v>
      </c>
    </row>
    <row r="1414" spans="1:12">
      <c r="A1414" s="5"/>
      <c r="B1414" s="5" t="s">
        <v>469</v>
      </c>
      <c r="C1414" s="5">
        <v>4.3036346202730003E-3</v>
      </c>
      <c r="D1414" s="5">
        <v>5.4241701019740003E-3</v>
      </c>
      <c r="E1414" s="5">
        <v>1.4788636522266E-2</v>
      </c>
      <c r="F1414" s="5">
        <v>5.4241701019740003E-3</v>
      </c>
      <c r="G1414" s="5">
        <v>8.1721470815043339E-3</v>
      </c>
      <c r="H1414" s="5">
        <f t="shared" si="22"/>
        <v>5.7573734750509887E-3</v>
      </c>
    </row>
    <row r="1415" spans="1:12">
      <c r="A1415" s="5"/>
      <c r="B1415" s="5" t="s">
        <v>468</v>
      </c>
      <c r="C1415" s="5">
        <v>1.6239047967164001E-2</v>
      </c>
      <c r="D1415" s="5">
        <v>8.1362551529619992E-3</v>
      </c>
      <c r="E1415" s="5">
        <v>1.3821155628300001E-4</v>
      </c>
      <c r="F1415" s="5">
        <v>8.1362551529619992E-3</v>
      </c>
      <c r="G1415" s="5">
        <v>8.171171558803E-3</v>
      </c>
      <c r="H1415" s="5">
        <f t="shared" si="22"/>
        <v>8.0504749952431676E-3</v>
      </c>
    </row>
    <row r="1416" spans="1:12">
      <c r="A1416" s="5"/>
      <c r="B1416" s="5" t="s">
        <v>467</v>
      </c>
      <c r="C1416" s="5">
        <v>1.7214538481090001E-3</v>
      </c>
      <c r="D1416" s="5">
        <v>5.4241701019740003E-3</v>
      </c>
      <c r="E1416" s="5">
        <v>1.7345550313498E-2</v>
      </c>
      <c r="F1416" s="5">
        <v>5.4241701019740003E-3</v>
      </c>
      <c r="G1416" s="5">
        <v>8.1637247545270006E-3</v>
      </c>
      <c r="H1416" s="5">
        <f t="shared" si="22"/>
        <v>8.1643718289093649E-3</v>
      </c>
    </row>
    <row r="1417" spans="1:12">
      <c r="A1417" s="5"/>
      <c r="B1417" s="5" t="s">
        <v>466</v>
      </c>
      <c r="C1417" s="5">
        <v>3.6150530810289999E-3</v>
      </c>
      <c r="D1417" s="5">
        <v>8.1362551529619992E-3</v>
      </c>
      <c r="E1417" s="5">
        <v>1.2715463178023001E-2</v>
      </c>
      <c r="F1417" s="5">
        <v>8.1362551529619992E-3</v>
      </c>
      <c r="G1417" s="5">
        <v>8.1555904706713325E-3</v>
      </c>
      <c r="H1417" s="5">
        <f t="shared" si="22"/>
        <v>4.5502358591891466E-3</v>
      </c>
    </row>
    <row r="1418" spans="1:12">
      <c r="A1418" s="5"/>
      <c r="B1418" s="5" t="s">
        <v>465</v>
      </c>
      <c r="C1418" s="5">
        <v>1.612428437729E-2</v>
      </c>
      <c r="D1418" s="5">
        <v>8.1362551529619992E-3</v>
      </c>
      <c r="E1418" s="5">
        <v>1.3821155628300001E-4</v>
      </c>
      <c r="F1418" s="5">
        <v>8.1362551529619992E-3</v>
      </c>
      <c r="G1418" s="5">
        <v>8.132917028845001E-3</v>
      </c>
      <c r="H1418" s="5">
        <f t="shared" si="22"/>
        <v>7.9930369332900705E-3</v>
      </c>
    </row>
    <row r="1419" spans="1:12">
      <c r="A1419" s="5"/>
      <c r="B1419" s="5" t="s">
        <v>464</v>
      </c>
      <c r="C1419" s="5">
        <v>1.4747121298803E-2</v>
      </c>
      <c r="D1419" s="5">
        <v>9.4922976784550007E-3</v>
      </c>
      <c r="E1419" s="5">
        <v>1.3821155628300001E-4</v>
      </c>
      <c r="F1419" s="5">
        <v>9.4922976784550007E-3</v>
      </c>
      <c r="G1419" s="5">
        <v>8.125876844513668E-3</v>
      </c>
      <c r="H1419" s="5">
        <f t="shared" si="22"/>
        <v>7.3996885331644611E-3</v>
      </c>
    </row>
    <row r="1420" spans="1:12">
      <c r="A1420" s="5"/>
      <c r="B1420" s="5" t="s">
        <v>463</v>
      </c>
      <c r="C1420" s="5">
        <v>1.8706465149454E-2</v>
      </c>
      <c r="D1420" s="5">
        <v>5.4241701019740003E-3</v>
      </c>
      <c r="E1420" s="5">
        <v>2.0731733442399999E-4</v>
      </c>
      <c r="F1420" s="5">
        <v>5.4241701019740003E-3</v>
      </c>
      <c r="G1420" s="5">
        <v>8.1126508619506679E-3</v>
      </c>
      <c r="H1420" s="5">
        <f t="shared" si="22"/>
        <v>9.5381111373350966E-3</v>
      </c>
    </row>
    <row r="1421" spans="1:12">
      <c r="A1421" s="5"/>
      <c r="B1421" s="5" t="s">
        <v>462</v>
      </c>
      <c r="C1421" s="5">
        <v>1.3312576425378E-2</v>
      </c>
      <c r="D1421" s="5">
        <v>1.0848340203949E-2</v>
      </c>
      <c r="E1421" s="5">
        <v>1.3821155628300001E-4</v>
      </c>
      <c r="F1421" s="5">
        <v>1.0848340203949E-2</v>
      </c>
      <c r="G1421" s="5">
        <v>8.0997093952033337E-3</v>
      </c>
      <c r="H1421" s="5">
        <f t="shared" si="22"/>
        <v>7.0040845881600066E-3</v>
      </c>
    </row>
    <row r="1422" spans="1:12">
      <c r="A1422" s="5"/>
      <c r="B1422" s="5" t="s">
        <v>461</v>
      </c>
      <c r="C1422" s="5">
        <v>1.1935413346890999E-2</v>
      </c>
      <c r="D1422" s="5">
        <v>1.2204382729442E-2</v>
      </c>
      <c r="E1422" s="5">
        <v>1.3821155628300001E-4</v>
      </c>
      <c r="F1422" s="5">
        <v>1.1935413346890999E-2</v>
      </c>
      <c r="G1422" s="5">
        <v>8.0926692108720007E-3</v>
      </c>
      <c r="H1422" s="5">
        <f t="shared" si="22"/>
        <v>6.890075004393972E-3</v>
      </c>
    </row>
    <row r="1423" spans="1:12">
      <c r="A1423" s="5"/>
      <c r="B1423" s="5" t="s">
        <v>460</v>
      </c>
      <c r="C1423" s="5">
        <v>1.3255194630440999E-2</v>
      </c>
      <c r="D1423" s="5">
        <v>1.0848340203949E-2</v>
      </c>
      <c r="E1423" s="13">
        <v>6.91057781414277E-5</v>
      </c>
      <c r="F1423" s="5">
        <v>1.0848340203949E-2</v>
      </c>
      <c r="G1423" s="5">
        <v>8.0575468708438073E-3</v>
      </c>
      <c r="H1423" s="5">
        <f t="shared" si="22"/>
        <v>7.0220816270008613E-3</v>
      </c>
      <c r="L1423" s="4"/>
    </row>
    <row r="1424" spans="1:12">
      <c r="A1424" s="5"/>
      <c r="B1424" s="5" t="s">
        <v>459</v>
      </c>
      <c r="C1424" s="5">
        <v>1.4402830529181E-2</v>
      </c>
      <c r="D1424" s="5">
        <v>9.4922976784550007E-3</v>
      </c>
      <c r="E1424" s="5">
        <v>2.7642311256600001E-4</v>
      </c>
      <c r="F1424" s="5">
        <v>9.4922976784550007E-3</v>
      </c>
      <c r="G1424" s="5">
        <v>8.0571837734006672E-3</v>
      </c>
      <c r="H1424" s="5">
        <f t="shared" si="22"/>
        <v>7.1717160126017988E-3</v>
      </c>
    </row>
    <row r="1425" spans="1:12">
      <c r="A1425" s="5"/>
      <c r="B1425" s="5" t="s">
        <v>458</v>
      </c>
      <c r="C1425" s="5">
        <v>1.0386104883592999E-2</v>
      </c>
      <c r="D1425" s="5">
        <v>1.3560425254936E-2</v>
      </c>
      <c r="E1425" s="5">
        <v>2.0731733442399999E-4</v>
      </c>
      <c r="F1425" s="5">
        <v>1.0386104883592999E-2</v>
      </c>
      <c r="G1425" s="5">
        <v>8.0512824909843347E-3</v>
      </c>
      <c r="H1425" s="5">
        <f t="shared" si="22"/>
        <v>6.9760246192211925E-3</v>
      </c>
    </row>
    <row r="1426" spans="1:12">
      <c r="A1426" s="5"/>
      <c r="B1426" s="5" t="s">
        <v>457</v>
      </c>
      <c r="C1426" s="5">
        <v>1.1878031551954001E-2</v>
      </c>
      <c r="D1426" s="5">
        <v>1.2204382729442E-2</v>
      </c>
      <c r="E1426" s="13">
        <v>6.91057781414277E-5</v>
      </c>
      <c r="F1426" s="5">
        <v>1.1878031551954001E-2</v>
      </c>
      <c r="G1426" s="5">
        <v>8.050506686512476E-3</v>
      </c>
      <c r="H1426" s="5">
        <f t="shared" si="22"/>
        <v>6.9140217397598361E-3</v>
      </c>
      <c r="L1426" s="4"/>
    </row>
    <row r="1427" spans="1:12">
      <c r="A1427" s="5"/>
      <c r="B1427" s="5" t="s">
        <v>456</v>
      </c>
      <c r="C1427" s="5">
        <v>7.4596333418100002E-4</v>
      </c>
      <c r="D1427" s="5">
        <v>1.3560425254940001E-3</v>
      </c>
      <c r="E1427" s="5">
        <v>2.2044743227116002E-2</v>
      </c>
      <c r="F1427" s="5">
        <v>1.3560425254940001E-3</v>
      </c>
      <c r="G1427" s="5">
        <v>8.0489163622636667E-3</v>
      </c>
      <c r="H1427" s="5">
        <f t="shared" si="22"/>
        <v>1.2124579430978628E-2</v>
      </c>
    </row>
    <row r="1428" spans="1:12">
      <c r="A1428" s="5"/>
      <c r="B1428" s="5" t="s">
        <v>455</v>
      </c>
      <c r="C1428" s="5">
        <v>6.3119974430670004E-3</v>
      </c>
      <c r="D1428" s="5">
        <v>1.0848340203949E-2</v>
      </c>
      <c r="E1428" s="5">
        <v>6.979683592284E-3</v>
      </c>
      <c r="F1428" s="5">
        <v>6.979683592284E-3</v>
      </c>
      <c r="G1428" s="5">
        <v>8.0466737464333343E-3</v>
      </c>
      <c r="H1428" s="5">
        <f t="shared" si="22"/>
        <v>2.4491738204627991E-3</v>
      </c>
    </row>
    <row r="1429" spans="1:12">
      <c r="A1429" s="5"/>
      <c r="B1429" s="5" t="s">
        <v>454</v>
      </c>
      <c r="C1429" s="5">
        <v>3.2707623114080001E-3</v>
      </c>
      <c r="D1429" s="5">
        <v>5.4241701019740003E-3</v>
      </c>
      <c r="E1429" s="5">
        <v>1.5410588525538E-2</v>
      </c>
      <c r="F1429" s="5">
        <v>5.4241701019740003E-3</v>
      </c>
      <c r="G1429" s="5">
        <v>8.0351736463066675E-3</v>
      </c>
      <c r="H1429" s="5">
        <f t="shared" si="22"/>
        <v>6.4774107295050981E-3</v>
      </c>
    </row>
    <row r="1430" spans="1:12">
      <c r="A1430" s="5"/>
      <c r="B1430" s="5" t="s">
        <v>453</v>
      </c>
      <c r="C1430" s="5">
        <v>1.4345448734243999E-2</v>
      </c>
      <c r="D1430" s="5">
        <v>9.4922976784550007E-3</v>
      </c>
      <c r="E1430" s="5">
        <v>2.0731733442399999E-4</v>
      </c>
      <c r="F1430" s="5">
        <v>9.4922976784550007E-3</v>
      </c>
      <c r="G1430" s="5">
        <v>8.0150212490410003E-3</v>
      </c>
      <c r="H1430" s="5">
        <f t="shared" si="22"/>
        <v>7.1839020807859472E-3</v>
      </c>
    </row>
    <row r="1431" spans="1:12">
      <c r="A1431" s="5"/>
      <c r="B1431" s="5" t="s">
        <v>452</v>
      </c>
      <c r="C1431" s="5">
        <v>6.25461564813E-3</v>
      </c>
      <c r="D1431" s="5">
        <v>1.7628552831417E-2</v>
      </c>
      <c r="E1431" s="13">
        <v>6.91057781414277E-5</v>
      </c>
      <c r="F1431" s="5">
        <v>6.25461564813E-3</v>
      </c>
      <c r="G1431" s="5">
        <v>7.9840914192294745E-3</v>
      </c>
      <c r="H1431" s="5">
        <f t="shared" si="22"/>
        <v>8.9065627509332789E-3</v>
      </c>
      <c r="L1431" s="4"/>
    </row>
    <row r="1432" spans="1:12">
      <c r="A1432" s="5"/>
      <c r="B1432" s="5" t="s">
        <v>451</v>
      </c>
      <c r="C1432" s="5">
        <v>4.6479253898949998E-3</v>
      </c>
      <c r="D1432" s="5">
        <v>5.4241701019740003E-3</v>
      </c>
      <c r="E1432" s="5">
        <v>1.3821155628286E-2</v>
      </c>
      <c r="F1432" s="5">
        <v>5.4241701019740003E-3</v>
      </c>
      <c r="G1432" s="5">
        <v>7.9644170400516665E-3</v>
      </c>
      <c r="H1432" s="5">
        <f t="shared" si="22"/>
        <v>5.0869125342827004E-3</v>
      </c>
    </row>
    <row r="1433" spans="1:12">
      <c r="A1433" s="5"/>
      <c r="B1433" s="5" t="s">
        <v>450</v>
      </c>
      <c r="C1433" s="5">
        <v>1.7042393096281999E-2</v>
      </c>
      <c r="D1433" s="5">
        <v>6.7802126274680002E-3</v>
      </c>
      <c r="E1433" s="13">
        <v>6.91057781414277E-5</v>
      </c>
      <c r="F1433" s="5">
        <v>6.7802126274680002E-3</v>
      </c>
      <c r="G1433" s="5">
        <v>7.9639038339638091E-3</v>
      </c>
      <c r="H1433" s="5">
        <f t="shared" si="22"/>
        <v>8.5483310798242663E-3</v>
      </c>
      <c r="L1433" s="4"/>
    </row>
    <row r="1434" spans="1:12">
      <c r="A1434" s="5"/>
      <c r="B1434" s="5" t="s">
        <v>449</v>
      </c>
      <c r="C1434" s="5">
        <v>7.0579607772479997E-3</v>
      </c>
      <c r="D1434" s="5">
        <v>2.7120850509870001E-3</v>
      </c>
      <c r="E1434" s="5">
        <v>1.4097578740851E-2</v>
      </c>
      <c r="F1434" s="5">
        <v>7.0579607772479997E-3</v>
      </c>
      <c r="G1434" s="5">
        <v>7.9558748563619986E-3</v>
      </c>
      <c r="H1434" s="5">
        <f t="shared" si="22"/>
        <v>5.7456117089990169E-3</v>
      </c>
    </row>
    <row r="1435" spans="1:12">
      <c r="A1435" s="5"/>
      <c r="B1435" s="5" t="s">
        <v>448</v>
      </c>
      <c r="C1435" s="5">
        <v>1.3484721810189001E-2</v>
      </c>
      <c r="D1435" s="5">
        <v>9.4922976784550007E-3</v>
      </c>
      <c r="E1435" s="5">
        <v>8.2926933769700002E-4</v>
      </c>
      <c r="F1435" s="5">
        <v>9.4922976784550007E-3</v>
      </c>
      <c r="G1435" s="5">
        <v>7.9354296087803342E-3</v>
      </c>
      <c r="H1435" s="5">
        <f t="shared" si="22"/>
        <v>6.4697757272300692E-3</v>
      </c>
    </row>
    <row r="1436" spans="1:12">
      <c r="A1436" s="5"/>
      <c r="B1436" s="5" t="s">
        <v>447</v>
      </c>
      <c r="C1436" s="5">
        <v>1.0156577703845E-2</v>
      </c>
      <c r="D1436" s="5">
        <v>1.3560425254936E-2</v>
      </c>
      <c r="E1436" s="13">
        <v>6.91057781414277E-5</v>
      </c>
      <c r="F1436" s="5">
        <v>1.0156577703845E-2</v>
      </c>
      <c r="G1436" s="5">
        <v>7.9287029123074754E-3</v>
      </c>
      <c r="H1436" s="5">
        <f t="shared" si="22"/>
        <v>7.0161595528686798E-3</v>
      </c>
      <c r="L1436" s="4"/>
    </row>
    <row r="1437" spans="1:12">
      <c r="A1437" s="5"/>
      <c r="B1437" s="5" t="s">
        <v>446</v>
      </c>
      <c r="C1437" s="5">
        <v>2.5247989772269998E-3</v>
      </c>
      <c r="D1437" s="5">
        <v>9.4922976784550007E-3</v>
      </c>
      <c r="E1437" s="5">
        <v>1.1747982284043E-2</v>
      </c>
      <c r="F1437" s="5">
        <v>9.4922976784550007E-3</v>
      </c>
      <c r="G1437" s="5">
        <v>7.9216929799083343E-3</v>
      </c>
      <c r="H1437" s="5">
        <f t="shared" si="22"/>
        <v>4.8080013432927589E-3</v>
      </c>
    </row>
    <row r="1438" spans="1:12">
      <c r="A1438" s="5"/>
      <c r="B1438" s="5" t="s">
        <v>445</v>
      </c>
      <c r="C1438" s="5">
        <v>1.1246831807647E-2</v>
      </c>
      <c r="D1438" s="5">
        <v>1.2204382729442E-2</v>
      </c>
      <c r="E1438" s="5">
        <v>2.7642311256600001E-4</v>
      </c>
      <c r="F1438" s="5">
        <v>1.1246831807647E-2</v>
      </c>
      <c r="G1438" s="5">
        <v>7.9092125498849992E-3</v>
      </c>
      <c r="H1438" s="5">
        <f t="shared" si="22"/>
        <v>6.6275057063569535E-3</v>
      </c>
    </row>
    <row r="1439" spans="1:12">
      <c r="A1439" s="5"/>
      <c r="B1439" s="5" t="s">
        <v>444</v>
      </c>
      <c r="C1439" s="5">
        <v>8.6646510354830009E-3</v>
      </c>
      <c r="D1439" s="5">
        <v>1.4916467780429999E-2</v>
      </c>
      <c r="E1439" s="5">
        <v>1.3821155628300001E-4</v>
      </c>
      <c r="F1439" s="5">
        <v>8.6646510354830009E-3</v>
      </c>
      <c r="G1439" s="5">
        <v>7.9064434573986684E-3</v>
      </c>
      <c r="H1439" s="5">
        <f t="shared" si="22"/>
        <v>7.4182459722789747E-3</v>
      </c>
    </row>
    <row r="1440" spans="1:12">
      <c r="A1440" s="5"/>
      <c r="B1440" s="5" t="s">
        <v>443</v>
      </c>
      <c r="C1440" s="5">
        <v>1.3714248989937E-2</v>
      </c>
      <c r="D1440" s="5">
        <v>9.4922976784550007E-3</v>
      </c>
      <c r="E1440" s="5">
        <v>2.0731733442399999E-4</v>
      </c>
      <c r="F1440" s="5">
        <v>9.4922976784550007E-3</v>
      </c>
      <c r="G1440" s="5">
        <v>7.804621334272001E-3</v>
      </c>
      <c r="H1440" s="5">
        <f t="shared" si="22"/>
        <v>6.909811087773019E-3</v>
      </c>
    </row>
    <row r="1441" spans="1:12">
      <c r="A1441" s="5"/>
      <c r="B1441" s="5" t="s">
        <v>442</v>
      </c>
      <c r="C1441" s="5">
        <v>6.7136700076260002E-3</v>
      </c>
      <c r="D1441" s="5">
        <v>1.6272510305922999E-2</v>
      </c>
      <c r="E1441" s="5">
        <v>3.4552889070700002E-4</v>
      </c>
      <c r="F1441" s="5">
        <v>6.7136700076260002E-3</v>
      </c>
      <c r="G1441" s="5">
        <v>7.7772364014186664E-3</v>
      </c>
      <c r="H1441" s="5">
        <f t="shared" si="22"/>
        <v>8.0165805899811687E-3</v>
      </c>
    </row>
    <row r="1442" spans="1:12">
      <c r="A1442" s="5"/>
      <c r="B1442" s="5" t="s">
        <v>441</v>
      </c>
      <c r="C1442" s="5">
        <v>9.5253779595379992E-3</v>
      </c>
      <c r="D1442" s="5">
        <v>6.7802126274680002E-3</v>
      </c>
      <c r="E1442" s="5">
        <v>6.979683592284E-3</v>
      </c>
      <c r="F1442" s="5">
        <v>6.979683592284E-3</v>
      </c>
      <c r="G1442" s="5">
        <v>7.7617580597633337E-3</v>
      </c>
      <c r="H1442" s="5">
        <f t="shared" si="22"/>
        <v>1.5305925419954387E-3</v>
      </c>
    </row>
    <row r="1443" spans="1:12">
      <c r="A1443" s="5"/>
      <c r="B1443" s="5" t="s">
        <v>440</v>
      </c>
      <c r="C1443" s="5">
        <v>9.9844323190340003E-3</v>
      </c>
      <c r="D1443" s="5">
        <v>6.7802126274680002E-3</v>
      </c>
      <c r="E1443" s="5">
        <v>6.4959431452939996E-3</v>
      </c>
      <c r="F1443" s="5">
        <v>6.7802126274680002E-3</v>
      </c>
      <c r="G1443" s="5">
        <v>7.7535293639320003E-3</v>
      </c>
      <c r="H1443" s="5">
        <f t="shared" si="22"/>
        <v>1.9372398614874713E-3</v>
      </c>
    </row>
    <row r="1444" spans="1:12">
      <c r="A1444" s="5"/>
      <c r="B1444" s="5" t="s">
        <v>439</v>
      </c>
      <c r="C1444" s="5">
        <v>3.1559987215339998E-3</v>
      </c>
      <c r="D1444" s="5">
        <v>4.0681275764809996E-3</v>
      </c>
      <c r="E1444" s="5">
        <v>1.5894328972527998E-2</v>
      </c>
      <c r="F1444" s="5">
        <v>4.0681275764809996E-3</v>
      </c>
      <c r="G1444" s="5">
        <v>7.7061517568476658E-3</v>
      </c>
      <c r="H1444" s="5">
        <f t="shared" si="22"/>
        <v>7.1058201038688446E-3</v>
      </c>
    </row>
    <row r="1445" spans="1:12">
      <c r="A1445" s="5"/>
      <c r="B1445" s="5" t="s">
        <v>438</v>
      </c>
      <c r="C1445" s="5">
        <v>7.9760694962390001E-3</v>
      </c>
      <c r="D1445" s="5">
        <v>1.4916467780429999E-2</v>
      </c>
      <c r="E1445" s="5">
        <v>1.3821155628300001E-4</v>
      </c>
      <c r="F1445" s="5">
        <v>7.9760694962390001E-3</v>
      </c>
      <c r="G1445" s="5">
        <v>7.6769162776506661E-3</v>
      </c>
      <c r="H1445" s="5">
        <f t="shared" si="22"/>
        <v>7.3936684901866351E-3</v>
      </c>
    </row>
    <row r="1446" spans="1:12">
      <c r="A1446" s="5"/>
      <c r="B1446" s="5" t="s">
        <v>437</v>
      </c>
      <c r="C1446" s="5">
        <v>5.7381794937000005E-4</v>
      </c>
      <c r="D1446" s="5">
        <v>1.3560425254940001E-3</v>
      </c>
      <c r="E1446" s="5">
        <v>2.1077262333136001E-2</v>
      </c>
      <c r="F1446" s="5">
        <v>1.3560425254940001E-3</v>
      </c>
      <c r="G1446" s="5">
        <v>7.6690409360000008E-3</v>
      </c>
      <c r="H1446" s="5">
        <f t="shared" si="22"/>
        <v>1.1618445231520216E-2</v>
      </c>
    </row>
    <row r="1447" spans="1:12">
      <c r="A1447" s="5"/>
      <c r="B1447" s="5" t="s">
        <v>436</v>
      </c>
      <c r="C1447" s="5">
        <v>1.1992795141828E-2</v>
      </c>
      <c r="D1447" s="5">
        <v>1.0848340203949E-2</v>
      </c>
      <c r="E1447" s="5">
        <v>1.3821155628300001E-4</v>
      </c>
      <c r="F1447" s="5">
        <v>1.0848340203949E-2</v>
      </c>
      <c r="G1447" s="5">
        <v>7.6597823006866669E-3</v>
      </c>
      <c r="H1447" s="5">
        <f t="shared" si="22"/>
        <v>6.5389574186953351E-3</v>
      </c>
    </row>
    <row r="1448" spans="1:12">
      <c r="A1448" s="5"/>
      <c r="B1448" s="5" t="s">
        <v>435</v>
      </c>
      <c r="C1448" s="5">
        <v>7.9760694962390001E-3</v>
      </c>
      <c r="D1448" s="5">
        <v>1.4916467780429999E-2</v>
      </c>
      <c r="E1448" s="13">
        <v>6.91057781414277E-5</v>
      </c>
      <c r="F1448" s="5">
        <v>7.9760694962390001E-3</v>
      </c>
      <c r="G1448" s="5">
        <v>7.653881018270141E-3</v>
      </c>
      <c r="H1448" s="5">
        <f t="shared" si="22"/>
        <v>7.4289227798014276E-3</v>
      </c>
      <c r="L1448" s="4"/>
    </row>
    <row r="1449" spans="1:12">
      <c r="A1449" s="5"/>
      <c r="B1449" s="5" t="s">
        <v>434</v>
      </c>
      <c r="C1449" s="5">
        <v>1.3197812835504001E-2</v>
      </c>
      <c r="D1449" s="5">
        <v>9.4922976784550007E-3</v>
      </c>
      <c r="E1449" s="5">
        <v>2.0731733442399999E-4</v>
      </c>
      <c r="F1449" s="5">
        <v>9.4922976784550007E-3</v>
      </c>
      <c r="G1449" s="5">
        <v>7.6324759494609999E-3</v>
      </c>
      <c r="H1449" s="5">
        <f t="shared" si="22"/>
        <v>6.6919687677561377E-3</v>
      </c>
    </row>
    <row r="1450" spans="1:12">
      <c r="A1450" s="5"/>
      <c r="B1450" s="5" t="s">
        <v>433</v>
      </c>
      <c r="C1450" s="5">
        <v>1.176326796208E-2</v>
      </c>
      <c r="D1450" s="5">
        <v>1.0848340203949E-2</v>
      </c>
      <c r="E1450" s="13">
        <v>6.91057781414277E-5</v>
      </c>
      <c r="F1450" s="5">
        <v>1.0848340203949E-2</v>
      </c>
      <c r="G1450" s="5">
        <v>7.5602379813901428E-3</v>
      </c>
      <c r="H1450" s="5">
        <f t="shared" si="22"/>
        <v>6.5036197202451886E-3</v>
      </c>
      <c r="L1450" s="4"/>
    </row>
    <row r="1451" spans="1:12">
      <c r="A1451" s="5"/>
      <c r="B1451" s="5" t="s">
        <v>432</v>
      </c>
      <c r="C1451" s="5">
        <v>3.6150530810289999E-3</v>
      </c>
      <c r="D1451" s="5">
        <v>1.8984595356910001E-2</v>
      </c>
      <c r="E1451" s="13">
        <v>6.91057781414277E-5</v>
      </c>
      <c r="F1451" s="5">
        <v>3.6150530810289999E-3</v>
      </c>
      <c r="G1451" s="5">
        <v>7.5562514053601421E-3</v>
      </c>
      <c r="H1451" s="5">
        <f t="shared" si="22"/>
        <v>1.0054785908954433E-2</v>
      </c>
      <c r="L1451" s="4"/>
    </row>
    <row r="1452" spans="1:12">
      <c r="A1452" s="5"/>
      <c r="B1452" s="5" t="s">
        <v>431</v>
      </c>
      <c r="C1452" s="5">
        <v>6.3119974430670004E-3</v>
      </c>
      <c r="D1452" s="5">
        <v>1.6272510305922999E-2</v>
      </c>
      <c r="E1452" s="13">
        <v>6.91057781414277E-5</v>
      </c>
      <c r="F1452" s="5">
        <v>6.3119974430670004E-3</v>
      </c>
      <c r="G1452" s="5">
        <v>7.5512045090438086E-3</v>
      </c>
      <c r="H1452" s="5">
        <f t="shared" si="22"/>
        <v>8.1724724035635767E-3</v>
      </c>
      <c r="L1452" s="4"/>
    </row>
    <row r="1453" spans="1:12">
      <c r="A1453" s="5"/>
      <c r="B1453" s="5" t="s">
        <v>430</v>
      </c>
      <c r="C1453" s="5">
        <v>1.1304213602584001E-2</v>
      </c>
      <c r="D1453" s="5">
        <v>1.0848340203949E-2</v>
      </c>
      <c r="E1453" s="5">
        <v>4.1463466884899999E-4</v>
      </c>
      <c r="F1453" s="5">
        <v>1.0848340203949E-2</v>
      </c>
      <c r="G1453" s="5">
        <v>7.5223961584606662E-3</v>
      </c>
      <c r="H1453" s="5">
        <f t="shared" si="22"/>
        <v>6.1597207878117954E-3</v>
      </c>
    </row>
    <row r="1454" spans="1:12">
      <c r="A1454" s="5"/>
      <c r="B1454" s="5" t="s">
        <v>429</v>
      </c>
      <c r="C1454" s="5">
        <v>3.328144106345E-3</v>
      </c>
      <c r="D1454" s="5">
        <v>1.7628552831417E-2</v>
      </c>
      <c r="E1454" s="5">
        <v>1.589432897253E-3</v>
      </c>
      <c r="F1454" s="5">
        <v>3.328144106345E-3</v>
      </c>
      <c r="G1454" s="5">
        <v>7.5153766116716663E-3</v>
      </c>
      <c r="H1454" s="5">
        <f t="shared" si="22"/>
        <v>8.8013083746606921E-3</v>
      </c>
    </row>
    <row r="1455" spans="1:12">
      <c r="A1455" s="5"/>
      <c r="B1455" s="5" t="s">
        <v>428</v>
      </c>
      <c r="C1455" s="5">
        <v>9.9844323190340003E-3</v>
      </c>
      <c r="D1455" s="5">
        <v>1.0848340203949E-2</v>
      </c>
      <c r="E1455" s="5">
        <v>1.658538675394E-3</v>
      </c>
      <c r="F1455" s="5">
        <v>9.9844323190340003E-3</v>
      </c>
      <c r="G1455" s="5">
        <v>7.4971037327923326E-3</v>
      </c>
      <c r="H1455" s="5">
        <f t="shared" si="22"/>
        <v>5.0747626206069166E-3</v>
      </c>
    </row>
    <row r="1456" spans="1:12">
      <c r="A1456" s="5"/>
      <c r="B1456" s="5" t="s">
        <v>427</v>
      </c>
      <c r="C1456" s="5">
        <v>7.3448697519329998E-3</v>
      </c>
      <c r="D1456" s="5">
        <v>4.0681275764809996E-3</v>
      </c>
      <c r="E1456" s="5">
        <v>1.0918712946346E-2</v>
      </c>
      <c r="F1456" s="5">
        <v>7.3448697519329998E-3</v>
      </c>
      <c r="G1456" s="5">
        <v>7.4439034249199993E-3</v>
      </c>
      <c r="H1456" s="5">
        <f t="shared" si="22"/>
        <v>3.4263662572382833E-3</v>
      </c>
    </row>
    <row r="1457" spans="1:12">
      <c r="A1457" s="5"/>
      <c r="B1457" s="5" t="s">
        <v>426</v>
      </c>
      <c r="C1457" s="5">
        <v>9.9270505240969999E-3</v>
      </c>
      <c r="D1457" s="5">
        <v>1.2204382729442E-2</v>
      </c>
      <c r="E1457" s="5">
        <v>1.3821155628300001E-4</v>
      </c>
      <c r="F1457" s="5">
        <v>9.9270505240969999E-3</v>
      </c>
      <c r="G1457" s="5">
        <v>7.4232149366073343E-3</v>
      </c>
      <c r="H1457" s="5">
        <f t="shared" si="22"/>
        <v>6.4109294319839531E-3</v>
      </c>
    </row>
    <row r="1458" spans="1:12">
      <c r="A1458" s="5"/>
      <c r="B1458" s="5" t="s">
        <v>425</v>
      </c>
      <c r="C1458" s="5">
        <v>1.4058539759558999E-2</v>
      </c>
      <c r="D1458" s="5">
        <v>8.1362551529619992E-3</v>
      </c>
      <c r="E1458" s="13">
        <v>6.91057781414277E-5</v>
      </c>
      <c r="F1458" s="5">
        <v>8.1362551529619992E-3</v>
      </c>
      <c r="G1458" s="5">
        <v>7.421300230220809E-3</v>
      </c>
      <c r="H1458" s="5">
        <f t="shared" si="22"/>
        <v>7.0220677998915721E-3</v>
      </c>
      <c r="L1458" s="4"/>
    </row>
    <row r="1459" spans="1:12">
      <c r="A1459" s="5"/>
      <c r="B1459" s="5" t="s">
        <v>424</v>
      </c>
      <c r="C1459" s="5">
        <v>1.0959922832962E-2</v>
      </c>
      <c r="D1459" s="5">
        <v>6.7802126274680002E-3</v>
      </c>
      <c r="E1459" s="5">
        <v>4.4227698010509998E-3</v>
      </c>
      <c r="F1459" s="5">
        <v>6.7802126274680002E-3</v>
      </c>
      <c r="G1459" s="5">
        <v>7.3876350871603337E-3</v>
      </c>
      <c r="H1459" s="5">
        <f t="shared" si="22"/>
        <v>3.3106364907763293E-3</v>
      </c>
    </row>
    <row r="1460" spans="1:12">
      <c r="A1460" s="5"/>
      <c r="B1460" s="5" t="s">
        <v>423</v>
      </c>
      <c r="C1460" s="5">
        <v>8.3203602658610005E-3</v>
      </c>
      <c r="D1460" s="5">
        <v>1.3560425254936E-2</v>
      </c>
      <c r="E1460" s="5">
        <v>2.7642311256600001E-4</v>
      </c>
      <c r="F1460" s="5">
        <v>8.3203602658610005E-3</v>
      </c>
      <c r="G1460" s="5">
        <v>7.3857362111210004E-3</v>
      </c>
      <c r="H1460" s="5">
        <f t="shared" si="22"/>
        <v>6.691137408721827E-3</v>
      </c>
    </row>
    <row r="1461" spans="1:12">
      <c r="A1461" s="5"/>
      <c r="B1461" s="5" t="s">
        <v>422</v>
      </c>
      <c r="C1461" s="5">
        <v>1.7788356430462001E-2</v>
      </c>
      <c r="D1461" s="5">
        <v>4.0681275764809996E-3</v>
      </c>
      <c r="E1461" s="5">
        <v>2.7642311256600001E-4</v>
      </c>
      <c r="F1461" s="5">
        <v>4.0681275764809996E-3</v>
      </c>
      <c r="G1461" s="5">
        <v>7.3776357065029998E-3</v>
      </c>
      <c r="H1461" s="5">
        <f t="shared" si="22"/>
        <v>9.2131202738062797E-3</v>
      </c>
    </row>
    <row r="1462" spans="1:12">
      <c r="A1462" s="5"/>
      <c r="B1462" s="5" t="s">
        <v>421</v>
      </c>
      <c r="C1462" s="5">
        <v>7.1153425721850001E-3</v>
      </c>
      <c r="D1462" s="5">
        <v>1.4916467780429999E-2</v>
      </c>
      <c r="E1462" s="13">
        <v>6.91057781414277E-5</v>
      </c>
      <c r="F1462" s="5">
        <v>7.1153425721850001E-3</v>
      </c>
      <c r="G1462" s="5">
        <v>7.3669720435854749E-3</v>
      </c>
      <c r="H1462" s="5">
        <f t="shared" si="22"/>
        <v>7.4268787286388763E-3</v>
      </c>
      <c r="L1462" s="4"/>
    </row>
    <row r="1463" spans="1:12">
      <c r="A1463" s="5"/>
      <c r="B1463" s="5" t="s">
        <v>420</v>
      </c>
      <c r="C1463" s="5">
        <v>1.3197812835504001E-2</v>
      </c>
      <c r="D1463" s="5">
        <v>6.7802126274680002E-3</v>
      </c>
      <c r="E1463" s="5">
        <v>2.0731733442430002E-3</v>
      </c>
      <c r="F1463" s="5">
        <v>6.7802126274680002E-3</v>
      </c>
      <c r="G1463" s="5">
        <v>7.3503996024050005E-3</v>
      </c>
      <c r="H1463" s="5">
        <f t="shared" si="22"/>
        <v>5.5841951830520589E-3</v>
      </c>
    </row>
    <row r="1464" spans="1:12">
      <c r="A1464" s="5"/>
      <c r="B1464" s="5" t="s">
        <v>419</v>
      </c>
      <c r="C1464" s="5">
        <v>1.4288066939307001E-2</v>
      </c>
      <c r="D1464" s="5">
        <v>6.7802126274680002E-3</v>
      </c>
      <c r="E1464" s="5">
        <v>9.6748089398E-4</v>
      </c>
      <c r="F1464" s="5">
        <v>6.7802126274680002E-3</v>
      </c>
      <c r="G1464" s="5">
        <v>7.3452534869183342E-3</v>
      </c>
      <c r="H1464" s="5">
        <f t="shared" si="22"/>
        <v>6.6782450185191907E-3</v>
      </c>
    </row>
    <row r="1465" spans="1:12">
      <c r="A1465" s="5"/>
      <c r="B1465" s="5" t="s">
        <v>418</v>
      </c>
      <c r="C1465" s="5">
        <v>6.1398520582560002E-3</v>
      </c>
      <c r="D1465" s="5">
        <v>4.0681275764809996E-3</v>
      </c>
      <c r="E1465" s="5">
        <v>1.1817088062183999E-2</v>
      </c>
      <c r="F1465" s="5">
        <v>6.1398520582560002E-3</v>
      </c>
      <c r="G1465" s="5">
        <v>7.3416892323069994E-3</v>
      </c>
      <c r="H1465" s="5">
        <f t="shared" si="22"/>
        <v>4.0118457842924105E-3</v>
      </c>
    </row>
    <row r="1466" spans="1:12">
      <c r="A1466" s="5"/>
      <c r="B1466" s="5" t="s">
        <v>417</v>
      </c>
      <c r="C1466" s="5">
        <v>1.1017304627899E-2</v>
      </c>
      <c r="D1466" s="5">
        <v>1.0848340203949E-2</v>
      </c>
      <c r="E1466" s="13">
        <v>6.91057781414277E-5</v>
      </c>
      <c r="F1466" s="5">
        <v>1.0848340203949E-2</v>
      </c>
      <c r="G1466" s="5">
        <v>7.3115835366631418E-3</v>
      </c>
      <c r="H1466" s="5">
        <f t="shared" si="22"/>
        <v>6.2727386607566785E-3</v>
      </c>
      <c r="L1466" s="4"/>
    </row>
    <row r="1467" spans="1:12">
      <c r="A1467" s="5"/>
      <c r="B1467" s="5" t="s">
        <v>416</v>
      </c>
      <c r="C1467" s="5">
        <v>8.2629784709240001E-3</v>
      </c>
      <c r="D1467" s="5">
        <v>1.3560425254936E-2</v>
      </c>
      <c r="E1467" s="13">
        <v>6.91057781414277E-5</v>
      </c>
      <c r="F1467" s="5">
        <v>8.2629784709240001E-3</v>
      </c>
      <c r="G1467" s="5">
        <v>7.2975031680004758E-3</v>
      </c>
      <c r="H1467" s="5">
        <f t="shared" si="22"/>
        <v>6.7972812378664007E-3</v>
      </c>
      <c r="L1467" s="4"/>
    </row>
    <row r="1468" spans="1:12">
      <c r="A1468" s="5"/>
      <c r="B1468" s="5" t="s">
        <v>415</v>
      </c>
      <c r="C1468" s="5">
        <v>5.5086523139499998E-3</v>
      </c>
      <c r="D1468" s="5">
        <v>1.6272510305922999E-2</v>
      </c>
      <c r="E1468" s="13">
        <v>6.91057781414277E-5</v>
      </c>
      <c r="F1468" s="5">
        <v>5.5086523139499998E-3</v>
      </c>
      <c r="G1468" s="5">
        <v>7.283422799338142E-3</v>
      </c>
      <c r="H1468" s="5">
        <f t="shared" si="22"/>
        <v>8.2462074482507856E-3</v>
      </c>
      <c r="L1468" s="4"/>
    </row>
    <row r="1469" spans="1:12">
      <c r="A1469" s="5"/>
      <c r="B1469" s="5" t="s">
        <v>414</v>
      </c>
      <c r="C1469" s="5">
        <v>7.3448697519329998E-3</v>
      </c>
      <c r="D1469" s="5">
        <v>1.2204382729442E-2</v>
      </c>
      <c r="E1469" s="5">
        <v>2.2804906786669998E-3</v>
      </c>
      <c r="F1469" s="5">
        <v>7.3448697519329998E-3</v>
      </c>
      <c r="G1469" s="5">
        <v>7.2765810533473333E-3</v>
      </c>
      <c r="H1469" s="5">
        <f t="shared" si="22"/>
        <v>4.9622984461461716E-3</v>
      </c>
    </row>
    <row r="1470" spans="1:12">
      <c r="A1470" s="5"/>
      <c r="B1470" s="5" t="s">
        <v>413</v>
      </c>
      <c r="C1470" s="5">
        <v>7.8613059063660003E-3</v>
      </c>
      <c r="D1470" s="5">
        <v>1.3560425254936E-2</v>
      </c>
      <c r="E1470" s="5">
        <v>2.0731733442399999E-4</v>
      </c>
      <c r="F1470" s="5">
        <v>7.8613059063660003E-3</v>
      </c>
      <c r="G1470" s="5">
        <v>7.2096828319086663E-3</v>
      </c>
      <c r="H1470" s="5">
        <f t="shared" si="22"/>
        <v>6.7003606065333529E-3</v>
      </c>
    </row>
    <row r="1471" spans="1:12">
      <c r="A1471" s="5"/>
      <c r="B1471" s="5" t="s">
        <v>412</v>
      </c>
      <c r="C1471" s="5">
        <v>1.0558250268402999E-2</v>
      </c>
      <c r="D1471" s="5">
        <v>1.0848340203949E-2</v>
      </c>
      <c r="E1471" s="5">
        <v>2.0731733442399999E-4</v>
      </c>
      <c r="F1471" s="5">
        <v>1.0558250268402999E-2</v>
      </c>
      <c r="G1471" s="5">
        <v>7.2046359355920006E-3</v>
      </c>
      <c r="H1471" s="5">
        <f t="shared" si="22"/>
        <v>6.0615912718827401E-3</v>
      </c>
    </row>
    <row r="1472" spans="1:12">
      <c r="A1472" s="5"/>
      <c r="B1472" s="5" t="s">
        <v>411</v>
      </c>
      <c r="C1472" s="5">
        <v>1.8935992329200001E-3</v>
      </c>
      <c r="D1472" s="5">
        <v>2.7120850509870001E-3</v>
      </c>
      <c r="E1472" s="5">
        <v>1.6930915644650001E-2</v>
      </c>
      <c r="F1472" s="5">
        <v>2.7120850509870001E-3</v>
      </c>
      <c r="G1472" s="5">
        <v>7.1788666428523338E-3</v>
      </c>
      <c r="H1472" s="5">
        <f t="shared" si="22"/>
        <v>8.4554316601041356E-3</v>
      </c>
    </row>
    <row r="1473" spans="1:12">
      <c r="A1473" s="5"/>
      <c r="B1473" s="5" t="s">
        <v>410</v>
      </c>
      <c r="C1473" s="5">
        <v>1.8706465149454E-2</v>
      </c>
      <c r="D1473" s="5">
        <v>2.7120850509870001E-3</v>
      </c>
      <c r="E1473" s="13">
        <v>6.91057781414277E-5</v>
      </c>
      <c r="F1473" s="5">
        <v>2.7120850509870001E-3</v>
      </c>
      <c r="G1473" s="5">
        <v>7.162551992860808E-3</v>
      </c>
      <c r="H1473" s="5">
        <f t="shared" si="22"/>
        <v>1.0084283964883024E-2</v>
      </c>
      <c r="L1473" s="4"/>
    </row>
    <row r="1474" spans="1:12">
      <c r="A1474" s="5"/>
      <c r="B1474" s="5" t="s">
        <v>409</v>
      </c>
      <c r="C1474" s="5">
        <v>6.3119974430670004E-3</v>
      </c>
      <c r="D1474" s="5">
        <v>5.4241701019740003E-3</v>
      </c>
      <c r="E1474" s="5">
        <v>9.6748089398E-3</v>
      </c>
      <c r="F1474" s="5">
        <v>6.3119974430670004E-3</v>
      </c>
      <c r="G1474" s="5">
        <v>7.136992161613666E-3</v>
      </c>
      <c r="H1474" s="5">
        <f t="shared" si="22"/>
        <v>2.2421964335515104E-3</v>
      </c>
    </row>
    <row r="1475" spans="1:12">
      <c r="A1475" s="5"/>
      <c r="B1475" s="5" t="s">
        <v>408</v>
      </c>
      <c r="C1475" s="5">
        <v>7.6317787266179998E-3</v>
      </c>
      <c r="D1475" s="5">
        <v>1.3560425254936E-2</v>
      </c>
      <c r="E1475" s="5">
        <v>1.3821155628300001E-4</v>
      </c>
      <c r="F1475" s="5">
        <v>7.6317787266179998E-3</v>
      </c>
      <c r="G1475" s="5">
        <v>7.1101385126123339E-3</v>
      </c>
      <c r="H1475" s="5">
        <f t="shared" si="22"/>
        <v>6.7262944128047156E-3</v>
      </c>
    </row>
    <row r="1476" spans="1:12">
      <c r="A1476" s="5"/>
      <c r="B1476" s="5" t="s">
        <v>407</v>
      </c>
      <c r="C1476" s="5">
        <v>1.7099774891219E-2</v>
      </c>
      <c r="D1476" s="5">
        <v>4.0681275764809996E-3</v>
      </c>
      <c r="E1476" s="13">
        <v>6.91057781414277E-5</v>
      </c>
      <c r="F1476" s="5">
        <v>4.0681275764809996E-3</v>
      </c>
      <c r="G1476" s="5">
        <v>7.0790027486138081E-3</v>
      </c>
      <c r="H1476" s="5">
        <f t="shared" si="22"/>
        <v>8.905613375080234E-3</v>
      </c>
      <c r="L1476" s="4"/>
    </row>
    <row r="1477" spans="1:12">
      <c r="A1477" s="5"/>
      <c r="B1477" s="5" t="s">
        <v>406</v>
      </c>
      <c r="C1477" s="5">
        <v>1.1246831807647E-2</v>
      </c>
      <c r="D1477" s="5">
        <v>2.7120850509870001E-3</v>
      </c>
      <c r="E1477" s="5">
        <v>7.2561067048500004E-3</v>
      </c>
      <c r="F1477" s="5">
        <v>7.2561067048500004E-3</v>
      </c>
      <c r="G1477" s="5">
        <v>7.0716745211613337E-3</v>
      </c>
      <c r="H1477" s="5">
        <f t="shared" ref="H1477:H1540" si="23">STDEV(C1477,D1477,E1477)</f>
        <v>4.2703614569336752E-3</v>
      </c>
    </row>
    <row r="1478" spans="1:12">
      <c r="A1478" s="5"/>
      <c r="B1478" s="5" t="s">
        <v>405</v>
      </c>
      <c r="C1478" s="5">
        <v>1.8362174379832001E-2</v>
      </c>
      <c r="D1478" s="5">
        <v>2.7120850509870001E-3</v>
      </c>
      <c r="E1478" s="13">
        <v>6.91057781414277E-5</v>
      </c>
      <c r="F1478" s="5">
        <v>2.7120850509870001E-3</v>
      </c>
      <c r="G1478" s="5">
        <v>7.047788402986809E-3</v>
      </c>
      <c r="H1478" s="5">
        <f t="shared" si="23"/>
        <v>9.8872560593900975E-3</v>
      </c>
      <c r="L1478" s="4"/>
    </row>
    <row r="1479" spans="1:12">
      <c r="A1479" s="5"/>
      <c r="B1479" s="5" t="s">
        <v>404</v>
      </c>
      <c r="C1479" s="5">
        <v>1.2566613091198E-2</v>
      </c>
      <c r="D1479" s="5">
        <v>5.4241701019740003E-3</v>
      </c>
      <c r="E1479" s="5">
        <v>2.90244268194E-3</v>
      </c>
      <c r="F1479" s="5">
        <v>5.4241701019740003E-3</v>
      </c>
      <c r="G1479" s="5">
        <v>6.9644086250373327E-3</v>
      </c>
      <c r="H1479" s="5">
        <f t="shared" si="23"/>
        <v>5.0128134271824575E-3</v>
      </c>
    </row>
    <row r="1480" spans="1:12">
      <c r="A1480" s="5"/>
      <c r="B1480" s="5" t="s">
        <v>403</v>
      </c>
      <c r="C1480" s="5">
        <v>8.6072692405460005E-3</v>
      </c>
      <c r="D1480" s="5">
        <v>1.2204382729442E-2</v>
      </c>
      <c r="E1480" s="13">
        <v>6.91057781414277E-5</v>
      </c>
      <c r="F1480" s="5">
        <v>8.6072692405460005E-3</v>
      </c>
      <c r="G1480" s="5">
        <v>6.9602525827098085E-3</v>
      </c>
      <c r="H1480" s="5">
        <f t="shared" si="23"/>
        <v>6.2330357430857202E-3</v>
      </c>
      <c r="L1480" s="4"/>
    </row>
    <row r="1481" spans="1:12">
      <c r="A1481" s="5"/>
      <c r="B1481" s="5" t="s">
        <v>402</v>
      </c>
      <c r="C1481" s="5">
        <v>9.7549051392860006E-3</v>
      </c>
      <c r="D1481" s="5">
        <v>1.0848340203949E-2</v>
      </c>
      <c r="E1481" s="5">
        <v>2.7642311256600001E-4</v>
      </c>
      <c r="F1481" s="5">
        <v>9.7549051392860006E-3</v>
      </c>
      <c r="G1481" s="5">
        <v>6.9598894852670005E-3</v>
      </c>
      <c r="H1481" s="5">
        <f t="shared" si="23"/>
        <v>5.8138147654038172E-3</v>
      </c>
    </row>
    <row r="1482" spans="1:12">
      <c r="A1482" s="5"/>
      <c r="B1482" s="5" t="s">
        <v>401</v>
      </c>
      <c r="C1482" s="5">
        <v>1.1017304627899E-2</v>
      </c>
      <c r="D1482" s="5">
        <v>9.4922976784550007E-3</v>
      </c>
      <c r="E1482" s="5">
        <v>3.4552889070700002E-4</v>
      </c>
      <c r="F1482" s="5">
        <v>9.4922976784550007E-3</v>
      </c>
      <c r="G1482" s="5">
        <v>6.9517103990203331E-3</v>
      </c>
      <c r="H1482" s="5">
        <f t="shared" si="23"/>
        <v>5.7717100706418806E-3</v>
      </c>
    </row>
    <row r="1483" spans="1:12">
      <c r="A1483" s="5"/>
      <c r="B1483" s="5" t="s">
        <v>400</v>
      </c>
      <c r="C1483" s="5">
        <v>7.1727243671219996E-3</v>
      </c>
      <c r="D1483" s="5">
        <v>1.3560425254936E-2</v>
      </c>
      <c r="E1483" s="13">
        <v>6.91057781414277E-5</v>
      </c>
      <c r="F1483" s="5">
        <v>7.1727243671219996E-3</v>
      </c>
      <c r="G1483" s="5">
        <v>6.934085133399809E-3</v>
      </c>
      <c r="H1483" s="5">
        <f t="shared" si="23"/>
        <v>6.7488248472706543E-3</v>
      </c>
      <c r="L1483" s="4"/>
    </row>
    <row r="1484" spans="1:12">
      <c r="A1484" s="5"/>
      <c r="B1484" s="5" t="s">
        <v>399</v>
      </c>
      <c r="C1484" s="5">
        <v>2.7543261569749999E-3</v>
      </c>
      <c r="D1484" s="5">
        <v>2.7120850509870001E-3</v>
      </c>
      <c r="E1484" s="5">
        <v>1.5272376969256001E-2</v>
      </c>
      <c r="F1484" s="5">
        <v>2.7543261569749999E-3</v>
      </c>
      <c r="G1484" s="5">
        <v>6.9129293924060009E-3</v>
      </c>
      <c r="H1484" s="5">
        <f t="shared" si="23"/>
        <v>7.2395247717192248E-3</v>
      </c>
    </row>
    <row r="1485" spans="1:12">
      <c r="A1485" s="5"/>
      <c r="B1485" s="5" t="s">
        <v>398</v>
      </c>
      <c r="C1485" s="5">
        <v>8.3777420607980008E-3</v>
      </c>
      <c r="D1485" s="5">
        <v>1.2204382729442E-2</v>
      </c>
      <c r="E1485" s="5">
        <v>1.3821155628300001E-4</v>
      </c>
      <c r="F1485" s="5">
        <v>8.3777420607980008E-3</v>
      </c>
      <c r="G1485" s="5">
        <v>6.9067787821743337E-3</v>
      </c>
      <c r="H1485" s="5">
        <f t="shared" si="23"/>
        <v>6.1661107207288913E-3</v>
      </c>
    </row>
    <row r="1486" spans="1:12">
      <c r="A1486" s="5"/>
      <c r="B1486" s="5" t="s">
        <v>397</v>
      </c>
      <c r="C1486" s="5">
        <v>4.1888710303990004E-3</v>
      </c>
      <c r="D1486" s="5">
        <v>1.6272510305922999E-2</v>
      </c>
      <c r="E1486" s="5">
        <v>1.3821155628300001E-4</v>
      </c>
      <c r="F1486" s="5">
        <v>4.1888710303990004E-3</v>
      </c>
      <c r="G1486" s="5">
        <v>6.8665309642016665E-3</v>
      </c>
      <c r="H1486" s="5">
        <f t="shared" si="23"/>
        <v>8.3938248776393824E-3</v>
      </c>
    </row>
    <row r="1487" spans="1:12">
      <c r="A1487" s="5"/>
      <c r="B1487" s="5" t="s">
        <v>396</v>
      </c>
      <c r="C1487" s="5">
        <v>1.778835643046E-3</v>
      </c>
      <c r="D1487" s="5">
        <v>1.0848340203949E-2</v>
      </c>
      <c r="E1487" s="5">
        <v>7.9471644862639992E-3</v>
      </c>
      <c r="F1487" s="5">
        <v>7.9471644862639992E-3</v>
      </c>
      <c r="G1487" s="5">
        <v>6.8581134444196667E-3</v>
      </c>
      <c r="H1487" s="5">
        <f t="shared" si="23"/>
        <v>4.6317925659367281E-3</v>
      </c>
    </row>
    <row r="1488" spans="1:12">
      <c r="A1488" s="5"/>
      <c r="B1488" s="5" t="s">
        <v>395</v>
      </c>
      <c r="C1488" s="5">
        <v>1.3369958220315E-2</v>
      </c>
      <c r="D1488" s="5">
        <v>6.7802126274680002E-3</v>
      </c>
      <c r="E1488" s="5">
        <v>4.1463466884899999E-4</v>
      </c>
      <c r="F1488" s="5">
        <v>6.7802126274680002E-3</v>
      </c>
      <c r="G1488" s="5">
        <v>6.8549351722106662E-3</v>
      </c>
      <c r="H1488" s="5">
        <f t="shared" si="23"/>
        <v>6.4779850011258923E-3</v>
      </c>
    </row>
    <row r="1489" spans="1:12">
      <c r="A1489" s="5"/>
      <c r="B1489" s="5" t="s">
        <v>394</v>
      </c>
      <c r="C1489" s="5">
        <v>3.7298166709030002E-3</v>
      </c>
      <c r="D1489" s="5">
        <v>1.3560425254936E-2</v>
      </c>
      <c r="E1489" s="5">
        <v>3.2479715726469998E-3</v>
      </c>
      <c r="F1489" s="5">
        <v>3.7298166709030002E-3</v>
      </c>
      <c r="G1489" s="5">
        <v>6.8460711661620004E-3</v>
      </c>
      <c r="H1489" s="5">
        <f t="shared" si="23"/>
        <v>5.8197900990289509E-3</v>
      </c>
    </row>
    <row r="1490" spans="1:12">
      <c r="A1490" s="5"/>
      <c r="B1490" s="5" t="s">
        <v>393</v>
      </c>
      <c r="C1490" s="5">
        <v>2.7543261569749999E-3</v>
      </c>
      <c r="D1490" s="5">
        <v>1.7628552831417E-2</v>
      </c>
      <c r="E1490" s="13">
        <v>6.91057781414277E-5</v>
      </c>
      <c r="F1490" s="5">
        <v>2.7543261569749999E-3</v>
      </c>
      <c r="G1490" s="5">
        <v>6.8173282555111419E-3</v>
      </c>
      <c r="H1490" s="5">
        <f t="shared" si="23"/>
        <v>9.4585693814513445E-3</v>
      </c>
      <c r="L1490" s="4"/>
    </row>
    <row r="1491" spans="1:12">
      <c r="A1491" s="5"/>
      <c r="B1491" s="5" t="s">
        <v>392</v>
      </c>
      <c r="C1491" s="5">
        <v>1.0787777448151001E-2</v>
      </c>
      <c r="D1491" s="5">
        <v>9.4922976784550007E-3</v>
      </c>
      <c r="E1491" s="5">
        <v>1.3821155628300001E-4</v>
      </c>
      <c r="F1491" s="5">
        <v>9.4922976784550007E-3</v>
      </c>
      <c r="G1491" s="5">
        <v>6.8060955609630007E-3</v>
      </c>
      <c r="H1491" s="5">
        <f t="shared" si="23"/>
        <v>5.8107723052382137E-3</v>
      </c>
    </row>
    <row r="1492" spans="1:12">
      <c r="A1492" s="5"/>
      <c r="B1492" s="5" t="s">
        <v>391</v>
      </c>
      <c r="C1492" s="5">
        <v>1.4919266683613999E-2</v>
      </c>
      <c r="D1492" s="5">
        <v>5.4241701019740003E-3</v>
      </c>
      <c r="E1492" s="13">
        <v>6.91057781414277E-5</v>
      </c>
      <c r="F1492" s="5">
        <v>5.4241701019740003E-3</v>
      </c>
      <c r="G1492" s="5">
        <v>6.8041808545764755E-3</v>
      </c>
      <c r="H1492" s="5">
        <f t="shared" si="23"/>
        <v>7.5206477106417062E-3</v>
      </c>
      <c r="L1492" s="4"/>
    </row>
    <row r="1493" spans="1:12">
      <c r="A1493" s="5"/>
      <c r="B1493" s="5" t="s">
        <v>390</v>
      </c>
      <c r="C1493" s="5">
        <v>9.2384689848529992E-3</v>
      </c>
      <c r="D1493" s="5">
        <v>1.0848340203949E-2</v>
      </c>
      <c r="E1493" s="5">
        <v>2.7642311256600001E-4</v>
      </c>
      <c r="F1493" s="5">
        <v>9.2384689848529992E-3</v>
      </c>
      <c r="G1493" s="5">
        <v>6.7877441004559995E-3</v>
      </c>
      <c r="H1493" s="5">
        <f t="shared" si="23"/>
        <v>5.6961300100174164E-3</v>
      </c>
    </row>
    <row r="1494" spans="1:12">
      <c r="A1494" s="5"/>
      <c r="B1494" s="5" t="s">
        <v>389</v>
      </c>
      <c r="C1494" s="5">
        <v>1.4689739503866E-2</v>
      </c>
      <c r="D1494" s="5">
        <v>5.4241701019740003E-3</v>
      </c>
      <c r="E1494" s="5">
        <v>1.3821155628300001E-4</v>
      </c>
      <c r="F1494" s="5">
        <v>5.4241701019740003E-3</v>
      </c>
      <c r="G1494" s="5">
        <v>6.7507070540409999E-3</v>
      </c>
      <c r="H1494" s="5">
        <f t="shared" si="23"/>
        <v>7.3659022947783993E-3</v>
      </c>
    </row>
    <row r="1495" spans="1:12">
      <c r="A1495" s="5"/>
      <c r="B1495" s="5" t="s">
        <v>388</v>
      </c>
      <c r="C1495" s="5">
        <v>4.0167256455880002E-3</v>
      </c>
      <c r="D1495" s="5">
        <v>1.0848340203949E-2</v>
      </c>
      <c r="E1495" s="5">
        <v>5.2520391387490001E-3</v>
      </c>
      <c r="F1495" s="5">
        <v>5.2520391387490001E-3</v>
      </c>
      <c r="G1495" s="5">
        <v>6.7057016627619995E-3</v>
      </c>
      <c r="H1495" s="5">
        <f t="shared" si="23"/>
        <v>3.6404107486370787E-3</v>
      </c>
    </row>
    <row r="1496" spans="1:12">
      <c r="A1496" s="5"/>
      <c r="B1496" s="5" t="s">
        <v>387</v>
      </c>
      <c r="C1496" s="5">
        <v>1.5722611812731001E-2</v>
      </c>
      <c r="D1496" s="5">
        <v>4.0681275764809996E-3</v>
      </c>
      <c r="E1496" s="5">
        <v>2.7642311256600001E-4</v>
      </c>
      <c r="F1496" s="5">
        <v>4.0681275764809996E-3</v>
      </c>
      <c r="G1496" s="5">
        <v>6.6890541672593338E-3</v>
      </c>
      <c r="H1496" s="5">
        <f t="shared" si="23"/>
        <v>8.0497284728096863E-3</v>
      </c>
    </row>
    <row r="1497" spans="1:12">
      <c r="A1497" s="5"/>
      <c r="B1497" s="5" t="s">
        <v>386</v>
      </c>
      <c r="C1497" s="5">
        <v>1.0500868473466001E-2</v>
      </c>
      <c r="D1497" s="5">
        <v>9.4922976784550007E-3</v>
      </c>
      <c r="E1497" s="13">
        <v>6.91057781414277E-5</v>
      </c>
      <c r="F1497" s="5">
        <v>9.4922976784550007E-3</v>
      </c>
      <c r="G1497" s="5">
        <v>6.6874239766874762E-3</v>
      </c>
      <c r="H1497" s="5">
        <f t="shared" si="23"/>
        <v>5.7537731615907176E-3</v>
      </c>
      <c r="L1497" s="4"/>
    </row>
    <row r="1498" spans="1:12">
      <c r="A1498" s="5"/>
      <c r="B1498" s="5" t="s">
        <v>385</v>
      </c>
      <c r="C1498" s="5">
        <v>3.6150530810289999E-3</v>
      </c>
      <c r="D1498" s="5">
        <v>1.6272510305922999E-2</v>
      </c>
      <c r="E1498" s="5">
        <v>1.3821155628300001E-4</v>
      </c>
      <c r="F1498" s="5">
        <v>3.6150530810289999E-3</v>
      </c>
      <c r="G1498" s="5">
        <v>6.6752583144116667E-3</v>
      </c>
      <c r="H1498" s="5">
        <f t="shared" si="23"/>
        <v>8.4913215160230347E-3</v>
      </c>
    </row>
    <row r="1499" spans="1:12">
      <c r="A1499" s="5"/>
      <c r="B1499" s="5" t="s">
        <v>384</v>
      </c>
      <c r="C1499" s="5">
        <v>3.557671286092E-3</v>
      </c>
      <c r="D1499" s="5">
        <v>1.6272510305922999E-2</v>
      </c>
      <c r="E1499" s="13">
        <v>6.91057781414277E-5</v>
      </c>
      <c r="F1499" s="5">
        <v>3.557671286092E-3</v>
      </c>
      <c r="G1499" s="5">
        <v>6.6330957900521412E-3</v>
      </c>
      <c r="H1499" s="5">
        <f t="shared" si="23"/>
        <v>8.5282622193740016E-3</v>
      </c>
      <c r="L1499" s="4"/>
    </row>
    <row r="1500" spans="1:12">
      <c r="A1500" s="5"/>
      <c r="B1500" s="5" t="s">
        <v>383</v>
      </c>
      <c r="C1500" s="5">
        <v>9.18108718992E-4</v>
      </c>
      <c r="D1500" s="5">
        <v>2.7120850509870001E-3</v>
      </c>
      <c r="E1500" s="5">
        <v>1.6101646306952998E-2</v>
      </c>
      <c r="F1500" s="5">
        <v>2.7120850509870001E-3</v>
      </c>
      <c r="G1500" s="5">
        <v>6.5772800256439995E-3</v>
      </c>
      <c r="H1500" s="5">
        <f t="shared" si="23"/>
        <v>8.2969724939487063E-3</v>
      </c>
    </row>
    <row r="1501" spans="1:12">
      <c r="A1501" s="5"/>
      <c r="B1501" s="5" t="s">
        <v>382</v>
      </c>
      <c r="C1501" s="5">
        <v>1.0156577703845E-2</v>
      </c>
      <c r="D1501" s="5">
        <v>9.4922976784550007E-3</v>
      </c>
      <c r="E1501" s="13">
        <v>6.91057781414277E-5</v>
      </c>
      <c r="F1501" s="5">
        <v>9.4922976784550007E-3</v>
      </c>
      <c r="G1501" s="5">
        <v>6.5726603868138085E-3</v>
      </c>
      <c r="H1501" s="5">
        <f t="shared" si="23"/>
        <v>5.6420283497179338E-3</v>
      </c>
      <c r="L1501" s="4"/>
    </row>
    <row r="1502" spans="1:12">
      <c r="A1502" s="5"/>
      <c r="B1502" s="5" t="s">
        <v>381</v>
      </c>
      <c r="C1502" s="5">
        <v>1.5206175658298E-2</v>
      </c>
      <c r="D1502" s="5">
        <v>4.0681275764809996E-3</v>
      </c>
      <c r="E1502" s="5">
        <v>4.1463466884899999E-4</v>
      </c>
      <c r="F1502" s="5">
        <v>4.0681275764809996E-3</v>
      </c>
      <c r="G1502" s="5">
        <v>6.5629793012093344E-3</v>
      </c>
      <c r="H1502" s="5">
        <f t="shared" si="23"/>
        <v>7.7049098019978416E-3</v>
      </c>
    </row>
    <row r="1503" spans="1:12">
      <c r="A1503" s="5"/>
      <c r="B1503" s="5" t="s">
        <v>380</v>
      </c>
      <c r="C1503" s="5">
        <v>7.517015136744E-3</v>
      </c>
      <c r="D1503" s="5">
        <v>6.7802126274680002E-3</v>
      </c>
      <c r="E1503" s="5">
        <v>5.3902506950309998E-3</v>
      </c>
      <c r="F1503" s="5">
        <v>6.7802126274680002E-3</v>
      </c>
      <c r="G1503" s="5">
        <v>6.5624928197476661E-3</v>
      </c>
      <c r="H1503" s="5">
        <f t="shared" si="23"/>
        <v>1.0799690660565405E-3</v>
      </c>
    </row>
    <row r="1504" spans="1:12">
      <c r="A1504" s="5"/>
      <c r="B1504" s="5" t="s">
        <v>379</v>
      </c>
      <c r="C1504" s="5">
        <v>4.7626889797689996E-3</v>
      </c>
      <c r="D1504" s="5">
        <v>8.1362551529619992E-3</v>
      </c>
      <c r="E1504" s="5">
        <v>6.77236625786E-3</v>
      </c>
      <c r="F1504" s="5">
        <v>6.77236625786E-3</v>
      </c>
      <c r="G1504" s="5">
        <v>6.5571034635303329E-3</v>
      </c>
      <c r="H1504" s="5">
        <f t="shared" si="23"/>
        <v>1.6970535448815329E-3</v>
      </c>
    </row>
    <row r="1505" spans="1:12">
      <c r="A1505" s="5"/>
      <c r="B1505" s="5" t="s">
        <v>378</v>
      </c>
      <c r="C1505" s="5">
        <v>3.557671286092E-3</v>
      </c>
      <c r="D1505" s="5">
        <v>4.0681275764809996E-3</v>
      </c>
      <c r="E1505" s="5">
        <v>1.1955299618467001E-2</v>
      </c>
      <c r="F1505" s="5">
        <v>4.0681275764809996E-3</v>
      </c>
      <c r="G1505" s="5">
        <v>6.527032827013334E-3</v>
      </c>
      <c r="H1505" s="5">
        <f t="shared" si="23"/>
        <v>4.7079402795169832E-3</v>
      </c>
    </row>
    <row r="1506" spans="1:12">
      <c r="A1506" s="5"/>
      <c r="B1506" s="5" t="s">
        <v>377</v>
      </c>
      <c r="C1506" s="5">
        <v>1.2279704116513E-2</v>
      </c>
      <c r="D1506" s="5">
        <v>6.7802126274680002E-3</v>
      </c>
      <c r="E1506" s="5">
        <v>3.4552889070700002E-4</v>
      </c>
      <c r="F1506" s="5">
        <v>6.7802126274680002E-3</v>
      </c>
      <c r="G1506" s="5">
        <v>6.468481878229332E-3</v>
      </c>
      <c r="H1506" s="5">
        <f t="shared" si="23"/>
        <v>5.9731914940905845E-3</v>
      </c>
    </row>
    <row r="1507" spans="1:12">
      <c r="A1507" s="5"/>
      <c r="B1507" s="5" t="s">
        <v>376</v>
      </c>
      <c r="C1507" s="5">
        <v>1.8935992329200001E-3</v>
      </c>
      <c r="D1507" s="5">
        <v>2.7120850509870001E-3</v>
      </c>
      <c r="E1507" s="5">
        <v>1.4788636522266E-2</v>
      </c>
      <c r="F1507" s="5">
        <v>2.7120850509870001E-3</v>
      </c>
      <c r="G1507" s="5">
        <v>6.4647736020576668E-3</v>
      </c>
      <c r="H1507" s="5">
        <f t="shared" si="23"/>
        <v>7.2202839413979154E-3</v>
      </c>
    </row>
    <row r="1508" spans="1:12">
      <c r="A1508" s="5"/>
      <c r="B1508" s="5" t="s">
        <v>375</v>
      </c>
      <c r="C1508" s="5">
        <v>4.3610164152099997E-3</v>
      </c>
      <c r="D1508" s="5">
        <v>1.4916467780429999E-2</v>
      </c>
      <c r="E1508" s="13">
        <v>6.91057781414277E-5</v>
      </c>
      <c r="F1508" s="5">
        <v>4.3610164152099997E-3</v>
      </c>
      <c r="G1508" s="5">
        <v>6.4488633245938084E-3</v>
      </c>
      <c r="H1508" s="5">
        <f t="shared" si="23"/>
        <v>7.6407046890007643E-3</v>
      </c>
      <c r="L1508" s="4"/>
    </row>
    <row r="1509" spans="1:12">
      <c r="A1509" s="5"/>
      <c r="B1509" s="5" t="s">
        <v>374</v>
      </c>
      <c r="C1509" s="5">
        <v>2.983853336723E-3</v>
      </c>
      <c r="D1509" s="5">
        <v>1.3560425254940001E-3</v>
      </c>
      <c r="E1509" s="5">
        <v>1.499595385669E-2</v>
      </c>
      <c r="F1509" s="5">
        <v>2.983853336723E-3</v>
      </c>
      <c r="G1509" s="5">
        <v>6.4452832396356659E-3</v>
      </c>
      <c r="H1509" s="5">
        <f t="shared" si="23"/>
        <v>7.449692477566155E-3</v>
      </c>
    </row>
    <row r="1510" spans="1:12">
      <c r="A1510" s="5"/>
      <c r="B1510" s="5" t="s">
        <v>373</v>
      </c>
      <c r="C1510" s="5">
        <v>3.0412351316599999E-3</v>
      </c>
      <c r="D1510" s="5">
        <v>1.3560425254936E-2</v>
      </c>
      <c r="E1510" s="5">
        <v>2.695125347516E-3</v>
      </c>
      <c r="F1510" s="5">
        <v>3.0412351316599999E-3</v>
      </c>
      <c r="G1510" s="5">
        <v>6.4322619113706654E-3</v>
      </c>
      <c r="H1510" s="5">
        <f t="shared" si="23"/>
        <v>6.1755957190445564E-3</v>
      </c>
    </row>
    <row r="1511" spans="1:12">
      <c r="A1511" s="5"/>
      <c r="B1511" s="5" t="s">
        <v>372</v>
      </c>
      <c r="C1511" s="5">
        <v>8.3203602658610005E-3</v>
      </c>
      <c r="D1511" s="5">
        <v>1.0848340203949E-2</v>
      </c>
      <c r="E1511" s="13">
        <v>6.91057781414277E-5</v>
      </c>
      <c r="F1511" s="5">
        <v>8.3203602658610005E-3</v>
      </c>
      <c r="G1511" s="5">
        <v>6.4126020826504758E-3</v>
      </c>
      <c r="H1511" s="5">
        <f t="shared" si="23"/>
        <v>5.6371650380163457E-3</v>
      </c>
      <c r="L1511" s="4"/>
    </row>
    <row r="1512" spans="1:12">
      <c r="A1512" s="5"/>
      <c r="B1512" s="5" t="s">
        <v>371</v>
      </c>
      <c r="C1512" s="5">
        <v>9.5253779595379992E-3</v>
      </c>
      <c r="D1512" s="5">
        <v>9.4922976784550007E-3</v>
      </c>
      <c r="E1512" s="5">
        <v>2.0731733442399999E-4</v>
      </c>
      <c r="F1512" s="5">
        <v>9.4922976784550007E-3</v>
      </c>
      <c r="G1512" s="5">
        <v>6.408330990805667E-3</v>
      </c>
      <c r="H1512" s="5">
        <f t="shared" si="23"/>
        <v>5.3702608271128755E-3</v>
      </c>
    </row>
    <row r="1513" spans="1:12">
      <c r="A1513" s="5"/>
      <c r="B1513" s="5" t="s">
        <v>370</v>
      </c>
      <c r="C1513" s="5">
        <v>6.9431971873739999E-3</v>
      </c>
      <c r="D1513" s="5">
        <v>1.2204382729442E-2</v>
      </c>
      <c r="E1513" s="13">
        <v>6.91057781414277E-5</v>
      </c>
      <c r="F1513" s="5">
        <v>6.9431971873739999E-3</v>
      </c>
      <c r="G1513" s="5">
        <v>6.4055618983191419E-3</v>
      </c>
      <c r="H1513" s="5">
        <f t="shared" si="23"/>
        <v>6.0854766000059159E-3</v>
      </c>
      <c r="L1513" s="4"/>
    </row>
    <row r="1514" spans="1:12">
      <c r="A1514" s="5"/>
      <c r="B1514" s="5" t="s">
        <v>369</v>
      </c>
      <c r="C1514" s="5">
        <v>1.0500868473466001E-2</v>
      </c>
      <c r="D1514" s="5">
        <v>8.1362551529619992E-3</v>
      </c>
      <c r="E1514" s="5">
        <v>5.5284622513099995E-4</v>
      </c>
      <c r="F1514" s="5">
        <v>8.1362551529619992E-3</v>
      </c>
      <c r="G1514" s="5">
        <v>6.396656617186333E-3</v>
      </c>
      <c r="H1514" s="5">
        <f t="shared" si="23"/>
        <v>5.1971568152785882E-3</v>
      </c>
    </row>
    <row r="1515" spans="1:12">
      <c r="A1515" s="5"/>
      <c r="B1515" s="5" t="s">
        <v>368</v>
      </c>
      <c r="C1515" s="5">
        <v>6.7710518025629997E-3</v>
      </c>
      <c r="D1515" s="5">
        <v>1.2204382729442E-2</v>
      </c>
      <c r="E1515" s="5">
        <v>1.3821155628300001E-4</v>
      </c>
      <c r="F1515" s="5">
        <v>6.7710518025629997E-3</v>
      </c>
      <c r="G1515" s="5">
        <v>6.3712153627626666E-3</v>
      </c>
      <c r="H1515" s="5">
        <f t="shared" si="23"/>
        <v>6.0430144447069997E-3</v>
      </c>
    </row>
    <row r="1516" spans="1:12">
      <c r="A1516" s="5"/>
      <c r="B1516" s="5" t="s">
        <v>367</v>
      </c>
      <c r="C1516" s="5">
        <v>1.0902541038025E-2</v>
      </c>
      <c r="D1516" s="5">
        <v>8.1362551529619992E-3</v>
      </c>
      <c r="E1516" s="13">
        <v>6.91057781414277E-5</v>
      </c>
      <c r="F1516" s="5">
        <v>8.1362551529619992E-3</v>
      </c>
      <c r="G1516" s="5">
        <v>6.3693006563761423E-3</v>
      </c>
      <c r="H1516" s="5">
        <f t="shared" si="23"/>
        <v>5.6287144204761261E-3</v>
      </c>
      <c r="L1516" s="4"/>
    </row>
    <row r="1517" spans="1:12">
      <c r="A1517" s="5"/>
      <c r="B1517" s="5" t="s">
        <v>366</v>
      </c>
      <c r="C1517" s="5">
        <v>5.4512705190130004E-3</v>
      </c>
      <c r="D1517" s="5">
        <v>1.3560425254936E-2</v>
      </c>
      <c r="E1517" s="13">
        <v>6.91057781414277E-5</v>
      </c>
      <c r="F1517" s="5">
        <v>5.4512705190130004E-3</v>
      </c>
      <c r="G1517" s="5">
        <v>6.360267184030142E-3</v>
      </c>
      <c r="H1517" s="5">
        <f t="shared" si="23"/>
        <v>6.791438103155573E-3</v>
      </c>
      <c r="L1517" s="4"/>
    </row>
    <row r="1518" spans="1:12">
      <c r="A1518" s="5"/>
      <c r="B1518" s="5" t="s">
        <v>365</v>
      </c>
      <c r="C1518" s="5">
        <v>2.8690897468500003E-4</v>
      </c>
      <c r="D1518" s="5">
        <v>1.3560425254940001E-3</v>
      </c>
      <c r="E1518" s="5">
        <v>1.7345550313498E-2</v>
      </c>
      <c r="F1518" s="5">
        <v>1.3560425254940001E-3</v>
      </c>
      <c r="G1518" s="5">
        <v>6.3295006045589993E-3</v>
      </c>
      <c r="H1518" s="5">
        <f t="shared" si="23"/>
        <v>9.5551439041872948E-3</v>
      </c>
    </row>
    <row r="1519" spans="1:12">
      <c r="A1519" s="5"/>
      <c r="B1519" s="5" t="s">
        <v>364</v>
      </c>
      <c r="C1519" s="5">
        <v>6.7136700076260002E-3</v>
      </c>
      <c r="D1519" s="5">
        <v>1.2204382729442E-2</v>
      </c>
      <c r="E1519" s="13">
        <v>6.91057781414277E-5</v>
      </c>
      <c r="F1519" s="5">
        <v>6.7136700076260002E-3</v>
      </c>
      <c r="G1519" s="5">
        <v>6.3290528384031429E-3</v>
      </c>
      <c r="H1519" s="5">
        <f t="shared" si="23"/>
        <v>6.076774180956329E-3</v>
      </c>
      <c r="L1519" s="4"/>
    </row>
    <row r="1520" spans="1:12">
      <c r="A1520" s="5"/>
      <c r="B1520" s="5" t="s">
        <v>363</v>
      </c>
      <c r="C1520" s="5">
        <v>5.3365069291389997E-3</v>
      </c>
      <c r="D1520" s="5">
        <v>1.3560425254936E-2</v>
      </c>
      <c r="E1520" s="13">
        <v>6.91057781414277E-5</v>
      </c>
      <c r="F1520" s="5">
        <v>5.3365069291389997E-3</v>
      </c>
      <c r="G1520" s="5">
        <v>6.3220126540721421E-3</v>
      </c>
      <c r="H1520" s="5">
        <f t="shared" si="23"/>
        <v>6.7994368484927585E-3</v>
      </c>
      <c r="L1520" s="4"/>
    </row>
    <row r="1521" spans="1:12">
      <c r="A1521" s="5"/>
      <c r="B1521" s="5" t="s">
        <v>362</v>
      </c>
      <c r="C1521" s="5">
        <v>1.0500868473466001E-2</v>
      </c>
      <c r="D1521" s="5">
        <v>8.1362551529619992E-3</v>
      </c>
      <c r="E1521" s="5">
        <v>2.7642311256600001E-4</v>
      </c>
      <c r="F1521" s="5">
        <v>8.1362551529619992E-3</v>
      </c>
      <c r="G1521" s="5">
        <v>6.3045155796646662E-3</v>
      </c>
      <c r="H1521" s="5">
        <f t="shared" si="23"/>
        <v>5.3526884023633418E-3</v>
      </c>
    </row>
    <row r="1522" spans="1:12">
      <c r="A1522" s="5"/>
      <c r="B1522" s="5" t="s">
        <v>361</v>
      </c>
      <c r="C1522" s="5">
        <v>4.9348343645799998E-3</v>
      </c>
      <c r="D1522" s="5">
        <v>4.0681275764809996E-3</v>
      </c>
      <c r="E1522" s="5">
        <v>9.8130204960829998E-3</v>
      </c>
      <c r="F1522" s="5">
        <v>4.9348343645799998E-3</v>
      </c>
      <c r="G1522" s="5">
        <v>6.2719941457146664E-3</v>
      </c>
      <c r="H1522" s="5">
        <f t="shared" si="23"/>
        <v>3.0970866753509442E-3</v>
      </c>
    </row>
    <row r="1523" spans="1:12">
      <c r="A1523" s="5"/>
      <c r="B1523" s="5" t="s">
        <v>360</v>
      </c>
      <c r="C1523" s="5">
        <v>1.2566613091198E-2</v>
      </c>
      <c r="D1523" s="5">
        <v>5.4241701019740003E-3</v>
      </c>
      <c r="E1523" s="5">
        <v>7.6016355955599996E-4</v>
      </c>
      <c r="F1523" s="5">
        <v>5.4241701019740003E-3</v>
      </c>
      <c r="G1523" s="5">
        <v>6.2503155842426666E-3</v>
      </c>
      <c r="H1523" s="5">
        <f t="shared" si="23"/>
        <v>5.946423286666289E-3</v>
      </c>
    </row>
    <row r="1524" spans="1:12">
      <c r="A1524" s="5"/>
      <c r="B1524" s="5" t="s">
        <v>359</v>
      </c>
      <c r="C1524" s="5">
        <v>1.4345448734240001E-3</v>
      </c>
      <c r="D1524" s="5">
        <v>1.3560425254940001E-3</v>
      </c>
      <c r="E1524" s="5">
        <v>1.5894328972527998E-2</v>
      </c>
      <c r="F1524" s="5">
        <v>1.4345448734240001E-3</v>
      </c>
      <c r="G1524" s="5">
        <v>6.2283054571486661E-3</v>
      </c>
      <c r="H1524" s="5">
        <f t="shared" si="23"/>
        <v>8.3711139404835065E-3</v>
      </c>
    </row>
    <row r="1525" spans="1:12">
      <c r="A1525" s="5"/>
      <c r="B1525" s="5" t="s">
        <v>358</v>
      </c>
      <c r="C1525" s="5">
        <v>3.6724348759659999E-3</v>
      </c>
      <c r="D1525" s="5">
        <v>1.4916467780429999E-2</v>
      </c>
      <c r="E1525" s="13">
        <v>6.91057781414277E-5</v>
      </c>
      <c r="F1525" s="5">
        <v>3.6724348759659999E-3</v>
      </c>
      <c r="G1525" s="5">
        <v>6.2193361448458079E-3</v>
      </c>
      <c r="H1525" s="5">
        <f t="shared" si="23"/>
        <v>7.7444218093939603E-3</v>
      </c>
      <c r="L1525" s="4"/>
    </row>
    <row r="1526" spans="1:12">
      <c r="A1526" s="5"/>
      <c r="B1526" s="5" t="s">
        <v>357</v>
      </c>
      <c r="C1526" s="5">
        <v>4.7626889797689996E-3</v>
      </c>
      <c r="D1526" s="5">
        <v>1.3560425254936E-2</v>
      </c>
      <c r="E1526" s="5">
        <v>2.7642311256600001E-4</v>
      </c>
      <c r="F1526" s="5">
        <v>4.7626889797689996E-3</v>
      </c>
      <c r="G1526" s="5">
        <v>6.1998457824236665E-3</v>
      </c>
      <c r="H1526" s="5">
        <f t="shared" si="23"/>
        <v>6.7576063059477743E-3</v>
      </c>
    </row>
    <row r="1527" spans="1:12">
      <c r="A1527" s="5"/>
      <c r="B1527" s="5" t="s">
        <v>356</v>
      </c>
      <c r="C1527" s="5">
        <v>5.967706673445E-3</v>
      </c>
      <c r="D1527" s="5">
        <v>2.7120850509870001E-3</v>
      </c>
      <c r="E1527" s="5">
        <v>9.8821262742239992E-3</v>
      </c>
      <c r="F1527" s="5">
        <v>5.967706673445E-3</v>
      </c>
      <c r="G1527" s="5">
        <v>6.1873059995519999E-3</v>
      </c>
      <c r="H1527" s="5">
        <f t="shared" si="23"/>
        <v>3.5900613760421235E-3</v>
      </c>
    </row>
    <row r="1528" spans="1:12">
      <c r="A1528" s="5"/>
      <c r="B1528" s="5" t="s">
        <v>355</v>
      </c>
      <c r="C1528" s="5">
        <v>6.0824702633189998E-3</v>
      </c>
      <c r="D1528" s="5">
        <v>1.2204382729442E-2</v>
      </c>
      <c r="E1528" s="13">
        <v>6.91057781414277E-5</v>
      </c>
      <c r="F1528" s="5">
        <v>6.0824702633189998E-3</v>
      </c>
      <c r="G1528" s="5">
        <v>6.118652923634141E-3</v>
      </c>
      <c r="H1528" s="5">
        <f t="shared" si="23"/>
        <v>6.0677193870409289E-3</v>
      </c>
      <c r="L1528" s="4"/>
    </row>
    <row r="1529" spans="1:12">
      <c r="A1529" s="5"/>
      <c r="B1529" s="5" t="s">
        <v>354</v>
      </c>
      <c r="C1529" s="5">
        <v>8.6646510354830009E-3</v>
      </c>
      <c r="D1529" s="5">
        <v>9.4922976784550007E-3</v>
      </c>
      <c r="E1529" s="5">
        <v>1.3821155628300001E-4</v>
      </c>
      <c r="F1529" s="5">
        <v>8.6646510354830009E-3</v>
      </c>
      <c r="G1529" s="5">
        <v>6.0983867567403344E-3</v>
      </c>
      <c r="H1529" s="5">
        <f t="shared" si="23"/>
        <v>5.1782251840293368E-3</v>
      </c>
    </row>
    <row r="1530" spans="1:12">
      <c r="A1530" s="5"/>
      <c r="B1530" s="5" t="s">
        <v>353</v>
      </c>
      <c r="C1530" s="5">
        <v>4.9348343645799998E-3</v>
      </c>
      <c r="D1530" s="5">
        <v>9.4922976784550007E-3</v>
      </c>
      <c r="E1530" s="5">
        <v>3.7317120196369998E-3</v>
      </c>
      <c r="F1530" s="5">
        <v>4.9348343645799998E-3</v>
      </c>
      <c r="G1530" s="5">
        <v>6.0529480208906666E-3</v>
      </c>
      <c r="H1530" s="5">
        <f t="shared" si="23"/>
        <v>3.0387037358824919E-3</v>
      </c>
    </row>
    <row r="1531" spans="1:12">
      <c r="A1531" s="5"/>
      <c r="B1531" s="5" t="s">
        <v>352</v>
      </c>
      <c r="C1531" s="5">
        <v>8.3203602658610005E-3</v>
      </c>
      <c r="D1531" s="5">
        <v>9.4922976784550007E-3</v>
      </c>
      <c r="E1531" s="5">
        <v>2.7642311256600001E-4</v>
      </c>
      <c r="F1531" s="5">
        <v>8.3203602658610005E-3</v>
      </c>
      <c r="G1531" s="5">
        <v>6.0296936856273345E-3</v>
      </c>
      <c r="H1531" s="5">
        <f t="shared" si="23"/>
        <v>5.0168168234349048E-3</v>
      </c>
    </row>
    <row r="1532" spans="1:12">
      <c r="A1532" s="5"/>
      <c r="B1532" s="5" t="s">
        <v>351</v>
      </c>
      <c r="C1532" s="5">
        <v>1.2509231296260999E-2</v>
      </c>
      <c r="D1532" s="5">
        <v>5.4241701019740003E-3</v>
      </c>
      <c r="E1532" s="5">
        <v>1.3821155628300001E-4</v>
      </c>
      <c r="F1532" s="5">
        <v>5.4241701019740003E-3</v>
      </c>
      <c r="G1532" s="5">
        <v>6.0238709848393331E-3</v>
      </c>
      <c r="H1532" s="5">
        <f t="shared" si="23"/>
        <v>6.2072750231815426E-3</v>
      </c>
    </row>
    <row r="1533" spans="1:12">
      <c r="A1533" s="5"/>
      <c r="B1533" s="5" t="s">
        <v>350</v>
      </c>
      <c r="C1533" s="5">
        <v>9.6401415494119999E-3</v>
      </c>
      <c r="D1533" s="5">
        <v>8.1362551529619992E-3</v>
      </c>
      <c r="E1533" s="5">
        <v>2.0731733442399999E-4</v>
      </c>
      <c r="F1533" s="5">
        <v>8.1362551529619992E-3</v>
      </c>
      <c r="G1533" s="5">
        <v>5.9945713455993336E-3</v>
      </c>
      <c r="H1533" s="5">
        <f t="shared" si="23"/>
        <v>5.0680025962656708E-3</v>
      </c>
    </row>
    <row r="1534" spans="1:12">
      <c r="A1534" s="5"/>
      <c r="B1534" s="5" t="s">
        <v>349</v>
      </c>
      <c r="C1534" s="5">
        <v>2.2378900025419998E-3</v>
      </c>
      <c r="D1534" s="5">
        <v>1.3560425254936E-2</v>
      </c>
      <c r="E1534" s="5">
        <v>2.142279122384E-3</v>
      </c>
      <c r="F1534" s="5">
        <v>2.2378900025419998E-3</v>
      </c>
      <c r="G1534" s="5">
        <v>5.980198126620667E-3</v>
      </c>
      <c r="H1534" s="5">
        <f t="shared" si="23"/>
        <v>6.5648433224058701E-3</v>
      </c>
    </row>
    <row r="1535" spans="1:12">
      <c r="A1535" s="5"/>
      <c r="B1535" s="5" t="s">
        <v>348</v>
      </c>
      <c r="C1535" s="5">
        <v>8.3777420607980008E-3</v>
      </c>
      <c r="D1535" s="5">
        <v>9.4922976784550007E-3</v>
      </c>
      <c r="E1535" s="13">
        <v>6.91057781414277E-5</v>
      </c>
      <c r="F1535" s="5">
        <v>8.3777420607980008E-3</v>
      </c>
      <c r="G1535" s="5">
        <v>5.9797151724648098E-3</v>
      </c>
      <c r="H1535" s="5">
        <f t="shared" si="23"/>
        <v>5.1489839886535429E-3</v>
      </c>
      <c r="L1535" s="4"/>
    </row>
    <row r="1536" spans="1:12">
      <c r="A1536" s="5"/>
      <c r="B1536" s="5" t="s">
        <v>347</v>
      </c>
      <c r="C1536" s="5">
        <v>3.6724348759659999E-3</v>
      </c>
      <c r="D1536" s="5">
        <v>6.7802126274680002E-3</v>
      </c>
      <c r="E1536" s="5">
        <v>7.4634240392739996E-3</v>
      </c>
      <c r="F1536" s="5">
        <v>6.7802126274680002E-3</v>
      </c>
      <c r="G1536" s="5">
        <v>5.9720238475693332E-3</v>
      </c>
      <c r="H1536" s="5">
        <f t="shared" si="23"/>
        <v>2.0205881661153132E-3</v>
      </c>
    </row>
    <row r="1537" spans="1:12">
      <c r="A1537" s="5"/>
      <c r="B1537" s="5" t="s">
        <v>346</v>
      </c>
      <c r="C1537" s="5">
        <v>1.233708591145E-2</v>
      </c>
      <c r="D1537" s="5">
        <v>5.4241701019740003E-3</v>
      </c>
      <c r="E1537" s="13">
        <v>6.91057781414277E-5</v>
      </c>
      <c r="F1537" s="5">
        <v>5.4241701019740003E-3</v>
      </c>
      <c r="G1537" s="5">
        <v>5.9434539305218094E-3</v>
      </c>
      <c r="H1537" s="5">
        <f t="shared" si="23"/>
        <v>6.1504533092087543E-3</v>
      </c>
      <c r="L1537" s="4"/>
    </row>
    <row r="1538" spans="1:12">
      <c r="A1538" s="5"/>
      <c r="B1538" s="5" t="s">
        <v>345</v>
      </c>
      <c r="C1538" s="5">
        <v>5.2791251342020002E-3</v>
      </c>
      <c r="D1538" s="5">
        <v>1.2204382729442E-2</v>
      </c>
      <c r="E1538" s="5">
        <v>3.4552889070700002E-4</v>
      </c>
      <c r="F1538" s="5">
        <v>5.2791251342020002E-3</v>
      </c>
      <c r="G1538" s="5">
        <v>5.9430122514503329E-3</v>
      </c>
      <c r="H1538" s="5">
        <f t="shared" si="23"/>
        <v>5.9572362023388153E-3</v>
      </c>
    </row>
    <row r="1539" spans="1:12">
      <c r="A1539" s="5"/>
      <c r="B1539" s="5" t="s">
        <v>344</v>
      </c>
      <c r="C1539" s="5">
        <v>3.6724348759659999E-3</v>
      </c>
      <c r="D1539" s="5">
        <v>1.3560425254936E-2</v>
      </c>
      <c r="E1539" s="5">
        <v>4.8374044699E-4</v>
      </c>
      <c r="F1539" s="5">
        <v>3.6724348759659999E-3</v>
      </c>
      <c r="G1539" s="5">
        <v>5.9055335259639999E-3</v>
      </c>
      <c r="H1539" s="5">
        <f t="shared" si="23"/>
        <v>6.8183552692022862E-3</v>
      </c>
    </row>
    <row r="1540" spans="1:12">
      <c r="A1540" s="5"/>
      <c r="B1540" s="5" t="s">
        <v>343</v>
      </c>
      <c r="C1540" s="5">
        <v>9.4106143696640002E-3</v>
      </c>
      <c r="D1540" s="5">
        <v>8.1362551529619992E-3</v>
      </c>
      <c r="E1540" s="13">
        <v>6.91057781414277E-5</v>
      </c>
      <c r="F1540" s="5">
        <v>8.1362551529619992E-3</v>
      </c>
      <c r="G1540" s="5">
        <v>5.8719917669224743E-3</v>
      </c>
      <c r="H1540" s="5">
        <f t="shared" si="23"/>
        <v>5.0656798361515014E-3</v>
      </c>
      <c r="L1540" s="4"/>
    </row>
    <row r="1541" spans="1:12">
      <c r="A1541" s="5"/>
      <c r="B1541" s="5" t="s">
        <v>342</v>
      </c>
      <c r="C1541" s="5">
        <v>9.2384689848529992E-3</v>
      </c>
      <c r="D1541" s="5">
        <v>8.1362551529619992E-3</v>
      </c>
      <c r="E1541" s="13">
        <v>6.91057781414277E-5</v>
      </c>
      <c r="F1541" s="5">
        <v>8.1362551529619992E-3</v>
      </c>
      <c r="G1541" s="5">
        <v>5.814609971985474E-3</v>
      </c>
      <c r="H1541" s="5">
        <f t="shared" ref="H1541:H1604" si="24">STDEV(C1541,D1541,E1541)</f>
        <v>5.0061794478337088E-3</v>
      </c>
      <c r="L1541" s="4"/>
    </row>
    <row r="1542" spans="1:12">
      <c r="A1542" s="5"/>
      <c r="B1542" s="5" t="s">
        <v>341</v>
      </c>
      <c r="C1542" s="5">
        <v>6.541524622815E-3</v>
      </c>
      <c r="D1542" s="5">
        <v>8.1362551529619992E-3</v>
      </c>
      <c r="E1542" s="5">
        <v>2.7642311256569998E-3</v>
      </c>
      <c r="F1542" s="5">
        <v>6.541524622815E-3</v>
      </c>
      <c r="G1542" s="5">
        <v>5.814003633811334E-3</v>
      </c>
      <c r="H1542" s="5">
        <f t="shared" si="24"/>
        <v>2.7589174742217639E-3</v>
      </c>
    </row>
    <row r="1543" spans="1:12">
      <c r="A1543" s="5"/>
      <c r="B1543" s="5" t="s">
        <v>340</v>
      </c>
      <c r="C1543" s="5">
        <v>2.123126412668E-3</v>
      </c>
      <c r="D1543" s="5">
        <v>2.7120850509870001E-3</v>
      </c>
      <c r="E1543" s="5">
        <v>1.2577251621740001E-2</v>
      </c>
      <c r="F1543" s="5">
        <v>2.7120850509870001E-3</v>
      </c>
      <c r="G1543" s="5">
        <v>5.8041543617983332E-3</v>
      </c>
      <c r="H1543" s="5">
        <f t="shared" si="24"/>
        <v>5.8730616324779569E-3</v>
      </c>
    </row>
    <row r="1544" spans="1:12">
      <c r="A1544" s="5"/>
      <c r="B1544" s="5" t="s">
        <v>339</v>
      </c>
      <c r="C1544" s="5">
        <v>2.8690897468490002E-3</v>
      </c>
      <c r="D1544" s="5">
        <v>4.0681275764809996E-3</v>
      </c>
      <c r="E1544" s="5">
        <v>1.015854938679E-2</v>
      </c>
      <c r="F1544" s="5">
        <v>4.0681275764809996E-3</v>
      </c>
      <c r="G1544" s="5">
        <v>5.6985889033733328E-3</v>
      </c>
      <c r="H1544" s="5">
        <f t="shared" si="24"/>
        <v>3.9086901341051352E-3</v>
      </c>
    </row>
    <row r="1545" spans="1:12">
      <c r="A1545" s="5"/>
      <c r="B1545" s="5" t="s">
        <v>338</v>
      </c>
      <c r="C1545" s="5">
        <v>1.606690258235E-3</v>
      </c>
      <c r="D1545" s="5">
        <v>1.2204382729442E-2</v>
      </c>
      <c r="E1545" s="5">
        <v>3.2479715726469998E-3</v>
      </c>
      <c r="F1545" s="5">
        <v>3.2479715726469998E-3</v>
      </c>
      <c r="G1545" s="5">
        <v>5.686348186774666E-3</v>
      </c>
      <c r="H1545" s="5">
        <f t="shared" si="24"/>
        <v>5.7041241056636311E-3</v>
      </c>
    </row>
    <row r="1546" spans="1:12">
      <c r="A1546" s="5"/>
      <c r="B1546" s="5" t="s">
        <v>337</v>
      </c>
      <c r="C1546" s="5">
        <v>3.328144106345E-3</v>
      </c>
      <c r="D1546" s="5">
        <v>1.3560425254936E-2</v>
      </c>
      <c r="E1546" s="5">
        <v>1.3821155628300001E-4</v>
      </c>
      <c r="F1546" s="5">
        <v>3.328144106345E-3</v>
      </c>
      <c r="G1546" s="5">
        <v>5.6755936391880007E-3</v>
      </c>
      <c r="H1546" s="5">
        <f t="shared" si="24"/>
        <v>7.0122638730306386E-3</v>
      </c>
    </row>
    <row r="1547" spans="1:12">
      <c r="A1547" s="5"/>
      <c r="B1547" s="5" t="s">
        <v>336</v>
      </c>
      <c r="C1547" s="5">
        <v>1.0099195908907999E-2</v>
      </c>
      <c r="D1547" s="5">
        <v>6.7802126274680002E-3</v>
      </c>
      <c r="E1547" s="5">
        <v>1.3821155628300001E-4</v>
      </c>
      <c r="F1547" s="5">
        <v>6.7802126274680002E-3</v>
      </c>
      <c r="G1547" s="5">
        <v>5.6725400308863328E-3</v>
      </c>
      <c r="H1547" s="5">
        <f t="shared" si="24"/>
        <v>5.0720317678641857E-3</v>
      </c>
    </row>
    <row r="1548" spans="1:12">
      <c r="A1548" s="5"/>
      <c r="B1548" s="5" t="s">
        <v>335</v>
      </c>
      <c r="C1548" s="5">
        <v>5.967706673445E-3</v>
      </c>
      <c r="D1548" s="5">
        <v>6.7802126274680002E-3</v>
      </c>
      <c r="E1548" s="5">
        <v>4.2154524666269998E-3</v>
      </c>
      <c r="F1548" s="5">
        <v>5.967706673445E-3</v>
      </c>
      <c r="G1548" s="5">
        <v>5.6544572558466658E-3</v>
      </c>
      <c r="H1548" s="5">
        <f t="shared" si="24"/>
        <v>1.3107603018395696E-3</v>
      </c>
    </row>
    <row r="1549" spans="1:12">
      <c r="A1549" s="5"/>
      <c r="B1549" s="5" t="s">
        <v>334</v>
      </c>
      <c r="C1549" s="5">
        <v>5.967706673445E-3</v>
      </c>
      <c r="D1549" s="5">
        <v>1.0848340203949E-2</v>
      </c>
      <c r="E1549" s="5">
        <v>1.3821155628300001E-4</v>
      </c>
      <c r="F1549" s="5">
        <v>5.967706673445E-3</v>
      </c>
      <c r="G1549" s="5">
        <v>5.6514194778923338E-3</v>
      </c>
      <c r="H1549" s="5">
        <f t="shared" si="24"/>
        <v>5.3620650970444116E-3</v>
      </c>
    </row>
    <row r="1550" spans="1:12">
      <c r="A1550" s="5"/>
      <c r="B1550" s="5" t="s">
        <v>333</v>
      </c>
      <c r="C1550" s="5">
        <v>1.0099195908907999E-2</v>
      </c>
      <c r="D1550" s="5">
        <v>6.7802126274680002E-3</v>
      </c>
      <c r="E1550" s="13">
        <v>6.91057781414277E-5</v>
      </c>
      <c r="F1550" s="5">
        <v>6.7802126274680002E-3</v>
      </c>
      <c r="G1550" s="5">
        <v>5.6495047715058077E-3</v>
      </c>
      <c r="H1550" s="5">
        <f t="shared" si="24"/>
        <v>5.1097506983683871E-3</v>
      </c>
      <c r="L1550" s="4"/>
    </row>
    <row r="1551" spans="1:12">
      <c r="A1551" s="5"/>
      <c r="B1551" s="5" t="s">
        <v>332</v>
      </c>
      <c r="C1551" s="5">
        <v>3.1559987215339998E-3</v>
      </c>
      <c r="D1551" s="5">
        <v>1.3560425254936E-2</v>
      </c>
      <c r="E1551" s="5">
        <v>1.3821155628300001E-4</v>
      </c>
      <c r="F1551" s="5">
        <v>3.1559987215339998E-3</v>
      </c>
      <c r="G1551" s="5">
        <v>5.6182118442510004E-3</v>
      </c>
      <c r="H1551" s="5">
        <f t="shared" si="24"/>
        <v>7.0417203323716931E-3</v>
      </c>
    </row>
    <row r="1552" spans="1:12">
      <c r="A1552" s="5"/>
      <c r="B1552" s="5" t="s">
        <v>331</v>
      </c>
      <c r="C1552" s="5">
        <v>1.090254103803E-3</v>
      </c>
      <c r="D1552" s="5">
        <v>4.0681275764809996E-3</v>
      </c>
      <c r="E1552" s="5">
        <v>1.1678876505900999E-2</v>
      </c>
      <c r="F1552" s="5">
        <v>4.0681275764809996E-3</v>
      </c>
      <c r="G1552" s="5">
        <v>5.6124193953949993E-3</v>
      </c>
      <c r="H1552" s="5">
        <f t="shared" si="24"/>
        <v>5.4606189218829792E-3</v>
      </c>
    </row>
    <row r="1553" spans="1:12">
      <c r="A1553" s="5"/>
      <c r="B1553" s="5" t="s">
        <v>330</v>
      </c>
      <c r="C1553" s="5">
        <v>8.4925056506719998E-3</v>
      </c>
      <c r="D1553" s="5">
        <v>8.1362551529619992E-3</v>
      </c>
      <c r="E1553" s="13">
        <v>6.91057781414277E-5</v>
      </c>
      <c r="F1553" s="5">
        <v>8.1362551529619992E-3</v>
      </c>
      <c r="G1553" s="5">
        <v>5.5659555272584748E-3</v>
      </c>
      <c r="H1553" s="5">
        <f t="shared" si="24"/>
        <v>4.7637429063243711E-3</v>
      </c>
      <c r="L1553" s="4"/>
    </row>
    <row r="1554" spans="1:12">
      <c r="A1554" s="5"/>
      <c r="B1554" s="5" t="s">
        <v>329</v>
      </c>
      <c r="C1554" s="5">
        <v>2.3526535924160001E-3</v>
      </c>
      <c r="D1554" s="5">
        <v>4.0681275764809996E-3</v>
      </c>
      <c r="E1554" s="5">
        <v>1.015854938679E-2</v>
      </c>
      <c r="F1554" s="5">
        <v>4.0681275764809996E-3</v>
      </c>
      <c r="G1554" s="5">
        <v>5.5264435185623335E-3</v>
      </c>
      <c r="H1554" s="5">
        <f t="shared" si="24"/>
        <v>4.1021965248331108E-3</v>
      </c>
    </row>
    <row r="1555" spans="1:12">
      <c r="A1555" s="5"/>
      <c r="B1555" s="5" t="s">
        <v>328</v>
      </c>
      <c r="C1555" s="5">
        <v>4.0167256455880002E-3</v>
      </c>
      <c r="D1555" s="5">
        <v>1.2204382729442E-2</v>
      </c>
      <c r="E1555" s="5">
        <v>3.4552889070700002E-4</v>
      </c>
      <c r="F1555" s="5">
        <v>4.0167256455880002E-3</v>
      </c>
      <c r="G1555" s="5">
        <v>5.5222124219123326E-3</v>
      </c>
      <c r="H1555" s="5">
        <f t="shared" si="24"/>
        <v>6.0710766275336656E-3</v>
      </c>
    </row>
    <row r="1556" spans="1:12">
      <c r="A1556" s="5"/>
      <c r="B1556" s="5" t="s">
        <v>327</v>
      </c>
      <c r="C1556" s="5">
        <v>8.2055966759869998E-3</v>
      </c>
      <c r="D1556" s="5">
        <v>8.1362551529619992E-3</v>
      </c>
      <c r="E1556" s="5">
        <v>2.0731733442399999E-4</v>
      </c>
      <c r="F1556" s="5">
        <v>8.1362551529619992E-3</v>
      </c>
      <c r="G1556" s="5">
        <v>5.516389721124333E-3</v>
      </c>
      <c r="H1556" s="5">
        <f t="shared" si="24"/>
        <v>4.5979222771945416E-3</v>
      </c>
    </row>
    <row r="1557" spans="1:12">
      <c r="A1557" s="5"/>
      <c r="B1557" s="5" t="s">
        <v>326</v>
      </c>
      <c r="C1557" s="5">
        <v>4.1888710303990004E-3</v>
      </c>
      <c r="D1557" s="5">
        <v>1.2204382729442E-2</v>
      </c>
      <c r="E1557" s="13">
        <v>6.91057781414277E-5</v>
      </c>
      <c r="F1557" s="5">
        <v>4.1888710303990004E-3</v>
      </c>
      <c r="G1557" s="5">
        <v>5.4874531793274754E-3</v>
      </c>
      <c r="H1557" s="5">
        <f t="shared" si="24"/>
        <v>6.1709783154155146E-3</v>
      </c>
      <c r="L1557" s="4"/>
    </row>
    <row r="1558" spans="1:12">
      <c r="A1558" s="5"/>
      <c r="B1558" s="5" t="s">
        <v>325</v>
      </c>
      <c r="C1558" s="5">
        <v>3.4429076962180002E-3</v>
      </c>
      <c r="D1558" s="5">
        <v>1.0848340203949E-2</v>
      </c>
      <c r="E1558" s="5">
        <v>2.142279122384E-3</v>
      </c>
      <c r="F1558" s="5">
        <v>3.4429076962180002E-3</v>
      </c>
      <c r="G1558" s="5">
        <v>5.4778423408503333E-3</v>
      </c>
      <c r="H1558" s="5">
        <f t="shared" si="24"/>
        <v>4.6962319091936764E-3</v>
      </c>
    </row>
    <row r="1559" spans="1:12">
      <c r="A1559" s="5"/>
      <c r="B1559" s="5" t="s">
        <v>324</v>
      </c>
      <c r="C1559" s="5">
        <v>8.1482148810499994E-3</v>
      </c>
      <c r="D1559" s="5">
        <v>8.1362551529619992E-3</v>
      </c>
      <c r="E1559" s="5">
        <v>1.3821155628300001E-4</v>
      </c>
      <c r="F1559" s="5">
        <v>8.1362551529619992E-3</v>
      </c>
      <c r="G1559" s="5">
        <v>5.4742271967649992E-3</v>
      </c>
      <c r="H1559" s="5">
        <f t="shared" si="24"/>
        <v>4.621128968701844E-3</v>
      </c>
    </row>
    <row r="1560" spans="1:12">
      <c r="A1560" s="5"/>
      <c r="B1560" s="5" t="s">
        <v>323</v>
      </c>
      <c r="C1560" s="5">
        <v>8.0908330861130008E-3</v>
      </c>
      <c r="D1560" s="5">
        <v>8.1362551529619992E-3</v>
      </c>
      <c r="E1560" s="13">
        <v>6.91057781414277E-5</v>
      </c>
      <c r="F1560" s="5">
        <v>8.0908330861130008E-3</v>
      </c>
      <c r="G1560" s="5">
        <v>5.4320646724054754E-3</v>
      </c>
      <c r="H1560" s="5">
        <f t="shared" si="24"/>
        <v>4.6445141691261538E-3</v>
      </c>
      <c r="L1560" s="4"/>
    </row>
    <row r="1561" spans="1:12">
      <c r="A1561" s="5"/>
      <c r="B1561" s="5" t="s">
        <v>322</v>
      </c>
      <c r="C1561" s="5">
        <v>2.9264715417860001E-3</v>
      </c>
      <c r="D1561" s="5">
        <v>9.4922976784550007E-3</v>
      </c>
      <c r="E1561" s="5">
        <v>3.86992357592E-3</v>
      </c>
      <c r="F1561" s="5">
        <v>3.86992357592E-3</v>
      </c>
      <c r="G1561" s="5">
        <v>5.4295642653869993E-3</v>
      </c>
      <c r="H1561" s="5">
        <f t="shared" si="24"/>
        <v>3.5499123263007886E-3</v>
      </c>
    </row>
    <row r="1562" spans="1:12">
      <c r="A1562" s="5"/>
      <c r="B1562" s="5" t="s">
        <v>321</v>
      </c>
      <c r="C1562" s="5">
        <v>6.6562882126889999E-3</v>
      </c>
      <c r="D1562" s="5">
        <v>9.4922976784550007E-3</v>
      </c>
      <c r="E1562" s="5">
        <v>1.3821155628300001E-4</v>
      </c>
      <c r="F1562" s="5">
        <v>6.6562882126889999E-3</v>
      </c>
      <c r="G1562" s="5">
        <v>5.4289324824756671E-3</v>
      </c>
      <c r="H1562" s="5">
        <f t="shared" si="24"/>
        <v>4.7963041356463548E-3</v>
      </c>
    </row>
    <row r="1563" spans="1:12">
      <c r="A1563" s="5"/>
      <c r="B1563" s="5" t="s">
        <v>320</v>
      </c>
      <c r="C1563" s="5">
        <v>2.123126412668E-3</v>
      </c>
      <c r="D1563" s="5">
        <v>2.7120850509870001E-3</v>
      </c>
      <c r="E1563" s="5">
        <v>1.1402453393336001E-2</v>
      </c>
      <c r="F1563" s="5">
        <v>2.7120850509870001E-3</v>
      </c>
      <c r="G1563" s="5">
        <v>5.4125549523303335E-3</v>
      </c>
      <c r="H1563" s="5">
        <f t="shared" si="24"/>
        <v>5.1957560152093591E-3</v>
      </c>
    </row>
    <row r="1564" spans="1:12">
      <c r="A1564" s="5"/>
      <c r="B1564" s="5" t="s">
        <v>319</v>
      </c>
      <c r="C1564" s="5">
        <v>3.9593438506509999E-3</v>
      </c>
      <c r="D1564" s="5">
        <v>1.2204382729442E-2</v>
      </c>
      <c r="E1564" s="13">
        <v>6.91057781414277E-5</v>
      </c>
      <c r="F1564" s="5">
        <v>3.9593438506509999E-3</v>
      </c>
      <c r="G1564" s="5">
        <v>5.4109441194114746E-3</v>
      </c>
      <c r="H1564" s="5">
        <f t="shared" si="24"/>
        <v>6.1964985416274286E-3</v>
      </c>
      <c r="L1564" s="4"/>
    </row>
    <row r="1565" spans="1:12">
      <c r="A1565" s="5"/>
      <c r="B1565" s="5" t="s">
        <v>318</v>
      </c>
      <c r="C1565" s="5">
        <v>3.9593438506509999E-3</v>
      </c>
      <c r="D1565" s="5">
        <v>1.2204382729442E-2</v>
      </c>
      <c r="E1565" s="13">
        <v>6.91057781414277E-5</v>
      </c>
      <c r="F1565" s="5">
        <v>3.9593438506509999E-3</v>
      </c>
      <c r="G1565" s="5">
        <v>5.4109441194114746E-3</v>
      </c>
      <c r="H1565" s="5">
        <f t="shared" si="24"/>
        <v>6.1964985416274286E-3</v>
      </c>
      <c r="L1565" s="4"/>
    </row>
    <row r="1566" spans="1:12">
      <c r="A1566" s="5"/>
      <c r="B1566" s="5" t="s">
        <v>317</v>
      </c>
      <c r="C1566" s="5">
        <v>7.803924111429E-3</v>
      </c>
      <c r="D1566" s="5">
        <v>8.1362551529619992E-3</v>
      </c>
      <c r="E1566" s="5">
        <v>1.3821155628300001E-4</v>
      </c>
      <c r="F1566" s="5">
        <v>7.803924111429E-3</v>
      </c>
      <c r="G1566" s="5">
        <v>5.3594636068913341E-3</v>
      </c>
      <c r="H1566" s="5">
        <f t="shared" si="24"/>
        <v>4.5247890240626559E-3</v>
      </c>
    </row>
    <row r="1567" spans="1:12">
      <c r="A1567" s="5"/>
      <c r="B1567" s="5" t="s">
        <v>316</v>
      </c>
      <c r="C1567" s="5">
        <v>5.8529430835710002E-3</v>
      </c>
      <c r="D1567" s="5">
        <v>2.7120850509870001E-3</v>
      </c>
      <c r="E1567" s="5">
        <v>7.4634240392739996E-3</v>
      </c>
      <c r="F1567" s="5">
        <v>5.8529430835710002E-3</v>
      </c>
      <c r="G1567" s="5">
        <v>5.3428173912773332E-3</v>
      </c>
      <c r="H1567" s="5">
        <f t="shared" si="24"/>
        <v>2.4163974656205892E-3</v>
      </c>
    </row>
    <row r="1568" spans="1:12">
      <c r="A1568" s="5"/>
      <c r="B1568" s="5" t="s">
        <v>315</v>
      </c>
      <c r="C1568" s="5">
        <v>6.3119974430670004E-3</v>
      </c>
      <c r="D1568" s="5">
        <v>9.4922976784550007E-3</v>
      </c>
      <c r="E1568" s="5">
        <v>2.0731733442399999E-4</v>
      </c>
      <c r="F1568" s="5">
        <v>6.3119974430670004E-3</v>
      </c>
      <c r="G1568" s="5">
        <v>5.3372041519820007E-3</v>
      </c>
      <c r="H1568" s="5">
        <f t="shared" si="24"/>
        <v>4.7186207166415427E-3</v>
      </c>
    </row>
    <row r="1569" spans="1:12">
      <c r="A1569" s="5"/>
      <c r="B1569" s="5" t="s">
        <v>314</v>
      </c>
      <c r="C1569" s="5">
        <v>8.4925056506719998E-3</v>
      </c>
      <c r="D1569" s="5">
        <v>6.7802126274680002E-3</v>
      </c>
      <c r="E1569" s="5">
        <v>6.9105778141400004E-4</v>
      </c>
      <c r="F1569" s="5">
        <v>6.7802126274680002E-3</v>
      </c>
      <c r="G1569" s="5">
        <v>5.3212586865180002E-3</v>
      </c>
      <c r="H1569" s="5">
        <f t="shared" si="24"/>
        <v>4.1002508661724226E-3</v>
      </c>
    </row>
    <row r="1570" spans="1:12">
      <c r="A1570" s="5"/>
      <c r="B1570" s="5" t="s">
        <v>313</v>
      </c>
      <c r="C1570" s="5">
        <v>3.4429076962180002E-3</v>
      </c>
      <c r="D1570" s="5">
        <v>1.2204382729442E-2</v>
      </c>
      <c r="E1570" s="5">
        <v>2.0731733442399999E-4</v>
      </c>
      <c r="F1570" s="5">
        <v>3.4429076962180002E-3</v>
      </c>
      <c r="G1570" s="5">
        <v>5.2848692533613338E-3</v>
      </c>
      <c r="H1570" s="5">
        <f t="shared" si="24"/>
        <v>6.2070130744650443E-3</v>
      </c>
    </row>
    <row r="1571" spans="1:12">
      <c r="A1571" s="5"/>
      <c r="B1571" s="5" t="s">
        <v>312</v>
      </c>
      <c r="C1571" s="5">
        <v>1.1533740782332E-2</v>
      </c>
      <c r="D1571" s="5">
        <v>4.0681275764809996E-3</v>
      </c>
      <c r="E1571" s="5">
        <v>2.0731733442399999E-4</v>
      </c>
      <c r="F1571" s="5">
        <v>4.0681275764809996E-3</v>
      </c>
      <c r="G1571" s="5">
        <v>5.2697285644123333E-3</v>
      </c>
      <c r="H1571" s="5">
        <f t="shared" si="24"/>
        <v>5.7580248984333343E-3</v>
      </c>
    </row>
    <row r="1572" spans="1:12">
      <c r="A1572" s="5"/>
      <c r="B1572" s="5" t="s">
        <v>311</v>
      </c>
      <c r="C1572" s="5">
        <v>1.0271341293719E-2</v>
      </c>
      <c r="D1572" s="5">
        <v>5.4241701019740003E-3</v>
      </c>
      <c r="E1572" s="13">
        <v>6.91057781414277E-5</v>
      </c>
      <c r="F1572" s="5">
        <v>5.4241701019740003E-3</v>
      </c>
      <c r="G1572" s="5">
        <v>5.2548723912781425E-3</v>
      </c>
      <c r="H1572" s="5">
        <f t="shared" si="24"/>
        <v>5.1032243400582775E-3</v>
      </c>
      <c r="L1572" s="4"/>
    </row>
    <row r="1573" spans="1:12">
      <c r="A1573" s="5"/>
      <c r="B1573" s="5" t="s">
        <v>310</v>
      </c>
      <c r="C1573" s="5">
        <v>1.1246831807647E-2</v>
      </c>
      <c r="D1573" s="5">
        <v>4.0681275764809996E-3</v>
      </c>
      <c r="E1573" s="5">
        <v>4.1463466884899999E-4</v>
      </c>
      <c r="F1573" s="5">
        <v>4.0681275764809996E-3</v>
      </c>
      <c r="G1573" s="5">
        <v>5.2431980176590003E-3</v>
      </c>
      <c r="H1573" s="5">
        <f t="shared" si="24"/>
        <v>5.5108725824268142E-3</v>
      </c>
    </row>
    <row r="1574" spans="1:12">
      <c r="A1574" s="5"/>
      <c r="B1574" s="5" t="s">
        <v>309</v>
      </c>
      <c r="C1574" s="5">
        <v>4.7626889797689996E-3</v>
      </c>
      <c r="D1574" s="5">
        <v>1.0848340203949E-2</v>
      </c>
      <c r="E1574" s="13">
        <v>6.91057781414277E-5</v>
      </c>
      <c r="F1574" s="5">
        <v>4.7626889797689996E-3</v>
      </c>
      <c r="G1574" s="5">
        <v>5.2267116539531427E-3</v>
      </c>
      <c r="H1574" s="5">
        <f t="shared" si="24"/>
        <v>5.4045778265509803E-3</v>
      </c>
      <c r="L1574" s="4"/>
    </row>
    <row r="1575" spans="1:12">
      <c r="A1575" s="5"/>
      <c r="B1575" s="5" t="s">
        <v>308</v>
      </c>
      <c r="C1575" s="5">
        <v>1.0787777448151001E-2</v>
      </c>
      <c r="D1575" s="5">
        <v>4.0681275764809996E-3</v>
      </c>
      <c r="E1575" s="5">
        <v>7.6016355955599996E-4</v>
      </c>
      <c r="F1575" s="5">
        <v>4.0681275764809996E-3</v>
      </c>
      <c r="G1575" s="5">
        <v>5.2053561947293337E-3</v>
      </c>
      <c r="H1575" s="5">
        <f t="shared" si="24"/>
        <v>5.1096210008481158E-3</v>
      </c>
    </row>
    <row r="1576" spans="1:12">
      <c r="A1576" s="5"/>
      <c r="B1576" s="5" t="s">
        <v>307</v>
      </c>
      <c r="C1576" s="5">
        <v>1.1304213602584001E-2</v>
      </c>
      <c r="D1576" s="5">
        <v>4.0681275764809996E-3</v>
      </c>
      <c r="E1576" s="5">
        <v>1.3821155628300001E-4</v>
      </c>
      <c r="F1576" s="5">
        <v>4.0681275764809996E-3</v>
      </c>
      <c r="G1576" s="5">
        <v>5.170184245116E-3</v>
      </c>
      <c r="H1576" s="5">
        <f t="shared" si="24"/>
        <v>5.6639912694284485E-3</v>
      </c>
    </row>
    <row r="1577" spans="1:12">
      <c r="A1577" s="5"/>
      <c r="B1577" s="5" t="s">
        <v>306</v>
      </c>
      <c r="C1577" s="5">
        <v>3.0412351316599999E-3</v>
      </c>
      <c r="D1577" s="5">
        <v>1.2204382729442E-2</v>
      </c>
      <c r="E1577" s="5">
        <v>1.3821155628300001E-4</v>
      </c>
      <c r="F1577" s="5">
        <v>3.0412351316599999E-3</v>
      </c>
      <c r="G1577" s="5">
        <v>5.1279431391283332E-3</v>
      </c>
      <c r="H1577" s="5">
        <f t="shared" si="24"/>
        <v>6.2979269943623231E-3</v>
      </c>
    </row>
    <row r="1578" spans="1:12">
      <c r="A1578" s="5"/>
      <c r="B1578" s="5" t="s">
        <v>305</v>
      </c>
      <c r="C1578" s="5">
        <v>1.1132068217772999E-2</v>
      </c>
      <c r="D1578" s="5">
        <v>4.0681275764809996E-3</v>
      </c>
      <c r="E1578" s="13">
        <v>6.91057781414277E-5</v>
      </c>
      <c r="F1578" s="5">
        <v>4.0681275764809996E-3</v>
      </c>
      <c r="G1578" s="5">
        <v>5.0897671907984754E-3</v>
      </c>
      <c r="H1578" s="5">
        <f t="shared" si="24"/>
        <v>5.6017939190344907E-3</v>
      </c>
      <c r="L1578" s="4"/>
    </row>
    <row r="1579" spans="1:12">
      <c r="A1579" s="5"/>
      <c r="B1579" s="5" t="s">
        <v>304</v>
      </c>
      <c r="C1579" s="5">
        <v>4.3036346202730003E-3</v>
      </c>
      <c r="D1579" s="5">
        <v>1.0848340203949E-2</v>
      </c>
      <c r="E1579" s="13">
        <v>6.91057781414277E-5</v>
      </c>
      <c r="F1579" s="5">
        <v>4.3036346202730003E-3</v>
      </c>
      <c r="G1579" s="5">
        <v>5.0736935341211429E-3</v>
      </c>
      <c r="H1579" s="5">
        <f t="shared" si="24"/>
        <v>5.4307197266777177E-3</v>
      </c>
      <c r="L1579" s="4"/>
    </row>
    <row r="1580" spans="1:12">
      <c r="A1580" s="5"/>
      <c r="B1580" s="5" t="s">
        <v>303</v>
      </c>
      <c r="C1580" s="5">
        <v>4.0741074405249997E-3</v>
      </c>
      <c r="D1580" s="5">
        <v>1.0848340203949E-2</v>
      </c>
      <c r="E1580" s="5">
        <v>2.0731733442399999E-4</v>
      </c>
      <c r="F1580" s="5">
        <v>4.0741074405249997E-3</v>
      </c>
      <c r="G1580" s="5">
        <v>5.0432549929659998E-3</v>
      </c>
      <c r="H1580" s="5">
        <f t="shared" si="24"/>
        <v>5.3863045923193296E-3</v>
      </c>
    </row>
    <row r="1581" spans="1:12">
      <c r="A1581" s="5"/>
      <c r="B1581" s="5" t="s">
        <v>302</v>
      </c>
      <c r="C1581" s="5">
        <v>1.0156577703845E-2</v>
      </c>
      <c r="D1581" s="5">
        <v>1.3560425254940001E-3</v>
      </c>
      <c r="E1581" s="5">
        <v>3.5243946852130002E-3</v>
      </c>
      <c r="F1581" s="5">
        <v>3.5243946852130002E-3</v>
      </c>
      <c r="G1581" s="5">
        <v>5.0123383048506671E-3</v>
      </c>
      <c r="H1581" s="5">
        <f t="shared" si="24"/>
        <v>4.5850667408189041E-3</v>
      </c>
    </row>
    <row r="1582" spans="1:12">
      <c r="A1582" s="5"/>
      <c r="B1582" s="5" t="s">
        <v>301</v>
      </c>
      <c r="C1582" s="5">
        <v>2.6395625671010001E-3</v>
      </c>
      <c r="D1582" s="5">
        <v>1.2204382729442E-2</v>
      </c>
      <c r="E1582" s="13">
        <v>6.91057781414277E-5</v>
      </c>
      <c r="F1582" s="5">
        <v>2.6395625671010001E-3</v>
      </c>
      <c r="G1582" s="5">
        <v>4.9710170248948088E-3</v>
      </c>
      <c r="H1582" s="5">
        <f t="shared" si="24"/>
        <v>6.3947632159265045E-3</v>
      </c>
      <c r="L1582" s="4"/>
    </row>
    <row r="1583" spans="1:12">
      <c r="A1583" s="5"/>
      <c r="B1583" s="5" t="s">
        <v>300</v>
      </c>
      <c r="C1583" s="5">
        <v>2.5821807721640002E-3</v>
      </c>
      <c r="D1583" s="5">
        <v>1.2204382729442E-2</v>
      </c>
      <c r="E1583" s="13">
        <v>6.91057781414277E-5</v>
      </c>
      <c r="F1583" s="5">
        <v>2.5821807721640002E-3</v>
      </c>
      <c r="G1583" s="5">
        <v>4.9518897599158092E-3</v>
      </c>
      <c r="H1583" s="5">
        <f t="shared" si="24"/>
        <v>6.4053007100498801E-3</v>
      </c>
      <c r="L1583" s="4"/>
    </row>
    <row r="1584" spans="1:12">
      <c r="A1584" s="5"/>
      <c r="B1584" s="5" t="s">
        <v>299</v>
      </c>
      <c r="C1584" s="5">
        <v>5.2217433392649998E-3</v>
      </c>
      <c r="D1584" s="5">
        <v>9.4922976784550007E-3</v>
      </c>
      <c r="E1584" s="13">
        <v>6.91057781414277E-5</v>
      </c>
      <c r="F1584" s="5">
        <v>5.2217433392649998E-3</v>
      </c>
      <c r="G1584" s="5">
        <v>4.9277155986204762E-3</v>
      </c>
      <c r="H1584" s="5">
        <f t="shared" si="24"/>
        <v>4.7184717474766371E-3</v>
      </c>
      <c r="L1584" s="4"/>
    </row>
    <row r="1585" spans="1:12">
      <c r="A1585" s="5"/>
      <c r="B1585" s="5" t="s">
        <v>298</v>
      </c>
      <c r="C1585" s="5">
        <v>5.393888724076E-3</v>
      </c>
      <c r="D1585" s="5">
        <v>8.1362551529619992E-3</v>
      </c>
      <c r="E1585" s="5">
        <v>1.243904006546E-3</v>
      </c>
      <c r="F1585" s="5">
        <v>5.393888724076E-3</v>
      </c>
      <c r="G1585" s="5">
        <v>4.9246826278613329E-3</v>
      </c>
      <c r="H1585" s="5">
        <f t="shared" si="24"/>
        <v>3.470049257852003E-3</v>
      </c>
    </row>
    <row r="1586" spans="1:12">
      <c r="A1586" s="5"/>
      <c r="B1586" s="5" t="s">
        <v>297</v>
      </c>
      <c r="C1586" s="5">
        <v>2.2952717974790001E-3</v>
      </c>
      <c r="D1586" s="5">
        <v>6.7802126274680002E-3</v>
      </c>
      <c r="E1586" s="5">
        <v>5.6666738075970002E-3</v>
      </c>
      <c r="F1586" s="5">
        <v>5.6666738075970002E-3</v>
      </c>
      <c r="G1586" s="5">
        <v>4.9140527441813332E-3</v>
      </c>
      <c r="H1586" s="5">
        <f t="shared" si="24"/>
        <v>2.3352735195150704E-3</v>
      </c>
    </row>
    <row r="1587" spans="1:12">
      <c r="A1587" s="5"/>
      <c r="B1587" s="5" t="s">
        <v>296</v>
      </c>
      <c r="C1587" s="5">
        <v>4.9348343645799998E-3</v>
      </c>
      <c r="D1587" s="5">
        <v>9.4922976784550007E-3</v>
      </c>
      <c r="E1587" s="5">
        <v>2.0731733442399999E-4</v>
      </c>
      <c r="F1587" s="5">
        <v>4.9348343645799998E-3</v>
      </c>
      <c r="G1587" s="5">
        <v>4.8781497924863335E-3</v>
      </c>
      <c r="H1587" s="5">
        <f t="shared" si="24"/>
        <v>4.6427497081789346E-3</v>
      </c>
    </row>
    <row r="1588" spans="1:12">
      <c r="A1588" s="5"/>
      <c r="B1588" s="5" t="s">
        <v>295</v>
      </c>
      <c r="C1588" s="5">
        <v>6.4267610329410002E-3</v>
      </c>
      <c r="D1588" s="5">
        <v>8.1362551529619992E-3</v>
      </c>
      <c r="E1588" s="13">
        <v>6.91057781414277E-5</v>
      </c>
      <c r="F1588" s="5">
        <v>6.4267610329410002E-3</v>
      </c>
      <c r="G1588" s="5">
        <v>4.8773739880148088E-3</v>
      </c>
      <c r="H1588" s="5">
        <f t="shared" si="24"/>
        <v>4.250902835887433E-3</v>
      </c>
      <c r="L1588" s="4"/>
    </row>
    <row r="1589" spans="1:12">
      <c r="A1589" s="5"/>
      <c r="B1589" s="5" t="s">
        <v>294</v>
      </c>
      <c r="C1589" s="5">
        <v>3.2133805164710001E-3</v>
      </c>
      <c r="D1589" s="5">
        <v>1.0848340203949E-2</v>
      </c>
      <c r="E1589" s="5">
        <v>5.5284622513099995E-4</v>
      </c>
      <c r="F1589" s="5">
        <v>3.2133805164710001E-3</v>
      </c>
      <c r="G1589" s="5">
        <v>4.8715223151836662E-3</v>
      </c>
      <c r="H1589" s="5">
        <f t="shared" si="24"/>
        <v>5.3442843052599635E-3</v>
      </c>
    </row>
    <row r="1590" spans="1:12">
      <c r="A1590" s="5"/>
      <c r="B1590" s="5" t="s">
        <v>293</v>
      </c>
      <c r="C1590" s="5">
        <v>2.2952717974790001E-3</v>
      </c>
      <c r="D1590" s="5">
        <v>6.7802126274680002E-3</v>
      </c>
      <c r="E1590" s="5">
        <v>5.5284622513139996E-3</v>
      </c>
      <c r="F1590" s="5">
        <v>5.5284622513139996E-3</v>
      </c>
      <c r="G1590" s="5">
        <v>4.8679822254203324E-3</v>
      </c>
      <c r="H1590" s="5">
        <f t="shared" si="24"/>
        <v>2.3142707189477596E-3</v>
      </c>
    </row>
    <row r="1591" spans="1:12">
      <c r="A1591" s="5"/>
      <c r="B1591" s="5" t="s">
        <v>292</v>
      </c>
      <c r="C1591" s="5">
        <v>3.2133805164710001E-3</v>
      </c>
      <c r="D1591" s="5">
        <v>6.7802126274680002E-3</v>
      </c>
      <c r="E1591" s="5">
        <v>4.5609813573339996E-3</v>
      </c>
      <c r="F1591" s="5">
        <v>4.5609813573339996E-3</v>
      </c>
      <c r="G1591" s="5">
        <v>4.8515248337576665E-3</v>
      </c>
      <c r="H1591" s="5">
        <f t="shared" si="24"/>
        <v>1.8010786936664071E-3</v>
      </c>
    </row>
    <row r="1592" spans="1:12">
      <c r="A1592" s="5"/>
      <c r="B1592" s="5" t="s">
        <v>291</v>
      </c>
      <c r="C1592" s="5">
        <v>6.25461564813E-3</v>
      </c>
      <c r="D1592" s="5">
        <v>8.1362551529619992E-3</v>
      </c>
      <c r="E1592" s="5">
        <v>1.3821155628300001E-4</v>
      </c>
      <c r="F1592" s="5">
        <v>6.25461564813E-3</v>
      </c>
      <c r="G1592" s="5">
        <v>4.8430274524583327E-3</v>
      </c>
      <c r="H1592" s="5">
        <f t="shared" si="24"/>
        <v>4.1816995670676997E-3</v>
      </c>
    </row>
    <row r="1593" spans="1:12">
      <c r="A1593" s="5"/>
      <c r="B1593" s="5" t="s">
        <v>290</v>
      </c>
      <c r="C1593" s="5">
        <v>2.123126412668E-3</v>
      </c>
      <c r="D1593" s="5">
        <v>1.2204382729442E-2</v>
      </c>
      <c r="E1593" s="5">
        <v>1.3821155628300001E-4</v>
      </c>
      <c r="F1593" s="5">
        <v>2.123126412668E-3</v>
      </c>
      <c r="G1593" s="5">
        <v>4.8219068994643328E-3</v>
      </c>
      <c r="H1593" s="5">
        <f t="shared" si="24"/>
        <v>6.4699832906992731E-3</v>
      </c>
    </row>
    <row r="1594" spans="1:12">
      <c r="A1594" s="5"/>
      <c r="B1594" s="5" t="s">
        <v>289</v>
      </c>
      <c r="C1594" s="5">
        <v>8.9515600101679992E-3</v>
      </c>
      <c r="D1594" s="5">
        <v>5.4241701019740003E-3</v>
      </c>
      <c r="E1594" s="13">
        <v>6.91057781414277E-5</v>
      </c>
      <c r="F1594" s="5">
        <v>5.4241701019740003E-3</v>
      </c>
      <c r="G1594" s="5">
        <v>4.8149452967611427E-3</v>
      </c>
      <c r="H1594" s="5">
        <f t="shared" si="24"/>
        <v>4.4724561980500907E-3</v>
      </c>
      <c r="L1594" s="4"/>
    </row>
    <row r="1595" spans="1:12">
      <c r="A1595" s="5"/>
      <c r="B1595" s="5" t="s">
        <v>288</v>
      </c>
      <c r="C1595" s="5">
        <v>4.4757800050839996E-3</v>
      </c>
      <c r="D1595" s="5">
        <v>9.4922976784550007E-3</v>
      </c>
      <c r="E1595" s="5">
        <v>3.4552889070700002E-4</v>
      </c>
      <c r="F1595" s="5">
        <v>4.4757800050839996E-3</v>
      </c>
      <c r="G1595" s="5">
        <v>4.7712021914153337E-3</v>
      </c>
      <c r="H1595" s="5">
        <f t="shared" si="24"/>
        <v>4.5805349595066771E-3</v>
      </c>
    </row>
    <row r="1596" spans="1:12">
      <c r="A1596" s="5"/>
      <c r="B1596" s="5" t="s">
        <v>287</v>
      </c>
      <c r="C1596" s="5">
        <v>1.1476358987395E-2</v>
      </c>
      <c r="D1596" s="5">
        <v>2.7120850509870001E-3</v>
      </c>
      <c r="E1596" s="13">
        <v>6.91057781414277E-5</v>
      </c>
      <c r="F1596" s="5">
        <v>2.7120850509870001E-3</v>
      </c>
      <c r="G1596" s="5">
        <v>4.7525166055078097E-3</v>
      </c>
      <c r="H1596" s="5">
        <f t="shared" si="24"/>
        <v>5.9710867638579513E-3</v>
      </c>
      <c r="L1596" s="4"/>
    </row>
    <row r="1597" spans="1:12">
      <c r="A1597" s="5"/>
      <c r="B1597" s="5" t="s">
        <v>286</v>
      </c>
      <c r="C1597" s="5">
        <v>7.4022515468700001E-3</v>
      </c>
      <c r="D1597" s="5">
        <v>6.7802126274680002E-3</v>
      </c>
      <c r="E1597" s="13">
        <v>6.91057781414277E-5</v>
      </c>
      <c r="F1597" s="5">
        <v>6.7802126274680002E-3</v>
      </c>
      <c r="G1597" s="5">
        <v>4.7505233174931433E-3</v>
      </c>
      <c r="H1597" s="5">
        <f t="shared" si="24"/>
        <v>4.0661389225683242E-3</v>
      </c>
      <c r="L1597" s="4"/>
    </row>
    <row r="1598" spans="1:12">
      <c r="A1598" s="5"/>
      <c r="B1598" s="5" t="s">
        <v>285</v>
      </c>
      <c r="C1598" s="5">
        <v>1.2566613091198E-2</v>
      </c>
      <c r="D1598" s="5">
        <v>1.3560425254940001E-3</v>
      </c>
      <c r="E1598" s="5">
        <v>1.3821155628300001E-4</v>
      </c>
      <c r="F1598" s="5">
        <v>1.3560425254940001E-3</v>
      </c>
      <c r="G1598" s="5">
        <v>4.6869557243249997E-3</v>
      </c>
      <c r="H1598" s="5">
        <f t="shared" si="24"/>
        <v>6.8510968634138648E-3</v>
      </c>
    </row>
    <row r="1599" spans="1:12">
      <c r="A1599" s="5"/>
      <c r="B1599" s="5" t="s">
        <v>284</v>
      </c>
      <c r="C1599" s="5">
        <v>5.680797698761E-3</v>
      </c>
      <c r="D1599" s="5">
        <v>8.1362551529619992E-3</v>
      </c>
      <c r="E1599" s="5">
        <v>2.0731733442399999E-4</v>
      </c>
      <c r="F1599" s="5">
        <v>5.680797698761E-3</v>
      </c>
      <c r="G1599" s="5">
        <v>4.6747900620489995E-3</v>
      </c>
      <c r="H1599" s="5">
        <f t="shared" si="24"/>
        <v>4.0590703684960537E-3</v>
      </c>
    </row>
    <row r="1600" spans="1:12">
      <c r="A1600" s="5"/>
      <c r="B1600" s="5" t="s">
        <v>283</v>
      </c>
      <c r="C1600" s="5">
        <v>3.0986169265969999E-3</v>
      </c>
      <c r="D1600" s="5">
        <v>1.0848340203949E-2</v>
      </c>
      <c r="E1600" s="13">
        <v>6.91057781414277E-5</v>
      </c>
      <c r="F1600" s="5">
        <v>3.0986169265969999E-3</v>
      </c>
      <c r="G1600" s="5">
        <v>4.6720209695624761E-3</v>
      </c>
      <c r="H1600" s="5">
        <f t="shared" si="24"/>
        <v>5.5591972364221658E-3</v>
      </c>
      <c r="L1600" s="4"/>
    </row>
    <row r="1601" spans="1:12">
      <c r="A1601" s="5"/>
      <c r="B1601" s="5" t="s">
        <v>282</v>
      </c>
      <c r="C1601" s="5">
        <v>7.0579607772479997E-3</v>
      </c>
      <c r="D1601" s="5">
        <v>6.7802126274680002E-3</v>
      </c>
      <c r="E1601" s="5">
        <v>1.3821155628300001E-4</v>
      </c>
      <c r="F1601" s="5">
        <v>6.7802126274680002E-3</v>
      </c>
      <c r="G1601" s="5">
        <v>4.658794986999666E-3</v>
      </c>
      <c r="H1601" s="5">
        <f t="shared" si="24"/>
        <v>3.9174024460385875E-3</v>
      </c>
    </row>
    <row r="1602" spans="1:12">
      <c r="A1602" s="5"/>
      <c r="B1602" s="5" t="s">
        <v>281</v>
      </c>
      <c r="C1602" s="5">
        <v>9.4679961646010006E-3</v>
      </c>
      <c r="D1602" s="5">
        <v>4.0681275764809996E-3</v>
      </c>
      <c r="E1602" s="5">
        <v>4.1463466884899999E-4</v>
      </c>
      <c r="F1602" s="5">
        <v>4.0681275764809996E-3</v>
      </c>
      <c r="G1602" s="5">
        <v>4.6502528033103329E-3</v>
      </c>
      <c r="H1602" s="5">
        <f t="shared" si="24"/>
        <v>4.554666939302429E-3</v>
      </c>
    </row>
    <row r="1603" spans="1:12">
      <c r="A1603" s="5"/>
      <c r="B1603" s="5" t="s">
        <v>280</v>
      </c>
      <c r="C1603" s="5">
        <v>4.3036346202730003E-3</v>
      </c>
      <c r="D1603" s="5">
        <v>9.4922976784550007E-3</v>
      </c>
      <c r="E1603" s="13">
        <v>6.91057781414277E-5</v>
      </c>
      <c r="F1603" s="5">
        <v>4.3036346202730003E-3</v>
      </c>
      <c r="G1603" s="5">
        <v>4.6216793589564766E-3</v>
      </c>
      <c r="H1603" s="5">
        <f t="shared" si="24"/>
        <v>4.7196398950965545E-3</v>
      </c>
      <c r="L1603" s="4"/>
    </row>
    <row r="1604" spans="1:12">
      <c r="A1604" s="5"/>
      <c r="B1604" s="5" t="s">
        <v>279</v>
      </c>
      <c r="C1604" s="5">
        <v>6.9431971873739999E-3</v>
      </c>
      <c r="D1604" s="5">
        <v>6.7802126274680002E-3</v>
      </c>
      <c r="E1604" s="5">
        <v>1.3821155628300001E-4</v>
      </c>
      <c r="F1604" s="5">
        <v>6.7802126274680002E-3</v>
      </c>
      <c r="G1604" s="5">
        <v>4.6205404570416669E-3</v>
      </c>
      <c r="H1604" s="5">
        <f t="shared" si="24"/>
        <v>3.882666000652674E-3</v>
      </c>
    </row>
    <row r="1605" spans="1:12">
      <c r="A1605" s="5"/>
      <c r="B1605" s="5" t="s">
        <v>278</v>
      </c>
      <c r="C1605" s="5">
        <v>2.8690897468490002E-3</v>
      </c>
      <c r="D1605" s="5">
        <v>1.0848340203949E-2</v>
      </c>
      <c r="E1605" s="13">
        <v>6.91057781414277E-5</v>
      </c>
      <c r="F1605" s="5">
        <v>2.8690897468490002E-3</v>
      </c>
      <c r="G1605" s="5">
        <v>4.5955119096464754E-3</v>
      </c>
      <c r="H1605" s="5">
        <f t="shared" ref="H1605:H1668" si="25">STDEV(C1605,D1605,E1605)</f>
        <v>5.593154191936559E-3</v>
      </c>
      <c r="L1605" s="4"/>
    </row>
    <row r="1606" spans="1:12">
      <c r="A1606" s="5"/>
      <c r="B1606" s="5" t="s">
        <v>277</v>
      </c>
      <c r="C1606" s="5">
        <v>6.7710518025629997E-3</v>
      </c>
      <c r="D1606" s="5">
        <v>6.7802126274680002E-3</v>
      </c>
      <c r="E1606" s="5">
        <v>2.0731733442399999E-4</v>
      </c>
      <c r="F1606" s="5">
        <v>6.7710518025629997E-3</v>
      </c>
      <c r="G1606" s="5">
        <v>4.586193921485E-3</v>
      </c>
      <c r="H1606" s="5">
        <f t="shared" si="25"/>
        <v>3.7922211306451363E-3</v>
      </c>
    </row>
    <row r="1607" spans="1:12">
      <c r="A1607" s="5"/>
      <c r="B1607" s="5" t="s">
        <v>276</v>
      </c>
      <c r="C1607" s="5">
        <v>8.2629784709240001E-3</v>
      </c>
      <c r="D1607" s="5">
        <v>5.4241701019740003E-3</v>
      </c>
      <c r="E1607" s="13">
        <v>6.91057781414277E-5</v>
      </c>
      <c r="F1607" s="5">
        <v>5.4241701019740003E-3</v>
      </c>
      <c r="G1607" s="5">
        <v>4.5854181170131422E-3</v>
      </c>
      <c r="H1607" s="5">
        <f t="shared" si="25"/>
        <v>4.1608311784532698E-3</v>
      </c>
      <c r="L1607" s="4"/>
    </row>
    <row r="1608" spans="1:12">
      <c r="A1608" s="5"/>
      <c r="B1608" s="5" t="s">
        <v>275</v>
      </c>
      <c r="C1608" s="5">
        <v>6.3119974430699997E-4</v>
      </c>
      <c r="D1608" s="5">
        <v>4.0681275764809996E-3</v>
      </c>
      <c r="E1608" s="5">
        <v>8.9837511583860004E-3</v>
      </c>
      <c r="F1608" s="5">
        <v>4.0681275764809996E-3</v>
      </c>
      <c r="G1608" s="5">
        <v>4.5610261597246668E-3</v>
      </c>
      <c r="H1608" s="5">
        <f t="shared" si="25"/>
        <v>4.198034128164157E-3</v>
      </c>
    </row>
    <row r="1609" spans="1:12">
      <c r="A1609" s="5"/>
      <c r="B1609" s="5" t="s">
        <v>274</v>
      </c>
      <c r="C1609" s="5">
        <v>1.3771630784869999E-3</v>
      </c>
      <c r="D1609" s="5">
        <v>1.2204382729442E-2</v>
      </c>
      <c r="E1609" s="13">
        <v>6.91057781414277E-5</v>
      </c>
      <c r="F1609" s="5">
        <v>1.3771630784869999E-3</v>
      </c>
      <c r="G1609" s="5">
        <v>4.5502171953568094E-3</v>
      </c>
      <c r="H1609" s="5">
        <f t="shared" si="25"/>
        <v>6.6608889040900574E-3</v>
      </c>
      <c r="L1609" s="4"/>
    </row>
    <row r="1610" spans="1:12">
      <c r="A1610" s="5"/>
      <c r="B1610" s="5" t="s">
        <v>273</v>
      </c>
      <c r="C1610" s="5">
        <v>1.1935413346890999E-2</v>
      </c>
      <c r="D1610" s="5">
        <v>1.3560425254940001E-3</v>
      </c>
      <c r="E1610" s="5">
        <v>3.4552889070700002E-4</v>
      </c>
      <c r="F1610" s="5">
        <v>1.3560425254940001E-3</v>
      </c>
      <c r="G1610" s="5">
        <v>4.5456615876973338E-3</v>
      </c>
      <c r="H1610" s="5">
        <f t="shared" si="25"/>
        <v>6.4196267608329074E-3</v>
      </c>
    </row>
    <row r="1611" spans="1:12">
      <c r="A1611" s="5"/>
      <c r="B1611" s="5" t="s">
        <v>272</v>
      </c>
      <c r="C1611" s="5">
        <v>9.7549051392900002E-4</v>
      </c>
      <c r="D1611" s="5">
        <v>4.0681275764809996E-3</v>
      </c>
      <c r="E1611" s="5">
        <v>8.500010711396E-3</v>
      </c>
      <c r="F1611" s="5">
        <v>4.0681275764809996E-3</v>
      </c>
      <c r="G1611" s="5">
        <v>4.5145429339353326E-3</v>
      </c>
      <c r="H1611" s="5">
        <f t="shared" si="25"/>
        <v>3.782071661675717E-3</v>
      </c>
    </row>
    <row r="1612" spans="1:12">
      <c r="A1612" s="5"/>
      <c r="B1612" s="5" t="s">
        <v>271</v>
      </c>
      <c r="C1612" s="5">
        <v>6.6562882126889999E-3</v>
      </c>
      <c r="D1612" s="5">
        <v>6.7802126274680002E-3</v>
      </c>
      <c r="E1612" s="13">
        <v>6.91057781414277E-5</v>
      </c>
      <c r="F1612" s="5">
        <v>6.6562882126889999E-3</v>
      </c>
      <c r="G1612" s="5">
        <v>4.5018688727661424E-3</v>
      </c>
      <c r="H1612" s="5">
        <f t="shared" si="25"/>
        <v>3.8393854723047455E-3</v>
      </c>
      <c r="L1612" s="4"/>
    </row>
    <row r="1613" spans="1:12">
      <c r="A1613" s="5"/>
      <c r="B1613" s="5" t="s">
        <v>270</v>
      </c>
      <c r="C1613" s="5">
        <v>9.3532325747269999E-3</v>
      </c>
      <c r="D1613" s="5">
        <v>4.0681275764809996E-3</v>
      </c>
      <c r="E1613" s="13">
        <v>6.91057781414277E-5</v>
      </c>
      <c r="F1613" s="5">
        <v>4.0681275764809996E-3</v>
      </c>
      <c r="G1613" s="5">
        <v>4.4968219764498088E-3</v>
      </c>
      <c r="H1613" s="5">
        <f t="shared" si="25"/>
        <v>4.6568859509540312E-3</v>
      </c>
      <c r="L1613" s="4"/>
    </row>
    <row r="1614" spans="1:12">
      <c r="A1614" s="5"/>
      <c r="B1614" s="5" t="s">
        <v>269</v>
      </c>
      <c r="C1614" s="5">
        <v>6.4841428278779997E-3</v>
      </c>
      <c r="D1614" s="5">
        <v>6.7802126274680002E-3</v>
      </c>
      <c r="E1614" s="13">
        <v>6.91057781414277E-5</v>
      </c>
      <c r="F1614" s="5">
        <v>6.4841428278779997E-3</v>
      </c>
      <c r="G1614" s="5">
        <v>4.444487077829142E-3</v>
      </c>
      <c r="H1614" s="5">
        <f t="shared" si="25"/>
        <v>3.7920819439722078E-3</v>
      </c>
      <c r="L1614" s="4"/>
    </row>
    <row r="1615" spans="1:12">
      <c r="A1615" s="5"/>
      <c r="B1615" s="5" t="s">
        <v>268</v>
      </c>
      <c r="C1615" s="5">
        <v>9.1810871899160006E-3</v>
      </c>
      <c r="D1615" s="5">
        <v>4.0681275764809996E-3</v>
      </c>
      <c r="E1615" s="13">
        <v>6.91057781414277E-5</v>
      </c>
      <c r="F1615" s="5">
        <v>4.0681275764809996E-3</v>
      </c>
      <c r="G1615" s="5">
        <v>4.4394401815128093E-3</v>
      </c>
      <c r="H1615" s="5">
        <f t="shared" si="25"/>
        <v>4.5673248297141032E-3</v>
      </c>
      <c r="L1615" s="4"/>
    </row>
    <row r="1616" spans="1:12">
      <c r="A1616" s="5"/>
      <c r="B1616" s="5" t="s">
        <v>267</v>
      </c>
      <c r="C1616" s="5">
        <v>1.176326796208E-2</v>
      </c>
      <c r="D1616" s="5">
        <v>1.3560425254940001E-3</v>
      </c>
      <c r="E1616" s="5">
        <v>1.3821155628300001E-4</v>
      </c>
      <c r="F1616" s="5">
        <v>1.3560425254940001E-3</v>
      </c>
      <c r="G1616" s="5">
        <v>4.4191740146190001E-3</v>
      </c>
      <c r="H1616" s="5">
        <f t="shared" si="25"/>
        <v>6.3892538687426023E-3</v>
      </c>
    </row>
    <row r="1617" spans="1:12">
      <c r="A1617" s="5"/>
      <c r="B1617" s="5" t="s">
        <v>266</v>
      </c>
      <c r="C1617" s="5">
        <v>7.6891605215550001E-3</v>
      </c>
      <c r="D1617" s="5">
        <v>5.4241701019740003E-3</v>
      </c>
      <c r="E1617" s="5">
        <v>1.3821155628300001E-4</v>
      </c>
      <c r="F1617" s="5">
        <v>5.4241701019740003E-3</v>
      </c>
      <c r="G1617" s="5">
        <v>4.4171807266039998E-3</v>
      </c>
      <c r="H1617" s="5">
        <f t="shared" si="25"/>
        <v>3.874884291255239E-3</v>
      </c>
    </row>
    <row r="1618" spans="1:12">
      <c r="A1618" s="5"/>
      <c r="B1618" s="5" t="s">
        <v>265</v>
      </c>
      <c r="C1618" s="5">
        <v>7.6317787266179998E-3</v>
      </c>
      <c r="D1618" s="5">
        <v>5.4241701019740003E-3</v>
      </c>
      <c r="E1618" s="5">
        <v>1.3821155628300001E-4</v>
      </c>
      <c r="F1618" s="5">
        <v>5.4241701019740003E-3</v>
      </c>
      <c r="G1618" s="5">
        <v>4.3980534616250002E-3</v>
      </c>
      <c r="H1618" s="5">
        <f t="shared" si="25"/>
        <v>3.8507237960909968E-3</v>
      </c>
    </row>
    <row r="1619" spans="1:12">
      <c r="A1619" s="5"/>
      <c r="B1619" s="5" t="s">
        <v>264</v>
      </c>
      <c r="C1619" s="5">
        <v>6.25461564813E-3</v>
      </c>
      <c r="D1619" s="5">
        <v>6.7802126274680002E-3</v>
      </c>
      <c r="E1619" s="5">
        <v>1.3821155628300001E-4</v>
      </c>
      <c r="F1619" s="5">
        <v>6.25461564813E-3</v>
      </c>
      <c r="G1619" s="5">
        <v>4.3910132772936672E-3</v>
      </c>
      <c r="H1619" s="5">
        <f t="shared" si="25"/>
        <v>3.6923982592409728E-3</v>
      </c>
    </row>
    <row r="1620" spans="1:12">
      <c r="A1620" s="5"/>
      <c r="B1620" s="5" t="s">
        <v>263</v>
      </c>
      <c r="C1620" s="5">
        <v>8.5498874456090002E-3</v>
      </c>
      <c r="D1620" s="5">
        <v>4.0681275764809996E-3</v>
      </c>
      <c r="E1620" s="5">
        <v>5.5284622513099995E-4</v>
      </c>
      <c r="F1620" s="5">
        <v>4.0681275764809996E-3</v>
      </c>
      <c r="G1620" s="5">
        <v>4.3902870824070002E-3</v>
      </c>
      <c r="H1620" s="5">
        <f t="shared" si="25"/>
        <v>4.0082423992256174E-3</v>
      </c>
    </row>
    <row r="1621" spans="1:12">
      <c r="A1621" s="5"/>
      <c r="B1621" s="5" t="s">
        <v>262</v>
      </c>
      <c r="C1621" s="5">
        <v>5.9103248785079996E-3</v>
      </c>
      <c r="D1621" s="5">
        <v>6.7802126274680002E-3</v>
      </c>
      <c r="E1621" s="5">
        <v>4.1463466884899999E-4</v>
      </c>
      <c r="F1621" s="5">
        <v>5.9103248785079996E-3</v>
      </c>
      <c r="G1621" s="5">
        <v>4.3683907249416664E-3</v>
      </c>
      <c r="H1621" s="5">
        <f t="shared" si="25"/>
        <v>3.4515672363818663E-3</v>
      </c>
    </row>
    <row r="1622" spans="1:12">
      <c r="A1622" s="5"/>
      <c r="B1622" s="5" t="s">
        <v>261</v>
      </c>
      <c r="C1622" s="5">
        <v>7.5743969316810003E-3</v>
      </c>
      <c r="D1622" s="5">
        <v>5.4241701019740003E-3</v>
      </c>
      <c r="E1622" s="13">
        <v>6.91057781414277E-5</v>
      </c>
      <c r="F1622" s="5">
        <v>5.4241701019740003E-3</v>
      </c>
      <c r="G1622" s="5">
        <v>4.3558909372654765E-3</v>
      </c>
      <c r="H1622" s="5">
        <f t="shared" si="25"/>
        <v>3.8650050588793015E-3</v>
      </c>
      <c r="L1622" s="4"/>
    </row>
    <row r="1623" spans="1:12">
      <c r="A1623" s="5"/>
      <c r="B1623" s="5" t="s">
        <v>260</v>
      </c>
      <c r="C1623" s="5">
        <v>3.2707623114080001E-3</v>
      </c>
      <c r="D1623" s="5">
        <v>9.4922976784550007E-3</v>
      </c>
      <c r="E1623" s="5">
        <v>2.7642311256600001E-4</v>
      </c>
      <c r="F1623" s="5">
        <v>3.2707623114080001E-3</v>
      </c>
      <c r="G1623" s="5">
        <v>4.3464943674763334E-3</v>
      </c>
      <c r="H1623" s="5">
        <f t="shared" si="25"/>
        <v>4.7011685351505648E-3</v>
      </c>
    </row>
    <row r="1624" spans="1:12">
      <c r="A1624" s="5"/>
      <c r="B1624" s="5" t="s">
        <v>259</v>
      </c>
      <c r="C1624" s="5">
        <v>3.557671286092E-3</v>
      </c>
      <c r="D1624" s="5">
        <v>6.7802126274680002E-3</v>
      </c>
      <c r="E1624" s="5">
        <v>2.695125347516E-3</v>
      </c>
      <c r="F1624" s="5">
        <v>3.557671286092E-3</v>
      </c>
      <c r="G1624" s="5">
        <v>4.344336420358667E-3</v>
      </c>
      <c r="H1624" s="5">
        <f t="shared" si="25"/>
        <v>2.1531641939967084E-3</v>
      </c>
    </row>
    <row r="1625" spans="1:12">
      <c r="A1625" s="5"/>
      <c r="B1625" s="5" t="s">
        <v>258</v>
      </c>
      <c r="C1625" s="5">
        <v>2.2378900025419998E-3</v>
      </c>
      <c r="D1625" s="5">
        <v>9.4922976784550007E-3</v>
      </c>
      <c r="E1625" s="5">
        <v>1.243904006546E-3</v>
      </c>
      <c r="F1625" s="5">
        <v>2.2378900025419998E-3</v>
      </c>
      <c r="G1625" s="5">
        <v>4.3246972291810003E-3</v>
      </c>
      <c r="H1625" s="5">
        <f t="shared" si="25"/>
        <v>4.5027850095870296E-3</v>
      </c>
    </row>
    <row r="1626" spans="1:12">
      <c r="A1626" s="5"/>
      <c r="B1626" s="5" t="s">
        <v>257</v>
      </c>
      <c r="C1626" s="5">
        <v>4.7626889797689996E-3</v>
      </c>
      <c r="D1626" s="5">
        <v>8.1362551529619992E-3</v>
      </c>
      <c r="E1626" s="13">
        <v>6.91057781414277E-5</v>
      </c>
      <c r="F1626" s="5">
        <v>4.7626889797689996E-3</v>
      </c>
      <c r="G1626" s="5">
        <v>4.3226833036241422E-3</v>
      </c>
      <c r="H1626" s="5">
        <f t="shared" si="25"/>
        <v>4.0515340928093842E-3</v>
      </c>
      <c r="L1626" s="4"/>
    </row>
    <row r="1627" spans="1:12">
      <c r="A1627" s="5"/>
      <c r="B1627" s="5" t="s">
        <v>256</v>
      </c>
      <c r="C1627" s="5">
        <v>7.4022515468700001E-3</v>
      </c>
      <c r="D1627" s="5">
        <v>5.4241701019740003E-3</v>
      </c>
      <c r="E1627" s="5">
        <v>1.3821155628300001E-4</v>
      </c>
      <c r="F1627" s="5">
        <v>5.4241701019740003E-3</v>
      </c>
      <c r="G1627" s="5">
        <v>4.3215444017090003E-3</v>
      </c>
      <c r="H1627" s="5">
        <f t="shared" si="25"/>
        <v>3.7554502822398617E-3</v>
      </c>
    </row>
    <row r="1628" spans="1:12">
      <c r="A1628" s="5"/>
      <c r="B1628" s="5" t="s">
        <v>255</v>
      </c>
      <c r="C1628" s="5">
        <v>1.1304213602584001E-2</v>
      </c>
      <c r="D1628" s="5">
        <v>1.3560425254940001E-3</v>
      </c>
      <c r="E1628" s="5">
        <v>2.7642311256600001E-4</v>
      </c>
      <c r="F1628" s="5">
        <v>1.3560425254940001E-3</v>
      </c>
      <c r="G1628" s="5">
        <v>4.3122264135480003E-3</v>
      </c>
      <c r="H1628" s="5">
        <f t="shared" si="25"/>
        <v>6.0792522696401907E-3</v>
      </c>
    </row>
    <row r="1629" spans="1:12">
      <c r="A1629" s="5"/>
      <c r="B1629" s="5" t="s">
        <v>254</v>
      </c>
      <c r="C1629" s="5">
        <v>6.1972338531929997E-3</v>
      </c>
      <c r="D1629" s="5">
        <v>2.7120850509870001E-3</v>
      </c>
      <c r="E1629" s="5">
        <v>4.0081351322029998E-3</v>
      </c>
      <c r="F1629" s="5">
        <v>4.0081351322029998E-3</v>
      </c>
      <c r="G1629" s="5">
        <v>4.3058180121276664E-3</v>
      </c>
      <c r="H1629" s="5">
        <f t="shared" si="25"/>
        <v>1.7615410486643962E-3</v>
      </c>
    </row>
    <row r="1630" spans="1:12">
      <c r="A1630" s="5"/>
      <c r="B1630" s="5" t="s">
        <v>253</v>
      </c>
      <c r="C1630" s="5">
        <v>1.950981027857E-3</v>
      </c>
      <c r="D1630" s="5">
        <v>1.0848340203949E-2</v>
      </c>
      <c r="E1630" s="13">
        <v>6.91057781414277E-5</v>
      </c>
      <c r="F1630" s="5">
        <v>1.950981027857E-3</v>
      </c>
      <c r="G1630" s="5">
        <v>4.2894756699824758E-3</v>
      </c>
      <c r="H1630" s="5">
        <f t="shared" si="25"/>
        <v>5.7575508330422881E-3</v>
      </c>
      <c r="L1630" s="4"/>
    </row>
    <row r="1631" spans="1:12">
      <c r="A1631" s="5"/>
      <c r="B1631" s="5" t="s">
        <v>252</v>
      </c>
      <c r="C1631" s="5">
        <v>7.2301061620589999E-3</v>
      </c>
      <c r="D1631" s="5">
        <v>5.4241701019740003E-3</v>
      </c>
      <c r="E1631" s="5">
        <v>2.0731733442399999E-4</v>
      </c>
      <c r="F1631" s="5">
        <v>5.4241701019740003E-3</v>
      </c>
      <c r="G1631" s="5">
        <v>4.2871978661523326E-3</v>
      </c>
      <c r="H1631" s="5">
        <f t="shared" si="25"/>
        <v>3.6468370032345485E-3</v>
      </c>
    </row>
    <row r="1632" spans="1:12">
      <c r="A1632" s="5"/>
      <c r="B1632" s="5" t="s">
        <v>251</v>
      </c>
      <c r="C1632" s="5">
        <v>7.3448697519329998E-3</v>
      </c>
      <c r="D1632" s="5">
        <v>5.4241701019740003E-3</v>
      </c>
      <c r="E1632" s="13">
        <v>6.91057781414277E-5</v>
      </c>
      <c r="F1632" s="5">
        <v>5.4241701019740003E-3</v>
      </c>
      <c r="G1632" s="5">
        <v>4.2793818773494757E-3</v>
      </c>
      <c r="H1632" s="5">
        <f t="shared" si="25"/>
        <v>3.7705557163381187E-3</v>
      </c>
      <c r="L1632" s="4"/>
    </row>
    <row r="1633" spans="1:12">
      <c r="A1633" s="5"/>
      <c r="B1633" s="5" t="s">
        <v>250</v>
      </c>
      <c r="C1633" s="5">
        <v>2.410035387353E-3</v>
      </c>
      <c r="D1633" s="5">
        <v>1.3560425254940001E-3</v>
      </c>
      <c r="E1633" s="5">
        <v>9.0528569365269998E-3</v>
      </c>
      <c r="F1633" s="5">
        <v>2.410035387353E-3</v>
      </c>
      <c r="G1633" s="5">
        <v>4.2729782831246663E-3</v>
      </c>
      <c r="H1633" s="5">
        <f t="shared" si="25"/>
        <v>4.1729072831960829E-3</v>
      </c>
    </row>
    <row r="1634" spans="1:12">
      <c r="A1634" s="5"/>
      <c r="B1634" s="5" t="s">
        <v>249</v>
      </c>
      <c r="C1634" s="5">
        <v>3.2133805164710001E-3</v>
      </c>
      <c r="D1634" s="5">
        <v>9.4922976784550007E-3</v>
      </c>
      <c r="E1634" s="13">
        <v>6.91057781414277E-5</v>
      </c>
      <c r="F1634" s="5">
        <v>3.2133805164710001E-3</v>
      </c>
      <c r="G1634" s="5">
        <v>4.2582613243558097E-3</v>
      </c>
      <c r="H1634" s="5">
        <f t="shared" si="25"/>
        <v>4.7977044849123775E-3</v>
      </c>
      <c r="L1634" s="4"/>
    </row>
    <row r="1635" spans="1:12">
      <c r="A1635" s="5"/>
      <c r="B1635" s="5" t="s">
        <v>248</v>
      </c>
      <c r="C1635" s="5">
        <v>4.0167256455900003E-4</v>
      </c>
      <c r="D1635" s="5">
        <v>1.3560425254940001E-3</v>
      </c>
      <c r="E1635" s="5">
        <v>1.0987818724487E-2</v>
      </c>
      <c r="F1635" s="5">
        <v>1.3560425254940001E-3</v>
      </c>
      <c r="G1635" s="5">
        <v>4.2485112715133335E-3</v>
      </c>
      <c r="H1635" s="5">
        <f t="shared" si="25"/>
        <v>5.8558862877333591E-3</v>
      </c>
    </row>
    <row r="1636" spans="1:12">
      <c r="A1636" s="5"/>
      <c r="B1636" s="5" t="s">
        <v>247</v>
      </c>
      <c r="C1636" s="5">
        <v>2.8117079519119998E-3</v>
      </c>
      <c r="D1636" s="5">
        <v>9.4922976784550007E-3</v>
      </c>
      <c r="E1636" s="5">
        <v>4.1463466884899999E-4</v>
      </c>
      <c r="F1636" s="5">
        <v>2.8117079519119998E-3</v>
      </c>
      <c r="G1636" s="5">
        <v>4.2395467664053336E-3</v>
      </c>
      <c r="H1636" s="5">
        <f t="shared" si="25"/>
        <v>4.7042570283863704E-3</v>
      </c>
    </row>
    <row r="1637" spans="1:12">
      <c r="A1637" s="5"/>
      <c r="B1637" s="5" t="s">
        <v>246</v>
      </c>
      <c r="C1637" s="5">
        <v>3.0986169265969999E-3</v>
      </c>
      <c r="D1637" s="5">
        <v>9.4922976784550007E-3</v>
      </c>
      <c r="E1637" s="13">
        <v>6.91057781414277E-5</v>
      </c>
      <c r="F1637" s="5">
        <v>3.0986169265969999E-3</v>
      </c>
      <c r="G1637" s="5">
        <v>4.2200067943978089E-3</v>
      </c>
      <c r="H1637" s="5">
        <f t="shared" si="25"/>
        <v>4.8106416229270884E-3</v>
      </c>
      <c r="L1637" s="4"/>
    </row>
    <row r="1638" spans="1:12">
      <c r="A1638" s="5"/>
      <c r="B1638" s="5" t="s">
        <v>245</v>
      </c>
      <c r="C1638" s="5">
        <v>2.4674171822899999E-3</v>
      </c>
      <c r="D1638" s="5">
        <v>9.4922976784550007E-3</v>
      </c>
      <c r="E1638" s="5">
        <v>6.9105778141400004E-4</v>
      </c>
      <c r="F1638" s="5">
        <v>2.4674171822899999E-3</v>
      </c>
      <c r="G1638" s="5">
        <v>4.2169242140530005E-3</v>
      </c>
      <c r="H1638" s="5">
        <f t="shared" si="25"/>
        <v>4.6541419264949056E-3</v>
      </c>
    </row>
    <row r="1639" spans="1:12">
      <c r="A1639" s="5"/>
      <c r="B1639" s="5" t="s">
        <v>244</v>
      </c>
      <c r="C1639" s="5">
        <v>1.1476358987400001E-3</v>
      </c>
      <c r="D1639" s="5">
        <v>2.7120850509870001E-3</v>
      </c>
      <c r="E1639" s="5">
        <v>8.7764338239610003E-3</v>
      </c>
      <c r="F1639" s="5">
        <v>2.7120850509870001E-3</v>
      </c>
      <c r="G1639" s="5">
        <v>4.2120515912293334E-3</v>
      </c>
      <c r="H1639" s="5">
        <f t="shared" si="25"/>
        <v>4.0295240615175606E-3</v>
      </c>
    </row>
    <row r="1640" spans="1:12">
      <c r="A1640" s="5"/>
      <c r="B1640" s="5" t="s">
        <v>243</v>
      </c>
      <c r="C1640" s="5">
        <v>5.7381794936970003E-3</v>
      </c>
      <c r="D1640" s="5">
        <v>6.7802126274680002E-3</v>
      </c>
      <c r="E1640" s="13">
        <v>6.91057781414277E-5</v>
      </c>
      <c r="F1640" s="5">
        <v>5.7381794936970003E-3</v>
      </c>
      <c r="G1640" s="5">
        <v>4.1958326331021428E-3</v>
      </c>
      <c r="H1640" s="5">
        <f t="shared" si="25"/>
        <v>3.6116290181245933E-3</v>
      </c>
      <c r="L1640" s="4"/>
    </row>
    <row r="1641" spans="1:12">
      <c r="A1641" s="5"/>
      <c r="B1641" s="5" t="s">
        <v>242</v>
      </c>
      <c r="C1641" s="5">
        <v>5.7381794936970003E-3</v>
      </c>
      <c r="D1641" s="5">
        <v>6.7802126274680002E-3</v>
      </c>
      <c r="E1641" s="13">
        <v>6.91057781414277E-5</v>
      </c>
      <c r="F1641" s="5">
        <v>5.7381794936970003E-3</v>
      </c>
      <c r="G1641" s="5">
        <v>4.1958326331021428E-3</v>
      </c>
      <c r="H1641" s="5">
        <f t="shared" si="25"/>
        <v>3.6116290181245933E-3</v>
      </c>
      <c r="L1641" s="4"/>
    </row>
    <row r="1642" spans="1:12">
      <c r="A1642" s="5"/>
      <c r="B1642" s="5" t="s">
        <v>241</v>
      </c>
      <c r="C1642" s="5">
        <v>2.983853336723E-3</v>
      </c>
      <c r="D1642" s="5">
        <v>9.4922976784550007E-3</v>
      </c>
      <c r="E1642" s="13">
        <v>6.91057781414277E-5</v>
      </c>
      <c r="F1642" s="5">
        <v>2.983853336723E-3</v>
      </c>
      <c r="G1642" s="5">
        <v>4.1817522644398098E-3</v>
      </c>
      <c r="H1642" s="5">
        <f t="shared" si="25"/>
        <v>4.8244541430407066E-3</v>
      </c>
      <c r="L1642" s="4"/>
    </row>
    <row r="1643" spans="1:12">
      <c r="A1643" s="5"/>
      <c r="B1643" s="5" t="s">
        <v>240</v>
      </c>
      <c r="C1643" s="5">
        <v>1.606690258235E-3</v>
      </c>
      <c r="D1643" s="5">
        <v>1.0848340203949E-2</v>
      </c>
      <c r="E1643" s="13">
        <v>6.91057781414277E-5</v>
      </c>
      <c r="F1643" s="5">
        <v>1.606690258235E-3</v>
      </c>
      <c r="G1643" s="5">
        <v>4.174712080108476E-3</v>
      </c>
      <c r="H1643" s="5">
        <f t="shared" si="25"/>
        <v>5.8304395854723119E-3</v>
      </c>
      <c r="L1643" s="4"/>
    </row>
    <row r="1644" spans="1:12">
      <c r="A1644" s="5"/>
      <c r="B1644" s="5" t="s">
        <v>239</v>
      </c>
      <c r="C1644" s="5">
        <v>6.9431971873739999E-3</v>
      </c>
      <c r="D1644" s="5">
        <v>5.4241701019740003E-3</v>
      </c>
      <c r="E1644" s="5">
        <v>1.3821155628300001E-4</v>
      </c>
      <c r="F1644" s="5">
        <v>5.4241701019740003E-3</v>
      </c>
      <c r="G1644" s="5">
        <v>4.1685262818770006E-3</v>
      </c>
      <c r="H1644" s="5">
        <f t="shared" si="25"/>
        <v>3.5720356118115024E-3</v>
      </c>
    </row>
    <row r="1645" spans="1:12">
      <c r="A1645" s="5"/>
      <c r="B1645" s="5" t="s">
        <v>238</v>
      </c>
      <c r="C1645" s="5">
        <v>2.9264715417860001E-3</v>
      </c>
      <c r="D1645" s="5">
        <v>9.4922976784550007E-3</v>
      </c>
      <c r="E1645" s="13">
        <v>6.91057781414277E-5</v>
      </c>
      <c r="F1645" s="5">
        <v>2.9264715417860001E-3</v>
      </c>
      <c r="G1645" s="5">
        <v>4.1626249994608094E-3</v>
      </c>
      <c r="H1645" s="5">
        <f t="shared" si="25"/>
        <v>4.8316863438891472E-3</v>
      </c>
      <c r="L1645" s="4"/>
    </row>
    <row r="1646" spans="1:12">
      <c r="A1646" s="5"/>
      <c r="B1646" s="5" t="s">
        <v>237</v>
      </c>
      <c r="C1646" s="5">
        <v>4.1888710303990004E-3</v>
      </c>
      <c r="D1646" s="5">
        <v>8.1362551529619992E-3</v>
      </c>
      <c r="E1646" s="5">
        <v>1.3821155628300001E-4</v>
      </c>
      <c r="F1646" s="5">
        <v>4.1888710303990004E-3</v>
      </c>
      <c r="G1646" s="5">
        <v>4.1544459132146659E-3</v>
      </c>
      <c r="H1646" s="5">
        <f t="shared" si="25"/>
        <v>3.9991329260371366E-3</v>
      </c>
    </row>
    <row r="1647" spans="1:12">
      <c r="A1647" s="5"/>
      <c r="B1647" s="5" t="s">
        <v>236</v>
      </c>
      <c r="C1647" s="5">
        <v>1.0959922832962E-2</v>
      </c>
      <c r="D1647" s="5">
        <v>1.3560425254940001E-3</v>
      </c>
      <c r="E1647" s="5">
        <v>1.3821155628300001E-4</v>
      </c>
      <c r="F1647" s="5">
        <v>1.3560425254940001E-3</v>
      </c>
      <c r="G1647" s="5">
        <v>4.1513923049130005E-3</v>
      </c>
      <c r="H1647" s="5">
        <f t="shared" si="25"/>
        <v>5.9277182820140625E-3</v>
      </c>
    </row>
    <row r="1648" spans="1:12">
      <c r="A1648" s="5"/>
      <c r="B1648" s="5" t="s">
        <v>235</v>
      </c>
      <c r="C1648" s="5">
        <v>1.1017304627899E-2</v>
      </c>
      <c r="D1648" s="5">
        <v>1.3560425254940001E-3</v>
      </c>
      <c r="E1648" s="13">
        <v>6.91057781414277E-5</v>
      </c>
      <c r="F1648" s="5">
        <v>1.3560425254940001E-3</v>
      </c>
      <c r="G1648" s="5">
        <v>4.1474843105114767E-3</v>
      </c>
      <c r="H1648" s="5">
        <f t="shared" si="25"/>
        <v>5.9841352710992765E-3</v>
      </c>
      <c r="L1648" s="4"/>
    </row>
    <row r="1649" spans="1:12">
      <c r="A1649" s="5"/>
      <c r="B1649" s="5" t="s">
        <v>234</v>
      </c>
      <c r="C1649" s="5">
        <v>9.5253779595379992E-3</v>
      </c>
      <c r="D1649" s="5">
        <v>2.7120850509870001E-3</v>
      </c>
      <c r="E1649" s="5">
        <v>1.3821155628300001E-4</v>
      </c>
      <c r="F1649" s="5">
        <v>2.7120850509870001E-3</v>
      </c>
      <c r="G1649" s="5">
        <v>4.1252248556026662E-3</v>
      </c>
      <c r="H1649" s="5">
        <f t="shared" si="25"/>
        <v>4.850509906302816E-3</v>
      </c>
    </row>
    <row r="1650" spans="1:12">
      <c r="A1650" s="5"/>
      <c r="B1650" s="5" t="s">
        <v>233</v>
      </c>
      <c r="C1650" s="5">
        <v>8.1482148810499994E-3</v>
      </c>
      <c r="D1650" s="5">
        <v>4.0681275764809996E-3</v>
      </c>
      <c r="E1650" s="5">
        <v>1.3821155628300001E-4</v>
      </c>
      <c r="F1650" s="5">
        <v>4.0681275764809996E-3</v>
      </c>
      <c r="G1650" s="5">
        <v>4.1181846712713332E-3</v>
      </c>
      <c r="H1650" s="5">
        <f t="shared" si="25"/>
        <v>4.0052362727121017E-3</v>
      </c>
    </row>
    <row r="1651" spans="1:12">
      <c r="A1651" s="5"/>
      <c r="B1651" s="5" t="s">
        <v>232</v>
      </c>
      <c r="C1651" s="5">
        <v>3.901962055714E-3</v>
      </c>
      <c r="D1651" s="5">
        <v>1.3560425254940001E-3</v>
      </c>
      <c r="E1651" s="5">
        <v>6.979683592284E-3</v>
      </c>
      <c r="F1651" s="5">
        <v>3.901962055714E-3</v>
      </c>
      <c r="G1651" s="5">
        <v>4.0792293911639998E-3</v>
      </c>
      <c r="H1651" s="5">
        <f t="shared" si="25"/>
        <v>2.816008255169877E-3</v>
      </c>
    </row>
    <row r="1652" spans="1:12">
      <c r="A1652" s="5"/>
      <c r="B1652" s="5" t="s">
        <v>231</v>
      </c>
      <c r="C1652" s="5">
        <v>2.4674171822899999E-3</v>
      </c>
      <c r="D1652" s="5">
        <v>9.4922976784550007E-3</v>
      </c>
      <c r="E1652" s="5">
        <v>2.0731733442399999E-4</v>
      </c>
      <c r="F1652" s="5">
        <v>2.4674171822899999E-3</v>
      </c>
      <c r="G1652" s="5">
        <v>4.0556773983896665E-3</v>
      </c>
      <c r="H1652" s="5">
        <f t="shared" si="25"/>
        <v>4.8419668403236957E-3</v>
      </c>
    </row>
    <row r="1653" spans="1:12">
      <c r="A1653" s="5"/>
      <c r="B1653" s="5" t="s">
        <v>230</v>
      </c>
      <c r="C1653" s="5">
        <v>6.6562882126889999E-3</v>
      </c>
      <c r="D1653" s="5">
        <v>5.4241701019740003E-3</v>
      </c>
      <c r="E1653" s="13">
        <v>6.91057781414277E-5</v>
      </c>
      <c r="F1653" s="5">
        <v>5.4241701019740003E-3</v>
      </c>
      <c r="G1653" s="5">
        <v>4.049854697601476E-3</v>
      </c>
      <c r="H1653" s="5">
        <f t="shared" si="25"/>
        <v>3.5020422940799465E-3</v>
      </c>
      <c r="L1653" s="4"/>
    </row>
    <row r="1654" spans="1:12">
      <c r="A1654" s="5"/>
      <c r="B1654" s="5" t="s">
        <v>229</v>
      </c>
      <c r="C1654" s="5">
        <v>5.2791251342020002E-3</v>
      </c>
      <c r="D1654" s="5">
        <v>6.7802126274680002E-3</v>
      </c>
      <c r="E1654" s="13">
        <v>6.91057781414277E-5</v>
      </c>
      <c r="F1654" s="5">
        <v>5.2791251342020002E-3</v>
      </c>
      <c r="G1654" s="5">
        <v>4.0428145132704761E-3</v>
      </c>
      <c r="H1654" s="5">
        <f t="shared" si="25"/>
        <v>3.5222275266286493E-3</v>
      </c>
      <c r="L1654" s="4"/>
    </row>
    <row r="1655" spans="1:12">
      <c r="A1655" s="5"/>
      <c r="B1655" s="5" t="s">
        <v>228</v>
      </c>
      <c r="C1655" s="5">
        <v>5.5660341088870002E-3</v>
      </c>
      <c r="D1655" s="5">
        <v>5.4241701019740003E-3</v>
      </c>
      <c r="E1655" s="5">
        <v>1.105692450263E-3</v>
      </c>
      <c r="F1655" s="5">
        <v>5.4241701019740003E-3</v>
      </c>
      <c r="G1655" s="5">
        <v>4.0319655537080007E-3</v>
      </c>
      <c r="H1655" s="5">
        <f t="shared" si="25"/>
        <v>2.5352193309600606E-3</v>
      </c>
    </row>
    <row r="1656" spans="1:12">
      <c r="A1656" s="5"/>
      <c r="B1656" s="5" t="s">
        <v>227</v>
      </c>
      <c r="C1656" s="5">
        <v>3.844580260777E-3</v>
      </c>
      <c r="D1656" s="5">
        <v>8.1362551529619992E-3</v>
      </c>
      <c r="E1656" s="13">
        <v>6.91057781414277E-5</v>
      </c>
      <c r="F1656" s="5">
        <v>3.844580260777E-3</v>
      </c>
      <c r="G1656" s="5">
        <v>4.0166470639601427E-3</v>
      </c>
      <c r="H1656" s="5">
        <f t="shared" si="25"/>
        <v>4.0363262996796021E-3</v>
      </c>
      <c r="L1656" s="4"/>
    </row>
    <row r="1657" spans="1:12">
      <c r="A1657" s="5"/>
      <c r="B1657" s="10" t="s">
        <v>226</v>
      </c>
      <c r="C1657" s="10">
        <v>9.0663236000419999E-3</v>
      </c>
      <c r="D1657" s="10">
        <v>2.7120850509870001E-3</v>
      </c>
      <c r="E1657" s="10">
        <v>2.0731733442399999E-4</v>
      </c>
      <c r="F1657" s="10">
        <v>2.7120850509870001E-3</v>
      </c>
      <c r="G1657" s="10">
        <v>3.9952419951509999E-3</v>
      </c>
      <c r="H1657" s="10">
        <f t="shared" si="25"/>
        <v>4.5667676545979403E-3</v>
      </c>
    </row>
    <row r="1658" spans="1:12">
      <c r="A1658" s="5"/>
      <c r="B1658" s="5" t="s">
        <v>225</v>
      </c>
      <c r="C1658" s="5">
        <v>2.3526535924160001E-3</v>
      </c>
      <c r="D1658" s="5">
        <v>9.4922976784550007E-3</v>
      </c>
      <c r="E1658" s="5">
        <v>1.3821155628300001E-4</v>
      </c>
      <c r="F1658" s="5">
        <v>2.3526535924160001E-3</v>
      </c>
      <c r="G1658" s="5">
        <v>3.9943876090513331E-3</v>
      </c>
      <c r="H1658" s="5">
        <f t="shared" si="25"/>
        <v>4.8883739352964693E-3</v>
      </c>
    </row>
    <row r="1659" spans="1:12">
      <c r="A1659" s="5"/>
      <c r="B1659" s="5" t="s">
        <v>224</v>
      </c>
      <c r="C1659" s="5">
        <v>7.6891605215550001E-3</v>
      </c>
      <c r="D1659" s="5">
        <v>4.0681275764809996E-3</v>
      </c>
      <c r="E1659" s="5">
        <v>2.0731733442399999E-4</v>
      </c>
      <c r="F1659" s="5">
        <v>4.0681275764809996E-3</v>
      </c>
      <c r="G1659" s="5">
        <v>3.9882018108199999E-3</v>
      </c>
      <c r="H1659" s="5">
        <f t="shared" si="25"/>
        <v>3.7415619018288352E-3</v>
      </c>
    </row>
    <row r="1660" spans="1:12">
      <c r="A1660" s="5"/>
      <c r="B1660" s="5" t="s">
        <v>223</v>
      </c>
      <c r="C1660" s="5">
        <v>2.5247989772269998E-3</v>
      </c>
      <c r="D1660" s="5">
        <v>6.7802126274680002E-3</v>
      </c>
      <c r="E1660" s="5">
        <v>2.626019569374E-3</v>
      </c>
      <c r="F1660" s="5">
        <v>2.626019569374E-3</v>
      </c>
      <c r="G1660" s="5">
        <v>3.9770103913563332E-3</v>
      </c>
      <c r="H1660" s="5">
        <f t="shared" si="25"/>
        <v>2.428171839980591E-3</v>
      </c>
    </row>
    <row r="1661" spans="1:12">
      <c r="A1661" s="5"/>
      <c r="B1661" s="5" t="s">
        <v>222</v>
      </c>
      <c r="C1661" s="5">
        <v>4.9922161595170001E-3</v>
      </c>
      <c r="D1661" s="5">
        <v>6.7802126274680002E-3</v>
      </c>
      <c r="E1661" s="5">
        <v>1.3821155628300001E-4</v>
      </c>
      <c r="F1661" s="5">
        <v>4.9922161595170001E-3</v>
      </c>
      <c r="G1661" s="5">
        <v>3.970213447756E-3</v>
      </c>
      <c r="H1661" s="5">
        <f t="shared" si="25"/>
        <v>3.4369189275484519E-3</v>
      </c>
    </row>
    <row r="1662" spans="1:12">
      <c r="A1662" s="5"/>
      <c r="B1662" s="5" t="s">
        <v>221</v>
      </c>
      <c r="C1662" s="5">
        <v>2.8690897468500003E-4</v>
      </c>
      <c r="D1662" s="5">
        <v>1.3560425254940001E-3</v>
      </c>
      <c r="E1662" s="5">
        <v>1.0227655164931E-2</v>
      </c>
      <c r="F1662" s="5">
        <v>1.3560425254940001E-3</v>
      </c>
      <c r="G1662" s="5">
        <v>3.9568688883700005E-3</v>
      </c>
      <c r="H1662" s="5">
        <f t="shared" si="25"/>
        <v>5.456906819077607E-3</v>
      </c>
    </row>
    <row r="1663" spans="1:12">
      <c r="A1663" s="5"/>
      <c r="B1663" s="5" t="s">
        <v>220</v>
      </c>
      <c r="C1663" s="5">
        <v>2.8690897468500003E-4</v>
      </c>
      <c r="D1663" s="5">
        <v>2.7120850509870001E-3</v>
      </c>
      <c r="E1663" s="5">
        <v>8.7764338239610003E-3</v>
      </c>
      <c r="F1663" s="5">
        <v>2.7120850509870001E-3</v>
      </c>
      <c r="G1663" s="5">
        <v>3.9251426165443333E-3</v>
      </c>
      <c r="H1663" s="5">
        <f t="shared" si="25"/>
        <v>4.3728296942181022E-3</v>
      </c>
    </row>
    <row r="1664" spans="1:12">
      <c r="A1664" s="5"/>
      <c r="B1664" s="5" t="s">
        <v>219</v>
      </c>
      <c r="C1664" s="5">
        <v>7.6317787266179998E-3</v>
      </c>
      <c r="D1664" s="5">
        <v>4.0681275764809996E-3</v>
      </c>
      <c r="E1664" s="13">
        <v>6.91057781414277E-5</v>
      </c>
      <c r="F1664" s="5">
        <v>4.0681275764809996E-3</v>
      </c>
      <c r="G1664" s="5">
        <v>3.9230040270801427E-3</v>
      </c>
      <c r="H1664" s="5">
        <f t="shared" si="25"/>
        <v>3.7834245287633075E-3</v>
      </c>
      <c r="L1664" s="4"/>
    </row>
    <row r="1665" spans="1:12">
      <c r="A1665" s="5"/>
      <c r="B1665" s="5" t="s">
        <v>218</v>
      </c>
      <c r="C1665" s="5">
        <v>6.1398520582560002E-3</v>
      </c>
      <c r="D1665" s="5">
        <v>5.4241701019740003E-3</v>
      </c>
      <c r="E1665" s="13">
        <v>6.91057781414277E-5</v>
      </c>
      <c r="F1665" s="5">
        <v>5.4241701019740003E-3</v>
      </c>
      <c r="G1665" s="5">
        <v>3.8777093127904758E-3</v>
      </c>
      <c r="H1665" s="5">
        <f t="shared" si="25"/>
        <v>3.3177018896734579E-3</v>
      </c>
      <c r="L1665" s="4"/>
    </row>
    <row r="1666" spans="1:12">
      <c r="A1666" s="5"/>
      <c r="B1666" s="5" t="s">
        <v>217</v>
      </c>
      <c r="C1666" s="5">
        <v>4.7626889797689996E-3</v>
      </c>
      <c r="D1666" s="5">
        <v>6.7802126274680002E-3</v>
      </c>
      <c r="E1666" s="13">
        <v>6.91057781414277E-5</v>
      </c>
      <c r="F1666" s="5">
        <v>4.7626889797689996E-3</v>
      </c>
      <c r="G1666" s="5">
        <v>3.8706691284594759E-3</v>
      </c>
      <c r="H1666" s="5">
        <f t="shared" si="25"/>
        <v>3.4433288177455842E-3</v>
      </c>
      <c r="L1666" s="4"/>
    </row>
    <row r="1667" spans="1:12">
      <c r="A1667" s="5"/>
      <c r="B1667" s="5" t="s">
        <v>216</v>
      </c>
      <c r="C1667" s="5">
        <v>6.0824702633189998E-3</v>
      </c>
      <c r="D1667" s="5">
        <v>5.4241701019740003E-3</v>
      </c>
      <c r="E1667" s="13">
        <v>6.91057781414277E-5</v>
      </c>
      <c r="F1667" s="5">
        <v>5.4241701019740003E-3</v>
      </c>
      <c r="G1667" s="5">
        <v>3.8585820478114759E-3</v>
      </c>
      <c r="H1667" s="5">
        <f t="shared" si="25"/>
        <v>3.2982476520723911E-3</v>
      </c>
      <c r="L1667" s="4"/>
    </row>
    <row r="1668" spans="1:12">
      <c r="A1668" s="5"/>
      <c r="B1668" s="5" t="s">
        <v>215</v>
      </c>
      <c r="C1668" s="5">
        <v>1.8935992329200001E-3</v>
      </c>
      <c r="D1668" s="5">
        <v>4.0681275764809996E-3</v>
      </c>
      <c r="E1668" s="5">
        <v>5.597568029456E-3</v>
      </c>
      <c r="F1668" s="5">
        <v>4.0681275764809996E-3</v>
      </c>
      <c r="G1668" s="5">
        <v>3.8530982796189995E-3</v>
      </c>
      <c r="H1668" s="5">
        <f t="shared" si="25"/>
        <v>1.8613232954835682E-3</v>
      </c>
    </row>
    <row r="1669" spans="1:12">
      <c r="A1669" s="5"/>
      <c r="B1669" s="5" t="s">
        <v>214</v>
      </c>
      <c r="C1669" s="5">
        <v>4.5905435949580003E-3</v>
      </c>
      <c r="D1669" s="5">
        <v>6.7802126274680002E-3</v>
      </c>
      <c r="E1669" s="5">
        <v>1.3821155628300001E-4</v>
      </c>
      <c r="F1669" s="5">
        <v>4.5905435949580003E-3</v>
      </c>
      <c r="G1669" s="5">
        <v>3.8363225929030002E-3</v>
      </c>
      <c r="H1669" s="5">
        <f t="shared" ref="H1669:H1732" si="26">STDEV(C1669,D1669,E1669)</f>
        <v>3.3846242845198202E-3</v>
      </c>
    </row>
    <row r="1670" spans="1:12">
      <c r="A1670" s="5"/>
      <c r="B1670" s="5" t="s">
        <v>213</v>
      </c>
      <c r="C1670" s="5">
        <v>8.7220328304199995E-3</v>
      </c>
      <c r="D1670" s="5">
        <v>2.7120850509870001E-3</v>
      </c>
      <c r="E1670" s="13">
        <v>6.91057781414277E-5</v>
      </c>
      <c r="F1670" s="5">
        <v>2.7120850509870001E-3</v>
      </c>
      <c r="G1670" s="5">
        <v>3.8344078865161428E-3</v>
      </c>
      <c r="H1670" s="5">
        <f t="shared" si="26"/>
        <v>4.4342973573471833E-3</v>
      </c>
      <c r="L1670" s="4"/>
    </row>
    <row r="1671" spans="1:12">
      <c r="A1671" s="5"/>
      <c r="B1671" s="5" t="s">
        <v>212</v>
      </c>
      <c r="C1671" s="5">
        <v>5.9103248785079996E-3</v>
      </c>
      <c r="D1671" s="5">
        <v>5.4241701019740003E-3</v>
      </c>
      <c r="E1671" s="13">
        <v>6.91057781414277E-5</v>
      </c>
      <c r="F1671" s="5">
        <v>5.4241701019740003E-3</v>
      </c>
      <c r="G1671" s="5">
        <v>3.8012002528744759E-3</v>
      </c>
      <c r="H1671" s="5">
        <f t="shared" si="26"/>
        <v>3.2412163600932927E-3</v>
      </c>
      <c r="L1671" s="4"/>
    </row>
    <row r="1672" spans="1:12">
      <c r="A1672" s="5"/>
      <c r="B1672" s="5" t="s">
        <v>211</v>
      </c>
      <c r="C1672" s="5">
        <v>7.1727243671219996E-3</v>
      </c>
      <c r="D1672" s="5">
        <v>4.0681275764809996E-3</v>
      </c>
      <c r="E1672" s="13">
        <v>6.91057781414277E-5</v>
      </c>
      <c r="F1672" s="5">
        <v>4.0681275764809996E-3</v>
      </c>
      <c r="G1672" s="5">
        <v>3.7699859072481425E-3</v>
      </c>
      <c r="H1672" s="5">
        <f t="shared" si="26"/>
        <v>3.5611817709332531E-3</v>
      </c>
      <c r="L1672" s="4"/>
    </row>
    <row r="1673" spans="1:12">
      <c r="A1673" s="5"/>
      <c r="B1673" s="5" t="s">
        <v>210</v>
      </c>
      <c r="C1673" s="5">
        <v>7.6317787266179998E-3</v>
      </c>
      <c r="D1673" s="5">
        <v>2.7120850509870001E-3</v>
      </c>
      <c r="E1673" s="5">
        <v>8.9837511583900004E-4</v>
      </c>
      <c r="F1673" s="5">
        <v>2.7120850509870001E-3</v>
      </c>
      <c r="G1673" s="5">
        <v>3.7474129644813332E-3</v>
      </c>
      <c r="H1673" s="5">
        <f t="shared" si="26"/>
        <v>3.4840506544478247E-3</v>
      </c>
    </row>
    <row r="1674" spans="1:12">
      <c r="A1674" s="5"/>
      <c r="B1674" s="5" t="s">
        <v>209</v>
      </c>
      <c r="C1674" s="5">
        <v>7.0579607772479997E-3</v>
      </c>
      <c r="D1674" s="5">
        <v>4.0681275764809996E-3</v>
      </c>
      <c r="E1674" s="13">
        <v>6.91057781414277E-5</v>
      </c>
      <c r="F1674" s="5">
        <v>4.0681275764809996E-3</v>
      </c>
      <c r="G1674" s="5">
        <v>3.7317313772901426E-3</v>
      </c>
      <c r="H1674" s="5">
        <f t="shared" si="26"/>
        <v>3.506550349240229E-3</v>
      </c>
      <c r="L1674" s="4"/>
    </row>
    <row r="1675" spans="1:12">
      <c r="A1675" s="5"/>
      <c r="B1675" s="5" t="s">
        <v>208</v>
      </c>
      <c r="C1675" s="5">
        <v>5.5660341088870002E-3</v>
      </c>
      <c r="D1675" s="5">
        <v>5.4241701019740003E-3</v>
      </c>
      <c r="E1675" s="13">
        <v>6.91057781414277E-5</v>
      </c>
      <c r="F1675" s="5">
        <v>5.4241701019740003E-3</v>
      </c>
      <c r="G1675" s="5">
        <v>3.6864366630008096E-3</v>
      </c>
      <c r="H1675" s="5">
        <f t="shared" si="26"/>
        <v>3.1335033743451627E-3</v>
      </c>
      <c r="L1675" s="4"/>
    </row>
    <row r="1676" spans="1:12">
      <c r="A1676" s="5"/>
      <c r="B1676" s="5" t="s">
        <v>207</v>
      </c>
      <c r="C1676" s="5">
        <v>4.1888710303990004E-3</v>
      </c>
      <c r="D1676" s="5">
        <v>6.7802126274680002E-3</v>
      </c>
      <c r="E1676" s="13">
        <v>6.91057781414277E-5</v>
      </c>
      <c r="F1676" s="5">
        <v>4.1888710303990004E-3</v>
      </c>
      <c r="G1676" s="5">
        <v>3.6793964786694766E-3</v>
      </c>
      <c r="H1676" s="5">
        <f t="shared" si="26"/>
        <v>3.3844367367280638E-3</v>
      </c>
      <c r="L1676" s="4"/>
    </row>
    <row r="1677" spans="1:12">
      <c r="A1677" s="5"/>
      <c r="B1677" s="5" t="s">
        <v>206</v>
      </c>
      <c r="C1677" s="5">
        <v>2.8117079519119998E-3</v>
      </c>
      <c r="D1677" s="5">
        <v>8.1362551529619992E-3</v>
      </c>
      <c r="E1677" s="13">
        <v>6.91057781414277E-5</v>
      </c>
      <c r="F1677" s="5">
        <v>2.8117079519119998E-3</v>
      </c>
      <c r="G1677" s="5">
        <v>3.6723562943384758E-3</v>
      </c>
      <c r="H1677" s="5">
        <f t="shared" si="26"/>
        <v>4.101860728487507E-3</v>
      </c>
      <c r="L1677" s="4"/>
    </row>
    <row r="1678" spans="1:12">
      <c r="A1678" s="5"/>
      <c r="B1678" s="5" t="s">
        <v>205</v>
      </c>
      <c r="C1678" s="5">
        <v>2.8117079519119998E-3</v>
      </c>
      <c r="D1678" s="5">
        <v>8.1362551529619992E-3</v>
      </c>
      <c r="E1678" s="13">
        <v>6.91057781414277E-5</v>
      </c>
      <c r="F1678" s="5">
        <v>2.8117079519119998E-3</v>
      </c>
      <c r="G1678" s="5">
        <v>3.6723562943384758E-3</v>
      </c>
      <c r="H1678" s="5">
        <f t="shared" si="26"/>
        <v>4.101860728487507E-3</v>
      </c>
      <c r="L1678" s="4"/>
    </row>
    <row r="1679" spans="1:12">
      <c r="A1679" s="5"/>
      <c r="B1679" s="5" t="s">
        <v>204</v>
      </c>
      <c r="C1679" s="5">
        <v>1.2623994886130001E-3</v>
      </c>
      <c r="D1679" s="5">
        <v>9.4922976784550007E-3</v>
      </c>
      <c r="E1679" s="5">
        <v>2.0731733442399999E-4</v>
      </c>
      <c r="F1679" s="5">
        <v>1.2623994886130001E-3</v>
      </c>
      <c r="G1679" s="5">
        <v>3.6540048338306666E-3</v>
      </c>
      <c r="H1679" s="5">
        <f t="shared" si="26"/>
        <v>5.0835565397382761E-3</v>
      </c>
    </row>
    <row r="1680" spans="1:12">
      <c r="A1680" s="5"/>
      <c r="B1680" s="5" t="s">
        <v>203</v>
      </c>
      <c r="C1680" s="5">
        <v>5.393888724076E-3</v>
      </c>
      <c r="D1680" s="5">
        <v>5.4241701019740003E-3</v>
      </c>
      <c r="E1680" s="13">
        <v>6.91057781414277E-5</v>
      </c>
      <c r="F1680" s="5">
        <v>5.393888724076E-3</v>
      </c>
      <c r="G1680" s="5">
        <v>3.6290548680638097E-3</v>
      </c>
      <c r="H1680" s="5">
        <f t="shared" si="26"/>
        <v>3.083043525899568E-3</v>
      </c>
      <c r="L1680" s="4"/>
    </row>
    <row r="1681" spans="1:12">
      <c r="A1681" s="5"/>
      <c r="B1681" s="5" t="s">
        <v>202</v>
      </c>
      <c r="C1681" s="5">
        <v>2.6395625671010001E-3</v>
      </c>
      <c r="D1681" s="5">
        <v>8.1362551529619992E-3</v>
      </c>
      <c r="E1681" s="13">
        <v>6.91057781414277E-5</v>
      </c>
      <c r="F1681" s="5">
        <v>2.6395625671010001E-3</v>
      </c>
      <c r="G1681" s="5">
        <v>3.6149744994014754E-3</v>
      </c>
      <c r="H1681" s="5">
        <f t="shared" si="26"/>
        <v>4.1210794808123515E-3</v>
      </c>
      <c r="L1681" s="4"/>
    </row>
    <row r="1682" spans="1:12">
      <c r="A1682" s="5"/>
      <c r="B1682" s="5" t="s">
        <v>201</v>
      </c>
      <c r="C1682" s="5">
        <v>7.9186877013030007E-3</v>
      </c>
      <c r="D1682" s="5">
        <v>2.7120850509870001E-3</v>
      </c>
      <c r="E1682" s="5">
        <v>2.0731733442399999E-4</v>
      </c>
      <c r="F1682" s="5">
        <v>2.7120850509870001E-3</v>
      </c>
      <c r="G1682" s="5">
        <v>3.6126966955713335E-3</v>
      </c>
      <c r="H1682" s="5">
        <f t="shared" si="26"/>
        <v>3.9337811625159789E-3</v>
      </c>
    </row>
    <row r="1683" spans="1:12">
      <c r="A1683" s="5"/>
      <c r="B1683" s="5" t="s">
        <v>200</v>
      </c>
      <c r="C1683" s="5">
        <v>9.4106143696640002E-3</v>
      </c>
      <c r="D1683" s="5">
        <v>1.3560425254940001E-3</v>
      </c>
      <c r="E1683" s="13">
        <v>6.91057781414277E-5</v>
      </c>
      <c r="F1683" s="5">
        <v>1.3560425254940001E-3</v>
      </c>
      <c r="G1683" s="5">
        <v>3.6119208910998096E-3</v>
      </c>
      <c r="H1683" s="5">
        <f t="shared" si="26"/>
        <v>5.0628733039331303E-3</v>
      </c>
      <c r="L1683" s="4"/>
    </row>
    <row r="1684" spans="1:12">
      <c r="A1684" s="5"/>
      <c r="B1684" s="5" t="s">
        <v>199</v>
      </c>
      <c r="C1684" s="5">
        <v>2.5247989772269998E-3</v>
      </c>
      <c r="D1684" s="5">
        <v>8.1362551529619992E-3</v>
      </c>
      <c r="E1684" s="13">
        <v>6.91057781414277E-5</v>
      </c>
      <c r="F1684" s="5">
        <v>2.5247989772269998E-3</v>
      </c>
      <c r="G1684" s="5">
        <v>3.5767199694434755E-3</v>
      </c>
      <c r="H1684" s="5">
        <f t="shared" si="26"/>
        <v>4.13516965665452E-3</v>
      </c>
      <c r="L1684" s="4"/>
    </row>
    <row r="1685" spans="1:12">
      <c r="A1685" s="5"/>
      <c r="B1685" s="5" t="s">
        <v>198</v>
      </c>
      <c r="C1685" s="5">
        <v>7.3448697519329998E-3</v>
      </c>
      <c r="D1685" s="5">
        <v>2.7120850509870001E-3</v>
      </c>
      <c r="E1685" s="5">
        <v>6.2195200327299998E-4</v>
      </c>
      <c r="F1685" s="5">
        <v>2.7120850509870001E-3</v>
      </c>
      <c r="G1685" s="5">
        <v>3.5596356020643331E-3</v>
      </c>
      <c r="H1685" s="5">
        <f t="shared" si="26"/>
        <v>3.440663048931925E-3</v>
      </c>
    </row>
    <row r="1686" spans="1:12">
      <c r="A1686" s="5"/>
      <c r="B1686" s="5" t="s">
        <v>197</v>
      </c>
      <c r="C1686" s="5">
        <v>7.803924111429E-3</v>
      </c>
      <c r="D1686" s="5">
        <v>2.7120850509870001E-3</v>
      </c>
      <c r="E1686" s="5">
        <v>1.3821155628300001E-4</v>
      </c>
      <c r="F1686" s="5">
        <v>2.7120850509870001E-3</v>
      </c>
      <c r="G1686" s="5">
        <v>3.5514069062330001E-3</v>
      </c>
      <c r="H1686" s="5">
        <f t="shared" si="26"/>
        <v>3.9011707380030092E-3</v>
      </c>
    </row>
    <row r="1687" spans="1:12">
      <c r="A1687" s="5"/>
      <c r="B1687" s="5" t="s">
        <v>196</v>
      </c>
      <c r="C1687" s="5">
        <v>2.065744617731E-3</v>
      </c>
      <c r="D1687" s="5">
        <v>4.0681275764809996E-3</v>
      </c>
      <c r="E1687" s="5">
        <v>4.4918755791930002E-3</v>
      </c>
      <c r="F1687" s="5">
        <v>4.0681275764809996E-3</v>
      </c>
      <c r="G1687" s="5">
        <v>3.5419159244683331E-3</v>
      </c>
      <c r="H1687" s="5">
        <f t="shared" si="26"/>
        <v>1.2958402245556962E-3</v>
      </c>
    </row>
    <row r="1688" spans="1:12">
      <c r="A1688" s="5"/>
      <c r="B1688" s="5" t="s">
        <v>195</v>
      </c>
      <c r="C1688" s="5">
        <v>4.4757800050839996E-3</v>
      </c>
      <c r="D1688" s="5">
        <v>4.0681275764809996E-3</v>
      </c>
      <c r="E1688" s="5">
        <v>2.0040675661009998E-3</v>
      </c>
      <c r="F1688" s="5">
        <v>4.0681275764809996E-3</v>
      </c>
      <c r="G1688" s="5">
        <v>3.5159917158886661E-3</v>
      </c>
      <c r="H1688" s="5">
        <f t="shared" si="26"/>
        <v>1.3251343711751839E-3</v>
      </c>
    </row>
    <row r="1689" spans="1:12">
      <c r="A1689" s="5"/>
      <c r="B1689" s="5" t="s">
        <v>194</v>
      </c>
      <c r="C1689" s="5">
        <v>2.6395625671010001E-3</v>
      </c>
      <c r="D1689" s="5">
        <v>6.7802126274680002E-3</v>
      </c>
      <c r="E1689" s="5">
        <v>1.105692450263E-3</v>
      </c>
      <c r="F1689" s="5">
        <v>2.6395625671010001E-3</v>
      </c>
      <c r="G1689" s="5">
        <v>3.5084892149440002E-3</v>
      </c>
      <c r="H1689" s="5">
        <f t="shared" si="26"/>
        <v>2.935356869253791E-3</v>
      </c>
    </row>
    <row r="1690" spans="1:12">
      <c r="A1690" s="5"/>
      <c r="B1690" s="5" t="s">
        <v>193</v>
      </c>
      <c r="C1690" s="5">
        <v>6.0824702633189998E-3</v>
      </c>
      <c r="D1690" s="5">
        <v>4.0681275764809996E-3</v>
      </c>
      <c r="E1690" s="5">
        <v>1.3821155628300001E-4</v>
      </c>
      <c r="F1690" s="5">
        <v>4.0681275764809996E-3</v>
      </c>
      <c r="G1690" s="5">
        <v>3.4296031320276664E-3</v>
      </c>
      <c r="H1690" s="5">
        <f t="shared" si="26"/>
        <v>3.0231338034672982E-3</v>
      </c>
    </row>
    <row r="1691" spans="1:12">
      <c r="A1691" s="5"/>
      <c r="B1691" s="5" t="s">
        <v>192</v>
      </c>
      <c r="C1691" s="5">
        <v>7.4596333418069996E-3</v>
      </c>
      <c r="D1691" s="5">
        <v>2.7120850509870001E-3</v>
      </c>
      <c r="E1691" s="13">
        <v>6.91057781414277E-5</v>
      </c>
      <c r="F1691" s="5">
        <v>2.7120850509870001E-3</v>
      </c>
      <c r="G1691" s="5">
        <v>3.413608056978476E-3</v>
      </c>
      <c r="H1691" s="5">
        <f t="shared" si="26"/>
        <v>3.7448732038984482E-3</v>
      </c>
      <c r="L1691" s="4"/>
    </row>
    <row r="1692" spans="1:12">
      <c r="A1692" s="5"/>
      <c r="B1692" s="5" t="s">
        <v>191</v>
      </c>
      <c r="C1692" s="5">
        <v>1.950981027857E-3</v>
      </c>
      <c r="D1692" s="5">
        <v>8.1362551529619992E-3</v>
      </c>
      <c r="E1692" s="13">
        <v>6.91057781414277E-5</v>
      </c>
      <c r="F1692" s="5">
        <v>1.950981027857E-3</v>
      </c>
      <c r="G1692" s="5">
        <v>3.3854473196534758E-3</v>
      </c>
      <c r="H1692" s="5">
        <f t="shared" si="26"/>
        <v>4.2205443861713186E-3</v>
      </c>
      <c r="L1692" s="4"/>
    </row>
    <row r="1693" spans="1:12">
      <c r="A1693" s="5"/>
      <c r="B1693" s="5" t="s">
        <v>190</v>
      </c>
      <c r="C1693" s="5">
        <v>3.0412351316599999E-3</v>
      </c>
      <c r="D1693" s="5">
        <v>6.7802126274680002E-3</v>
      </c>
      <c r="E1693" s="5">
        <v>2.7642311256600001E-4</v>
      </c>
      <c r="F1693" s="5">
        <v>3.0412351316599999E-3</v>
      </c>
      <c r="G1693" s="5">
        <v>3.3659569572313335E-3</v>
      </c>
      <c r="H1693" s="5">
        <f t="shared" si="26"/>
        <v>3.2640316652169724E-3</v>
      </c>
    </row>
    <row r="1694" spans="1:12">
      <c r="A1694" s="5"/>
      <c r="B1694" s="5" t="s">
        <v>189</v>
      </c>
      <c r="C1694" s="5">
        <v>5.7955612886339998E-3</v>
      </c>
      <c r="D1694" s="5">
        <v>4.0681275764809996E-3</v>
      </c>
      <c r="E1694" s="5">
        <v>1.3821155628300001E-4</v>
      </c>
      <c r="F1694" s="5">
        <v>4.0681275764809996E-3</v>
      </c>
      <c r="G1694" s="5">
        <v>3.3339668071326665E-3</v>
      </c>
      <c r="H1694" s="5">
        <f t="shared" si="26"/>
        <v>2.8992491312356352E-3</v>
      </c>
    </row>
    <row r="1695" spans="1:12">
      <c r="A1695" s="5"/>
      <c r="B1695" s="5" t="s">
        <v>188</v>
      </c>
      <c r="C1695" s="5">
        <v>1.778835643046E-3</v>
      </c>
      <c r="D1695" s="5">
        <v>8.1362551529619992E-3</v>
      </c>
      <c r="E1695" s="13">
        <v>6.91057781414277E-5</v>
      </c>
      <c r="F1695" s="5">
        <v>1.778835643046E-3</v>
      </c>
      <c r="G1695" s="5">
        <v>3.3280655247164754E-3</v>
      </c>
      <c r="H1695" s="5">
        <f t="shared" si="26"/>
        <v>4.2508598752031947E-3</v>
      </c>
      <c r="L1695" s="4"/>
    </row>
    <row r="1696" spans="1:12">
      <c r="A1696" s="5"/>
      <c r="B1696" s="5" t="s">
        <v>187</v>
      </c>
      <c r="C1696" s="5">
        <v>1.5493084632979999E-3</v>
      </c>
      <c r="D1696" s="5">
        <v>8.1362551529619992E-3</v>
      </c>
      <c r="E1696" s="5">
        <v>2.7642311256600001E-4</v>
      </c>
      <c r="F1696" s="5">
        <v>1.5493084632979999E-3</v>
      </c>
      <c r="G1696" s="5">
        <v>3.3206622429419997E-3</v>
      </c>
      <c r="H1696" s="5">
        <f t="shared" si="26"/>
        <v>4.2187095876942277E-3</v>
      </c>
    </row>
    <row r="1697" spans="1:12">
      <c r="A1697" s="5"/>
      <c r="B1697" s="5" t="s">
        <v>186</v>
      </c>
      <c r="C1697" s="5">
        <v>4.1888710303990004E-3</v>
      </c>
      <c r="D1697" s="5">
        <v>5.4241701019740003E-3</v>
      </c>
      <c r="E1697" s="5">
        <v>3.4552889070700002E-4</v>
      </c>
      <c r="F1697" s="5">
        <v>4.1888710303990004E-3</v>
      </c>
      <c r="G1697" s="5">
        <v>3.319523341026667E-3</v>
      </c>
      <c r="H1697" s="5">
        <f t="shared" si="26"/>
        <v>2.6485794668005807E-3</v>
      </c>
    </row>
    <row r="1698" spans="1:12">
      <c r="A1698" s="5"/>
      <c r="B1698" s="5" t="s">
        <v>185</v>
      </c>
      <c r="C1698" s="5">
        <v>3.0986169265969999E-3</v>
      </c>
      <c r="D1698" s="5">
        <v>6.7802126274680002E-3</v>
      </c>
      <c r="E1698" s="13">
        <v>6.91057781414277E-5</v>
      </c>
      <c r="F1698" s="5">
        <v>3.0986169265969999E-3</v>
      </c>
      <c r="G1698" s="5">
        <v>3.3159784440688097E-3</v>
      </c>
      <c r="H1698" s="5">
        <f t="shared" si="26"/>
        <v>3.3608292589371071E-3</v>
      </c>
      <c r="L1698" s="4"/>
    </row>
    <row r="1699" spans="1:12">
      <c r="A1699" s="5"/>
      <c r="B1699" s="5" t="s">
        <v>184</v>
      </c>
      <c r="C1699" s="5">
        <v>1.7214538481090001E-3</v>
      </c>
      <c r="D1699" s="5">
        <v>8.1362551529619992E-3</v>
      </c>
      <c r="E1699" s="13">
        <v>6.91057781414277E-5</v>
      </c>
      <c r="F1699" s="5">
        <v>1.7214538481090001E-3</v>
      </c>
      <c r="G1699" s="5">
        <v>3.3089382597374759E-3</v>
      </c>
      <c r="H1699" s="5">
        <f t="shared" si="26"/>
        <v>4.2614322506393945E-3</v>
      </c>
      <c r="L1699" s="4"/>
    </row>
    <row r="1700" spans="1:12">
      <c r="A1700" s="5"/>
      <c r="B1700" s="5" t="s">
        <v>183</v>
      </c>
      <c r="C1700" s="5">
        <v>4.3610164152099997E-3</v>
      </c>
      <c r="D1700" s="5">
        <v>5.4241701019740003E-3</v>
      </c>
      <c r="E1700" s="5">
        <v>1.3821155628300001E-4</v>
      </c>
      <c r="F1700" s="5">
        <v>4.3610164152099997E-3</v>
      </c>
      <c r="G1700" s="5">
        <v>3.3077993578223331E-3</v>
      </c>
      <c r="H1700" s="5">
        <f t="shared" si="26"/>
        <v>2.7959415344692351E-3</v>
      </c>
    </row>
    <row r="1701" spans="1:12">
      <c r="A1701" s="5"/>
      <c r="B1701" s="5" t="s">
        <v>182</v>
      </c>
      <c r="C1701" s="5">
        <v>2.983853336723E-3</v>
      </c>
      <c r="D1701" s="5">
        <v>6.7802126274680002E-3</v>
      </c>
      <c r="E1701" s="5">
        <v>1.3821155628300001E-4</v>
      </c>
      <c r="F1701" s="5">
        <v>2.983853336723E-3</v>
      </c>
      <c r="G1701" s="5">
        <v>3.3007591734913332E-3</v>
      </c>
      <c r="H1701" s="5">
        <f t="shared" si="26"/>
        <v>3.3323214940097021E-3</v>
      </c>
    </row>
    <row r="1702" spans="1:12">
      <c r="A1702" s="5"/>
      <c r="B1702" s="5" t="s">
        <v>181</v>
      </c>
      <c r="C1702" s="5">
        <v>2.5247989772269998E-3</v>
      </c>
      <c r="D1702" s="5">
        <v>6.7802126274680002E-3</v>
      </c>
      <c r="E1702" s="5">
        <v>4.8374044699E-4</v>
      </c>
      <c r="F1702" s="5">
        <v>2.5247989772269998E-3</v>
      </c>
      <c r="G1702" s="5">
        <v>3.2629173505616671E-3</v>
      </c>
      <c r="H1702" s="5">
        <f t="shared" si="26"/>
        <v>3.2124763858546886E-3</v>
      </c>
    </row>
    <row r="1703" spans="1:12">
      <c r="A1703" s="5"/>
      <c r="B1703" s="5" t="s">
        <v>180</v>
      </c>
      <c r="C1703" s="5">
        <v>4.0167256455880002E-3</v>
      </c>
      <c r="D1703" s="5">
        <v>4.0681275764809996E-3</v>
      </c>
      <c r="E1703" s="5">
        <v>1.589432897253E-3</v>
      </c>
      <c r="F1703" s="5">
        <v>4.0167256455880002E-3</v>
      </c>
      <c r="G1703" s="5">
        <v>3.2247620397739996E-3</v>
      </c>
      <c r="H1703" s="5">
        <f t="shared" si="26"/>
        <v>1.4164697642056231E-3</v>
      </c>
    </row>
    <row r="1704" spans="1:12">
      <c r="A1704" s="5"/>
      <c r="B1704" s="5" t="s">
        <v>179</v>
      </c>
      <c r="C1704" s="5">
        <v>5.0495979544539996E-3</v>
      </c>
      <c r="D1704" s="5">
        <v>4.0681275764809996E-3</v>
      </c>
      <c r="E1704" s="5">
        <v>5.5284622513099995E-4</v>
      </c>
      <c r="F1704" s="5">
        <v>4.0681275764809996E-3</v>
      </c>
      <c r="G1704" s="5">
        <v>3.2235239186886662E-3</v>
      </c>
      <c r="H1704" s="5">
        <f t="shared" si="26"/>
        <v>2.3643626060440657E-3</v>
      </c>
    </row>
    <row r="1705" spans="1:12">
      <c r="A1705" s="5"/>
      <c r="B1705" s="5" t="s">
        <v>178</v>
      </c>
      <c r="C1705" s="5">
        <v>6.8284335975000001E-3</v>
      </c>
      <c r="D1705" s="5">
        <v>2.7120850509870001E-3</v>
      </c>
      <c r="E1705" s="13">
        <v>6.91057781414277E-5</v>
      </c>
      <c r="F1705" s="5">
        <v>2.7120850509870001E-3</v>
      </c>
      <c r="G1705" s="5">
        <v>3.2032081422094759E-3</v>
      </c>
      <c r="H1705" s="5">
        <f t="shared" si="26"/>
        <v>3.4063219989363337E-3</v>
      </c>
      <c r="L1705" s="4"/>
    </row>
    <row r="1706" spans="1:12">
      <c r="A1706" s="5"/>
      <c r="B1706" s="5" t="s">
        <v>177</v>
      </c>
      <c r="C1706" s="5">
        <v>4.0741074405249997E-3</v>
      </c>
      <c r="D1706" s="5">
        <v>5.4241701019740003E-3</v>
      </c>
      <c r="E1706" s="13">
        <v>6.91057781414277E-5</v>
      </c>
      <c r="F1706" s="5">
        <v>4.0741074405249997E-3</v>
      </c>
      <c r="G1706" s="5">
        <v>3.1891277735468094E-3</v>
      </c>
      <c r="H1706" s="5">
        <f t="shared" si="26"/>
        <v>2.7850619806962509E-3</v>
      </c>
      <c r="L1706" s="4"/>
    </row>
    <row r="1707" spans="1:12">
      <c r="A1707" s="5"/>
      <c r="B1707" s="5" t="s">
        <v>176</v>
      </c>
      <c r="C1707" s="5">
        <v>3.901962055714E-3</v>
      </c>
      <c r="D1707" s="5">
        <v>5.4241701019740003E-3</v>
      </c>
      <c r="E1707" s="5">
        <v>2.0731733442399999E-4</v>
      </c>
      <c r="F1707" s="5">
        <v>3.901962055714E-3</v>
      </c>
      <c r="G1707" s="5">
        <v>3.1778164973706668E-3</v>
      </c>
      <c r="H1707" s="5">
        <f t="shared" si="26"/>
        <v>2.6827557272000764E-3</v>
      </c>
    </row>
    <row r="1708" spans="1:12">
      <c r="A1708" s="5"/>
      <c r="B1708" s="5" t="s">
        <v>175</v>
      </c>
      <c r="C1708" s="5">
        <v>2.6395625671010001E-3</v>
      </c>
      <c r="D1708" s="5">
        <v>6.7802126274680002E-3</v>
      </c>
      <c r="E1708" s="13">
        <v>6.91057781414277E-5</v>
      </c>
      <c r="F1708" s="5">
        <v>2.6395625671010001E-3</v>
      </c>
      <c r="G1708" s="5">
        <v>3.1629603242368091E-3</v>
      </c>
      <c r="H1708" s="5">
        <f t="shared" si="26"/>
        <v>3.3860297835223781E-3</v>
      </c>
      <c r="L1708" s="4"/>
    </row>
    <row r="1709" spans="1:12">
      <c r="A1709" s="5"/>
      <c r="B1709" s="5" t="s">
        <v>174</v>
      </c>
      <c r="C1709" s="5">
        <v>6.6562882126889999E-3</v>
      </c>
      <c r="D1709" s="5">
        <v>2.7120850509870001E-3</v>
      </c>
      <c r="E1709" s="13">
        <v>6.91057781414277E-5</v>
      </c>
      <c r="F1709" s="5">
        <v>2.7120850509870001E-3</v>
      </c>
      <c r="G1709" s="5">
        <v>3.145826347272476E-3</v>
      </c>
      <c r="H1709" s="5">
        <f t="shared" si="26"/>
        <v>3.3149421926453823E-3</v>
      </c>
      <c r="L1709" s="4"/>
    </row>
    <row r="1710" spans="1:12">
      <c r="A1710" s="5"/>
      <c r="B1710" s="5" t="s">
        <v>173</v>
      </c>
      <c r="C1710" s="5">
        <v>2.410035387353E-3</v>
      </c>
      <c r="D1710" s="5">
        <v>2.7120850509870001E-3</v>
      </c>
      <c r="E1710" s="5">
        <v>4.2845582447690002E-3</v>
      </c>
      <c r="F1710" s="5">
        <v>2.7120850509870001E-3</v>
      </c>
      <c r="G1710" s="5">
        <v>3.1355595610363337E-3</v>
      </c>
      <c r="H1710" s="5">
        <f t="shared" si="26"/>
        <v>1.0064576400623643E-3</v>
      </c>
    </row>
    <row r="1711" spans="1:12">
      <c r="A1711" s="5"/>
      <c r="B1711" s="5" t="s">
        <v>172</v>
      </c>
      <c r="C1711" s="5">
        <v>3.901962055714E-3</v>
      </c>
      <c r="D1711" s="5">
        <v>5.4241701019740003E-3</v>
      </c>
      <c r="E1711" s="13">
        <v>6.91057781414277E-5</v>
      </c>
      <c r="F1711" s="5">
        <v>3.901962055714E-3</v>
      </c>
      <c r="G1711" s="5">
        <v>3.1317459786098095E-3</v>
      </c>
      <c r="H1711" s="5">
        <f t="shared" si="26"/>
        <v>2.7593664276729232E-3</v>
      </c>
      <c r="L1711" s="4"/>
    </row>
    <row r="1712" spans="1:12">
      <c r="A1712" s="5"/>
      <c r="B1712" s="5" t="s">
        <v>171</v>
      </c>
      <c r="C1712" s="5">
        <v>7.803924111429E-3</v>
      </c>
      <c r="D1712" s="5">
        <v>1.3560425254940001E-3</v>
      </c>
      <c r="E1712" s="5">
        <v>2.0731733442399999E-4</v>
      </c>
      <c r="F1712" s="5">
        <v>1.3560425254940001E-3</v>
      </c>
      <c r="G1712" s="5">
        <v>3.1224279904489998E-3</v>
      </c>
      <c r="H1712" s="5">
        <f t="shared" si="26"/>
        <v>4.0947767752605021E-3</v>
      </c>
    </row>
    <row r="1713" spans="1:12">
      <c r="A1713" s="5"/>
      <c r="B1713" s="5" t="s">
        <v>170</v>
      </c>
      <c r="C1713" s="5">
        <v>1.1476358987400001E-3</v>
      </c>
      <c r="D1713" s="5">
        <v>8.1362551529619992E-3</v>
      </c>
      <c r="E1713" s="13">
        <v>6.91057781414277E-5</v>
      </c>
      <c r="F1713" s="5">
        <v>1.1476358987400001E-3</v>
      </c>
      <c r="G1713" s="5">
        <v>3.1176656099478092E-3</v>
      </c>
      <c r="H1713" s="5">
        <f t="shared" si="26"/>
        <v>4.3795533512218029E-3</v>
      </c>
      <c r="L1713" s="4"/>
    </row>
    <row r="1714" spans="1:12">
      <c r="A1714" s="5"/>
      <c r="B1714" s="5" t="s">
        <v>169</v>
      </c>
      <c r="C1714" s="5">
        <v>3.5002894911550001E-3</v>
      </c>
      <c r="D1714" s="5">
        <v>5.4241701019740003E-3</v>
      </c>
      <c r="E1714" s="5">
        <v>3.4552889070700002E-4</v>
      </c>
      <c r="F1714" s="5">
        <v>3.5002894911550001E-3</v>
      </c>
      <c r="G1714" s="5">
        <v>3.0899961612786669E-3</v>
      </c>
      <c r="H1714" s="5">
        <f t="shared" si="26"/>
        <v>2.5640601788180875E-3</v>
      </c>
    </row>
    <row r="1715" spans="1:12">
      <c r="A1715" s="5"/>
      <c r="B1715" s="5" t="s">
        <v>168</v>
      </c>
      <c r="C1715" s="5">
        <v>4.7626889797689996E-3</v>
      </c>
      <c r="D1715" s="5">
        <v>4.0681275764809996E-3</v>
      </c>
      <c r="E1715" s="5">
        <v>4.1463466884899999E-4</v>
      </c>
      <c r="F1715" s="5">
        <v>4.0681275764809996E-3</v>
      </c>
      <c r="G1715" s="5">
        <v>3.0818170750329995E-3</v>
      </c>
      <c r="H1715" s="5">
        <f t="shared" si="26"/>
        <v>2.3358082919253996E-3</v>
      </c>
    </row>
    <row r="1716" spans="1:12">
      <c r="A1716" s="5"/>
      <c r="B1716" s="5" t="s">
        <v>167</v>
      </c>
      <c r="C1716" s="5">
        <v>1.606690258235E-3</v>
      </c>
      <c r="D1716" s="5">
        <v>2.7120850509870001E-3</v>
      </c>
      <c r="E1716" s="5">
        <v>4.9065102480410003E-3</v>
      </c>
      <c r="F1716" s="5">
        <v>2.7120850509870001E-3</v>
      </c>
      <c r="G1716" s="5">
        <v>3.0750951857543333E-3</v>
      </c>
      <c r="H1716" s="5">
        <f t="shared" si="26"/>
        <v>1.6795937781912227E-3</v>
      </c>
    </row>
    <row r="1717" spans="1:12">
      <c r="A1717" s="5"/>
      <c r="B1717" s="5" t="s">
        <v>166</v>
      </c>
      <c r="C1717" s="5">
        <v>2.2378900025419998E-3</v>
      </c>
      <c r="D1717" s="5">
        <v>6.7802126274680002E-3</v>
      </c>
      <c r="E1717" s="5">
        <v>1.3821155628300001E-4</v>
      </c>
      <c r="F1717" s="5">
        <v>2.2378900025419998E-3</v>
      </c>
      <c r="G1717" s="5">
        <v>3.0521047287643331E-3</v>
      </c>
      <c r="H1717" s="5">
        <f t="shared" si="26"/>
        <v>3.3950336924254022E-3</v>
      </c>
    </row>
    <row r="1718" spans="1:12">
      <c r="A1718" s="5"/>
      <c r="B1718" s="5" t="s">
        <v>165</v>
      </c>
      <c r="C1718" s="5">
        <v>2.2952717974790001E-3</v>
      </c>
      <c r="D1718" s="5">
        <v>6.7802126274680002E-3</v>
      </c>
      <c r="E1718" s="13">
        <v>6.91057781414277E-5</v>
      </c>
      <c r="F1718" s="5">
        <v>2.2952717974790001E-3</v>
      </c>
      <c r="G1718" s="5">
        <v>3.0481967343628093E-3</v>
      </c>
      <c r="H1718" s="5">
        <f t="shared" si="26"/>
        <v>3.4183198733011549E-3</v>
      </c>
      <c r="L1718" s="4"/>
    </row>
    <row r="1719" spans="1:12">
      <c r="A1719" s="5"/>
      <c r="B1719" s="5" t="s">
        <v>164</v>
      </c>
      <c r="C1719" s="5">
        <v>4.7053071848320001E-3</v>
      </c>
      <c r="D1719" s="5">
        <v>4.0681275764809996E-3</v>
      </c>
      <c r="E1719" s="5">
        <v>3.4552889070700002E-4</v>
      </c>
      <c r="F1719" s="5">
        <v>4.0681275764809996E-3</v>
      </c>
      <c r="G1719" s="5">
        <v>3.039654550673333E-3</v>
      </c>
      <c r="H1719" s="5">
        <f t="shared" si="26"/>
        <v>2.3548321101707773E-3</v>
      </c>
    </row>
    <row r="1720" spans="1:12">
      <c r="A1720" s="5"/>
      <c r="B1720" s="5" t="s">
        <v>163</v>
      </c>
      <c r="C1720" s="5">
        <v>4.7626889797689996E-3</v>
      </c>
      <c r="D1720" s="5">
        <v>4.0681275764809996E-3</v>
      </c>
      <c r="E1720" s="5">
        <v>2.7642311256600001E-4</v>
      </c>
      <c r="F1720" s="5">
        <v>4.0681275764809996E-3</v>
      </c>
      <c r="G1720" s="5">
        <v>3.0357465562719996E-3</v>
      </c>
      <c r="H1720" s="5">
        <f t="shared" si="26"/>
        <v>2.4147470438895882E-3</v>
      </c>
    </row>
    <row r="1721" spans="1:12">
      <c r="A1721" s="5"/>
      <c r="B1721" s="5" t="s">
        <v>162</v>
      </c>
      <c r="C1721" s="5">
        <v>3.557671286092E-3</v>
      </c>
      <c r="D1721" s="5">
        <v>5.4241701019740003E-3</v>
      </c>
      <c r="E1721" s="13">
        <v>6.91057781414277E-5</v>
      </c>
      <c r="F1721" s="5">
        <v>3.557671286092E-3</v>
      </c>
      <c r="G1721" s="5">
        <v>3.0169823887358093E-3</v>
      </c>
      <c r="H1721" s="5">
        <f t="shared" si="26"/>
        <v>2.7181679199213015E-3</v>
      </c>
      <c r="L1721" s="4"/>
    </row>
    <row r="1722" spans="1:12">
      <c r="A1722" s="5"/>
      <c r="B1722" s="5" t="s">
        <v>161</v>
      </c>
      <c r="C1722" s="5">
        <v>1.5493084632979999E-3</v>
      </c>
      <c r="D1722" s="5">
        <v>2.7120850509870001E-3</v>
      </c>
      <c r="E1722" s="5">
        <v>4.6991929136170002E-3</v>
      </c>
      <c r="F1722" s="5">
        <v>2.7120850509870001E-3</v>
      </c>
      <c r="G1722" s="5">
        <v>2.9868621426340004E-3</v>
      </c>
      <c r="H1722" s="5">
        <f t="shared" si="26"/>
        <v>1.592818210016713E-3</v>
      </c>
    </row>
    <row r="1723" spans="1:12">
      <c r="A1723" s="5"/>
      <c r="B1723" s="5" t="s">
        <v>160</v>
      </c>
      <c r="C1723" s="5">
        <v>4.820070774706E-3</v>
      </c>
      <c r="D1723" s="5">
        <v>4.0681275764809996E-3</v>
      </c>
      <c r="E1723" s="13">
        <v>6.91057781414277E-5</v>
      </c>
      <c r="F1723" s="5">
        <v>4.0681275764809996E-3</v>
      </c>
      <c r="G1723" s="5">
        <v>2.9857680431094758E-3</v>
      </c>
      <c r="H1723" s="5">
        <f t="shared" si="26"/>
        <v>2.5537313326298872E-3</v>
      </c>
      <c r="L1723" s="4"/>
    </row>
    <row r="1724" spans="1:12">
      <c r="A1724" s="5"/>
      <c r="B1724" s="5" t="s">
        <v>159</v>
      </c>
      <c r="C1724" s="5">
        <v>2.065744617731E-3</v>
      </c>
      <c r="D1724" s="5">
        <v>6.7802126274680002E-3</v>
      </c>
      <c r="E1724" s="13">
        <v>6.91057781414277E-5</v>
      </c>
      <c r="F1724" s="5">
        <v>2.065744617731E-3</v>
      </c>
      <c r="G1724" s="5">
        <v>2.9716876744468094E-3</v>
      </c>
      <c r="H1724" s="5">
        <f t="shared" si="26"/>
        <v>3.4460540335691484E-3</v>
      </c>
      <c r="L1724" s="4"/>
    </row>
    <row r="1725" spans="1:12">
      <c r="A1725" s="5"/>
      <c r="B1725" s="5" t="s">
        <v>158</v>
      </c>
      <c r="C1725" s="5">
        <v>5.4512705190130004E-3</v>
      </c>
      <c r="D1725" s="5">
        <v>2.7120850509870001E-3</v>
      </c>
      <c r="E1725" s="5">
        <v>6.9105778141400004E-4</v>
      </c>
      <c r="F1725" s="5">
        <v>2.7120850509870001E-3</v>
      </c>
      <c r="G1725" s="5">
        <v>2.951471117138E-3</v>
      </c>
      <c r="H1725" s="5">
        <f t="shared" si="26"/>
        <v>2.3891181622725114E-3</v>
      </c>
    </row>
    <row r="1726" spans="1:12">
      <c r="A1726" s="5"/>
      <c r="B1726" s="5" t="s">
        <v>157</v>
      </c>
      <c r="C1726" s="5">
        <v>3.2707623114080001E-3</v>
      </c>
      <c r="D1726" s="5">
        <v>5.4241701019740003E-3</v>
      </c>
      <c r="E1726" s="5">
        <v>1.3821155628300001E-4</v>
      </c>
      <c r="F1726" s="5">
        <v>3.2707623114080001E-3</v>
      </c>
      <c r="G1726" s="5">
        <v>2.9443813232216671E-3</v>
      </c>
      <c r="H1726" s="5">
        <f t="shared" si="26"/>
        <v>2.6580505730286704E-3</v>
      </c>
    </row>
    <row r="1727" spans="1:12">
      <c r="A1727" s="5"/>
      <c r="B1727" s="5" t="s">
        <v>156</v>
      </c>
      <c r="C1727" s="5">
        <v>7.4022515468700001E-3</v>
      </c>
      <c r="D1727" s="5">
        <v>1.3560425254940001E-3</v>
      </c>
      <c r="E1727" s="13">
        <v>6.91057781414277E-5</v>
      </c>
      <c r="F1727" s="5">
        <v>1.3560425254940001E-3</v>
      </c>
      <c r="G1727" s="5">
        <v>2.9424666168351428E-3</v>
      </c>
      <c r="H1727" s="5">
        <f t="shared" si="26"/>
        <v>3.9155220296336118E-3</v>
      </c>
      <c r="L1727" s="4"/>
    </row>
    <row r="1728" spans="1:12">
      <c r="A1728" s="5"/>
      <c r="B1728" s="5" t="s">
        <v>155</v>
      </c>
      <c r="C1728" s="5">
        <v>7.4022515468700001E-3</v>
      </c>
      <c r="D1728" s="5">
        <v>1.3560425254940001E-3</v>
      </c>
      <c r="E1728" s="13">
        <v>6.91057781414277E-5</v>
      </c>
      <c r="F1728" s="5">
        <v>1.3560425254940001E-3</v>
      </c>
      <c r="G1728" s="5">
        <v>2.9424666168351428E-3</v>
      </c>
      <c r="H1728" s="5">
        <f t="shared" si="26"/>
        <v>3.9155220296336118E-3</v>
      </c>
      <c r="L1728" s="4"/>
    </row>
    <row r="1729" spans="1:12">
      <c r="A1729" s="5"/>
      <c r="B1729" s="5" t="s">
        <v>154</v>
      </c>
      <c r="C1729" s="5">
        <v>1.664072053172E-3</v>
      </c>
      <c r="D1729" s="5">
        <v>6.7802126274680002E-3</v>
      </c>
      <c r="E1729" s="5">
        <v>2.0731733442399999E-4</v>
      </c>
      <c r="F1729" s="5">
        <v>1.664072053172E-3</v>
      </c>
      <c r="G1729" s="5">
        <v>2.8838673383546668E-3</v>
      </c>
      <c r="H1729" s="5">
        <f t="shared" si="26"/>
        <v>3.4520520761780796E-3</v>
      </c>
    </row>
    <row r="1730" spans="1:12">
      <c r="A1730" s="5"/>
      <c r="B1730" s="5" t="s">
        <v>153</v>
      </c>
      <c r="C1730" s="5">
        <v>1.8362174379829999E-3</v>
      </c>
      <c r="D1730" s="5">
        <v>4.0681275764809996E-3</v>
      </c>
      <c r="E1730" s="5">
        <v>2.695125347516E-3</v>
      </c>
      <c r="F1730" s="5">
        <v>2.695125347516E-3</v>
      </c>
      <c r="G1730" s="5">
        <v>2.86649012066E-3</v>
      </c>
      <c r="H1730" s="5">
        <f t="shared" si="26"/>
        <v>1.1257797878308888E-3</v>
      </c>
    </row>
    <row r="1731" spans="1:12">
      <c r="A1731" s="5"/>
      <c r="B1731" s="5" t="s">
        <v>152</v>
      </c>
      <c r="C1731" s="5">
        <v>3.0986169265969999E-3</v>
      </c>
      <c r="D1731" s="5">
        <v>5.4241701019740003E-3</v>
      </c>
      <c r="E1731" s="13">
        <v>6.91057781414277E-5</v>
      </c>
      <c r="F1731" s="5">
        <v>3.0986169265969999E-3</v>
      </c>
      <c r="G1731" s="5">
        <v>2.8639642689041425E-3</v>
      </c>
      <c r="H1731" s="5">
        <f t="shared" si="26"/>
        <v>2.6852327423182235E-3</v>
      </c>
      <c r="L1731" s="4"/>
    </row>
    <row r="1732" spans="1:12">
      <c r="A1732" s="5"/>
      <c r="B1732" s="5" t="s">
        <v>151</v>
      </c>
      <c r="C1732" s="5">
        <v>4.4183982101470001E-3</v>
      </c>
      <c r="D1732" s="5">
        <v>4.0681275764809996E-3</v>
      </c>
      <c r="E1732" s="13">
        <v>6.91057781414277E-5</v>
      </c>
      <c r="F1732" s="5">
        <v>4.0681275764809996E-3</v>
      </c>
      <c r="G1732" s="5">
        <v>2.851877188256476E-3</v>
      </c>
      <c r="H1732" s="5">
        <f t="shared" si="26"/>
        <v>2.4163060484792618E-3</v>
      </c>
      <c r="L1732" s="4"/>
    </row>
    <row r="1733" spans="1:12">
      <c r="A1733" s="5"/>
      <c r="B1733" s="5" t="s">
        <v>150</v>
      </c>
      <c r="C1733" s="5">
        <v>5.6234159038239997E-3</v>
      </c>
      <c r="D1733" s="5">
        <v>2.7120850509870001E-3</v>
      </c>
      <c r="E1733" s="5">
        <v>1.3821155628300001E-4</v>
      </c>
      <c r="F1733" s="5">
        <v>2.7120850509870001E-3</v>
      </c>
      <c r="G1733" s="5">
        <v>2.8245708370313333E-3</v>
      </c>
      <c r="H1733" s="5">
        <f t="shared" ref="H1733:H1796" si="27">STDEV(C1733,D1733,E1733)</f>
        <v>2.7443316987232399E-3</v>
      </c>
    </row>
    <row r="1734" spans="1:12">
      <c r="A1734" s="5"/>
      <c r="B1734" s="5" t="s">
        <v>149</v>
      </c>
      <c r="C1734" s="5">
        <v>2.065744617731E-3</v>
      </c>
      <c r="D1734" s="5">
        <v>1.3560425254940001E-3</v>
      </c>
      <c r="E1734" s="5">
        <v>5.044721804324E-3</v>
      </c>
      <c r="F1734" s="5">
        <v>2.065744617731E-3</v>
      </c>
      <c r="G1734" s="5">
        <v>2.8221696491830001E-3</v>
      </c>
      <c r="H1734" s="5">
        <f t="shared" si="27"/>
        <v>1.9572232439537449E-3</v>
      </c>
    </row>
    <row r="1735" spans="1:12">
      <c r="A1735" s="5"/>
      <c r="B1735" s="5" t="s">
        <v>148</v>
      </c>
      <c r="C1735" s="5">
        <v>7.4596333418100002E-4</v>
      </c>
      <c r="D1735" s="5">
        <v>2.7120850509870001E-3</v>
      </c>
      <c r="E1735" s="5">
        <v>4.9756160261829998E-3</v>
      </c>
      <c r="F1735" s="5">
        <v>2.7120850509870001E-3</v>
      </c>
      <c r="G1735" s="5">
        <v>2.8112214704503328E-3</v>
      </c>
      <c r="H1735" s="5">
        <f t="shared" si="27"/>
        <v>2.1165683301013344E-3</v>
      </c>
    </row>
    <row r="1736" spans="1:12">
      <c r="A1736" s="5"/>
      <c r="B1736" s="5" t="s">
        <v>147</v>
      </c>
      <c r="C1736" s="5">
        <v>4.2462528253359999E-3</v>
      </c>
      <c r="D1736" s="5">
        <v>4.0681275764809996E-3</v>
      </c>
      <c r="E1736" s="13">
        <v>6.91057781414277E-5</v>
      </c>
      <c r="F1736" s="5">
        <v>4.0681275764809996E-3</v>
      </c>
      <c r="G1736" s="5">
        <v>2.7944953933194757E-3</v>
      </c>
      <c r="H1736" s="5">
        <f t="shared" si="27"/>
        <v>2.3619364019719447E-3</v>
      </c>
      <c r="L1736" s="4"/>
    </row>
    <row r="1737" spans="1:12">
      <c r="A1737" s="5"/>
      <c r="B1737" s="5" t="s">
        <v>146</v>
      </c>
      <c r="C1737" s="5">
        <v>1.31978128355E-3</v>
      </c>
      <c r="D1737" s="5">
        <v>6.7802126274680002E-3</v>
      </c>
      <c r="E1737" s="5">
        <v>2.7642311256600001E-4</v>
      </c>
      <c r="F1737" s="5">
        <v>1.31978128355E-3</v>
      </c>
      <c r="G1737" s="5">
        <v>2.7921390078613335E-3</v>
      </c>
      <c r="H1737" s="5">
        <f t="shared" si="27"/>
        <v>3.4929496796821643E-3</v>
      </c>
    </row>
    <row r="1738" spans="1:12">
      <c r="A1738" s="5"/>
      <c r="B1738" s="5" t="s">
        <v>145</v>
      </c>
      <c r="C1738" s="5">
        <v>1.491926668361E-3</v>
      </c>
      <c r="D1738" s="5">
        <v>6.7802126274680002E-3</v>
      </c>
      <c r="E1738" s="13">
        <v>6.91057781414277E-5</v>
      </c>
      <c r="F1738" s="5">
        <v>1.491926668361E-3</v>
      </c>
      <c r="G1738" s="5">
        <v>2.7804150246568092E-3</v>
      </c>
      <c r="H1738" s="5">
        <f t="shared" si="27"/>
        <v>3.5362254550582485E-3</v>
      </c>
      <c r="L1738" s="4"/>
    </row>
    <row r="1739" spans="1:12">
      <c r="A1739" s="5"/>
      <c r="B1739" s="5" t="s">
        <v>144</v>
      </c>
      <c r="C1739" s="5">
        <v>1.491926668361E-3</v>
      </c>
      <c r="D1739" s="5">
        <v>6.7802126274680002E-3</v>
      </c>
      <c r="E1739" s="13">
        <v>6.91057781414277E-5</v>
      </c>
      <c r="F1739" s="5">
        <v>1.491926668361E-3</v>
      </c>
      <c r="G1739" s="5">
        <v>2.7804150246568092E-3</v>
      </c>
      <c r="H1739" s="5">
        <f t="shared" si="27"/>
        <v>3.5362254550582485E-3</v>
      </c>
      <c r="L1739" s="4"/>
    </row>
    <row r="1740" spans="1:12">
      <c r="A1740" s="5"/>
      <c r="B1740" s="5" t="s">
        <v>143</v>
      </c>
      <c r="C1740" s="5">
        <v>4.9922161595170001E-3</v>
      </c>
      <c r="D1740" s="5">
        <v>2.7120850509870001E-3</v>
      </c>
      <c r="E1740" s="5">
        <v>6.2195200327299998E-4</v>
      </c>
      <c r="F1740" s="5">
        <v>2.7120850509870001E-3</v>
      </c>
      <c r="G1740" s="5">
        <v>2.7754177379256668E-3</v>
      </c>
      <c r="H1740" s="5">
        <f t="shared" si="27"/>
        <v>2.1858203198716775E-3</v>
      </c>
    </row>
    <row r="1741" spans="1:12">
      <c r="A1741" s="5"/>
      <c r="B1741" s="5" t="s">
        <v>142</v>
      </c>
      <c r="C1741" s="5">
        <v>1.4345448734240001E-3</v>
      </c>
      <c r="D1741" s="5">
        <v>6.7802126274680002E-3</v>
      </c>
      <c r="E1741" s="13">
        <v>6.91057781414277E-5</v>
      </c>
      <c r="F1741" s="5">
        <v>1.4345448734240001E-3</v>
      </c>
      <c r="G1741" s="5">
        <v>2.7612877596778097E-3</v>
      </c>
      <c r="H1741" s="5">
        <f t="shared" si="27"/>
        <v>3.5468188282513557E-3</v>
      </c>
      <c r="L1741" s="4"/>
    </row>
    <row r="1742" spans="1:12">
      <c r="A1742" s="5"/>
      <c r="B1742" s="5" t="s">
        <v>141</v>
      </c>
      <c r="C1742" s="5">
        <v>6.88581539244E-4</v>
      </c>
      <c r="D1742" s="5">
        <v>1.3560425254940001E-3</v>
      </c>
      <c r="E1742" s="5">
        <v>6.1504142545869998E-3</v>
      </c>
      <c r="F1742" s="5">
        <v>1.3560425254940001E-3</v>
      </c>
      <c r="G1742" s="5">
        <v>2.7316794397750001E-3</v>
      </c>
      <c r="H1742" s="5">
        <f t="shared" si="27"/>
        <v>2.9794608308462761E-3</v>
      </c>
    </row>
    <row r="1743" spans="1:12">
      <c r="A1743" s="5"/>
      <c r="B1743" s="5" t="s">
        <v>140</v>
      </c>
      <c r="C1743" s="5">
        <v>1.31978128355E-3</v>
      </c>
      <c r="D1743" s="5">
        <v>6.7802126274680002E-3</v>
      </c>
      <c r="E1743" s="13">
        <v>6.91057781414277E-5</v>
      </c>
      <c r="F1743" s="5">
        <v>1.31978128355E-3</v>
      </c>
      <c r="G1743" s="5">
        <v>2.7230332297198093E-3</v>
      </c>
      <c r="H1743" s="5">
        <f t="shared" si="27"/>
        <v>3.5688339558028648E-3</v>
      </c>
      <c r="L1743" s="4"/>
    </row>
    <row r="1744" spans="1:12">
      <c r="A1744" s="5"/>
      <c r="B1744" s="5" t="s">
        <v>139</v>
      </c>
      <c r="C1744" s="5">
        <v>2.0083628227940001E-3</v>
      </c>
      <c r="D1744" s="5">
        <v>5.4241701019740003E-3</v>
      </c>
      <c r="E1744" s="5">
        <v>6.2195200327299998E-4</v>
      </c>
      <c r="F1744" s="5">
        <v>2.0083628227940001E-3</v>
      </c>
      <c r="G1744" s="5">
        <v>2.6848283093470001E-3</v>
      </c>
      <c r="H1744" s="5">
        <f t="shared" si="27"/>
        <v>2.4715438156637853E-3</v>
      </c>
    </row>
    <row r="1745" spans="1:12">
      <c r="A1745" s="5"/>
      <c r="B1745" s="5" t="s">
        <v>138</v>
      </c>
      <c r="C1745" s="5">
        <v>3.7298166709030002E-3</v>
      </c>
      <c r="D1745" s="5">
        <v>4.0681275764809996E-3</v>
      </c>
      <c r="E1745" s="5">
        <v>2.0731733442399999E-4</v>
      </c>
      <c r="F1745" s="5">
        <v>3.7298166709030002E-3</v>
      </c>
      <c r="G1745" s="5">
        <v>2.6684205272693331E-3</v>
      </c>
      <c r="H1745" s="5">
        <f t="shared" si="27"/>
        <v>2.1380798071127683E-3</v>
      </c>
    </row>
    <row r="1746" spans="1:12">
      <c r="A1746" s="5"/>
      <c r="B1746" s="5" t="s">
        <v>137</v>
      </c>
      <c r="C1746" s="5">
        <v>2.4674171822899999E-3</v>
      </c>
      <c r="D1746" s="5">
        <v>5.4241701019740003E-3</v>
      </c>
      <c r="E1746" s="13">
        <v>6.91057781414277E-5</v>
      </c>
      <c r="F1746" s="5">
        <v>2.4674171822899999E-3</v>
      </c>
      <c r="G1746" s="5">
        <v>2.6535643541351424E-3</v>
      </c>
      <c r="H1746" s="5">
        <f t="shared" si="27"/>
        <v>2.6823807625476221E-3</v>
      </c>
      <c r="L1746" s="4"/>
    </row>
    <row r="1747" spans="1:12">
      <c r="A1747" s="5"/>
      <c r="B1747" s="5" t="s">
        <v>136</v>
      </c>
      <c r="C1747" s="5">
        <v>4.8774525696430003E-3</v>
      </c>
      <c r="D1747" s="5">
        <v>2.7120850509870001E-3</v>
      </c>
      <c r="E1747" s="5">
        <v>3.4552889070700002E-4</v>
      </c>
      <c r="F1747" s="5">
        <v>2.7120850509870001E-3</v>
      </c>
      <c r="G1747" s="5">
        <v>2.645022170445667E-3</v>
      </c>
      <c r="H1747" s="5">
        <f t="shared" si="27"/>
        <v>2.2667060088121427E-3</v>
      </c>
    </row>
    <row r="1748" spans="1:12">
      <c r="A1748" s="5"/>
      <c r="B1748" s="5" t="s">
        <v>135</v>
      </c>
      <c r="C1748" s="5">
        <v>4.3036346202730003E-3</v>
      </c>
      <c r="D1748" s="5">
        <v>2.7120850509870001E-3</v>
      </c>
      <c r="E1748" s="5">
        <v>8.2926933769700002E-4</v>
      </c>
      <c r="F1748" s="5">
        <v>2.7120850509870001E-3</v>
      </c>
      <c r="G1748" s="5">
        <v>2.6149963363190001E-3</v>
      </c>
      <c r="H1748" s="5">
        <f t="shared" si="27"/>
        <v>1.7392162582839624E-3</v>
      </c>
    </row>
    <row r="1749" spans="1:12">
      <c r="A1749" s="5"/>
      <c r="B1749" s="5" t="s">
        <v>134</v>
      </c>
      <c r="C1749" s="5">
        <v>3.6724348759659999E-3</v>
      </c>
      <c r="D1749" s="5">
        <v>4.0681275764809996E-3</v>
      </c>
      <c r="E1749" s="13">
        <v>6.91057781414277E-5</v>
      </c>
      <c r="F1749" s="5">
        <v>3.6724348759659999E-3</v>
      </c>
      <c r="G1749" s="5">
        <v>2.6032227435294759E-3</v>
      </c>
      <c r="H1749" s="5">
        <f t="shared" si="27"/>
        <v>2.2035096491758006E-3</v>
      </c>
      <c r="L1749" s="4"/>
    </row>
    <row r="1750" spans="1:12">
      <c r="A1750" s="5"/>
      <c r="B1750" s="5" t="s">
        <v>133</v>
      </c>
      <c r="C1750" s="5">
        <v>4.9348343645799998E-3</v>
      </c>
      <c r="D1750" s="5">
        <v>2.7120850509870001E-3</v>
      </c>
      <c r="E1750" s="13">
        <v>6.91057781414277E-5</v>
      </c>
      <c r="F1750" s="5">
        <v>2.7120850509870001E-3</v>
      </c>
      <c r="G1750" s="5">
        <v>2.572008397902809E-3</v>
      </c>
      <c r="H1750" s="5">
        <f t="shared" si="27"/>
        <v>2.4358868550849871E-3</v>
      </c>
      <c r="L1750" s="4"/>
    </row>
    <row r="1751" spans="1:12">
      <c r="A1751" s="5"/>
      <c r="B1751" s="5" t="s">
        <v>132</v>
      </c>
      <c r="C1751" s="5">
        <v>3.328144106345E-3</v>
      </c>
      <c r="D1751" s="5">
        <v>4.0681275764809996E-3</v>
      </c>
      <c r="E1751" s="5">
        <v>2.0731733442399999E-4</v>
      </c>
      <c r="F1751" s="5">
        <v>3.328144106345E-3</v>
      </c>
      <c r="G1751" s="5">
        <v>2.5345296724166668E-3</v>
      </c>
      <c r="H1751" s="5">
        <f t="shared" si="27"/>
        <v>2.049105129952487E-3</v>
      </c>
    </row>
    <row r="1752" spans="1:12">
      <c r="A1752" s="5"/>
      <c r="B1752" s="5" t="s">
        <v>131</v>
      </c>
      <c r="C1752" s="5">
        <v>6.1398520582560002E-3</v>
      </c>
      <c r="D1752" s="5">
        <v>1.3560425254940001E-3</v>
      </c>
      <c r="E1752" s="13">
        <v>6.91057781414277E-5</v>
      </c>
      <c r="F1752" s="5">
        <v>1.3560425254940001E-3</v>
      </c>
      <c r="G1752" s="5">
        <v>2.5216667872971425E-3</v>
      </c>
      <c r="H1752" s="5">
        <f t="shared" si="27"/>
        <v>3.1988279164655489E-3</v>
      </c>
      <c r="L1752" s="4"/>
    </row>
    <row r="1753" spans="1:12">
      <c r="A1753" s="5"/>
      <c r="B1753" s="5" t="s">
        <v>130</v>
      </c>
      <c r="C1753" s="5">
        <v>6.0250884683820003E-3</v>
      </c>
      <c r="D1753" s="5">
        <v>1.3560425254940001E-3</v>
      </c>
      <c r="E1753" s="5">
        <v>1.3821155628300001E-4</v>
      </c>
      <c r="F1753" s="5">
        <v>1.3560425254940001E-3</v>
      </c>
      <c r="G1753" s="5">
        <v>2.5064475167196668E-3</v>
      </c>
      <c r="H1753" s="5">
        <f t="shared" si="27"/>
        <v>3.1074754508167496E-3</v>
      </c>
    </row>
    <row r="1754" spans="1:12">
      <c r="A1754" s="5"/>
      <c r="B1754" s="5" t="s">
        <v>129</v>
      </c>
      <c r="C1754" s="5">
        <v>2.0083628227940001E-3</v>
      </c>
      <c r="D1754" s="5">
        <v>5.4241701019740003E-3</v>
      </c>
      <c r="E1754" s="13">
        <v>6.91057781414277E-5</v>
      </c>
      <c r="F1754" s="5">
        <v>2.0083628227940001E-3</v>
      </c>
      <c r="G1754" s="5">
        <v>2.5005462343031426E-3</v>
      </c>
      <c r="H1754" s="5">
        <f t="shared" si="27"/>
        <v>2.7112472887989556E-3</v>
      </c>
      <c r="L1754" s="4"/>
    </row>
    <row r="1755" spans="1:12">
      <c r="A1755" s="5"/>
      <c r="B1755" s="5" t="s">
        <v>128</v>
      </c>
      <c r="C1755" s="5">
        <v>4.6479253898949998E-3</v>
      </c>
      <c r="D1755" s="5">
        <v>2.7120850509870001E-3</v>
      </c>
      <c r="E1755" s="13">
        <v>6.91057781414277E-5</v>
      </c>
      <c r="F1755" s="5">
        <v>2.7120850509870001E-3</v>
      </c>
      <c r="G1755" s="5">
        <v>2.4763720730078091E-3</v>
      </c>
      <c r="H1755" s="5">
        <f t="shared" si="27"/>
        <v>2.2984924875308261E-3</v>
      </c>
      <c r="L1755" s="4"/>
    </row>
    <row r="1756" spans="1:12">
      <c r="A1756" s="5"/>
      <c r="B1756" s="5" t="s">
        <v>127</v>
      </c>
      <c r="C1756" s="5">
        <v>1.8935992329200001E-3</v>
      </c>
      <c r="D1756" s="5">
        <v>5.4241701019740003E-3</v>
      </c>
      <c r="E1756" s="13">
        <v>6.91057781414277E-5</v>
      </c>
      <c r="F1756" s="5">
        <v>1.8935992329200001E-3</v>
      </c>
      <c r="G1756" s="5">
        <v>2.4622917043451427E-3</v>
      </c>
      <c r="H1756" s="5">
        <f t="shared" si="27"/>
        <v>2.7224505180788554E-3</v>
      </c>
      <c r="L1756" s="4"/>
    </row>
    <row r="1757" spans="1:12">
      <c r="A1757" s="5"/>
      <c r="B1757" s="5" t="s">
        <v>126</v>
      </c>
      <c r="C1757" s="5">
        <v>1.8935992329200001E-3</v>
      </c>
      <c r="D1757" s="5">
        <v>5.4241701019740003E-3</v>
      </c>
      <c r="E1757" s="13">
        <v>6.91057781414277E-5</v>
      </c>
      <c r="F1757" s="5">
        <v>1.8935992329200001E-3</v>
      </c>
      <c r="G1757" s="5">
        <v>2.4622917043451427E-3</v>
      </c>
      <c r="H1757" s="5">
        <f t="shared" si="27"/>
        <v>2.7224505180788554E-3</v>
      </c>
      <c r="L1757" s="4"/>
    </row>
    <row r="1758" spans="1:12">
      <c r="A1758" s="5"/>
      <c r="B1758" s="5" t="s">
        <v>125</v>
      </c>
      <c r="C1758" s="5">
        <v>3.0986169265969999E-3</v>
      </c>
      <c r="D1758" s="5">
        <v>4.0681275764809996E-3</v>
      </c>
      <c r="E1758" s="5">
        <v>1.3821155628300001E-4</v>
      </c>
      <c r="F1758" s="5">
        <v>3.0986169265969999E-3</v>
      </c>
      <c r="G1758" s="5">
        <v>2.4349853531203331E-3</v>
      </c>
      <c r="H1758" s="5">
        <f t="shared" si="27"/>
        <v>2.0472823768201984E-3</v>
      </c>
    </row>
    <row r="1759" spans="1:12">
      <c r="A1759" s="5"/>
      <c r="B1759" s="5" t="s">
        <v>124</v>
      </c>
      <c r="C1759" s="5">
        <v>1.606690258235E-3</v>
      </c>
      <c r="D1759" s="5">
        <v>5.4241701019740003E-3</v>
      </c>
      <c r="E1759" s="5">
        <v>2.0731733442399999E-4</v>
      </c>
      <c r="F1759" s="5">
        <v>1.606690258235E-3</v>
      </c>
      <c r="G1759" s="5">
        <v>2.412725898211E-3</v>
      </c>
      <c r="H1759" s="5">
        <f t="shared" si="27"/>
        <v>2.7002144894910044E-3</v>
      </c>
    </row>
    <row r="1760" spans="1:12">
      <c r="A1760" s="5"/>
      <c r="B1760" s="5" t="s">
        <v>123</v>
      </c>
      <c r="C1760" s="5">
        <v>3.0412351316599999E-3</v>
      </c>
      <c r="D1760" s="5">
        <v>4.0681275764809996E-3</v>
      </c>
      <c r="E1760" s="13">
        <v>6.91057781414277E-5</v>
      </c>
      <c r="F1760" s="5">
        <v>3.0412351316599999E-3</v>
      </c>
      <c r="G1760" s="5">
        <v>2.3928228287608093E-3</v>
      </c>
      <c r="H1760" s="5">
        <f t="shared" si="27"/>
        <v>2.0768660818194411E-3</v>
      </c>
      <c r="L1760" s="4"/>
    </row>
    <row r="1761" spans="1:12">
      <c r="A1761" s="5"/>
      <c r="B1761" s="5" t="s">
        <v>122</v>
      </c>
      <c r="C1761" s="5">
        <v>1.491926668361E-3</v>
      </c>
      <c r="D1761" s="5">
        <v>5.4241701019740003E-3</v>
      </c>
      <c r="E1761" s="5">
        <v>2.0731733442399999E-4</v>
      </c>
      <c r="F1761" s="5">
        <v>1.491926668361E-3</v>
      </c>
      <c r="G1761" s="5">
        <v>2.3744713682530001E-3</v>
      </c>
      <c r="H1761" s="5">
        <f t="shared" si="27"/>
        <v>2.7180971395544561E-3</v>
      </c>
    </row>
    <row r="1762" spans="1:12">
      <c r="A1762" s="5"/>
      <c r="B1762" s="5" t="s">
        <v>121</v>
      </c>
      <c r="C1762" s="5">
        <v>5.6234159038239997E-3</v>
      </c>
      <c r="D1762" s="5">
        <v>1.3560425254940001E-3</v>
      </c>
      <c r="E1762" s="5">
        <v>1.3821155628300001E-4</v>
      </c>
      <c r="F1762" s="5">
        <v>1.3560425254940001E-3</v>
      </c>
      <c r="G1762" s="5">
        <v>2.3725566618669996E-3</v>
      </c>
      <c r="H1762" s="5">
        <f t="shared" si="27"/>
        <v>2.8804240010205586E-3</v>
      </c>
    </row>
    <row r="1763" spans="1:12">
      <c r="A1763" s="5"/>
      <c r="B1763" s="5" t="s">
        <v>120</v>
      </c>
      <c r="C1763" s="5">
        <v>5.680797698761E-3</v>
      </c>
      <c r="D1763" s="5">
        <v>1.3560425254940001E-3</v>
      </c>
      <c r="E1763" s="13">
        <v>6.91057781414277E-5</v>
      </c>
      <c r="F1763" s="5">
        <v>1.3560425254940001E-3</v>
      </c>
      <c r="G1763" s="5">
        <v>2.3686486674654758E-3</v>
      </c>
      <c r="H1763" s="5">
        <f t="shared" si="27"/>
        <v>2.9396938534574503E-3</v>
      </c>
      <c r="L1763" s="4"/>
    </row>
    <row r="1764" spans="1:12">
      <c r="A1764" s="5"/>
      <c r="B1764" s="5" t="s">
        <v>119</v>
      </c>
      <c r="C1764" s="5">
        <v>4.0167256455880002E-3</v>
      </c>
      <c r="D1764" s="5">
        <v>2.7120850509870001E-3</v>
      </c>
      <c r="E1764" s="5">
        <v>3.4552889070700002E-4</v>
      </c>
      <c r="F1764" s="5">
        <v>2.7120850509870001E-3</v>
      </c>
      <c r="G1764" s="5">
        <v>2.358113195760667E-3</v>
      </c>
      <c r="H1764" s="5">
        <f t="shared" si="27"/>
        <v>1.8610194676524677E-3</v>
      </c>
    </row>
    <row r="1765" spans="1:12">
      <c r="A1765" s="5"/>
      <c r="B1765" s="5" t="s">
        <v>118</v>
      </c>
      <c r="C1765" s="5">
        <v>4.1314892354620001E-3</v>
      </c>
      <c r="D1765" s="5">
        <v>2.7120850509870001E-3</v>
      </c>
      <c r="E1765" s="5">
        <v>1.3821155628300001E-4</v>
      </c>
      <c r="F1765" s="5">
        <v>2.7120850509870001E-3</v>
      </c>
      <c r="G1765" s="5">
        <v>2.3272619475773332E-3</v>
      </c>
      <c r="H1765" s="5">
        <f t="shared" si="27"/>
        <v>2.0242611668077055E-3</v>
      </c>
    </row>
    <row r="1766" spans="1:12">
      <c r="A1766" s="5"/>
      <c r="B1766" s="5" t="s">
        <v>117</v>
      </c>
      <c r="C1766" s="5">
        <v>5.393888724076E-3</v>
      </c>
      <c r="D1766" s="5">
        <v>1.3560425254940001E-3</v>
      </c>
      <c r="E1766" s="5">
        <v>1.3821155628300001E-4</v>
      </c>
      <c r="F1766" s="5">
        <v>1.3560425254940001E-3</v>
      </c>
      <c r="G1766" s="5">
        <v>2.2960476019509997E-3</v>
      </c>
      <c r="H1766" s="5">
        <f t="shared" si="27"/>
        <v>2.7510439438218474E-3</v>
      </c>
    </row>
    <row r="1767" spans="1:12">
      <c r="A1767" s="5"/>
      <c r="B1767" s="5" t="s">
        <v>116</v>
      </c>
      <c r="C1767" s="5">
        <v>1.3771630784869999E-3</v>
      </c>
      <c r="D1767" s="5">
        <v>5.4241701019740003E-3</v>
      </c>
      <c r="E1767" s="13">
        <v>6.91057781414277E-5</v>
      </c>
      <c r="F1767" s="5">
        <v>1.3771630784869999E-3</v>
      </c>
      <c r="G1767" s="5">
        <v>2.2901463195341425E-3</v>
      </c>
      <c r="H1767" s="5">
        <f t="shared" si="27"/>
        <v>2.7918331391615821E-3</v>
      </c>
      <c r="L1767" s="4"/>
    </row>
    <row r="1768" spans="1:12">
      <c r="A1768" s="5"/>
      <c r="B1768" s="5" t="s">
        <v>115</v>
      </c>
      <c r="C1768" s="5">
        <v>2.696944362038E-3</v>
      </c>
      <c r="D1768" s="5">
        <v>4.0681275764809996E-3</v>
      </c>
      <c r="E1768" s="13">
        <v>6.91057781414277E-5</v>
      </c>
      <c r="F1768" s="5">
        <v>2.696944362038E-3</v>
      </c>
      <c r="G1768" s="5">
        <v>2.278059238886809E-3</v>
      </c>
      <c r="H1768" s="5">
        <f t="shared" si="27"/>
        <v>2.032152158598565E-3</v>
      </c>
      <c r="L1768" s="4"/>
    </row>
    <row r="1769" spans="1:12">
      <c r="A1769" s="5"/>
      <c r="B1769" s="5" t="s">
        <v>114</v>
      </c>
      <c r="C1769" s="5">
        <v>1.2623994886130001E-3</v>
      </c>
      <c r="D1769" s="5">
        <v>5.4241701019740003E-3</v>
      </c>
      <c r="E1769" s="5">
        <v>1.3821155628300001E-4</v>
      </c>
      <c r="F1769" s="5">
        <v>1.2623994886130001E-3</v>
      </c>
      <c r="G1769" s="5">
        <v>2.2749270489566668E-3</v>
      </c>
      <c r="H1769" s="5">
        <f t="shared" si="27"/>
        <v>2.7846451267679608E-3</v>
      </c>
    </row>
    <row r="1770" spans="1:12">
      <c r="A1770" s="5"/>
      <c r="B1770" s="5" t="s">
        <v>113</v>
      </c>
      <c r="C1770" s="5">
        <v>5.106979749391E-3</v>
      </c>
      <c r="D1770" s="5">
        <v>1.3560425254940001E-3</v>
      </c>
      <c r="E1770" s="5">
        <v>2.0731733442399999E-4</v>
      </c>
      <c r="F1770" s="5">
        <v>1.3560425254940001E-3</v>
      </c>
      <c r="G1770" s="5">
        <v>2.2234465364363333E-3</v>
      </c>
      <c r="H1770" s="5">
        <f t="shared" si="27"/>
        <v>2.5624139466154175E-3</v>
      </c>
    </row>
    <row r="1771" spans="1:12">
      <c r="A1771" s="5"/>
      <c r="B1771" s="5" t="s">
        <v>112</v>
      </c>
      <c r="C1771" s="5">
        <v>3.328144106345E-3</v>
      </c>
      <c r="D1771" s="5">
        <v>2.7120850509870001E-3</v>
      </c>
      <c r="E1771" s="5">
        <v>6.2195200327299998E-4</v>
      </c>
      <c r="F1771" s="5">
        <v>2.7120850509870001E-3</v>
      </c>
      <c r="G1771" s="5">
        <v>2.2207270535350002E-3</v>
      </c>
      <c r="H1771" s="5">
        <f t="shared" si="27"/>
        <v>1.4184299192865834E-3</v>
      </c>
    </row>
    <row r="1772" spans="1:12">
      <c r="A1772" s="5"/>
      <c r="B1772" s="5" t="s">
        <v>111</v>
      </c>
      <c r="C1772" s="5">
        <v>4.8774525696430003E-3</v>
      </c>
      <c r="D1772" s="5">
        <v>1.3560425254940001E-3</v>
      </c>
      <c r="E1772" s="5">
        <v>4.1463466884899999E-4</v>
      </c>
      <c r="F1772" s="5">
        <v>1.3560425254940001E-3</v>
      </c>
      <c r="G1772" s="5">
        <v>2.2160432546620003E-3</v>
      </c>
      <c r="H1772" s="5">
        <f t="shared" si="27"/>
        <v>2.3524214853080563E-3</v>
      </c>
    </row>
    <row r="1773" spans="1:12">
      <c r="A1773" s="5"/>
      <c r="B1773" s="5" t="s">
        <v>110</v>
      </c>
      <c r="C1773" s="5">
        <v>2.410035387353E-3</v>
      </c>
      <c r="D1773" s="5">
        <v>4.0681275764809996E-3</v>
      </c>
      <c r="E1773" s="5">
        <v>1.3821155628300001E-4</v>
      </c>
      <c r="F1773" s="5">
        <v>2.410035387353E-3</v>
      </c>
      <c r="G1773" s="5">
        <v>2.205458173372333E-3</v>
      </c>
      <c r="H1773" s="5">
        <f t="shared" si="27"/>
        <v>1.9729290050106442E-3</v>
      </c>
    </row>
    <row r="1774" spans="1:12">
      <c r="A1774" s="5"/>
      <c r="B1774" s="5" t="s">
        <v>109</v>
      </c>
      <c r="C1774" s="5">
        <v>1.0328723088660001E-3</v>
      </c>
      <c r="D1774" s="5">
        <v>5.4241701019740003E-3</v>
      </c>
      <c r="E1774" s="5">
        <v>1.3821155628300001E-4</v>
      </c>
      <c r="F1774" s="5">
        <v>1.0328723088660001E-3</v>
      </c>
      <c r="G1774" s="5">
        <v>2.198417989041E-3</v>
      </c>
      <c r="H1774" s="5">
        <f t="shared" si="27"/>
        <v>2.8291716077540937E-3</v>
      </c>
    </row>
    <row r="1775" spans="1:12">
      <c r="A1775" s="5"/>
      <c r="B1775" s="5" t="s">
        <v>108</v>
      </c>
      <c r="C1775" s="5">
        <v>9.7549051392900002E-4</v>
      </c>
      <c r="D1775" s="5">
        <v>5.4241701019740003E-3</v>
      </c>
      <c r="E1775" s="5">
        <v>1.3821155628300001E-4</v>
      </c>
      <c r="F1775" s="5">
        <v>9.7549051392900002E-4</v>
      </c>
      <c r="G1775" s="5">
        <v>2.179290724062E-3</v>
      </c>
      <c r="H1775" s="5">
        <f t="shared" si="27"/>
        <v>2.8411600880851686E-3</v>
      </c>
    </row>
    <row r="1776" spans="1:12">
      <c r="A1776" s="5"/>
      <c r="B1776" s="5" t="s">
        <v>107</v>
      </c>
      <c r="C1776" s="5">
        <v>1.0328723088660001E-3</v>
      </c>
      <c r="D1776" s="5">
        <v>5.4241701019740003E-3</v>
      </c>
      <c r="E1776" s="13">
        <v>6.91057781414277E-5</v>
      </c>
      <c r="F1776" s="5">
        <v>1.0328723088660001E-3</v>
      </c>
      <c r="G1776" s="5">
        <v>2.1753827296604761E-3</v>
      </c>
      <c r="H1776" s="5">
        <f t="shared" si="27"/>
        <v>2.8545010114403671E-3</v>
      </c>
      <c r="L1776" s="4"/>
    </row>
    <row r="1777" spans="1:12">
      <c r="A1777" s="5"/>
      <c r="B1777" s="5" t="s">
        <v>106</v>
      </c>
      <c r="C1777" s="5">
        <v>9.7549051392900002E-4</v>
      </c>
      <c r="D1777" s="5">
        <v>5.4241701019740003E-3</v>
      </c>
      <c r="E1777" s="13">
        <v>6.91057781414277E-5</v>
      </c>
      <c r="F1777" s="5">
        <v>9.7549051392900002E-4</v>
      </c>
      <c r="G1777" s="5">
        <v>2.1562554646814762E-3</v>
      </c>
      <c r="H1777" s="5">
        <f t="shared" si="27"/>
        <v>2.8661529756435233E-3</v>
      </c>
      <c r="L1777" s="4"/>
    </row>
    <row r="1778" spans="1:12">
      <c r="A1778" s="5"/>
      <c r="B1778" s="5" t="s">
        <v>105</v>
      </c>
      <c r="C1778" s="5">
        <v>8.0334512911800005E-4</v>
      </c>
      <c r="D1778" s="5">
        <v>5.4241701019740003E-3</v>
      </c>
      <c r="E1778" s="5">
        <v>2.0731733442399999E-4</v>
      </c>
      <c r="F1778" s="5">
        <v>8.0334512911800005E-4</v>
      </c>
      <c r="G1778" s="5">
        <v>2.1449441885053335E-3</v>
      </c>
      <c r="H1778" s="5">
        <f t="shared" si="27"/>
        <v>2.8554866882346446E-3</v>
      </c>
    </row>
    <row r="1779" spans="1:12">
      <c r="A1779" s="5"/>
      <c r="B1779" s="5" t="s">
        <v>104</v>
      </c>
      <c r="C1779" s="5">
        <v>9.18108718992E-4</v>
      </c>
      <c r="D1779" s="5">
        <v>5.4241701019740003E-3</v>
      </c>
      <c r="E1779" s="13">
        <v>6.91057781414277E-5</v>
      </c>
      <c r="F1779" s="5">
        <v>9.18108718992E-4</v>
      </c>
      <c r="G1779" s="5">
        <v>2.1371281997024758E-3</v>
      </c>
      <c r="H1779" s="5">
        <f t="shared" si="27"/>
        <v>2.8781391295175135E-3</v>
      </c>
      <c r="L1779" s="4"/>
    </row>
    <row r="1780" spans="1:12">
      <c r="A1780" s="5"/>
      <c r="B1780" s="5" t="s">
        <v>103</v>
      </c>
      <c r="C1780" s="5">
        <v>9.18108718992E-4</v>
      </c>
      <c r="D1780" s="5">
        <v>5.4241701019740003E-3</v>
      </c>
      <c r="E1780" s="13">
        <v>6.91057781414277E-5</v>
      </c>
      <c r="F1780" s="5">
        <v>9.18108718992E-4</v>
      </c>
      <c r="G1780" s="5">
        <v>2.1371281997024758E-3</v>
      </c>
      <c r="H1780" s="5">
        <f t="shared" si="27"/>
        <v>2.8781391295175135E-3</v>
      </c>
      <c r="L1780" s="4"/>
    </row>
    <row r="1781" spans="1:12">
      <c r="A1781" s="5"/>
      <c r="B1781" s="5" t="s">
        <v>102</v>
      </c>
      <c r="C1781" s="5">
        <v>3.557671286092E-3</v>
      </c>
      <c r="D1781" s="5">
        <v>2.7120850509870001E-3</v>
      </c>
      <c r="E1781" s="5">
        <v>1.3821155628300001E-4</v>
      </c>
      <c r="F1781" s="5">
        <v>2.7120850509870001E-3</v>
      </c>
      <c r="G1781" s="5">
        <v>2.135989297787333E-3</v>
      </c>
      <c r="H1781" s="5">
        <f t="shared" si="27"/>
        <v>1.7810364815430873E-3</v>
      </c>
    </row>
    <row r="1782" spans="1:12">
      <c r="A1782" s="5"/>
      <c r="B1782" s="5" t="s">
        <v>101</v>
      </c>
      <c r="C1782" s="5">
        <v>6.88581539244E-4</v>
      </c>
      <c r="D1782" s="5">
        <v>5.4241701019740003E-3</v>
      </c>
      <c r="E1782" s="5">
        <v>2.7642311256600001E-4</v>
      </c>
      <c r="F1782" s="5">
        <v>6.88581539244E-4</v>
      </c>
      <c r="G1782" s="5">
        <v>2.129724917928E-3</v>
      </c>
      <c r="H1782" s="5">
        <f t="shared" si="27"/>
        <v>2.8605061519219521E-3</v>
      </c>
    </row>
    <row r="1783" spans="1:12">
      <c r="A1783" s="5"/>
      <c r="B1783" s="5" t="s">
        <v>100</v>
      </c>
      <c r="C1783" s="5">
        <v>4.9348343645799998E-3</v>
      </c>
      <c r="D1783" s="5">
        <v>1.3560425254940001E-3</v>
      </c>
      <c r="E1783" s="13">
        <v>6.91057781414277E-5</v>
      </c>
      <c r="F1783" s="5">
        <v>1.3560425254940001E-3</v>
      </c>
      <c r="G1783" s="5">
        <v>2.1199942227384757E-3</v>
      </c>
      <c r="H1783" s="5">
        <f t="shared" si="27"/>
        <v>2.5212190138925675E-3</v>
      </c>
      <c r="L1783" s="4"/>
    </row>
    <row r="1784" spans="1:12">
      <c r="A1784" s="5"/>
      <c r="B1784" s="5" t="s">
        <v>99</v>
      </c>
      <c r="C1784" s="5">
        <v>4.820070774706E-3</v>
      </c>
      <c r="D1784" s="5">
        <v>1.3560425254940001E-3</v>
      </c>
      <c r="E1784" s="5">
        <v>1.3821155628300001E-4</v>
      </c>
      <c r="F1784" s="5">
        <v>1.3560425254940001E-3</v>
      </c>
      <c r="G1784" s="5">
        <v>2.104774952161E-3</v>
      </c>
      <c r="H1784" s="5">
        <f t="shared" si="27"/>
        <v>2.4290742311300611E-3</v>
      </c>
    </row>
    <row r="1785" spans="1:12">
      <c r="A1785" s="5"/>
      <c r="B1785" s="5" t="s">
        <v>98</v>
      </c>
      <c r="C1785" s="5">
        <v>8.0334512911800005E-4</v>
      </c>
      <c r="D1785" s="5">
        <v>5.4241701019740003E-3</v>
      </c>
      <c r="E1785" s="13">
        <v>6.91057781414277E-5</v>
      </c>
      <c r="F1785" s="5">
        <v>8.0334512911800005E-4</v>
      </c>
      <c r="G1785" s="5">
        <v>2.0988736697444758E-3</v>
      </c>
      <c r="H1785" s="5">
        <f t="shared" si="27"/>
        <v>2.903097333500795E-3</v>
      </c>
      <c r="L1785" s="4"/>
    </row>
    <row r="1786" spans="1:12">
      <c r="A1786" s="5"/>
      <c r="B1786" s="5" t="s">
        <v>97</v>
      </c>
      <c r="C1786" s="5">
        <v>2.123126412668E-3</v>
      </c>
      <c r="D1786" s="5">
        <v>4.0681275764809996E-3</v>
      </c>
      <c r="E1786" s="13">
        <v>6.91057781414277E-5</v>
      </c>
      <c r="F1786" s="5">
        <v>2.123126412668E-3</v>
      </c>
      <c r="G1786" s="5">
        <v>2.0867865890968093E-3</v>
      </c>
      <c r="H1786" s="5">
        <f t="shared" si="27"/>
        <v>1.9997585536713309E-3</v>
      </c>
      <c r="L1786" s="4"/>
    </row>
    <row r="1787" spans="1:12">
      <c r="A1787" s="5"/>
      <c r="B1787" s="5" t="s">
        <v>96</v>
      </c>
      <c r="C1787" s="5">
        <v>1.950981027857E-3</v>
      </c>
      <c r="D1787" s="5">
        <v>4.0681275764809996E-3</v>
      </c>
      <c r="E1787" s="5">
        <v>1.3821155628300001E-4</v>
      </c>
      <c r="F1787" s="5">
        <v>1.950981027857E-3</v>
      </c>
      <c r="G1787" s="5">
        <v>2.0524400535403332E-3</v>
      </c>
      <c r="H1787" s="5">
        <f t="shared" si="27"/>
        <v>1.9669215622062008E-3</v>
      </c>
    </row>
    <row r="1788" spans="1:12">
      <c r="A1788" s="5"/>
      <c r="B1788" s="5" t="s">
        <v>95</v>
      </c>
      <c r="C1788" s="5">
        <v>1.8935992329200001E-3</v>
      </c>
      <c r="D1788" s="5">
        <v>4.0681275764809996E-3</v>
      </c>
      <c r="E1788" s="13">
        <v>6.91057781414277E-5</v>
      </c>
      <c r="F1788" s="5">
        <v>1.8935992329200001E-3</v>
      </c>
      <c r="G1788" s="5">
        <v>2.0102775291808094E-3</v>
      </c>
      <c r="H1788" s="5">
        <f t="shared" si="27"/>
        <v>2.0020624876642859E-3</v>
      </c>
      <c r="L1788" s="4"/>
    </row>
    <row r="1789" spans="1:12">
      <c r="A1789" s="5"/>
      <c r="B1789" s="5" t="s">
        <v>94</v>
      </c>
      <c r="C1789" s="5">
        <v>4.5331618000209999E-3</v>
      </c>
      <c r="D1789" s="5">
        <v>1.3560425254940001E-3</v>
      </c>
      <c r="E1789" s="13">
        <v>6.91057781414277E-5</v>
      </c>
      <c r="F1789" s="5">
        <v>1.3560425254940001E-3</v>
      </c>
      <c r="G1789" s="5">
        <v>1.9861033678854759E-3</v>
      </c>
      <c r="H1789" s="5">
        <f t="shared" si="27"/>
        <v>2.2977557617066503E-3</v>
      </c>
      <c r="L1789" s="4"/>
    </row>
    <row r="1790" spans="1:12">
      <c r="A1790" s="5"/>
      <c r="B1790" s="5" t="s">
        <v>93</v>
      </c>
      <c r="C1790" s="5">
        <v>4.3610164152099997E-3</v>
      </c>
      <c r="D1790" s="5">
        <v>1.3560425254940001E-3</v>
      </c>
      <c r="E1790" s="5">
        <v>2.0731733442399999E-4</v>
      </c>
      <c r="F1790" s="5">
        <v>1.3560425254940001E-3</v>
      </c>
      <c r="G1790" s="5">
        <v>1.9747920917093332E-3</v>
      </c>
      <c r="H1790" s="5">
        <f t="shared" si="27"/>
        <v>2.14486416416037E-3</v>
      </c>
    </row>
    <row r="1791" spans="1:12">
      <c r="A1791" s="5"/>
      <c r="B1791" s="5" t="s">
        <v>92</v>
      </c>
      <c r="C1791" s="5">
        <v>1.778835643046E-3</v>
      </c>
      <c r="D1791" s="5">
        <v>4.0681275764809996E-3</v>
      </c>
      <c r="E1791" s="13">
        <v>6.91057781414277E-5</v>
      </c>
      <c r="F1791" s="5">
        <v>1.778835643046E-3</v>
      </c>
      <c r="G1791" s="5">
        <v>1.972022999222809E-3</v>
      </c>
      <c r="H1791" s="5">
        <f t="shared" si="27"/>
        <v>2.0064981564503629E-3</v>
      </c>
      <c r="L1791" s="4"/>
    </row>
    <row r="1792" spans="1:12">
      <c r="A1792" s="5"/>
      <c r="B1792" s="5" t="s">
        <v>91</v>
      </c>
      <c r="C1792" s="5">
        <v>3.7298166709030002E-3</v>
      </c>
      <c r="D1792" s="5">
        <v>1.3560425254940001E-3</v>
      </c>
      <c r="E1792" s="5">
        <v>8.2926933769700002E-4</v>
      </c>
      <c r="F1792" s="5">
        <v>1.3560425254940001E-3</v>
      </c>
      <c r="G1792" s="5">
        <v>1.9717095113646666E-3</v>
      </c>
      <c r="H1792" s="5">
        <f t="shared" si="27"/>
        <v>1.5451789819177625E-3</v>
      </c>
    </row>
    <row r="1793" spans="1:12">
      <c r="A1793" s="5"/>
      <c r="B1793" s="5" t="s">
        <v>90</v>
      </c>
      <c r="C1793" s="5">
        <v>4.4757800050839996E-3</v>
      </c>
      <c r="D1793" s="5">
        <v>1.3560425254940001E-3</v>
      </c>
      <c r="E1793" s="13">
        <v>6.91057781414277E-5</v>
      </c>
      <c r="F1793" s="5">
        <v>1.3560425254940001E-3</v>
      </c>
      <c r="G1793" s="5">
        <v>1.9669761029064759E-3</v>
      </c>
      <c r="H1793" s="5">
        <f t="shared" si="27"/>
        <v>2.2659709425779232E-3</v>
      </c>
      <c r="L1793" s="4"/>
    </row>
    <row r="1794" spans="1:12">
      <c r="A1794" s="5"/>
      <c r="B1794" s="5" t="s">
        <v>89</v>
      </c>
      <c r="C1794" s="5">
        <v>3.0412351316599999E-3</v>
      </c>
      <c r="D1794" s="5">
        <v>2.7120850509870001E-3</v>
      </c>
      <c r="E1794" s="5">
        <v>1.3821155628300001E-4</v>
      </c>
      <c r="F1794" s="5">
        <v>2.7120850509870001E-3</v>
      </c>
      <c r="G1794" s="5">
        <v>1.9638439129766668E-3</v>
      </c>
      <c r="H1794" s="5">
        <f t="shared" si="27"/>
        <v>1.5895864462988213E-3</v>
      </c>
    </row>
    <row r="1795" spans="1:12">
      <c r="A1795" s="5"/>
      <c r="B1795" s="5" t="s">
        <v>88</v>
      </c>
      <c r="C1795" s="5">
        <v>1.491926668361E-3</v>
      </c>
      <c r="D1795" s="5">
        <v>4.0681275764809996E-3</v>
      </c>
      <c r="E1795" s="5">
        <v>2.0731733442399999E-4</v>
      </c>
      <c r="F1795" s="5">
        <v>1.491926668361E-3</v>
      </c>
      <c r="G1795" s="5">
        <v>1.9224571930886664E-3</v>
      </c>
      <c r="H1795" s="5">
        <f t="shared" si="27"/>
        <v>1.9660827375354191E-3</v>
      </c>
    </row>
    <row r="1796" spans="1:12">
      <c r="A1796" s="5"/>
      <c r="B1796" s="5" t="s">
        <v>87</v>
      </c>
      <c r="C1796" s="5">
        <v>1.606690258235E-3</v>
      </c>
      <c r="D1796" s="5">
        <v>4.0681275764809996E-3</v>
      </c>
      <c r="E1796" s="13">
        <v>6.91057781414277E-5</v>
      </c>
      <c r="F1796" s="5">
        <v>1.606690258235E-3</v>
      </c>
      <c r="G1796" s="5">
        <v>1.9146412042858093E-3</v>
      </c>
      <c r="H1796" s="5">
        <f t="shared" si="27"/>
        <v>2.0172181772874632E-3</v>
      </c>
      <c r="L1796" s="4"/>
    </row>
    <row r="1797" spans="1:12">
      <c r="A1797" s="5"/>
      <c r="B1797" s="5" t="s">
        <v>86</v>
      </c>
      <c r="C1797" s="5">
        <v>1.491926668361E-3</v>
      </c>
      <c r="D1797" s="5">
        <v>4.0681275764809996E-3</v>
      </c>
      <c r="E1797" s="5">
        <v>1.3821155628300001E-4</v>
      </c>
      <c r="F1797" s="5">
        <v>1.491926668361E-3</v>
      </c>
      <c r="G1797" s="5">
        <v>1.899421933708333E-3</v>
      </c>
      <c r="H1797" s="5">
        <f t="shared" ref="H1797:H1860" si="28">STDEV(C1797,D1797,E1797)</f>
        <v>1.9963965725558119E-3</v>
      </c>
    </row>
    <row r="1798" spans="1:12">
      <c r="A1798" s="5"/>
      <c r="B1798" s="5" t="s">
        <v>85</v>
      </c>
      <c r="C1798" s="5">
        <v>2.8690897468490002E-3</v>
      </c>
      <c r="D1798" s="5">
        <v>2.7120850509870001E-3</v>
      </c>
      <c r="E1798" s="13">
        <v>6.91057781414277E-5</v>
      </c>
      <c r="F1798" s="5">
        <v>2.7120850509870001E-3</v>
      </c>
      <c r="G1798" s="5">
        <v>1.8834268586591426E-3</v>
      </c>
      <c r="H1798" s="5">
        <f t="shared" si="28"/>
        <v>1.5732079824482541E-3</v>
      </c>
      <c r="L1798" s="4"/>
    </row>
    <row r="1799" spans="1:12">
      <c r="A1799" s="5"/>
      <c r="B1799" s="5" t="s">
        <v>84</v>
      </c>
      <c r="C1799" s="5">
        <v>2.5247989772269998E-3</v>
      </c>
      <c r="D1799" s="5">
        <v>2.7120850509870001E-3</v>
      </c>
      <c r="E1799" s="5">
        <v>3.4552889070700002E-4</v>
      </c>
      <c r="F1799" s="5">
        <v>2.5247989772269998E-3</v>
      </c>
      <c r="G1799" s="5">
        <v>1.8608043063069997E-3</v>
      </c>
      <c r="H1799" s="5">
        <f t="shared" si="28"/>
        <v>1.3156039324954238E-3</v>
      </c>
    </row>
    <row r="1800" spans="1:12">
      <c r="A1800" s="5"/>
      <c r="B1800" s="5" t="s">
        <v>83</v>
      </c>
      <c r="C1800" s="5">
        <v>1.4345448734240001E-3</v>
      </c>
      <c r="D1800" s="5">
        <v>4.0681275764809996E-3</v>
      </c>
      <c r="E1800" s="13">
        <v>6.91057781414277E-5</v>
      </c>
      <c r="F1800" s="5">
        <v>1.4345448734240001E-3</v>
      </c>
      <c r="G1800" s="5">
        <v>1.8572594093488092E-3</v>
      </c>
      <c r="H1800" s="5">
        <f t="shared" si="28"/>
        <v>2.0327467919198298E-3</v>
      </c>
      <c r="L1800" s="4"/>
    </row>
    <row r="1801" spans="1:12">
      <c r="A1801" s="5"/>
      <c r="B1801" s="5" t="s">
        <v>82</v>
      </c>
      <c r="C1801" s="5">
        <v>1.3771630784869999E-3</v>
      </c>
      <c r="D1801" s="5">
        <v>4.0681275764809996E-3</v>
      </c>
      <c r="E1801" s="13">
        <v>6.91057781414277E-5</v>
      </c>
      <c r="F1801" s="5">
        <v>1.3771630784869999E-3</v>
      </c>
      <c r="G1801" s="5">
        <v>1.838132144369809E-3</v>
      </c>
      <c r="H1801" s="5">
        <f t="shared" si="28"/>
        <v>2.0389735642411888E-3</v>
      </c>
      <c r="L1801" s="4"/>
    </row>
    <row r="1802" spans="1:12">
      <c r="A1802" s="5"/>
      <c r="B1802" s="5" t="s">
        <v>81</v>
      </c>
      <c r="C1802" s="5">
        <v>1.2623994886130001E-3</v>
      </c>
      <c r="D1802" s="5">
        <v>4.0681275764809996E-3</v>
      </c>
      <c r="E1802" s="5">
        <v>1.3821155628300001E-4</v>
      </c>
      <c r="F1802" s="5">
        <v>1.2623994886130001E-3</v>
      </c>
      <c r="G1802" s="5">
        <v>1.8229128737923331E-3</v>
      </c>
      <c r="H1802" s="5">
        <f t="shared" si="28"/>
        <v>2.0240285133061044E-3</v>
      </c>
    </row>
    <row r="1803" spans="1:12">
      <c r="A1803" s="5"/>
      <c r="B1803" s="5" t="s">
        <v>80</v>
      </c>
      <c r="C1803" s="5">
        <v>2.6395625671010001E-3</v>
      </c>
      <c r="D1803" s="5">
        <v>2.7120850509870001E-3</v>
      </c>
      <c r="E1803" s="13">
        <v>6.91057781414277E-5</v>
      </c>
      <c r="F1803" s="5">
        <v>2.6395625671010001E-3</v>
      </c>
      <c r="G1803" s="5">
        <v>1.8069177987431427E-3</v>
      </c>
      <c r="H1803" s="5">
        <f t="shared" si="28"/>
        <v>1.5054261329863082E-3</v>
      </c>
      <c r="L1803" s="4"/>
    </row>
    <row r="1804" spans="1:12">
      <c r="A1804" s="5"/>
      <c r="B1804" s="5" t="s">
        <v>79</v>
      </c>
      <c r="C1804" s="5">
        <v>3.9593438506509999E-3</v>
      </c>
      <c r="D1804" s="5">
        <v>1.3560425254940001E-3</v>
      </c>
      <c r="E1804" s="13">
        <v>6.91057781414277E-5</v>
      </c>
      <c r="F1804" s="5">
        <v>1.3560425254940001E-3</v>
      </c>
      <c r="G1804" s="5">
        <v>1.794830718095476E-3</v>
      </c>
      <c r="H1804" s="5">
        <f t="shared" si="28"/>
        <v>1.9818903535956775E-3</v>
      </c>
      <c r="L1804" s="4"/>
    </row>
    <row r="1805" spans="1:12">
      <c r="A1805" s="5"/>
      <c r="B1805" s="5" t="s">
        <v>78</v>
      </c>
      <c r="C1805" s="5">
        <v>1.205017693676E-3</v>
      </c>
      <c r="D1805" s="5">
        <v>4.0681275764809996E-3</v>
      </c>
      <c r="E1805" s="13">
        <v>6.91057781414277E-5</v>
      </c>
      <c r="F1805" s="5">
        <v>1.205017693676E-3</v>
      </c>
      <c r="G1805" s="5">
        <v>1.7807503494328091E-3</v>
      </c>
      <c r="H1805" s="5">
        <f t="shared" si="28"/>
        <v>2.060738921862097E-3</v>
      </c>
      <c r="L1805" s="4"/>
    </row>
    <row r="1806" spans="1:12">
      <c r="A1806" s="5"/>
      <c r="B1806" s="5" t="s">
        <v>77</v>
      </c>
      <c r="C1806" s="5">
        <v>3.7871984658400001E-3</v>
      </c>
      <c r="D1806" s="5">
        <v>1.3560425254940001E-3</v>
      </c>
      <c r="E1806" s="5">
        <v>1.3821155628300001E-4</v>
      </c>
      <c r="F1806" s="5">
        <v>1.3560425254940001E-3</v>
      </c>
      <c r="G1806" s="5">
        <v>1.7604841825390001E-3</v>
      </c>
      <c r="H1806" s="5">
        <f t="shared" si="28"/>
        <v>1.8578095050339708E-3</v>
      </c>
    </row>
    <row r="1807" spans="1:12">
      <c r="A1807" s="5"/>
      <c r="B1807" s="5" t="s">
        <v>76</v>
      </c>
      <c r="C1807" s="5">
        <v>9.7549051392900002E-4</v>
      </c>
      <c r="D1807" s="5">
        <v>4.0681275764809996E-3</v>
      </c>
      <c r="E1807" s="5">
        <v>1.3821155628300001E-4</v>
      </c>
      <c r="F1807" s="5">
        <v>9.7549051392900002E-4</v>
      </c>
      <c r="G1807" s="5">
        <v>1.7272765488976665E-3</v>
      </c>
      <c r="H1807" s="5">
        <f t="shared" si="28"/>
        <v>2.0700112712815489E-3</v>
      </c>
    </row>
    <row r="1808" spans="1:12">
      <c r="A1808" s="5"/>
      <c r="B1808" s="5" t="s">
        <v>75</v>
      </c>
      <c r="C1808" s="5">
        <v>2.2952717974790001E-3</v>
      </c>
      <c r="D1808" s="5">
        <v>2.7120850509870001E-3</v>
      </c>
      <c r="E1808" s="5">
        <v>1.3821155628300001E-4</v>
      </c>
      <c r="F1808" s="5">
        <v>2.2952717974790001E-3</v>
      </c>
      <c r="G1808" s="5">
        <v>1.7151894682496665E-3</v>
      </c>
      <c r="H1808" s="5">
        <f t="shared" si="28"/>
        <v>1.3815128747854805E-3</v>
      </c>
    </row>
    <row r="1809" spans="1:12">
      <c r="A1809" s="5"/>
      <c r="B1809" s="5" t="s">
        <v>74</v>
      </c>
      <c r="C1809" s="5">
        <v>9.7549051392900002E-4</v>
      </c>
      <c r="D1809" s="5">
        <v>4.0681275764809996E-3</v>
      </c>
      <c r="E1809" s="13">
        <v>6.91057781414277E-5</v>
      </c>
      <c r="F1809" s="5">
        <v>9.7549051392900002E-4</v>
      </c>
      <c r="G1809" s="5">
        <v>1.7042412895171425E-3</v>
      </c>
      <c r="H1809" s="5">
        <f t="shared" si="28"/>
        <v>2.0967479833277542E-3</v>
      </c>
      <c r="L1809" s="4"/>
    </row>
    <row r="1810" spans="1:12">
      <c r="A1810" s="5"/>
      <c r="B1810" s="5" t="s">
        <v>73</v>
      </c>
      <c r="C1810" s="5">
        <v>9.7549051392900002E-4</v>
      </c>
      <c r="D1810" s="5">
        <v>4.0681275764809996E-3</v>
      </c>
      <c r="E1810" s="13">
        <v>6.91057781414277E-5</v>
      </c>
      <c r="F1810" s="5">
        <v>9.7549051392900002E-4</v>
      </c>
      <c r="G1810" s="5">
        <v>1.7042412895171425E-3</v>
      </c>
      <c r="H1810" s="5">
        <f t="shared" si="28"/>
        <v>2.0967479833277542E-3</v>
      </c>
      <c r="L1810" s="4"/>
    </row>
    <row r="1811" spans="1:12">
      <c r="A1811" s="5"/>
      <c r="B1811" s="5" t="s">
        <v>72</v>
      </c>
      <c r="C1811" s="5">
        <v>8.0334512911800005E-4</v>
      </c>
      <c r="D1811" s="5">
        <v>4.0681275764809996E-3</v>
      </c>
      <c r="E1811" s="5">
        <v>2.0731733442399999E-4</v>
      </c>
      <c r="F1811" s="5">
        <v>8.0334512911800005E-4</v>
      </c>
      <c r="G1811" s="5">
        <v>1.6929300133409998E-3</v>
      </c>
      <c r="H1811" s="5">
        <f t="shared" si="28"/>
        <v>2.0784573320065036E-3</v>
      </c>
    </row>
    <row r="1812" spans="1:12">
      <c r="A1812" s="5"/>
      <c r="B1812" s="5" t="s">
        <v>71</v>
      </c>
      <c r="C1812" s="5">
        <v>2.2952717974790001E-3</v>
      </c>
      <c r="D1812" s="5">
        <v>2.7120850509870001E-3</v>
      </c>
      <c r="E1812" s="13">
        <v>6.91057781414277E-5</v>
      </c>
      <c r="F1812" s="5">
        <v>2.2952717974790001E-3</v>
      </c>
      <c r="G1812" s="5">
        <v>1.6921542088691427E-3</v>
      </c>
      <c r="H1812" s="5">
        <f t="shared" si="28"/>
        <v>1.4209672686028893E-3</v>
      </c>
      <c r="L1812" s="4"/>
    </row>
    <row r="1813" spans="1:12">
      <c r="A1813" s="5"/>
      <c r="B1813" s="5" t="s">
        <v>70</v>
      </c>
      <c r="C1813" s="5">
        <v>8.6072692405499997E-4</v>
      </c>
      <c r="D1813" s="5">
        <v>4.0681275764809996E-3</v>
      </c>
      <c r="E1813" s="5">
        <v>1.3821155628300001E-4</v>
      </c>
      <c r="F1813" s="5">
        <v>8.6072692405499997E-4</v>
      </c>
      <c r="G1813" s="5">
        <v>1.6890220189396666E-3</v>
      </c>
      <c r="H1813" s="5">
        <f t="shared" si="28"/>
        <v>2.091796967826878E-3</v>
      </c>
    </row>
    <row r="1814" spans="1:12">
      <c r="A1814" s="5"/>
      <c r="B1814" s="5" t="s">
        <v>69</v>
      </c>
      <c r="C1814" s="5">
        <v>9.18108718992E-4</v>
      </c>
      <c r="D1814" s="5">
        <v>4.0681275764809996E-3</v>
      </c>
      <c r="E1814" s="13">
        <v>6.91057781414277E-5</v>
      </c>
      <c r="F1814" s="5">
        <v>9.18108718992E-4</v>
      </c>
      <c r="G1814" s="5">
        <v>1.6851140245381427E-3</v>
      </c>
      <c r="H1814" s="5">
        <f t="shared" si="28"/>
        <v>2.1069567366110561E-3</v>
      </c>
      <c r="L1814" s="4"/>
    </row>
    <row r="1815" spans="1:12">
      <c r="A1815" s="5"/>
      <c r="B1815" s="5" t="s">
        <v>68</v>
      </c>
      <c r="C1815" s="5">
        <v>2.0083628227940001E-3</v>
      </c>
      <c r="D1815" s="5">
        <v>2.7120850509870001E-3</v>
      </c>
      <c r="E1815" s="5">
        <v>2.7642311256600001E-4</v>
      </c>
      <c r="F1815" s="5">
        <v>2.0083628227940001E-3</v>
      </c>
      <c r="G1815" s="5">
        <v>1.6656236621156667E-3</v>
      </c>
      <c r="H1815" s="5">
        <f t="shared" si="28"/>
        <v>1.2534811002823506E-3</v>
      </c>
    </row>
    <row r="1816" spans="1:12">
      <c r="A1816" s="5"/>
      <c r="B1816" s="5" t="s">
        <v>67</v>
      </c>
      <c r="C1816" s="5">
        <v>3.328144106345E-3</v>
      </c>
      <c r="D1816" s="5">
        <v>1.3560425254940001E-3</v>
      </c>
      <c r="E1816" s="5">
        <v>2.0731733442399999E-4</v>
      </c>
      <c r="F1816" s="5">
        <v>1.3560425254940001E-3</v>
      </c>
      <c r="G1816" s="5">
        <v>1.6305013220876668E-3</v>
      </c>
      <c r="H1816" s="5">
        <f t="shared" si="28"/>
        <v>1.5784123853909168E-3</v>
      </c>
    </row>
    <row r="1817" spans="1:12">
      <c r="A1817" s="5"/>
      <c r="B1817" s="5" t="s">
        <v>66</v>
      </c>
      <c r="C1817" s="5">
        <v>5.7381794937000005E-4</v>
      </c>
      <c r="D1817" s="5">
        <v>4.0681275764809996E-3</v>
      </c>
      <c r="E1817" s="5">
        <v>2.0731733442399999E-4</v>
      </c>
      <c r="F1817" s="5">
        <v>5.7381794937000005E-4</v>
      </c>
      <c r="G1817" s="5">
        <v>1.6164209534249999E-3</v>
      </c>
      <c r="H1817" s="5">
        <f t="shared" si="28"/>
        <v>2.1311334306751981E-3</v>
      </c>
    </row>
    <row r="1818" spans="1:12">
      <c r="A1818" s="5"/>
      <c r="B1818" s="5" t="s">
        <v>65</v>
      </c>
      <c r="C1818" s="5">
        <v>6.88581539244E-4</v>
      </c>
      <c r="D1818" s="5">
        <v>4.0681275764809996E-3</v>
      </c>
      <c r="E1818" s="13">
        <v>6.91057781414277E-5</v>
      </c>
      <c r="F1818" s="5">
        <v>6.88581539244E-4</v>
      </c>
      <c r="G1818" s="5">
        <v>1.6086049646221424E-3</v>
      </c>
      <c r="H1818" s="5">
        <f t="shared" si="28"/>
        <v>2.1524117086032038E-3</v>
      </c>
      <c r="L1818" s="4"/>
    </row>
    <row r="1819" spans="1:12">
      <c r="A1819" s="5"/>
      <c r="B1819" s="5" t="s">
        <v>64</v>
      </c>
      <c r="C1819" s="5">
        <v>1.0328723088660001E-3</v>
      </c>
      <c r="D1819" s="5">
        <v>2.7120850509870001E-3</v>
      </c>
      <c r="E1819" s="5">
        <v>1.0365866721210001E-3</v>
      </c>
      <c r="F1819" s="5">
        <v>1.0365866721210001E-3</v>
      </c>
      <c r="G1819" s="5">
        <v>1.593848010658E-3</v>
      </c>
      <c r="H1819" s="5">
        <f t="shared" si="28"/>
        <v>9.684234651723485E-4</v>
      </c>
    </row>
    <row r="1820" spans="1:12">
      <c r="A1820" s="5"/>
      <c r="B1820" s="5" t="s">
        <v>63</v>
      </c>
      <c r="C1820" s="5">
        <v>5.7381794937000005E-4</v>
      </c>
      <c r="D1820" s="5">
        <v>4.0681275764809996E-3</v>
      </c>
      <c r="E1820" s="13">
        <v>6.91057781414277E-5</v>
      </c>
      <c r="F1820" s="5">
        <v>5.7381794937000005E-4</v>
      </c>
      <c r="G1820" s="5">
        <v>1.5703504346641424E-3</v>
      </c>
      <c r="H1820" s="5">
        <f t="shared" si="28"/>
        <v>2.1778088946424238E-3</v>
      </c>
      <c r="L1820" s="4"/>
    </row>
    <row r="1821" spans="1:12">
      <c r="A1821" s="5"/>
      <c r="B1821" s="5" t="s">
        <v>62</v>
      </c>
      <c r="C1821" s="5">
        <v>3.2133805164710001E-3</v>
      </c>
      <c r="D1821" s="5">
        <v>1.3560425254940001E-3</v>
      </c>
      <c r="E1821" s="13">
        <v>6.91057781414277E-5</v>
      </c>
      <c r="F1821" s="5">
        <v>1.3560425254940001E-3</v>
      </c>
      <c r="G1821" s="5">
        <v>1.5461762733688094E-3</v>
      </c>
      <c r="H1821" s="5">
        <f t="shared" si="28"/>
        <v>1.5807368658587887E-3</v>
      </c>
      <c r="L1821" s="4"/>
    </row>
    <row r="1822" spans="1:12">
      <c r="A1822" s="5"/>
      <c r="B1822" s="5" t="s">
        <v>61</v>
      </c>
      <c r="C1822" s="5">
        <v>3.2133805164710001E-3</v>
      </c>
      <c r="D1822" s="5">
        <v>1.3560425254940001E-3</v>
      </c>
      <c r="E1822" s="13">
        <v>6.91057781414277E-5</v>
      </c>
      <c r="F1822" s="5">
        <v>1.3560425254940001E-3</v>
      </c>
      <c r="G1822" s="5">
        <v>1.5461762733688094E-3</v>
      </c>
      <c r="H1822" s="5">
        <f t="shared" si="28"/>
        <v>1.5807368658587887E-3</v>
      </c>
      <c r="L1822" s="4"/>
    </row>
    <row r="1823" spans="1:12">
      <c r="A1823" s="5"/>
      <c r="B1823" s="5" t="s">
        <v>60</v>
      </c>
      <c r="C1823" s="5">
        <v>1.8362174379829999E-3</v>
      </c>
      <c r="D1823" s="5">
        <v>2.7120850509870001E-3</v>
      </c>
      <c r="E1823" s="13">
        <v>6.91057781414277E-5</v>
      </c>
      <c r="F1823" s="5">
        <v>1.8362174379829999E-3</v>
      </c>
      <c r="G1823" s="5">
        <v>1.5391360890371429E-3</v>
      </c>
      <c r="H1823" s="5">
        <f t="shared" si="28"/>
        <v>1.3463015468651309E-3</v>
      </c>
      <c r="L1823" s="4"/>
    </row>
    <row r="1824" spans="1:12">
      <c r="A1824" s="5"/>
      <c r="B1824" s="5" t="s">
        <v>59</v>
      </c>
      <c r="C1824" s="5">
        <v>4.59054359496E-4</v>
      </c>
      <c r="D1824" s="5">
        <v>4.0681275764809996E-3</v>
      </c>
      <c r="E1824" s="13">
        <v>6.91057781414277E-5</v>
      </c>
      <c r="F1824" s="5">
        <v>4.59054359496E-4</v>
      </c>
      <c r="G1824" s="5">
        <v>1.5320959047061425E-3</v>
      </c>
      <c r="H1824" s="5">
        <f t="shared" si="28"/>
        <v>2.2049053163818609E-3</v>
      </c>
      <c r="L1824" s="4"/>
    </row>
    <row r="1825" spans="1:12">
      <c r="A1825" s="5"/>
      <c r="B1825" s="5" t="s">
        <v>58</v>
      </c>
      <c r="C1825" s="5">
        <v>2.8690897468500003E-4</v>
      </c>
      <c r="D1825" s="5">
        <v>2.7120850509870001E-3</v>
      </c>
      <c r="E1825" s="5">
        <v>1.5203271191110001E-3</v>
      </c>
      <c r="F1825" s="5">
        <v>1.5203271191110001E-3</v>
      </c>
      <c r="G1825" s="5">
        <v>1.5064403815943336E-3</v>
      </c>
      <c r="H1825" s="5">
        <f t="shared" si="28"/>
        <v>1.2126476740488283E-3</v>
      </c>
    </row>
    <row r="1826" spans="1:12">
      <c r="A1826" s="5"/>
      <c r="B1826" s="5" t="s">
        <v>57</v>
      </c>
      <c r="C1826" s="5">
        <v>3.0412351316599999E-3</v>
      </c>
      <c r="D1826" s="5">
        <v>1.3560425254940001E-3</v>
      </c>
      <c r="E1826" s="13">
        <v>6.91057781414277E-5</v>
      </c>
      <c r="F1826" s="5">
        <v>1.3560425254940001E-3</v>
      </c>
      <c r="G1826" s="5">
        <v>1.4887944784318095E-3</v>
      </c>
      <c r="H1826" s="5">
        <f t="shared" si="28"/>
        <v>1.4905051272197229E-3</v>
      </c>
      <c r="L1826" s="4"/>
    </row>
    <row r="1827" spans="1:12">
      <c r="A1827" s="5"/>
      <c r="B1827" s="5" t="s">
        <v>56</v>
      </c>
      <c r="C1827" s="5">
        <v>1.3771630784869999E-3</v>
      </c>
      <c r="D1827" s="5">
        <v>2.7120850509870001E-3</v>
      </c>
      <c r="E1827" s="5">
        <v>3.4552889070700002E-4</v>
      </c>
      <c r="F1827" s="5">
        <v>1.3771630784869999E-3</v>
      </c>
      <c r="G1827" s="5">
        <v>1.478259006727E-3</v>
      </c>
      <c r="H1827" s="5">
        <f t="shared" si="28"/>
        <v>1.1865126653221342E-3</v>
      </c>
    </row>
    <row r="1828" spans="1:12">
      <c r="A1828" s="5"/>
      <c r="B1828" s="5" t="s">
        <v>55</v>
      </c>
      <c r="C1828" s="5">
        <v>1.3771630784869999E-3</v>
      </c>
      <c r="D1828" s="5">
        <v>2.7120850509870001E-3</v>
      </c>
      <c r="E1828" s="5">
        <v>2.0731733442399999E-4</v>
      </c>
      <c r="F1828" s="5">
        <v>1.3771630784869999E-3</v>
      </c>
      <c r="G1828" s="5">
        <v>1.4321884879660001E-3</v>
      </c>
      <c r="H1828" s="5">
        <f t="shared" si="28"/>
        <v>1.2532901400913938E-3</v>
      </c>
    </row>
    <row r="1829" spans="1:12">
      <c r="A1829" s="5"/>
      <c r="B1829" s="5" t="s">
        <v>54</v>
      </c>
      <c r="C1829" s="5">
        <v>1.4345448734240001E-3</v>
      </c>
      <c r="D1829" s="5">
        <v>2.7120850509870001E-3</v>
      </c>
      <c r="E1829" s="5">
        <v>1.3821155628300001E-4</v>
      </c>
      <c r="F1829" s="5">
        <v>1.4345448734240001E-3</v>
      </c>
      <c r="G1829" s="5">
        <v>1.4282804935646664E-3</v>
      </c>
      <c r="H1829" s="5">
        <f t="shared" si="28"/>
        <v>1.2869481821449586E-3</v>
      </c>
    </row>
    <row r="1830" spans="1:12">
      <c r="A1830" s="5"/>
      <c r="B1830" s="5" t="s">
        <v>53</v>
      </c>
      <c r="C1830" s="5">
        <v>2.5821807721640002E-3</v>
      </c>
      <c r="D1830" s="5">
        <v>1.3560425254940001E-3</v>
      </c>
      <c r="E1830" s="5">
        <v>3.4552889070700002E-4</v>
      </c>
      <c r="F1830" s="5">
        <v>1.3560425254940001E-3</v>
      </c>
      <c r="G1830" s="5">
        <v>1.4279173961216666E-3</v>
      </c>
      <c r="H1830" s="5">
        <f t="shared" si="28"/>
        <v>1.1200568768937999E-3</v>
      </c>
    </row>
    <row r="1831" spans="1:12">
      <c r="A1831" s="5"/>
      <c r="B1831" s="5" t="s">
        <v>52</v>
      </c>
      <c r="C1831" s="5">
        <v>1.31978128355E-3</v>
      </c>
      <c r="D1831" s="5">
        <v>2.7120850509870001E-3</v>
      </c>
      <c r="E1831" s="13">
        <v>6.91057781414277E-5</v>
      </c>
      <c r="F1831" s="5">
        <v>1.31978128355E-3</v>
      </c>
      <c r="G1831" s="5">
        <v>1.3669907042261427E-3</v>
      </c>
      <c r="H1831" s="5">
        <f t="shared" si="28"/>
        <v>1.3221219331904527E-3</v>
      </c>
      <c r="L1831" s="4"/>
    </row>
    <row r="1832" spans="1:12">
      <c r="A1832" s="5"/>
      <c r="B1832" s="5" t="s">
        <v>51</v>
      </c>
      <c r="C1832" s="5">
        <v>1.205017693676E-3</v>
      </c>
      <c r="D1832" s="5">
        <v>2.7120850509870001E-3</v>
      </c>
      <c r="E1832" s="13">
        <v>6.91057781414277E-5</v>
      </c>
      <c r="F1832" s="5">
        <v>1.205017693676E-3</v>
      </c>
      <c r="G1832" s="5">
        <v>1.3287361742681427E-3</v>
      </c>
      <c r="H1832" s="5">
        <f t="shared" si="28"/>
        <v>1.3258259900917801E-3</v>
      </c>
      <c r="L1832" s="4"/>
    </row>
    <row r="1833" spans="1:12">
      <c r="A1833" s="5"/>
      <c r="B1833" s="5" t="s">
        <v>50</v>
      </c>
      <c r="C1833" s="5">
        <v>1.090254103803E-3</v>
      </c>
      <c r="D1833" s="5">
        <v>2.7120850509870001E-3</v>
      </c>
      <c r="E1833" s="13">
        <v>6.91057781414277E-5</v>
      </c>
      <c r="F1833" s="5">
        <v>1.090254103803E-3</v>
      </c>
      <c r="G1833" s="5">
        <v>1.2904816443104761E-3</v>
      </c>
      <c r="H1833" s="5">
        <f t="shared" si="28"/>
        <v>1.3328177520411718E-3</v>
      </c>
      <c r="L1833" s="4"/>
    </row>
    <row r="1834" spans="1:12">
      <c r="A1834" s="5"/>
      <c r="B1834" s="5" t="s">
        <v>49</v>
      </c>
      <c r="C1834" s="5">
        <v>9.7549051392900002E-4</v>
      </c>
      <c r="D1834" s="5">
        <v>2.7120850509870001E-3</v>
      </c>
      <c r="E1834" s="13">
        <v>6.91057781414277E-5</v>
      </c>
      <c r="F1834" s="5">
        <v>9.7549051392900002E-4</v>
      </c>
      <c r="G1834" s="5">
        <v>1.2522271143524759E-3</v>
      </c>
      <c r="H1834" s="5">
        <f t="shared" si="28"/>
        <v>1.3430458736332443E-3</v>
      </c>
      <c r="L1834" s="4"/>
    </row>
    <row r="1835" spans="1:12">
      <c r="A1835" s="5"/>
      <c r="B1835" s="5" t="s">
        <v>48</v>
      </c>
      <c r="C1835" s="5">
        <v>9.7549051392900002E-4</v>
      </c>
      <c r="D1835" s="5">
        <v>2.7120850509870001E-3</v>
      </c>
      <c r="E1835" s="13">
        <v>6.91057781414277E-5</v>
      </c>
      <c r="F1835" s="5">
        <v>9.7549051392900002E-4</v>
      </c>
      <c r="G1835" s="5">
        <v>1.2522271143524759E-3</v>
      </c>
      <c r="H1835" s="5">
        <f t="shared" si="28"/>
        <v>1.3430458736332443E-3</v>
      </c>
      <c r="L1835" s="4"/>
    </row>
    <row r="1836" spans="1:12">
      <c r="A1836" s="5"/>
      <c r="B1836" s="5" t="s">
        <v>47</v>
      </c>
      <c r="C1836" s="5">
        <v>2.2952717974790001E-3</v>
      </c>
      <c r="D1836" s="5">
        <v>1.3560425254940001E-3</v>
      </c>
      <c r="E1836" s="13">
        <v>6.91057781414277E-5</v>
      </c>
      <c r="F1836" s="5">
        <v>1.3560425254940001E-3</v>
      </c>
      <c r="G1836" s="5">
        <v>1.2401400337048094E-3</v>
      </c>
      <c r="H1836" s="5">
        <f t="shared" si="28"/>
        <v>1.1175995826392972E-3</v>
      </c>
      <c r="L1836" s="4"/>
    </row>
    <row r="1837" spans="1:12">
      <c r="A1837" s="5"/>
      <c r="B1837" s="5" t="s">
        <v>46</v>
      </c>
      <c r="C1837" s="5">
        <v>8.0334512911800005E-4</v>
      </c>
      <c r="D1837" s="5">
        <v>2.7120850509870001E-3</v>
      </c>
      <c r="E1837" s="5">
        <v>1.3821155628300001E-4</v>
      </c>
      <c r="F1837" s="5">
        <v>8.0334512911800005E-4</v>
      </c>
      <c r="G1837" s="5">
        <v>1.2178805787960002E-3</v>
      </c>
      <c r="H1837" s="5">
        <f t="shared" si="28"/>
        <v>1.3360710763147114E-3</v>
      </c>
    </row>
    <row r="1838" spans="1:12">
      <c r="A1838" s="5"/>
      <c r="B1838" s="5" t="s">
        <v>45</v>
      </c>
      <c r="C1838" s="5">
        <v>8.0334512911800005E-4</v>
      </c>
      <c r="D1838" s="5">
        <v>2.7120850509870001E-3</v>
      </c>
      <c r="E1838" s="13">
        <v>6.91057781414277E-5</v>
      </c>
      <c r="F1838" s="5">
        <v>8.0334512911800005E-4</v>
      </c>
      <c r="G1838" s="5">
        <v>1.194845319415476E-3</v>
      </c>
      <c r="H1838" s="5">
        <f t="shared" si="28"/>
        <v>1.3642907162423439E-3</v>
      </c>
      <c r="L1838" s="4"/>
    </row>
    <row r="1839" spans="1:12">
      <c r="A1839" s="5"/>
      <c r="B1839" s="5" t="s">
        <v>44</v>
      </c>
      <c r="C1839" s="5">
        <v>1.3771630784869999E-3</v>
      </c>
      <c r="D1839" s="5">
        <v>1.3560425254940001E-3</v>
      </c>
      <c r="E1839" s="5">
        <v>8.2926933769700002E-4</v>
      </c>
      <c r="F1839" s="5">
        <v>1.3560425254940001E-3</v>
      </c>
      <c r="G1839" s="5">
        <v>1.1874916472259999E-3</v>
      </c>
      <c r="H1839" s="5">
        <f t="shared" si="28"/>
        <v>3.104093051487029E-4</v>
      </c>
    </row>
    <row r="1840" spans="1:12">
      <c r="A1840" s="5"/>
      <c r="B1840" s="5" t="s">
        <v>43</v>
      </c>
      <c r="C1840" s="5">
        <v>7.4596333418100002E-4</v>
      </c>
      <c r="D1840" s="5">
        <v>2.7120850509870001E-3</v>
      </c>
      <c r="E1840" s="13">
        <v>6.91057781414277E-5</v>
      </c>
      <c r="F1840" s="5">
        <v>7.4596333418100002E-4</v>
      </c>
      <c r="G1840" s="5">
        <v>1.175718054436476E-3</v>
      </c>
      <c r="H1840" s="5">
        <f t="shared" si="28"/>
        <v>1.3728990126222777E-3</v>
      </c>
      <c r="L1840" s="4"/>
    </row>
    <row r="1841" spans="1:12">
      <c r="A1841" s="5"/>
      <c r="B1841" s="5" t="s">
        <v>42</v>
      </c>
      <c r="C1841" s="5">
        <v>5.7381794937000005E-4</v>
      </c>
      <c r="D1841" s="5">
        <v>2.7120850509870001E-3</v>
      </c>
      <c r="E1841" s="5">
        <v>2.0731733442399999E-4</v>
      </c>
      <c r="F1841" s="5">
        <v>5.7381794937000005E-4</v>
      </c>
      <c r="G1841" s="5">
        <v>1.1644067782603333E-3</v>
      </c>
      <c r="H1841" s="5">
        <f t="shared" si="28"/>
        <v>1.352797731403922E-3</v>
      </c>
    </row>
    <row r="1842" spans="1:12">
      <c r="A1842" s="5"/>
      <c r="B1842" s="5" t="s">
        <v>41</v>
      </c>
      <c r="C1842" s="5">
        <v>6.3119974430699997E-4</v>
      </c>
      <c r="D1842" s="5">
        <v>2.7120850509870001E-3</v>
      </c>
      <c r="E1842" s="13">
        <v>6.91057781414277E-5</v>
      </c>
      <c r="F1842" s="5">
        <v>6.3119974430699997E-4</v>
      </c>
      <c r="G1842" s="5">
        <v>1.1374635244784761E-3</v>
      </c>
      <c r="H1842" s="5">
        <f t="shared" si="28"/>
        <v>1.3923225633839171E-3</v>
      </c>
      <c r="L1842" s="4"/>
    </row>
    <row r="1843" spans="1:12">
      <c r="A1843" s="5"/>
      <c r="B1843" s="5" t="s">
        <v>40</v>
      </c>
      <c r="C1843" s="5">
        <v>1.4345448734240001E-3</v>
      </c>
      <c r="D1843" s="5">
        <v>1.3560425254940001E-3</v>
      </c>
      <c r="E1843" s="5">
        <v>2.7642311256600001E-4</v>
      </c>
      <c r="F1843" s="5">
        <v>1.3560425254940001E-3</v>
      </c>
      <c r="G1843" s="5">
        <v>1.0223368371613333E-3</v>
      </c>
      <c r="H1843" s="5">
        <f t="shared" si="28"/>
        <v>6.4717162952526968E-4</v>
      </c>
    </row>
    <row r="1844" spans="1:12">
      <c r="A1844" s="5"/>
      <c r="B1844" s="5" t="s">
        <v>39</v>
      </c>
      <c r="C1844" s="5">
        <v>1.5493084632979999E-3</v>
      </c>
      <c r="D1844" s="5">
        <v>1.3560425254940001E-3</v>
      </c>
      <c r="E1844" s="13">
        <v>6.91057781414277E-5</v>
      </c>
      <c r="F1844" s="5">
        <v>1.3560425254940001E-3</v>
      </c>
      <c r="G1844" s="5">
        <v>9.914855889778093E-4</v>
      </c>
      <c r="H1844" s="5">
        <f t="shared" si="28"/>
        <v>8.0462806144064732E-4</v>
      </c>
      <c r="L1844" s="4"/>
    </row>
    <row r="1845" spans="1:12">
      <c r="A1845" s="5"/>
      <c r="B1845" s="5" t="s">
        <v>38</v>
      </c>
      <c r="C1845" s="5">
        <v>1.491926668361E-3</v>
      </c>
      <c r="D1845" s="5">
        <v>1.3560425254940001E-3</v>
      </c>
      <c r="E1845" s="13">
        <v>6.91057781414277E-5</v>
      </c>
      <c r="F1845" s="5">
        <v>1.3560425254940001E-3</v>
      </c>
      <c r="G1845" s="5">
        <v>9.7235832399880943E-4</v>
      </c>
      <c r="H1845" s="5">
        <f t="shared" si="28"/>
        <v>7.8518468927320261E-4</v>
      </c>
      <c r="L1845" s="4"/>
    </row>
    <row r="1846" spans="1:12">
      <c r="A1846" s="5"/>
      <c r="B1846" s="5" t="s">
        <v>37</v>
      </c>
      <c r="C1846" s="5">
        <v>1.14763589874E-4</v>
      </c>
      <c r="D1846" s="5">
        <v>2.7120850509870001E-3</v>
      </c>
      <c r="E1846" s="13">
        <v>6.91057781414277E-5</v>
      </c>
      <c r="F1846" s="5">
        <v>1.14763589874E-4</v>
      </c>
      <c r="G1846" s="5">
        <v>9.6531813966747599E-4</v>
      </c>
      <c r="H1846" s="5">
        <f t="shared" si="28"/>
        <v>1.5129167659866868E-3</v>
      </c>
      <c r="L1846" s="4"/>
    </row>
    <row r="1847" spans="1:12">
      <c r="A1847" s="5"/>
      <c r="B1847" s="5" t="s">
        <v>36</v>
      </c>
      <c r="C1847" s="5">
        <v>5.1643615443300003E-4</v>
      </c>
      <c r="D1847" s="5">
        <v>1.3560425254940001E-3</v>
      </c>
      <c r="E1847" s="5">
        <v>8.9837511583900004E-4</v>
      </c>
      <c r="F1847" s="5">
        <v>8.9837511583900004E-4</v>
      </c>
      <c r="G1847" s="5">
        <v>9.2361793192200002E-4</v>
      </c>
      <c r="H1847" s="5">
        <f t="shared" si="28"/>
        <v>4.2037199526657998E-4</v>
      </c>
    </row>
    <row r="1848" spans="1:12">
      <c r="A1848" s="5"/>
      <c r="B1848" s="5" t="s">
        <v>35</v>
      </c>
      <c r="C1848" s="5">
        <v>1.2623994886130001E-3</v>
      </c>
      <c r="D1848" s="5">
        <v>1.3560425254940001E-3</v>
      </c>
      <c r="E1848" s="13">
        <v>6.91057781414277E-5</v>
      </c>
      <c r="F1848" s="5">
        <v>1.2623994886130001E-3</v>
      </c>
      <c r="G1848" s="5">
        <v>8.9584926408280933E-4</v>
      </c>
      <c r="H1848" s="5">
        <f t="shared" si="28"/>
        <v>7.1751017292366994E-4</v>
      </c>
      <c r="L1848" s="4"/>
    </row>
    <row r="1849" spans="1:12">
      <c r="A1849" s="5"/>
      <c r="B1849" s="5" t="s">
        <v>34</v>
      </c>
      <c r="C1849" s="5">
        <v>1.090254103803E-3</v>
      </c>
      <c r="D1849" s="5">
        <v>1.3560425254940001E-3</v>
      </c>
      <c r="E1849" s="5">
        <v>1.3821155628300001E-4</v>
      </c>
      <c r="F1849" s="5">
        <v>1.090254103803E-3</v>
      </c>
      <c r="G1849" s="5">
        <v>8.6150272852666672E-4</v>
      </c>
      <c r="H1849" s="5">
        <f t="shared" si="28"/>
        <v>6.4033074356965034E-4</v>
      </c>
    </row>
    <row r="1850" spans="1:12">
      <c r="A1850" s="5"/>
      <c r="B1850" s="5" t="s">
        <v>33</v>
      </c>
      <c r="C1850" s="5">
        <v>1.1476358987400001E-3</v>
      </c>
      <c r="D1850" s="5">
        <v>1.3560425254940001E-3</v>
      </c>
      <c r="E1850" s="13">
        <v>6.91057781414277E-5</v>
      </c>
      <c r="F1850" s="5">
        <v>1.1476358987400001E-3</v>
      </c>
      <c r="G1850" s="5">
        <v>8.5759473412514266E-4</v>
      </c>
      <c r="H1850" s="5">
        <f t="shared" si="28"/>
        <v>6.9075643739306691E-4</v>
      </c>
      <c r="L1850" s="4"/>
    </row>
    <row r="1851" spans="1:12">
      <c r="A1851" s="5"/>
      <c r="B1851" s="5" t="s">
        <v>32</v>
      </c>
      <c r="C1851" s="5">
        <v>1.1476358987400001E-3</v>
      </c>
      <c r="D1851" s="5">
        <v>1.3560425254940001E-3</v>
      </c>
      <c r="E1851" s="13">
        <v>6.91057781414277E-5</v>
      </c>
      <c r="F1851" s="5">
        <v>1.1476358987400001E-3</v>
      </c>
      <c r="G1851" s="5">
        <v>8.5759473412514266E-4</v>
      </c>
      <c r="H1851" s="5">
        <f t="shared" si="28"/>
        <v>6.9075643739306691E-4</v>
      </c>
      <c r="L1851" s="4"/>
    </row>
    <row r="1852" spans="1:12">
      <c r="A1852" s="5"/>
      <c r="B1852" s="5" t="s">
        <v>31</v>
      </c>
      <c r="C1852" s="5">
        <v>1.0328723088660001E-3</v>
      </c>
      <c r="D1852" s="5">
        <v>1.3560425254940001E-3</v>
      </c>
      <c r="E1852" s="5">
        <v>1.3821155628300001E-4</v>
      </c>
      <c r="F1852" s="5">
        <v>1.0328723088660001E-3</v>
      </c>
      <c r="G1852" s="5">
        <v>8.4237546354766675E-4</v>
      </c>
      <c r="H1852" s="5">
        <f t="shared" si="28"/>
        <v>6.3086833289485115E-4</v>
      </c>
    </row>
    <row r="1853" spans="1:12">
      <c r="A1853" s="5"/>
      <c r="B1853" s="5" t="s">
        <v>30</v>
      </c>
      <c r="C1853" s="5">
        <v>1.090254103803E-3</v>
      </c>
      <c r="D1853" s="5">
        <v>1.3560425254940001E-3</v>
      </c>
      <c r="E1853" s="13">
        <v>6.91057781414277E-5</v>
      </c>
      <c r="F1853" s="5">
        <v>1.090254103803E-3</v>
      </c>
      <c r="G1853" s="5">
        <v>8.3846746914614269E-4</v>
      </c>
      <c r="H1853" s="5">
        <f t="shared" si="28"/>
        <v>6.7941072258647349E-4</v>
      </c>
      <c r="L1853" s="4"/>
    </row>
    <row r="1854" spans="1:12">
      <c r="A1854" s="5"/>
      <c r="B1854" s="5" t="s">
        <v>29</v>
      </c>
      <c r="C1854" s="5">
        <v>1.090254103803E-3</v>
      </c>
      <c r="D1854" s="5">
        <v>1.3560425254940001E-3</v>
      </c>
      <c r="E1854" s="13">
        <v>6.91057781414277E-5</v>
      </c>
      <c r="F1854" s="5">
        <v>1.090254103803E-3</v>
      </c>
      <c r="G1854" s="5">
        <v>8.3846746914614269E-4</v>
      </c>
      <c r="H1854" s="5">
        <f t="shared" si="28"/>
        <v>6.7941072258647349E-4</v>
      </c>
      <c r="L1854" s="4"/>
    </row>
    <row r="1855" spans="1:12">
      <c r="A1855" s="5"/>
      <c r="B1855" s="5" t="s">
        <v>28</v>
      </c>
      <c r="C1855" s="5">
        <v>1.0328723088660001E-3</v>
      </c>
      <c r="D1855" s="5">
        <v>1.3560425254940001E-3</v>
      </c>
      <c r="E1855" s="13">
        <v>6.91057781414277E-5</v>
      </c>
      <c r="F1855" s="5">
        <v>1.0328723088660001E-3</v>
      </c>
      <c r="G1855" s="5">
        <v>8.1934020416714272E-4</v>
      </c>
      <c r="H1855" s="5">
        <f t="shared" si="28"/>
        <v>6.6951364267238617E-4</v>
      </c>
      <c r="L1855" s="4"/>
    </row>
    <row r="1856" spans="1:12">
      <c r="A1856" s="5"/>
      <c r="B1856" s="5" t="s">
        <v>27</v>
      </c>
      <c r="C1856" s="5">
        <v>1.0328723088660001E-3</v>
      </c>
      <c r="D1856" s="5">
        <v>1.3560425254940001E-3</v>
      </c>
      <c r="E1856" s="13">
        <v>6.91057781414277E-5</v>
      </c>
      <c r="F1856" s="5">
        <v>1.0328723088660001E-3</v>
      </c>
      <c r="G1856" s="5">
        <v>8.1934020416714272E-4</v>
      </c>
      <c r="H1856" s="5">
        <f t="shared" si="28"/>
        <v>6.6951364267238617E-4</v>
      </c>
      <c r="L1856" s="4"/>
    </row>
    <row r="1857" spans="1:12">
      <c r="A1857" s="5"/>
      <c r="B1857" s="5" t="s">
        <v>26</v>
      </c>
      <c r="C1857" s="5">
        <v>5.1643615443300003E-4</v>
      </c>
      <c r="D1857" s="5">
        <v>1.3560425254940001E-3</v>
      </c>
      <c r="E1857" s="5">
        <v>5.5284622513099995E-4</v>
      </c>
      <c r="F1857" s="5">
        <v>5.5284622513099995E-4</v>
      </c>
      <c r="G1857" s="5">
        <v>8.0844163501933325E-4</v>
      </c>
      <c r="H1857" s="5">
        <f t="shared" si="28"/>
        <v>4.7458558211195621E-4</v>
      </c>
    </row>
    <row r="1858" spans="1:12">
      <c r="A1858" s="5"/>
      <c r="B1858" s="5" t="s">
        <v>25</v>
      </c>
      <c r="C1858" s="5">
        <v>9.18108718992E-4</v>
      </c>
      <c r="D1858" s="5">
        <v>1.3560425254940001E-3</v>
      </c>
      <c r="E1858" s="5">
        <v>1.3821155628300001E-4</v>
      </c>
      <c r="F1858" s="5">
        <v>9.18108718992E-4</v>
      </c>
      <c r="G1858" s="5">
        <v>8.041209335896668E-4</v>
      </c>
      <c r="H1858" s="5">
        <f t="shared" si="28"/>
        <v>6.1686544627499382E-4</v>
      </c>
    </row>
    <row r="1859" spans="1:12">
      <c r="A1859" s="5"/>
      <c r="B1859" s="5" t="s">
        <v>24</v>
      </c>
      <c r="C1859" s="5">
        <v>3.44290769622E-4</v>
      </c>
      <c r="D1859" s="5">
        <v>1.3560425254940001E-3</v>
      </c>
      <c r="E1859" s="5">
        <v>6.9105778141400004E-4</v>
      </c>
      <c r="F1859" s="5">
        <v>6.9105778141400004E-4</v>
      </c>
      <c r="G1859" s="5">
        <v>7.9713035884333326E-4</v>
      </c>
      <c r="H1859" s="5">
        <f t="shared" si="28"/>
        <v>5.1414876022353221E-4</v>
      </c>
    </row>
    <row r="1860" spans="1:12">
      <c r="A1860" s="5"/>
      <c r="B1860" s="5" t="s">
        <v>23</v>
      </c>
      <c r="C1860" s="5">
        <v>2.29527179748E-4</v>
      </c>
      <c r="D1860" s="5">
        <v>1.3560425254940001E-3</v>
      </c>
      <c r="E1860" s="5">
        <v>6.9105778141400004E-4</v>
      </c>
      <c r="F1860" s="5">
        <v>6.9105778141400004E-4</v>
      </c>
      <c r="G1860" s="5">
        <v>7.5887582888533331E-4</v>
      </c>
      <c r="H1860" s="5">
        <f t="shared" si="28"/>
        <v>5.6631146176148116E-4</v>
      </c>
    </row>
    <row r="1861" spans="1:12">
      <c r="A1861" s="5"/>
      <c r="B1861" s="5" t="s">
        <v>22</v>
      </c>
      <c r="C1861" s="5">
        <v>7.4596333418100002E-4</v>
      </c>
      <c r="D1861" s="5">
        <v>1.3560425254940001E-3</v>
      </c>
      <c r="E1861" s="5">
        <v>1.3821155628300001E-4</v>
      </c>
      <c r="F1861" s="5">
        <v>7.4596333418100002E-4</v>
      </c>
      <c r="G1861" s="5">
        <v>7.4673913865266678E-4</v>
      </c>
      <c r="H1861" s="5">
        <f t="shared" ref="H1861:H1883" si="29">STDEV(C1861,D1861,E1861)</f>
        <v>6.0891585526802038E-4</v>
      </c>
    </row>
    <row r="1862" spans="1:12">
      <c r="A1862" s="5"/>
      <c r="B1862" s="5" t="s">
        <v>21</v>
      </c>
      <c r="C1862" s="5">
        <v>8.0334512911800005E-4</v>
      </c>
      <c r="D1862" s="5">
        <v>1.3560425254940001E-3</v>
      </c>
      <c r="E1862" s="13">
        <v>6.91057781414277E-5</v>
      </c>
      <c r="F1862" s="5">
        <v>8.0334512911800005E-4</v>
      </c>
      <c r="G1862" s="5">
        <v>7.4283114425114261E-4</v>
      </c>
      <c r="H1862" s="5">
        <f t="shared" si="29"/>
        <v>6.4559895035149677E-4</v>
      </c>
      <c r="L1862" s="4"/>
    </row>
    <row r="1863" spans="1:12">
      <c r="A1863" s="5"/>
      <c r="B1863" s="5" t="s">
        <v>20</v>
      </c>
      <c r="C1863" s="5">
        <v>2.8690897468500003E-4</v>
      </c>
      <c r="D1863" s="5">
        <v>1.3560425254940001E-3</v>
      </c>
      <c r="E1863" s="5">
        <v>5.5284622513099995E-4</v>
      </c>
      <c r="F1863" s="5">
        <v>5.5284622513099995E-4</v>
      </c>
      <c r="G1863" s="5">
        <v>7.3193257510333336E-4</v>
      </c>
      <c r="H1863" s="5">
        <f t="shared" si="29"/>
        <v>5.5661079573268702E-4</v>
      </c>
    </row>
    <row r="1864" spans="1:12">
      <c r="A1864" s="5"/>
      <c r="B1864" s="5" t="s">
        <v>19</v>
      </c>
      <c r="C1864" s="5">
        <v>7.4596333418100002E-4</v>
      </c>
      <c r="D1864" s="5">
        <v>1.3560425254940001E-3</v>
      </c>
      <c r="E1864" s="13">
        <v>6.91057781414277E-5</v>
      </c>
      <c r="F1864" s="5">
        <v>7.4596333418100002E-4</v>
      </c>
      <c r="G1864" s="5">
        <v>7.2370387927214264E-4</v>
      </c>
      <c r="H1864" s="5">
        <f t="shared" si="29"/>
        <v>6.4375706630780702E-4</v>
      </c>
      <c r="L1864" s="4"/>
    </row>
    <row r="1865" spans="1:12">
      <c r="A1865" s="5"/>
      <c r="B1865" s="5" t="s">
        <v>18</v>
      </c>
      <c r="C1865" s="5">
        <v>7.4596333418100002E-4</v>
      </c>
      <c r="D1865" s="5">
        <v>1.3560425254940001E-3</v>
      </c>
      <c r="E1865" s="13">
        <v>6.91057781414277E-5</v>
      </c>
      <c r="F1865" s="5">
        <v>7.4596333418100002E-4</v>
      </c>
      <c r="G1865" s="5">
        <v>7.2370387927214264E-4</v>
      </c>
      <c r="H1865" s="5">
        <f t="shared" si="29"/>
        <v>6.4375706630780702E-4</v>
      </c>
      <c r="L1865" s="4"/>
    </row>
    <row r="1866" spans="1:12">
      <c r="A1866" s="5"/>
      <c r="B1866" s="5" t="s">
        <v>17</v>
      </c>
      <c r="C1866" s="5">
        <v>6.88581539244E-4</v>
      </c>
      <c r="D1866" s="5">
        <v>1.3560425254940001E-3</v>
      </c>
      <c r="E1866" s="13">
        <v>6.91057781414277E-5</v>
      </c>
      <c r="F1866" s="5">
        <v>6.88581539244E-4</v>
      </c>
      <c r="G1866" s="5">
        <v>7.0457661429314266E-4</v>
      </c>
      <c r="H1866" s="5">
        <f t="shared" si="29"/>
        <v>6.4361745605676004E-4</v>
      </c>
      <c r="L1866" s="4"/>
    </row>
    <row r="1867" spans="1:12">
      <c r="A1867" s="5"/>
      <c r="B1867" s="5" t="s">
        <v>16</v>
      </c>
      <c r="C1867" s="5">
        <v>6.88581539244E-4</v>
      </c>
      <c r="D1867" s="5">
        <v>1.3560425254940001E-3</v>
      </c>
      <c r="E1867" s="13">
        <v>6.91057781414277E-5</v>
      </c>
      <c r="F1867" s="5">
        <v>6.88581539244E-4</v>
      </c>
      <c r="G1867" s="5">
        <v>7.0457661429314266E-4</v>
      </c>
      <c r="H1867" s="5">
        <f t="shared" si="29"/>
        <v>6.4361745605676004E-4</v>
      </c>
      <c r="L1867" s="4"/>
    </row>
    <row r="1868" spans="1:12">
      <c r="A1868" s="5"/>
      <c r="B1868" s="5" t="s">
        <v>15</v>
      </c>
      <c r="C1868" s="5">
        <v>5.7381794937000005E-4</v>
      </c>
      <c r="D1868" s="5">
        <v>1.3560425254940001E-3</v>
      </c>
      <c r="E1868" s="13">
        <v>6.91057781414277E-5</v>
      </c>
      <c r="F1868" s="5">
        <v>5.7381794937000005E-4</v>
      </c>
      <c r="G1868" s="5">
        <v>6.6632208433514261E-4</v>
      </c>
      <c r="H1868" s="5">
        <f t="shared" si="29"/>
        <v>6.4843604862842232E-4</v>
      </c>
      <c r="L1868" s="4"/>
    </row>
    <row r="1869" spans="1:12">
      <c r="A1869" s="5"/>
      <c r="B1869" s="5" t="s">
        <v>14</v>
      </c>
      <c r="C1869" s="5">
        <v>3.44290769622E-4</v>
      </c>
      <c r="D1869" s="5">
        <v>1.3560425254940001E-3</v>
      </c>
      <c r="E1869" s="5">
        <v>2.7642311256600001E-4</v>
      </c>
      <c r="F1869" s="5">
        <v>3.44290769622E-4</v>
      </c>
      <c r="G1869" s="5">
        <v>6.5891880256066678E-4</v>
      </c>
      <c r="H1869" s="5">
        <f t="shared" si="29"/>
        <v>6.0467976526909755E-4</v>
      </c>
    </row>
    <row r="1870" spans="1:12">
      <c r="A1870" s="5"/>
      <c r="B1870" s="5" t="s">
        <v>13</v>
      </c>
      <c r="C1870" s="5">
        <v>5.1643615443300003E-4</v>
      </c>
      <c r="D1870" s="5">
        <v>1.3560425254940001E-3</v>
      </c>
      <c r="E1870" s="13">
        <v>6.91057781414277E-5</v>
      </c>
      <c r="F1870" s="5">
        <v>5.1643615443300003E-4</v>
      </c>
      <c r="G1870" s="5">
        <v>6.4719481935614253E-4</v>
      </c>
      <c r="H1870" s="5">
        <f t="shared" si="29"/>
        <v>6.5335665548073101E-4</v>
      </c>
      <c r="L1870" s="4"/>
    </row>
    <row r="1871" spans="1:12">
      <c r="A1871" s="5"/>
      <c r="B1871" s="5" t="s">
        <v>12</v>
      </c>
      <c r="C1871" s="5">
        <v>4.59054359496E-4</v>
      </c>
      <c r="D1871" s="5">
        <v>1.3560425254940001E-3</v>
      </c>
      <c r="E1871" s="13">
        <v>6.91057781414277E-5</v>
      </c>
      <c r="F1871" s="5">
        <v>4.59054359496E-4</v>
      </c>
      <c r="G1871" s="5">
        <v>6.2806755437714256E-4</v>
      </c>
      <c r="H1871" s="5">
        <f t="shared" si="29"/>
        <v>6.5990578339226048E-4</v>
      </c>
      <c r="L1871" s="4"/>
    </row>
    <row r="1872" spans="1:12">
      <c r="A1872" s="5"/>
      <c r="B1872" s="5" t="s">
        <v>11</v>
      </c>
      <c r="C1872" s="5">
        <v>4.59054359496E-4</v>
      </c>
      <c r="D1872" s="5">
        <v>1.3560425254940001E-3</v>
      </c>
      <c r="E1872" s="13">
        <v>6.91057781414277E-5</v>
      </c>
      <c r="F1872" s="5">
        <v>4.59054359496E-4</v>
      </c>
      <c r="G1872" s="5">
        <v>6.2806755437714256E-4</v>
      </c>
      <c r="H1872" s="5">
        <f t="shared" si="29"/>
        <v>6.5990578339226048E-4</v>
      </c>
      <c r="L1872" s="4"/>
    </row>
    <row r="1873" spans="1:12">
      <c r="A1873" s="5"/>
      <c r="B1873" s="5" t="s">
        <v>10</v>
      </c>
      <c r="C1873" s="5">
        <v>4.59054359496E-4</v>
      </c>
      <c r="D1873" s="5">
        <v>1.3560425254940001E-3</v>
      </c>
      <c r="E1873" s="13">
        <v>6.91057781414277E-5</v>
      </c>
      <c r="F1873" s="5">
        <v>4.59054359496E-4</v>
      </c>
      <c r="G1873" s="5">
        <v>6.2806755437714256E-4</v>
      </c>
      <c r="H1873" s="5">
        <f t="shared" si="29"/>
        <v>6.5990578339226048E-4</v>
      </c>
      <c r="L1873" s="4"/>
    </row>
    <row r="1874" spans="1:12">
      <c r="A1874" s="5"/>
      <c r="B1874" s="5" t="s">
        <v>9</v>
      </c>
      <c r="C1874" s="5">
        <v>2.8690897468500003E-4</v>
      </c>
      <c r="D1874" s="5">
        <v>1.3560425254940001E-3</v>
      </c>
      <c r="E1874" s="5">
        <v>1.3821155628300001E-4</v>
      </c>
      <c r="F1874" s="5">
        <v>2.8690897468500003E-4</v>
      </c>
      <c r="G1874" s="5">
        <v>5.9372101882066667E-4</v>
      </c>
      <c r="H1874" s="5">
        <f t="shared" si="29"/>
        <v>6.6436307107814224E-4</v>
      </c>
    </row>
    <row r="1875" spans="1:12">
      <c r="A1875" s="5"/>
      <c r="B1875" s="5" t="s">
        <v>8</v>
      </c>
      <c r="C1875" s="5">
        <v>3.44290769622E-4</v>
      </c>
      <c r="D1875" s="5">
        <v>1.3560425254940001E-3</v>
      </c>
      <c r="E1875" s="13">
        <v>6.91057781414277E-5</v>
      </c>
      <c r="F1875" s="5">
        <v>3.44290769622E-4</v>
      </c>
      <c r="G1875" s="5">
        <v>5.8981302441914261E-4</v>
      </c>
      <c r="H1875" s="5">
        <f t="shared" si="29"/>
        <v>6.7768903718601608E-4</v>
      </c>
      <c r="L1875" s="4"/>
    </row>
    <row r="1876" spans="1:12">
      <c r="A1876" s="5"/>
      <c r="B1876" s="5" t="s">
        <v>7</v>
      </c>
      <c r="C1876" s="5">
        <v>3.44290769622E-4</v>
      </c>
      <c r="D1876" s="5">
        <v>1.3560425254940001E-3</v>
      </c>
      <c r="E1876" s="13">
        <v>6.91057781414277E-5</v>
      </c>
      <c r="F1876" s="5">
        <v>3.44290769622E-4</v>
      </c>
      <c r="G1876" s="5">
        <v>5.8981302441914261E-4</v>
      </c>
      <c r="H1876" s="5">
        <f t="shared" si="29"/>
        <v>6.7768903718601608E-4</v>
      </c>
      <c r="L1876" s="4"/>
    </row>
    <row r="1877" spans="1:12">
      <c r="A1877" s="5"/>
      <c r="B1877" s="5" t="s">
        <v>6</v>
      </c>
      <c r="C1877" s="5">
        <v>2.8690897468500003E-4</v>
      </c>
      <c r="D1877" s="5">
        <v>1.3560425254940001E-3</v>
      </c>
      <c r="E1877" s="13">
        <v>6.91057781414277E-5</v>
      </c>
      <c r="F1877" s="5">
        <v>2.8690897468500003E-4</v>
      </c>
      <c r="G1877" s="5">
        <v>5.7068575944014264E-4</v>
      </c>
      <c r="H1877" s="5">
        <f t="shared" si="29"/>
        <v>6.8880221805397784E-4</v>
      </c>
      <c r="L1877" s="4"/>
    </row>
    <row r="1878" spans="1:12">
      <c r="A1878" s="5"/>
      <c r="B1878" s="5" t="s">
        <v>5</v>
      </c>
      <c r="C1878" s="5">
        <v>1.72145384811E-4</v>
      </c>
      <c r="D1878" s="5">
        <v>1.3560425254940001E-3</v>
      </c>
      <c r="E1878" s="5">
        <v>1.3821155628300001E-4</v>
      </c>
      <c r="F1878" s="5">
        <v>1.72145384811E-4</v>
      </c>
      <c r="G1878" s="5">
        <v>5.5546648886266672E-4</v>
      </c>
      <c r="H1878" s="5">
        <f t="shared" si="29"/>
        <v>6.9352676156071475E-4</v>
      </c>
    </row>
    <row r="1879" spans="1:12">
      <c r="A1879" s="5"/>
      <c r="B1879" s="5" t="s">
        <v>4</v>
      </c>
      <c r="C1879" s="5">
        <v>2.29527179748E-4</v>
      </c>
      <c r="D1879" s="5">
        <v>1.3560425254940001E-3</v>
      </c>
      <c r="E1879" s="13">
        <v>6.91057781414277E-5</v>
      </c>
      <c r="F1879" s="5">
        <v>2.29527179748E-4</v>
      </c>
      <c r="G1879" s="5">
        <v>5.5155849446114256E-4</v>
      </c>
      <c r="H1879" s="5">
        <f t="shared" si="29"/>
        <v>7.0130569202275198E-4</v>
      </c>
      <c r="L1879" s="4"/>
    </row>
    <row r="1880" spans="1:12">
      <c r="A1880" s="5"/>
      <c r="B1880" s="5" t="s">
        <v>3</v>
      </c>
      <c r="C1880" s="5">
        <v>2.29527179748E-4</v>
      </c>
      <c r="D1880" s="5">
        <v>1.3560425254940001E-3</v>
      </c>
      <c r="E1880" s="13">
        <v>6.91057781414277E-5</v>
      </c>
      <c r="F1880" s="5">
        <v>2.29527179748E-4</v>
      </c>
      <c r="G1880" s="5">
        <v>5.5155849446114256E-4</v>
      </c>
      <c r="H1880" s="5">
        <f t="shared" si="29"/>
        <v>7.0130569202275198E-4</v>
      </c>
      <c r="L1880" s="4"/>
    </row>
    <row r="1881" spans="1:12">
      <c r="A1881" s="5"/>
      <c r="B1881" s="5" t="s">
        <v>2</v>
      </c>
      <c r="C1881" s="5">
        <v>1.14763589874E-4</v>
      </c>
      <c r="D1881" s="5">
        <v>1.3560425254940001E-3</v>
      </c>
      <c r="E1881" s="5">
        <v>1.3821155628300001E-4</v>
      </c>
      <c r="F1881" s="5">
        <v>1.3821155628300001E-4</v>
      </c>
      <c r="G1881" s="5">
        <v>5.3633922388366675E-4</v>
      </c>
      <c r="H1881" s="5">
        <f t="shared" si="29"/>
        <v>7.0998068902283556E-4</v>
      </c>
    </row>
    <row r="1882" spans="1:12">
      <c r="A1882" s="5"/>
      <c r="B1882" s="5" t="s">
        <v>1</v>
      </c>
      <c r="C1882" s="5">
        <v>1.14763589874E-4</v>
      </c>
      <c r="D1882" s="5">
        <v>1.3560425254940001E-3</v>
      </c>
      <c r="E1882" s="13">
        <v>6.91057781414277E-5</v>
      </c>
      <c r="F1882" s="5">
        <v>1.14763589874E-4</v>
      </c>
      <c r="G1882" s="5">
        <v>5.1330396450314261E-4</v>
      </c>
      <c r="H1882" s="5">
        <f t="shared" si="29"/>
        <v>7.3018995513411287E-4</v>
      </c>
      <c r="L1882" s="4"/>
    </row>
    <row r="1883" spans="1:12">
      <c r="A1883" s="5"/>
      <c r="B1883" s="5" t="s">
        <v>0</v>
      </c>
      <c r="C1883" s="13">
        <v>5.7381794936974697E-5</v>
      </c>
      <c r="D1883" s="5">
        <v>1.3560425254940001E-3</v>
      </c>
      <c r="E1883" s="13">
        <v>6.91057781414277E-5</v>
      </c>
      <c r="F1883" s="5">
        <v>6.91057781414277E-5</v>
      </c>
      <c r="G1883" s="5">
        <v>4.9417669952413418E-4</v>
      </c>
      <c r="H1883" s="5">
        <f t="shared" si="29"/>
        <v>7.4642071878169619E-4</v>
      </c>
      <c r="J1883" s="4"/>
      <c r="L1883" s="4"/>
    </row>
  </sheetData>
  <mergeCells count="2">
    <mergeCell ref="A1:H1"/>
    <mergeCell ref="B2:H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91917-1C66-42E3-9F40-3B3D03C6527E}">
  <dimension ref="C1:G1882"/>
  <sheetViews>
    <sheetView tabSelected="1" topLeftCell="C1865" workbookViewId="0">
      <selection activeCell="G1868" sqref="G1868"/>
    </sheetView>
  </sheetViews>
  <sheetFormatPr defaultRowHeight="14.25"/>
  <cols>
    <col min="4" max="4" width="13.875" style="6" customWidth="1"/>
    <col min="5" max="5" width="10.625" style="6" customWidth="1"/>
    <col min="6" max="6" width="12.125" style="6" customWidth="1"/>
    <col min="7" max="7" width="12.5" style="6" customWidth="1"/>
    <col min="8" max="8" width="13.625" customWidth="1"/>
    <col min="10" max="10" width="10.625" customWidth="1"/>
  </cols>
  <sheetData>
    <row r="1" spans="3:7">
      <c r="C1" s="16" t="s">
        <v>1887</v>
      </c>
      <c r="D1" s="16"/>
      <c r="E1" s="16"/>
      <c r="F1" s="16"/>
      <c r="G1" s="16"/>
    </row>
    <row r="3" spans="3:7">
      <c r="C3" s="5"/>
      <c r="D3" s="5" t="s">
        <v>1880</v>
      </c>
      <c r="E3" s="5" t="s">
        <v>1881</v>
      </c>
      <c r="F3" s="5" t="s">
        <v>1882</v>
      </c>
      <c r="G3" s="5" t="s">
        <v>1883</v>
      </c>
    </row>
    <row r="4" spans="3:7">
      <c r="C4" s="5"/>
      <c r="D4" s="5" t="s">
        <v>1878</v>
      </c>
      <c r="E4" s="7">
        <v>24662</v>
      </c>
      <c r="F4" s="7">
        <v>763</v>
      </c>
      <c r="G4" s="7">
        <v>15266</v>
      </c>
    </row>
    <row r="5" spans="3:7">
      <c r="C5" s="5"/>
      <c r="D5" s="5" t="s">
        <v>1877</v>
      </c>
      <c r="E5" s="7">
        <v>26865</v>
      </c>
      <c r="F5" s="7">
        <v>961</v>
      </c>
      <c r="G5" s="7">
        <v>8772</v>
      </c>
    </row>
    <row r="6" spans="3:7">
      <c r="C6" s="5"/>
      <c r="D6" s="5" t="s">
        <v>1876</v>
      </c>
      <c r="E6" s="7">
        <v>20743</v>
      </c>
      <c r="F6" s="7">
        <v>683</v>
      </c>
      <c r="G6" s="7">
        <v>19025</v>
      </c>
    </row>
    <row r="7" spans="3:7">
      <c r="C7" s="5"/>
      <c r="D7" s="5" t="s">
        <v>1875</v>
      </c>
      <c r="E7" s="7">
        <v>20442</v>
      </c>
      <c r="F7" s="7">
        <v>961</v>
      </c>
      <c r="G7" s="7">
        <v>13720</v>
      </c>
    </row>
    <row r="8" spans="3:7">
      <c r="C8" s="5"/>
      <c r="D8" s="5" t="s">
        <v>1874</v>
      </c>
      <c r="E8" s="7">
        <v>21776</v>
      </c>
      <c r="F8" s="7">
        <v>857</v>
      </c>
      <c r="G8" s="7">
        <v>12535</v>
      </c>
    </row>
    <row r="9" spans="3:7">
      <c r="C9" s="5"/>
      <c r="D9" s="5" t="s">
        <v>1873</v>
      </c>
      <c r="E9" s="7">
        <v>20184</v>
      </c>
      <c r="F9" s="7">
        <v>684</v>
      </c>
      <c r="G9" s="7">
        <v>14793</v>
      </c>
    </row>
    <row r="10" spans="3:7">
      <c r="C10" s="5"/>
      <c r="D10" s="5" t="s">
        <v>1872</v>
      </c>
      <c r="E10" s="7">
        <v>19345</v>
      </c>
      <c r="F10" s="7">
        <v>690</v>
      </c>
      <c r="G10" s="7">
        <v>11730</v>
      </c>
    </row>
    <row r="11" spans="3:7">
      <c r="C11" s="5"/>
      <c r="D11" s="5" t="s">
        <v>1871</v>
      </c>
      <c r="E11" s="7">
        <v>16598</v>
      </c>
      <c r="F11" s="7">
        <v>582</v>
      </c>
      <c r="G11" s="7">
        <v>14940</v>
      </c>
    </row>
    <row r="12" spans="3:7">
      <c r="C12" s="5"/>
      <c r="D12" s="5" t="s">
        <v>1870</v>
      </c>
      <c r="E12" s="7">
        <v>15889</v>
      </c>
      <c r="F12" s="7">
        <v>675</v>
      </c>
      <c r="G12" s="7">
        <v>9532</v>
      </c>
    </row>
    <row r="13" spans="3:7">
      <c r="C13" s="5"/>
      <c r="D13" s="5" t="s">
        <v>1869</v>
      </c>
      <c r="E13" s="7">
        <v>12885</v>
      </c>
      <c r="F13" s="7">
        <v>613</v>
      </c>
      <c r="G13" s="7">
        <v>12210</v>
      </c>
    </row>
    <row r="14" spans="3:7">
      <c r="C14" s="5"/>
      <c r="D14" s="5" t="s">
        <v>1868</v>
      </c>
      <c r="E14" s="7">
        <v>13670</v>
      </c>
      <c r="F14" s="7">
        <v>568</v>
      </c>
      <c r="G14" s="7">
        <v>10266</v>
      </c>
    </row>
    <row r="15" spans="3:7">
      <c r="C15" s="5"/>
      <c r="D15" s="5" t="s">
        <v>1867</v>
      </c>
      <c r="E15" s="7">
        <v>15956</v>
      </c>
      <c r="F15" s="7">
        <v>625</v>
      </c>
      <c r="G15" s="7">
        <v>6575</v>
      </c>
    </row>
    <row r="16" spans="3:7">
      <c r="C16" s="5"/>
      <c r="D16" s="5" t="s">
        <v>1866</v>
      </c>
      <c r="E16" s="7">
        <v>13877</v>
      </c>
      <c r="F16" s="7">
        <v>592</v>
      </c>
      <c r="G16" s="7">
        <v>8385</v>
      </c>
    </row>
    <row r="17" spans="3:7">
      <c r="C17" s="5"/>
      <c r="D17" s="5" t="s">
        <v>1865</v>
      </c>
      <c r="E17" s="7">
        <v>14991</v>
      </c>
      <c r="F17" s="7">
        <v>532</v>
      </c>
      <c r="G17" s="7">
        <v>8412</v>
      </c>
    </row>
    <row r="18" spans="3:7">
      <c r="C18" s="5"/>
      <c r="D18" s="5" t="s">
        <v>1864</v>
      </c>
      <c r="E18" s="7">
        <v>12884</v>
      </c>
      <c r="F18" s="7">
        <v>453</v>
      </c>
      <c r="G18" s="7">
        <v>9926</v>
      </c>
    </row>
    <row r="19" spans="3:7">
      <c r="C19" s="5"/>
      <c r="D19" s="5" t="s">
        <v>1863</v>
      </c>
      <c r="E19" s="7">
        <v>10738</v>
      </c>
      <c r="F19" s="7">
        <v>594</v>
      </c>
      <c r="G19" s="7">
        <v>6363</v>
      </c>
    </row>
    <row r="20" spans="3:7">
      <c r="C20" s="5"/>
      <c r="D20" s="5" t="s">
        <v>1862</v>
      </c>
      <c r="E20" s="7">
        <v>9570</v>
      </c>
      <c r="F20" s="7">
        <v>379</v>
      </c>
      <c r="G20" s="7">
        <v>10549</v>
      </c>
    </row>
    <row r="21" spans="3:7">
      <c r="C21" s="5"/>
      <c r="D21" s="5" t="s">
        <v>1861</v>
      </c>
      <c r="E21" s="7">
        <v>10277</v>
      </c>
      <c r="F21" s="7">
        <v>429</v>
      </c>
      <c r="G21" s="7">
        <v>8378</v>
      </c>
    </row>
    <row r="22" spans="3:7">
      <c r="C22" s="5"/>
      <c r="D22" s="5" t="s">
        <v>1860</v>
      </c>
      <c r="E22" s="7">
        <v>7979</v>
      </c>
      <c r="F22" s="7">
        <v>361</v>
      </c>
      <c r="G22" s="7">
        <v>10475</v>
      </c>
    </row>
    <row r="23" spans="3:7">
      <c r="C23" s="5"/>
      <c r="D23" s="5" t="s">
        <v>1859</v>
      </c>
      <c r="E23" s="7">
        <v>8312</v>
      </c>
      <c r="F23" s="7">
        <v>408</v>
      </c>
      <c r="G23" s="7">
        <v>7509</v>
      </c>
    </row>
    <row r="24" spans="3:7">
      <c r="C24" s="5"/>
      <c r="D24" s="5" t="s">
        <v>1858</v>
      </c>
      <c r="E24" s="7">
        <v>11589</v>
      </c>
      <c r="F24" s="7">
        <v>361</v>
      </c>
      <c r="G24" s="7">
        <v>5709</v>
      </c>
    </row>
    <row r="25" spans="3:7">
      <c r="C25" s="5"/>
      <c r="D25" s="5" t="s">
        <v>1857</v>
      </c>
      <c r="E25" s="7">
        <v>9145</v>
      </c>
      <c r="F25" s="7">
        <v>415</v>
      </c>
      <c r="G25" s="7">
        <v>6611</v>
      </c>
    </row>
    <row r="26" spans="3:7">
      <c r="C26" s="5"/>
      <c r="D26" s="5" t="s">
        <v>1856</v>
      </c>
      <c r="E26" s="7">
        <v>7544</v>
      </c>
      <c r="F26" s="7">
        <v>302</v>
      </c>
      <c r="G26" s="7">
        <v>9867</v>
      </c>
    </row>
    <row r="27" spans="3:7">
      <c r="C27" s="5"/>
      <c r="D27" s="5" t="s">
        <v>1855</v>
      </c>
      <c r="E27" s="7">
        <v>9735</v>
      </c>
      <c r="F27" s="7">
        <v>474</v>
      </c>
      <c r="G27" s="7">
        <v>4487</v>
      </c>
    </row>
    <row r="28" spans="3:7">
      <c r="C28" s="5"/>
      <c r="D28" s="5" t="s">
        <v>1854</v>
      </c>
      <c r="E28" s="7">
        <v>9022</v>
      </c>
      <c r="F28" s="7">
        <v>247</v>
      </c>
      <c r="G28" s="7">
        <v>9336</v>
      </c>
    </row>
    <row r="29" spans="3:7">
      <c r="C29" s="5"/>
      <c r="D29" s="5" t="s">
        <v>1853</v>
      </c>
      <c r="E29" s="7">
        <v>9631</v>
      </c>
      <c r="F29" s="7">
        <v>362</v>
      </c>
      <c r="G29" s="7">
        <v>6205</v>
      </c>
    </row>
    <row r="30" spans="3:7">
      <c r="C30" s="5"/>
      <c r="D30" s="5" t="s">
        <v>1852</v>
      </c>
      <c r="E30" s="7">
        <v>7427</v>
      </c>
      <c r="F30" s="7">
        <v>269</v>
      </c>
      <c r="G30" s="7">
        <v>8445</v>
      </c>
    </row>
    <row r="31" spans="3:7">
      <c r="C31" s="5"/>
      <c r="D31" s="5" t="s">
        <v>1851</v>
      </c>
      <c r="E31" s="7">
        <v>8399</v>
      </c>
      <c r="F31" s="7">
        <v>251</v>
      </c>
      <c r="G31" s="7">
        <v>7704</v>
      </c>
    </row>
    <row r="32" spans="3:7">
      <c r="C32" s="5"/>
      <c r="D32" s="5" t="s">
        <v>1850</v>
      </c>
      <c r="E32" s="7">
        <v>7600</v>
      </c>
      <c r="F32" s="7">
        <v>350</v>
      </c>
      <c r="G32" s="7">
        <v>6390</v>
      </c>
    </row>
    <row r="33" spans="3:7">
      <c r="C33" s="5"/>
      <c r="D33" s="5" t="s">
        <v>1849</v>
      </c>
      <c r="E33" s="7">
        <v>10442</v>
      </c>
      <c r="F33" s="7">
        <v>377</v>
      </c>
      <c r="G33" s="7">
        <v>3397</v>
      </c>
    </row>
    <row r="34" spans="3:7">
      <c r="C34" s="5"/>
      <c r="D34" s="5" t="s">
        <v>1848</v>
      </c>
      <c r="E34" s="7">
        <v>8628</v>
      </c>
      <c r="F34" s="7">
        <v>307</v>
      </c>
      <c r="G34" s="7">
        <v>6011</v>
      </c>
    </row>
    <row r="35" spans="3:7">
      <c r="C35" s="5"/>
      <c r="D35" s="5" t="s">
        <v>1847</v>
      </c>
      <c r="E35" s="7">
        <v>7101</v>
      </c>
      <c r="F35" s="7">
        <v>413</v>
      </c>
      <c r="G35" s="7">
        <v>4601</v>
      </c>
    </row>
    <row r="36" spans="3:7">
      <c r="C36" s="5"/>
      <c r="D36" s="5" t="s">
        <v>1846</v>
      </c>
      <c r="E36" s="7">
        <v>6182</v>
      </c>
      <c r="F36" s="7">
        <v>281</v>
      </c>
      <c r="G36" s="7">
        <v>7012</v>
      </c>
    </row>
    <row r="37" spans="3:7">
      <c r="C37" s="5"/>
      <c r="D37" s="5" t="s">
        <v>1845</v>
      </c>
      <c r="E37" s="7">
        <v>5341</v>
      </c>
      <c r="F37" s="7">
        <v>263</v>
      </c>
      <c r="G37" s="7">
        <v>6990</v>
      </c>
    </row>
    <row r="38" spans="3:7">
      <c r="C38" s="5"/>
      <c r="D38" s="5" t="s">
        <v>1844</v>
      </c>
      <c r="E38" s="7">
        <v>6702</v>
      </c>
      <c r="F38" s="7">
        <v>288</v>
      </c>
      <c r="G38" s="7">
        <v>4474</v>
      </c>
    </row>
    <row r="39" spans="3:7">
      <c r="C39" s="5"/>
      <c r="D39" s="5" t="s">
        <v>1843</v>
      </c>
      <c r="E39" s="7">
        <v>5042</v>
      </c>
      <c r="F39" s="7">
        <v>239</v>
      </c>
      <c r="G39" s="7">
        <v>6647</v>
      </c>
    </row>
    <row r="40" spans="3:7">
      <c r="C40" s="5"/>
      <c r="D40" s="5" t="s">
        <v>1842</v>
      </c>
      <c r="E40" s="7">
        <v>5119</v>
      </c>
      <c r="F40" s="7">
        <v>183</v>
      </c>
      <c r="G40" s="7">
        <v>7588</v>
      </c>
    </row>
    <row r="41" spans="3:7">
      <c r="C41" s="5"/>
      <c r="D41" s="5" t="s">
        <v>1841</v>
      </c>
      <c r="E41" s="7">
        <v>7233</v>
      </c>
      <c r="F41" s="7">
        <v>223</v>
      </c>
      <c r="G41" s="7">
        <v>4651</v>
      </c>
    </row>
    <row r="42" spans="3:7">
      <c r="C42" s="5"/>
      <c r="D42" s="5" t="s">
        <v>1840</v>
      </c>
      <c r="E42" s="7">
        <v>7141</v>
      </c>
      <c r="F42" s="7">
        <v>245</v>
      </c>
      <c r="G42" s="7">
        <v>4201</v>
      </c>
    </row>
    <row r="43" spans="3:7">
      <c r="C43" s="5"/>
      <c r="D43" s="5" t="s">
        <v>1839</v>
      </c>
      <c r="E43" s="7">
        <v>4840</v>
      </c>
      <c r="F43" s="7">
        <v>276</v>
      </c>
      <c r="G43" s="7">
        <v>5489</v>
      </c>
    </row>
    <row r="44" spans="3:7">
      <c r="C44" s="5"/>
      <c r="D44" s="5" t="s">
        <v>1838</v>
      </c>
      <c r="E44" s="7">
        <v>6827</v>
      </c>
      <c r="F44" s="7">
        <v>379</v>
      </c>
      <c r="G44" s="7">
        <v>1612</v>
      </c>
    </row>
    <row r="45" spans="3:7">
      <c r="C45" s="5"/>
      <c r="D45" s="5" t="s">
        <v>1837</v>
      </c>
      <c r="E45" s="7">
        <v>7217</v>
      </c>
      <c r="F45" s="7">
        <v>246</v>
      </c>
      <c r="G45" s="7">
        <v>3844</v>
      </c>
    </row>
    <row r="46" spans="3:7">
      <c r="C46" s="5"/>
      <c r="D46" s="5" t="s">
        <v>1836</v>
      </c>
      <c r="E46" s="7">
        <v>4699</v>
      </c>
      <c r="F46" s="7">
        <v>239</v>
      </c>
      <c r="G46" s="7">
        <v>5990</v>
      </c>
    </row>
    <row r="47" spans="3:7">
      <c r="C47" s="5"/>
      <c r="D47" s="5" t="s">
        <v>1835</v>
      </c>
      <c r="E47" s="7">
        <v>5102</v>
      </c>
      <c r="F47" s="7">
        <v>249</v>
      </c>
      <c r="G47" s="7">
        <v>5228</v>
      </c>
    </row>
    <row r="48" spans="3:7">
      <c r="C48" s="5"/>
      <c r="D48" s="5" t="s">
        <v>1834</v>
      </c>
      <c r="E48" s="7">
        <v>5644</v>
      </c>
      <c r="F48" s="7">
        <v>232</v>
      </c>
      <c r="G48" s="7">
        <v>5076</v>
      </c>
    </row>
    <row r="49" spans="3:7">
      <c r="C49" s="5"/>
      <c r="D49" s="5" t="s">
        <v>1833</v>
      </c>
      <c r="E49" s="7">
        <v>6214</v>
      </c>
      <c r="F49" s="7">
        <v>212</v>
      </c>
      <c r="G49" s="7">
        <v>4937</v>
      </c>
    </row>
    <row r="50" spans="3:7">
      <c r="C50" s="5"/>
      <c r="D50" s="5" t="s">
        <v>1832</v>
      </c>
      <c r="E50" s="7">
        <v>4919</v>
      </c>
      <c r="F50" s="7">
        <v>174</v>
      </c>
      <c r="G50" s="7">
        <v>6684</v>
      </c>
    </row>
    <row r="51" spans="3:7">
      <c r="C51" s="5"/>
      <c r="D51" s="5" t="s">
        <v>1831</v>
      </c>
      <c r="E51" s="7">
        <v>4836</v>
      </c>
      <c r="F51" s="7">
        <v>237</v>
      </c>
      <c r="G51" s="7">
        <v>5468</v>
      </c>
    </row>
    <row r="52" spans="3:7">
      <c r="C52" s="5"/>
      <c r="D52" s="5" t="s">
        <v>1830</v>
      </c>
      <c r="E52" s="7">
        <v>5084</v>
      </c>
      <c r="F52" s="7">
        <v>260</v>
      </c>
      <c r="G52" s="7">
        <v>4642</v>
      </c>
    </row>
    <row r="53" spans="3:7">
      <c r="C53" s="5"/>
      <c r="D53" s="5" t="s">
        <v>1829</v>
      </c>
      <c r="E53" s="7">
        <v>5469</v>
      </c>
      <c r="F53" s="7">
        <v>290</v>
      </c>
      <c r="G53" s="7">
        <v>3718</v>
      </c>
    </row>
    <row r="54" spans="3:7">
      <c r="C54" s="5"/>
      <c r="D54" s="5" t="s">
        <v>1828</v>
      </c>
      <c r="E54" s="7">
        <v>7238</v>
      </c>
      <c r="F54" s="7">
        <v>219</v>
      </c>
      <c r="G54" s="7">
        <v>3440</v>
      </c>
    </row>
    <row r="55" spans="3:7">
      <c r="C55" s="5"/>
      <c r="D55" s="5" t="s">
        <v>1827</v>
      </c>
      <c r="E55" s="7">
        <v>6376</v>
      </c>
      <c r="F55" s="7">
        <v>188</v>
      </c>
      <c r="G55" s="7">
        <v>4610</v>
      </c>
    </row>
    <row r="56" spans="3:7">
      <c r="C56" s="5"/>
      <c r="D56" s="5" t="s">
        <v>1826</v>
      </c>
      <c r="E56" s="7">
        <v>4652</v>
      </c>
      <c r="F56" s="7">
        <v>206</v>
      </c>
      <c r="G56" s="7">
        <v>5456</v>
      </c>
    </row>
    <row r="57" spans="3:7">
      <c r="C57" s="5"/>
      <c r="D57" s="5" t="s">
        <v>1825</v>
      </c>
      <c r="E57" s="7">
        <v>6188</v>
      </c>
      <c r="F57" s="7">
        <v>181</v>
      </c>
      <c r="G57" s="7">
        <v>4206</v>
      </c>
    </row>
    <row r="58" spans="3:7">
      <c r="C58" s="5"/>
      <c r="D58" s="5" t="s">
        <v>1824</v>
      </c>
      <c r="E58" s="7">
        <v>4578</v>
      </c>
      <c r="F58" s="7">
        <v>179</v>
      </c>
      <c r="G58" s="7">
        <v>5179</v>
      </c>
    </row>
    <row r="59" spans="3:7">
      <c r="C59" s="5"/>
      <c r="D59" s="5" t="s">
        <v>1823</v>
      </c>
      <c r="E59" s="7">
        <v>5622</v>
      </c>
      <c r="F59" s="7">
        <v>209</v>
      </c>
      <c r="G59" s="7">
        <v>3575</v>
      </c>
    </row>
    <row r="60" spans="3:7">
      <c r="C60" s="5"/>
      <c r="D60" s="5" t="s">
        <v>1822</v>
      </c>
      <c r="E60" s="7">
        <v>4482</v>
      </c>
      <c r="F60" s="7">
        <v>166</v>
      </c>
      <c r="G60" s="7">
        <v>5301</v>
      </c>
    </row>
    <row r="61" spans="3:7">
      <c r="C61" s="5"/>
      <c r="D61" s="5" t="s">
        <v>1821</v>
      </c>
      <c r="E61" s="7">
        <v>6483</v>
      </c>
      <c r="F61" s="7">
        <v>205</v>
      </c>
      <c r="G61" s="7">
        <v>2791</v>
      </c>
    </row>
    <row r="62" spans="3:7">
      <c r="C62" s="5"/>
      <c r="D62" s="5" t="s">
        <v>1820</v>
      </c>
      <c r="E62" s="7">
        <v>4529</v>
      </c>
      <c r="F62" s="7">
        <v>243</v>
      </c>
      <c r="G62" s="7">
        <v>3594</v>
      </c>
    </row>
    <row r="63" spans="3:7">
      <c r="C63" s="5"/>
      <c r="D63" s="5" t="s">
        <v>1819</v>
      </c>
      <c r="E63" s="7">
        <v>4803</v>
      </c>
      <c r="F63" s="7">
        <v>135</v>
      </c>
      <c r="G63" s="7">
        <v>5449</v>
      </c>
    </row>
    <row r="64" spans="3:7">
      <c r="C64" s="5"/>
      <c r="D64" s="5" t="s">
        <v>1818</v>
      </c>
      <c r="E64" s="7">
        <v>4821</v>
      </c>
      <c r="F64" s="7">
        <v>164</v>
      </c>
      <c r="G64" s="7">
        <v>4665</v>
      </c>
    </row>
    <row r="65" spans="3:7">
      <c r="C65" s="5"/>
      <c r="D65" s="5" t="s">
        <v>1817</v>
      </c>
      <c r="E65" s="7">
        <v>5830</v>
      </c>
      <c r="F65" s="7">
        <v>194</v>
      </c>
      <c r="G65" s="7">
        <v>3220</v>
      </c>
    </row>
    <row r="66" spans="3:7">
      <c r="C66" s="5"/>
      <c r="D66" s="5" t="s">
        <v>1816</v>
      </c>
      <c r="E66" s="7">
        <v>4896</v>
      </c>
      <c r="F66" s="7">
        <v>215</v>
      </c>
      <c r="G66" s="7">
        <v>3556</v>
      </c>
    </row>
    <row r="67" spans="3:7">
      <c r="C67" s="5"/>
      <c r="D67" s="5" t="s">
        <v>1815</v>
      </c>
      <c r="E67" s="7">
        <v>4380</v>
      </c>
      <c r="F67" s="7">
        <v>173</v>
      </c>
      <c r="G67" s="7">
        <v>4807</v>
      </c>
    </row>
    <row r="68" spans="3:7">
      <c r="C68" s="5"/>
      <c r="D68" s="5" t="s">
        <v>1814</v>
      </c>
      <c r="E68" s="7">
        <v>4459</v>
      </c>
      <c r="F68" s="7">
        <v>208</v>
      </c>
      <c r="G68" s="7">
        <v>4001</v>
      </c>
    </row>
    <row r="69" spans="3:7">
      <c r="C69" s="5"/>
      <c r="D69" s="5" t="s">
        <v>1813</v>
      </c>
      <c r="E69" s="7">
        <v>4697</v>
      </c>
      <c r="F69" s="7">
        <v>215</v>
      </c>
      <c r="G69" s="7">
        <v>3656</v>
      </c>
    </row>
    <row r="70" spans="3:7">
      <c r="C70" s="5"/>
      <c r="D70" s="5" t="s">
        <v>1812</v>
      </c>
      <c r="E70" s="7">
        <v>4343</v>
      </c>
      <c r="F70" s="7">
        <v>241</v>
      </c>
      <c r="G70" s="7">
        <v>3174</v>
      </c>
    </row>
    <row r="71" spans="3:7">
      <c r="C71" s="5"/>
      <c r="D71" s="5" t="s">
        <v>1811</v>
      </c>
      <c r="E71" s="7">
        <v>4316</v>
      </c>
      <c r="F71" s="7">
        <v>182</v>
      </c>
      <c r="G71" s="7">
        <v>4309</v>
      </c>
    </row>
    <row r="72" spans="3:7">
      <c r="C72" s="5"/>
      <c r="D72" s="5" t="s">
        <v>1810</v>
      </c>
      <c r="E72" s="7">
        <v>4409</v>
      </c>
      <c r="F72" s="7">
        <v>193</v>
      </c>
      <c r="G72" s="7">
        <v>3937</v>
      </c>
    </row>
    <row r="73" spans="3:7">
      <c r="C73" s="5"/>
      <c r="D73" s="5" t="s">
        <v>1809</v>
      </c>
      <c r="E73" s="7">
        <v>4615</v>
      </c>
      <c r="F73" s="7">
        <v>225</v>
      </c>
      <c r="G73" s="7">
        <v>3096</v>
      </c>
    </row>
    <row r="74" spans="3:7">
      <c r="C74" s="5"/>
      <c r="D74" s="5" t="s">
        <v>1808</v>
      </c>
      <c r="E74" s="7">
        <v>4817</v>
      </c>
      <c r="F74" s="7">
        <v>225</v>
      </c>
      <c r="G74" s="7">
        <v>2836</v>
      </c>
    </row>
    <row r="75" spans="3:7">
      <c r="C75" s="5"/>
      <c r="D75" s="5" t="s">
        <v>1807</v>
      </c>
      <c r="E75" s="7">
        <v>4422</v>
      </c>
      <c r="F75" s="7">
        <v>211</v>
      </c>
      <c r="G75" s="7">
        <v>3290</v>
      </c>
    </row>
    <row r="76" spans="3:7">
      <c r="C76" s="5"/>
      <c r="D76" s="5" t="s">
        <v>1806</v>
      </c>
      <c r="E76" s="7">
        <v>3901</v>
      </c>
      <c r="F76" s="7">
        <v>170</v>
      </c>
      <c r="G76" s="7">
        <v>4506</v>
      </c>
    </row>
    <row r="77" spans="3:7">
      <c r="C77" s="5"/>
      <c r="D77" s="5" t="s">
        <v>1805</v>
      </c>
      <c r="E77" s="7">
        <v>4143</v>
      </c>
      <c r="F77" s="7">
        <v>180</v>
      </c>
      <c r="G77" s="7">
        <v>3823</v>
      </c>
    </row>
    <row r="78" spans="3:7">
      <c r="C78" s="5"/>
      <c r="D78" s="5" t="s">
        <v>1804</v>
      </c>
      <c r="E78" s="7">
        <v>4581</v>
      </c>
      <c r="F78" s="7">
        <v>232</v>
      </c>
      <c r="G78" s="7">
        <v>2373</v>
      </c>
    </row>
    <row r="79" spans="3:7">
      <c r="C79" s="5"/>
      <c r="D79" s="5" t="s">
        <v>1803</v>
      </c>
      <c r="E79" s="7">
        <v>4101</v>
      </c>
      <c r="F79" s="7">
        <v>192</v>
      </c>
      <c r="G79" s="7">
        <v>3525</v>
      </c>
    </row>
    <row r="80" spans="3:7">
      <c r="C80" s="5"/>
      <c r="D80" s="5" t="s">
        <v>1802</v>
      </c>
      <c r="E80" s="7">
        <v>4604</v>
      </c>
      <c r="F80" s="7">
        <v>163</v>
      </c>
      <c r="G80" s="7">
        <v>3584</v>
      </c>
    </row>
    <row r="81" spans="3:7">
      <c r="C81" s="5"/>
      <c r="D81" s="5" t="s">
        <v>1801</v>
      </c>
      <c r="E81" s="7">
        <v>4003</v>
      </c>
      <c r="F81" s="7">
        <v>182</v>
      </c>
      <c r="G81" s="7">
        <v>3663</v>
      </c>
    </row>
    <row r="82" spans="3:7">
      <c r="C82" s="5"/>
      <c r="D82" s="5" t="s">
        <v>1800</v>
      </c>
      <c r="E82" s="7">
        <v>3841</v>
      </c>
      <c r="F82" s="7">
        <v>173</v>
      </c>
      <c r="G82" s="7">
        <v>3922</v>
      </c>
    </row>
    <row r="83" spans="3:7">
      <c r="C83" s="5"/>
      <c r="D83" s="5" t="s">
        <v>1799</v>
      </c>
      <c r="E83" s="7">
        <v>4578</v>
      </c>
      <c r="F83" s="7">
        <v>221</v>
      </c>
      <c r="G83" s="7">
        <v>2322</v>
      </c>
    </row>
    <row r="84" spans="3:7">
      <c r="C84" s="5"/>
      <c r="D84" s="5" t="s">
        <v>1798</v>
      </c>
      <c r="E84" s="7">
        <v>3784</v>
      </c>
      <c r="F84" s="7">
        <v>197</v>
      </c>
      <c r="G84" s="7">
        <v>3437</v>
      </c>
    </row>
    <row r="85" spans="3:7">
      <c r="C85" s="5"/>
      <c r="D85" s="5" t="s">
        <v>1797</v>
      </c>
      <c r="E85" s="7">
        <v>3627</v>
      </c>
      <c r="F85" s="7">
        <v>151</v>
      </c>
      <c r="G85" s="7">
        <v>4371</v>
      </c>
    </row>
    <row r="86" spans="3:7">
      <c r="C86" s="5"/>
      <c r="D86" s="5" t="s">
        <v>1796</v>
      </c>
      <c r="E86" s="7">
        <v>3953</v>
      </c>
      <c r="F86" s="7">
        <v>168</v>
      </c>
      <c r="G86" s="7">
        <v>3734</v>
      </c>
    </row>
    <row r="87" spans="3:7">
      <c r="C87" s="5"/>
      <c r="D87" s="5" t="s">
        <v>1795</v>
      </c>
      <c r="E87" s="7">
        <v>3495</v>
      </c>
      <c r="F87" s="7">
        <v>134</v>
      </c>
      <c r="G87" s="7">
        <v>4780</v>
      </c>
    </row>
    <row r="88" spans="3:7">
      <c r="C88" s="5"/>
      <c r="D88" s="5" t="s">
        <v>1794</v>
      </c>
      <c r="E88" s="7">
        <v>4759</v>
      </c>
      <c r="F88" s="7">
        <v>143</v>
      </c>
      <c r="G88" s="7">
        <v>3374</v>
      </c>
    </row>
    <row r="89" spans="3:7">
      <c r="C89" s="5"/>
      <c r="D89" s="5" t="s">
        <v>1793</v>
      </c>
      <c r="E89" s="7">
        <v>3935</v>
      </c>
      <c r="F89" s="7">
        <v>191</v>
      </c>
      <c r="G89" s="7">
        <v>3046</v>
      </c>
    </row>
    <row r="90" spans="3:7">
      <c r="C90" s="5"/>
      <c r="D90" s="5" t="s">
        <v>1792</v>
      </c>
      <c r="E90" s="7">
        <v>4260</v>
      </c>
      <c r="F90" s="7">
        <v>125</v>
      </c>
      <c r="G90" s="7">
        <v>3964</v>
      </c>
    </row>
    <row r="91" spans="3:7">
      <c r="C91" s="5"/>
      <c r="D91" s="5" t="s">
        <v>1791</v>
      </c>
      <c r="E91" s="7">
        <v>5008</v>
      </c>
      <c r="F91" s="7">
        <v>192</v>
      </c>
      <c r="G91" s="7">
        <v>1970</v>
      </c>
    </row>
    <row r="92" spans="3:7">
      <c r="C92" s="5"/>
      <c r="D92" s="5" t="s">
        <v>1790</v>
      </c>
      <c r="E92" s="7">
        <v>3693</v>
      </c>
      <c r="F92" s="7">
        <v>155</v>
      </c>
      <c r="G92" s="7">
        <v>3656</v>
      </c>
    </row>
    <row r="93" spans="3:7">
      <c r="C93" s="5"/>
      <c r="D93" s="5" t="s">
        <v>1789</v>
      </c>
      <c r="E93" s="7">
        <v>4271</v>
      </c>
      <c r="F93" s="7">
        <v>139</v>
      </c>
      <c r="G93" s="7">
        <v>2899</v>
      </c>
    </row>
    <row r="94" spans="3:7">
      <c r="C94" s="5"/>
      <c r="D94" s="5" t="s">
        <v>1788</v>
      </c>
      <c r="E94" s="7">
        <v>2537</v>
      </c>
      <c r="F94" s="7">
        <v>156</v>
      </c>
      <c r="G94" s="7">
        <v>3678</v>
      </c>
    </row>
    <row r="95" spans="3:7">
      <c r="C95" s="5"/>
      <c r="D95" s="5" t="s">
        <v>1787</v>
      </c>
      <c r="E95" s="7">
        <v>3969</v>
      </c>
      <c r="F95" s="7">
        <v>181</v>
      </c>
      <c r="G95" s="7">
        <v>1926</v>
      </c>
    </row>
    <row r="96" spans="3:7">
      <c r="C96" s="5"/>
      <c r="D96" s="5" t="s">
        <v>1786</v>
      </c>
      <c r="E96" s="7">
        <v>2727</v>
      </c>
      <c r="F96" s="7">
        <v>156</v>
      </c>
      <c r="G96" s="7">
        <v>3424</v>
      </c>
    </row>
    <row r="97" spans="3:7">
      <c r="C97" s="5"/>
      <c r="D97" s="5" t="s">
        <v>1785</v>
      </c>
      <c r="E97" s="7">
        <v>2826</v>
      </c>
      <c r="F97" s="7">
        <v>139</v>
      </c>
      <c r="G97" s="7">
        <v>3629</v>
      </c>
    </row>
    <row r="98" spans="3:7">
      <c r="C98" s="5"/>
      <c r="D98" s="5" t="s">
        <v>1784</v>
      </c>
      <c r="E98" s="7">
        <v>3503</v>
      </c>
      <c r="F98" s="7">
        <v>134</v>
      </c>
      <c r="G98" s="7">
        <v>3154</v>
      </c>
    </row>
    <row r="99" spans="3:7">
      <c r="C99" s="5"/>
      <c r="D99" s="5" t="s">
        <v>1783</v>
      </c>
      <c r="E99" s="7">
        <v>2954</v>
      </c>
      <c r="F99" s="7">
        <v>89</v>
      </c>
      <c r="G99" s="7">
        <v>4480</v>
      </c>
    </row>
    <row r="100" spans="3:7">
      <c r="C100" s="5"/>
      <c r="D100" s="5" t="s">
        <v>1782</v>
      </c>
      <c r="E100" s="7">
        <v>3630</v>
      </c>
      <c r="F100" s="7">
        <v>177</v>
      </c>
      <c r="G100" s="7">
        <v>2146</v>
      </c>
    </row>
    <row r="101" spans="3:7">
      <c r="C101" s="5"/>
      <c r="D101" s="5" t="s">
        <v>1781</v>
      </c>
      <c r="E101" s="7">
        <v>4442</v>
      </c>
      <c r="F101" s="7">
        <v>123</v>
      </c>
      <c r="G101" s="7">
        <v>2461</v>
      </c>
    </row>
    <row r="102" spans="3:7">
      <c r="C102" s="5"/>
      <c r="D102" s="5" t="s">
        <v>1780</v>
      </c>
      <c r="E102" s="7">
        <v>3159</v>
      </c>
      <c r="F102" s="7">
        <v>115</v>
      </c>
      <c r="G102" s="7">
        <v>3678</v>
      </c>
    </row>
    <row r="103" spans="3:7">
      <c r="C103" s="5"/>
      <c r="D103" s="5" t="s">
        <v>1779</v>
      </c>
      <c r="E103" s="7">
        <v>3261</v>
      </c>
      <c r="F103" s="7">
        <v>132</v>
      </c>
      <c r="G103" s="7">
        <v>3136</v>
      </c>
    </row>
    <row r="104" spans="3:7">
      <c r="C104" s="5"/>
      <c r="D104" s="5" t="s">
        <v>1778</v>
      </c>
      <c r="E104" s="7">
        <v>3106</v>
      </c>
      <c r="F104" s="7">
        <v>117</v>
      </c>
      <c r="G104" s="7">
        <v>3415</v>
      </c>
    </row>
    <row r="105" spans="3:7">
      <c r="C105" s="5"/>
      <c r="D105" s="5" t="s">
        <v>1777</v>
      </c>
      <c r="E105" s="7">
        <v>3534</v>
      </c>
      <c r="F105" s="7">
        <v>99</v>
      </c>
      <c r="G105" s="7">
        <v>3184</v>
      </c>
    </row>
    <row r="106" spans="3:7">
      <c r="C106" s="5"/>
      <c r="D106" s="5" t="s">
        <v>1776</v>
      </c>
      <c r="E106" s="7">
        <v>1699</v>
      </c>
      <c r="F106" s="7">
        <v>108</v>
      </c>
      <c r="G106" s="7">
        <v>4491</v>
      </c>
    </row>
    <row r="107" spans="3:7">
      <c r="C107" s="5"/>
      <c r="D107" s="5" t="s">
        <v>1775</v>
      </c>
      <c r="E107" s="7">
        <v>3593</v>
      </c>
      <c r="F107" s="7">
        <v>135</v>
      </c>
      <c r="G107" s="7">
        <v>2368</v>
      </c>
    </row>
    <row r="108" spans="3:7">
      <c r="C108" s="5"/>
      <c r="D108" s="5" t="s">
        <v>1774</v>
      </c>
      <c r="E108" s="7">
        <v>2639</v>
      </c>
      <c r="F108" s="7">
        <v>134</v>
      </c>
      <c r="G108" s="7">
        <v>3155</v>
      </c>
    </row>
    <row r="109" spans="3:7">
      <c r="C109" s="5"/>
      <c r="D109" s="5" t="s">
        <v>1773</v>
      </c>
      <c r="E109" s="7">
        <v>3716</v>
      </c>
      <c r="F109" s="7">
        <v>103</v>
      </c>
      <c r="G109" s="7">
        <v>2836</v>
      </c>
    </row>
    <row r="110" spans="3:7">
      <c r="C110" s="5"/>
      <c r="D110" s="5" t="s">
        <v>1772</v>
      </c>
      <c r="E110" s="7">
        <v>2147</v>
      </c>
      <c r="F110" s="7">
        <v>72</v>
      </c>
      <c r="G110" s="7">
        <v>4706</v>
      </c>
    </row>
    <row r="111" spans="3:7">
      <c r="C111" s="5"/>
      <c r="D111" s="5" t="s">
        <v>1771</v>
      </c>
      <c r="E111" s="7">
        <v>3621</v>
      </c>
      <c r="F111" s="7">
        <v>133</v>
      </c>
      <c r="G111" s="7">
        <v>2171</v>
      </c>
    </row>
    <row r="112" spans="3:7">
      <c r="C112" s="5"/>
      <c r="D112" s="5" t="s">
        <v>1770</v>
      </c>
      <c r="E112" s="7">
        <v>3441</v>
      </c>
      <c r="F112" s="7">
        <v>145</v>
      </c>
      <c r="G112" s="7">
        <v>2022</v>
      </c>
    </row>
    <row r="113" spans="3:7">
      <c r="C113" s="5"/>
      <c r="D113" s="5" t="s">
        <v>1769</v>
      </c>
      <c r="E113" s="7">
        <v>2002</v>
      </c>
      <c r="F113" s="7">
        <v>118</v>
      </c>
      <c r="G113" s="7">
        <v>3730</v>
      </c>
    </row>
    <row r="114" spans="3:7">
      <c r="C114" s="5"/>
      <c r="D114" s="5" t="s">
        <v>1768</v>
      </c>
      <c r="E114" s="7">
        <v>2729</v>
      </c>
      <c r="F114" s="7">
        <v>105</v>
      </c>
      <c r="G114" s="7">
        <v>3319</v>
      </c>
    </row>
    <row r="115" spans="3:7">
      <c r="C115" s="5"/>
      <c r="D115" s="5" t="s">
        <v>1767</v>
      </c>
      <c r="E115" s="7">
        <v>2806</v>
      </c>
      <c r="F115" s="7">
        <v>184</v>
      </c>
      <c r="G115" s="7">
        <v>1681</v>
      </c>
    </row>
    <row r="116" spans="3:7">
      <c r="C116" s="5"/>
      <c r="D116" s="5" t="s">
        <v>1766</v>
      </c>
      <c r="E116" s="7">
        <v>3155</v>
      </c>
      <c r="F116" s="7">
        <v>134</v>
      </c>
      <c r="G116" s="7">
        <v>2353</v>
      </c>
    </row>
    <row r="117" spans="3:7">
      <c r="C117" s="5"/>
      <c r="D117" s="5" t="s">
        <v>1765</v>
      </c>
      <c r="E117" s="7">
        <v>2386</v>
      </c>
      <c r="F117" s="7">
        <v>123</v>
      </c>
      <c r="G117" s="7">
        <v>3149</v>
      </c>
    </row>
    <row r="118" spans="3:7">
      <c r="C118" s="5"/>
      <c r="D118" s="5" t="s">
        <v>1764</v>
      </c>
      <c r="E118" s="7">
        <v>2403</v>
      </c>
      <c r="F118" s="7">
        <v>112</v>
      </c>
      <c r="G118" s="7">
        <v>3317</v>
      </c>
    </row>
    <row r="119" spans="3:7">
      <c r="C119" s="5"/>
      <c r="D119" s="5" t="s">
        <v>1763</v>
      </c>
      <c r="E119" s="7">
        <v>2627</v>
      </c>
      <c r="F119" s="7">
        <v>120</v>
      </c>
      <c r="G119" s="7">
        <v>2916</v>
      </c>
    </row>
    <row r="120" spans="3:7">
      <c r="C120" s="5"/>
      <c r="D120" s="5" t="s">
        <v>1762</v>
      </c>
      <c r="E120" s="7">
        <v>2746</v>
      </c>
      <c r="F120" s="7">
        <v>114</v>
      </c>
      <c r="G120" s="7">
        <v>2895</v>
      </c>
    </row>
    <row r="121" spans="3:7">
      <c r="C121" s="5"/>
      <c r="D121" s="5" t="s">
        <v>1761</v>
      </c>
      <c r="E121" s="7">
        <v>3554</v>
      </c>
      <c r="F121" s="7">
        <v>129</v>
      </c>
      <c r="G121" s="7">
        <v>1908</v>
      </c>
    </row>
    <row r="122" spans="3:7">
      <c r="C122" s="5"/>
      <c r="D122" s="5" t="s">
        <v>1760</v>
      </c>
      <c r="E122" s="7">
        <v>2248</v>
      </c>
      <c r="F122" s="7">
        <v>115</v>
      </c>
      <c r="G122" s="7">
        <v>3254</v>
      </c>
    </row>
    <row r="123" spans="3:7">
      <c r="C123" s="5"/>
      <c r="D123" s="5" t="s">
        <v>1759</v>
      </c>
      <c r="E123" s="7">
        <v>2282</v>
      </c>
      <c r="F123" s="7">
        <v>135</v>
      </c>
      <c r="G123" s="7">
        <v>2831</v>
      </c>
    </row>
    <row r="124" spans="3:7">
      <c r="C124" s="5"/>
      <c r="D124" s="5" t="s">
        <v>1758</v>
      </c>
      <c r="E124" s="7">
        <v>2044</v>
      </c>
      <c r="F124" s="7">
        <v>125</v>
      </c>
      <c r="G124" s="7">
        <v>3152</v>
      </c>
    </row>
    <row r="125" spans="3:7">
      <c r="C125" s="5"/>
      <c r="D125" s="5" t="s">
        <v>1757</v>
      </c>
      <c r="E125" s="7">
        <v>2015</v>
      </c>
      <c r="F125" s="7">
        <v>135</v>
      </c>
      <c r="G125" s="7">
        <v>2961</v>
      </c>
    </row>
    <row r="126" spans="3:7">
      <c r="C126" s="5"/>
      <c r="D126" s="5" t="s">
        <v>1756</v>
      </c>
      <c r="E126" s="7">
        <v>3423</v>
      </c>
      <c r="F126" s="7">
        <v>141</v>
      </c>
      <c r="G126" s="7">
        <v>1513</v>
      </c>
    </row>
    <row r="127" spans="3:7">
      <c r="C127" s="5"/>
      <c r="D127" s="5" t="s">
        <v>1755</v>
      </c>
      <c r="E127" s="7">
        <v>4058</v>
      </c>
      <c r="F127" s="7">
        <v>137</v>
      </c>
      <c r="G127" s="7">
        <v>1029</v>
      </c>
    </row>
    <row r="128" spans="3:7">
      <c r="C128" s="5"/>
      <c r="D128" s="5" t="s">
        <v>1754</v>
      </c>
      <c r="E128" s="7">
        <v>2112</v>
      </c>
      <c r="F128" s="7">
        <v>110</v>
      </c>
      <c r="G128" s="7">
        <v>3109</v>
      </c>
    </row>
    <row r="129" spans="3:7">
      <c r="C129" s="5"/>
      <c r="D129" s="5" t="s">
        <v>1753</v>
      </c>
      <c r="E129" s="7">
        <v>2872</v>
      </c>
      <c r="F129" s="7">
        <v>144</v>
      </c>
      <c r="G129" s="7">
        <v>1778</v>
      </c>
    </row>
    <row r="130" spans="3:7">
      <c r="C130" s="5"/>
      <c r="D130" s="5" t="s">
        <v>1752</v>
      </c>
      <c r="E130" s="7">
        <v>3072</v>
      </c>
      <c r="F130" s="7">
        <v>129</v>
      </c>
      <c r="G130" s="7">
        <v>1906</v>
      </c>
    </row>
    <row r="131" spans="3:7">
      <c r="C131" s="5"/>
      <c r="D131" s="5" t="s">
        <v>1751</v>
      </c>
      <c r="E131" s="7">
        <v>2079</v>
      </c>
      <c r="F131" s="7">
        <v>113</v>
      </c>
      <c r="G131" s="7">
        <v>3025</v>
      </c>
    </row>
    <row r="132" spans="3:7">
      <c r="C132" s="5"/>
      <c r="D132" s="5" t="s">
        <v>1750</v>
      </c>
      <c r="E132" s="7">
        <v>2148</v>
      </c>
      <c r="F132" s="7">
        <v>133</v>
      </c>
      <c r="G132" s="7">
        <v>2571</v>
      </c>
    </row>
    <row r="133" spans="3:7">
      <c r="C133" s="5"/>
      <c r="D133" s="5" t="s">
        <v>1749</v>
      </c>
      <c r="E133" s="7">
        <v>3266</v>
      </c>
      <c r="F133" s="7">
        <v>138</v>
      </c>
      <c r="G133" s="7">
        <v>1541</v>
      </c>
    </row>
    <row r="134" spans="3:7">
      <c r="C134" s="5"/>
      <c r="D134" s="5" t="s">
        <v>1748</v>
      </c>
      <c r="E134" s="7">
        <v>2431</v>
      </c>
      <c r="F134" s="7">
        <v>127</v>
      </c>
      <c r="G134" s="7">
        <v>2428</v>
      </c>
    </row>
    <row r="135" spans="3:7">
      <c r="C135" s="5"/>
      <c r="D135" s="5" t="s">
        <v>1747</v>
      </c>
      <c r="E135" s="7">
        <v>2046</v>
      </c>
      <c r="F135" s="7">
        <v>90</v>
      </c>
      <c r="G135" s="7">
        <v>3441</v>
      </c>
    </row>
    <row r="136" spans="3:7">
      <c r="C136" s="5"/>
      <c r="D136" s="5" t="s">
        <v>1746</v>
      </c>
      <c r="E136" s="7">
        <v>2434</v>
      </c>
      <c r="F136" s="7">
        <v>61</v>
      </c>
      <c r="G136" s="7">
        <v>3654</v>
      </c>
    </row>
    <row r="137" spans="3:7">
      <c r="C137" s="5"/>
      <c r="D137" s="5" t="s">
        <v>1745</v>
      </c>
      <c r="E137" s="7">
        <v>2834</v>
      </c>
      <c r="F137" s="7">
        <v>89</v>
      </c>
      <c r="G137" s="7">
        <v>2731</v>
      </c>
    </row>
    <row r="138" spans="3:7">
      <c r="C138" s="5"/>
      <c r="D138" s="5" t="s">
        <v>1744</v>
      </c>
      <c r="E138" s="7">
        <v>2506</v>
      </c>
      <c r="F138" s="7">
        <v>179</v>
      </c>
      <c r="G138" s="7">
        <v>1230</v>
      </c>
    </row>
    <row r="139" spans="3:7">
      <c r="C139" s="5"/>
      <c r="D139" s="5" t="s">
        <v>1743</v>
      </c>
      <c r="E139" s="7">
        <v>2126</v>
      </c>
      <c r="F139" s="7">
        <v>155</v>
      </c>
      <c r="G139" s="7">
        <v>2015</v>
      </c>
    </row>
    <row r="140" spans="3:7">
      <c r="C140" s="5"/>
      <c r="D140" s="5" t="s">
        <v>1742</v>
      </c>
      <c r="E140" s="7">
        <v>2491</v>
      </c>
      <c r="F140" s="7">
        <v>107</v>
      </c>
      <c r="G140" s="7">
        <v>2649</v>
      </c>
    </row>
    <row r="141" spans="3:7">
      <c r="C141" s="5"/>
      <c r="D141" s="5" t="s">
        <v>1741</v>
      </c>
      <c r="E141" s="7">
        <v>2421</v>
      </c>
      <c r="F141" s="7">
        <v>168</v>
      </c>
      <c r="G141" s="7">
        <v>1400</v>
      </c>
    </row>
    <row r="142" spans="3:7">
      <c r="C142" s="5"/>
      <c r="D142" s="5" t="s">
        <v>1740</v>
      </c>
      <c r="E142" s="7">
        <v>3121</v>
      </c>
      <c r="F142" s="7">
        <v>144</v>
      </c>
      <c r="G142" s="7">
        <v>1286</v>
      </c>
    </row>
    <row r="143" spans="3:7">
      <c r="C143" s="5"/>
      <c r="D143" s="5" t="s">
        <v>1739</v>
      </c>
      <c r="E143" s="7">
        <v>1655</v>
      </c>
      <c r="F143" s="7">
        <v>108</v>
      </c>
      <c r="G143" s="7">
        <v>3209</v>
      </c>
    </row>
    <row r="144" spans="3:7">
      <c r="C144" s="5"/>
      <c r="D144" s="5" t="s">
        <v>1738</v>
      </c>
      <c r="E144" s="7">
        <v>1538</v>
      </c>
      <c r="F144" s="7">
        <v>116</v>
      </c>
      <c r="G144" s="7">
        <v>3145</v>
      </c>
    </row>
    <row r="145" spans="3:7">
      <c r="C145" s="5"/>
      <c r="D145" s="5" t="s">
        <v>1737</v>
      </c>
      <c r="E145" s="7">
        <v>2900</v>
      </c>
      <c r="F145" s="7">
        <v>113</v>
      </c>
      <c r="G145" s="7">
        <v>2039</v>
      </c>
    </row>
    <row r="146" spans="3:7">
      <c r="C146" s="5"/>
      <c r="D146" s="5" t="s">
        <v>1736</v>
      </c>
      <c r="E146" s="7">
        <v>1884</v>
      </c>
      <c r="F146" s="7">
        <v>37</v>
      </c>
      <c r="G146" s="7">
        <v>4299</v>
      </c>
    </row>
    <row r="147" spans="3:7">
      <c r="C147" s="5"/>
      <c r="D147" s="5" t="s">
        <v>1735</v>
      </c>
      <c r="E147" s="7">
        <v>1884</v>
      </c>
      <c r="F147" s="7">
        <v>113</v>
      </c>
      <c r="G147" s="7">
        <v>2804</v>
      </c>
    </row>
    <row r="148" spans="3:7">
      <c r="C148" s="5"/>
      <c r="D148" s="5" t="s">
        <v>1734</v>
      </c>
      <c r="E148" s="7">
        <v>2464</v>
      </c>
      <c r="F148" s="7">
        <v>95</v>
      </c>
      <c r="G148" s="7">
        <v>2646</v>
      </c>
    </row>
    <row r="149" spans="3:7">
      <c r="C149" s="5"/>
      <c r="D149" s="5" t="s">
        <v>1733</v>
      </c>
      <c r="E149" s="7">
        <v>2442</v>
      </c>
      <c r="F149" s="7">
        <v>123</v>
      </c>
      <c r="G149" s="7">
        <v>2108</v>
      </c>
    </row>
    <row r="150" spans="3:7">
      <c r="C150" s="5"/>
      <c r="D150" s="5" t="s">
        <v>1732</v>
      </c>
      <c r="E150" s="7">
        <v>2136</v>
      </c>
      <c r="F150" s="7">
        <v>128</v>
      </c>
      <c r="G150" s="7">
        <v>2263</v>
      </c>
    </row>
    <row r="151" spans="3:7">
      <c r="C151" s="5"/>
      <c r="D151" s="5" t="s">
        <v>1731</v>
      </c>
      <c r="E151" s="7">
        <v>2763</v>
      </c>
      <c r="F151" s="7">
        <v>106</v>
      </c>
      <c r="G151" s="7">
        <v>2137</v>
      </c>
    </row>
    <row r="152" spans="3:7">
      <c r="C152" s="5"/>
      <c r="D152" s="5" t="s">
        <v>1730</v>
      </c>
      <c r="E152" s="7">
        <v>3233</v>
      </c>
      <c r="F152" s="7">
        <v>120</v>
      </c>
      <c r="G152" s="7">
        <v>1454</v>
      </c>
    </row>
    <row r="153" spans="3:7">
      <c r="C153" s="5"/>
      <c r="D153" s="5" t="s">
        <v>1729</v>
      </c>
      <c r="E153" s="7">
        <v>2576</v>
      </c>
      <c r="F153" s="7">
        <v>130</v>
      </c>
      <c r="G153" s="7">
        <v>1740</v>
      </c>
    </row>
    <row r="154" spans="3:7">
      <c r="C154" s="5"/>
      <c r="D154" s="5" t="s">
        <v>1728</v>
      </c>
      <c r="E154" s="7">
        <v>2769</v>
      </c>
      <c r="F154" s="7">
        <v>106</v>
      </c>
      <c r="G154" s="7">
        <v>2009</v>
      </c>
    </row>
    <row r="155" spans="3:7">
      <c r="C155" s="5"/>
      <c r="D155" s="5" t="s">
        <v>1727</v>
      </c>
      <c r="E155" s="7">
        <v>2572</v>
      </c>
      <c r="F155" s="7">
        <v>92</v>
      </c>
      <c r="G155" s="7">
        <v>2399</v>
      </c>
    </row>
    <row r="156" spans="3:7">
      <c r="C156" s="5"/>
      <c r="D156" s="5" t="s">
        <v>1726</v>
      </c>
      <c r="E156" s="7">
        <v>2798</v>
      </c>
      <c r="F156" s="7">
        <v>144</v>
      </c>
      <c r="G156" s="7">
        <v>1174</v>
      </c>
    </row>
    <row r="157" spans="3:7">
      <c r="C157" s="5"/>
      <c r="D157" s="5" t="s">
        <v>1725</v>
      </c>
      <c r="E157" s="7">
        <v>1704</v>
      </c>
      <c r="F157" s="7">
        <v>52</v>
      </c>
      <c r="G157" s="7">
        <v>3883</v>
      </c>
    </row>
    <row r="158" spans="3:7">
      <c r="C158" s="5"/>
      <c r="D158" s="5" t="s">
        <v>1724</v>
      </c>
      <c r="E158" s="7">
        <v>1952</v>
      </c>
      <c r="F158" s="7">
        <v>158</v>
      </c>
      <c r="G158" s="7">
        <v>1587</v>
      </c>
    </row>
    <row r="159" spans="3:7">
      <c r="C159" s="5"/>
      <c r="D159" s="5" t="s">
        <v>1723</v>
      </c>
      <c r="E159" s="7">
        <v>2003</v>
      </c>
      <c r="F159" s="7">
        <v>106</v>
      </c>
      <c r="G159" s="7">
        <v>2523</v>
      </c>
    </row>
    <row r="160" spans="3:7">
      <c r="C160" s="5"/>
      <c r="D160" s="5" t="s">
        <v>1722</v>
      </c>
      <c r="E160" s="7">
        <v>2954</v>
      </c>
      <c r="F160" s="7">
        <v>105</v>
      </c>
      <c r="G160" s="7">
        <v>1691</v>
      </c>
    </row>
    <row r="161" spans="3:7">
      <c r="C161" s="5"/>
      <c r="D161" s="5" t="s">
        <v>1721</v>
      </c>
      <c r="E161" s="7">
        <v>2726</v>
      </c>
      <c r="F161" s="7">
        <v>144</v>
      </c>
      <c r="G161" s="7">
        <v>1056</v>
      </c>
    </row>
    <row r="162" spans="3:7">
      <c r="C162" s="5"/>
      <c r="D162" s="5" t="s">
        <v>1720</v>
      </c>
      <c r="E162" s="7">
        <v>2439</v>
      </c>
      <c r="F162" s="7">
        <v>85</v>
      </c>
      <c r="G162" s="7">
        <v>2440</v>
      </c>
    </row>
    <row r="163" spans="3:7">
      <c r="C163" s="5"/>
      <c r="D163" s="5" t="s">
        <v>1719</v>
      </c>
      <c r="E163" s="7">
        <v>2537</v>
      </c>
      <c r="F163" s="7">
        <v>114</v>
      </c>
      <c r="G163" s="7">
        <v>1720</v>
      </c>
    </row>
    <row r="164" spans="3:7">
      <c r="C164" s="5"/>
      <c r="D164" s="5" t="s">
        <v>1718</v>
      </c>
      <c r="E164" s="7">
        <v>1994</v>
      </c>
      <c r="F164" s="7">
        <v>79</v>
      </c>
      <c r="G164" s="7">
        <v>2832</v>
      </c>
    </row>
    <row r="165" spans="3:7">
      <c r="C165" s="5"/>
      <c r="D165" s="5" t="s">
        <v>1717</v>
      </c>
      <c r="E165" s="7">
        <v>3058</v>
      </c>
      <c r="F165" s="7">
        <v>98</v>
      </c>
      <c r="G165" s="7">
        <v>1565</v>
      </c>
    </row>
    <row r="166" spans="3:7">
      <c r="C166" s="5"/>
      <c r="D166" s="5" t="s">
        <v>1716</v>
      </c>
      <c r="E166" s="7">
        <v>2213</v>
      </c>
      <c r="F166" s="7">
        <v>125</v>
      </c>
      <c r="G166" s="7">
        <v>1731</v>
      </c>
    </row>
    <row r="167" spans="3:7">
      <c r="C167" s="5"/>
      <c r="D167" s="5" t="s">
        <v>1715</v>
      </c>
      <c r="E167" s="7">
        <v>2234</v>
      </c>
      <c r="F167" s="7">
        <v>132</v>
      </c>
      <c r="G167" s="7">
        <v>1576</v>
      </c>
    </row>
    <row r="168" spans="3:7">
      <c r="C168" s="5"/>
      <c r="D168" s="5" t="s">
        <v>1714</v>
      </c>
      <c r="E168" s="7">
        <v>2699</v>
      </c>
      <c r="F168" s="7">
        <v>126</v>
      </c>
      <c r="G168" s="7">
        <v>1253</v>
      </c>
    </row>
    <row r="169" spans="3:7">
      <c r="C169" s="5"/>
      <c r="D169" s="5" t="s">
        <v>1713</v>
      </c>
      <c r="E169" s="7">
        <v>2894</v>
      </c>
      <c r="F169" s="7">
        <v>68</v>
      </c>
      <c r="G169" s="7">
        <v>2200</v>
      </c>
    </row>
    <row r="170" spans="3:7">
      <c r="C170" s="5"/>
      <c r="D170" s="5" t="s">
        <v>1712</v>
      </c>
      <c r="E170" s="7">
        <v>2373</v>
      </c>
      <c r="F170" s="7">
        <v>80</v>
      </c>
      <c r="G170" s="7">
        <v>2394</v>
      </c>
    </row>
    <row r="171" spans="3:7">
      <c r="C171" s="5"/>
      <c r="D171" s="5" t="s">
        <v>1711</v>
      </c>
      <c r="E171" s="7">
        <v>2122</v>
      </c>
      <c r="F171" s="7">
        <v>94</v>
      </c>
      <c r="G171" s="7">
        <v>2302</v>
      </c>
    </row>
    <row r="172" spans="3:7">
      <c r="C172" s="5"/>
      <c r="D172" s="5" t="s">
        <v>1710</v>
      </c>
      <c r="E172" s="7">
        <v>1651</v>
      </c>
      <c r="F172" s="7">
        <v>123</v>
      </c>
      <c r="G172" s="7">
        <v>2074</v>
      </c>
    </row>
    <row r="173" spans="3:7">
      <c r="C173" s="5"/>
      <c r="D173" s="5" t="s">
        <v>1709</v>
      </c>
      <c r="E173" s="7">
        <v>2736</v>
      </c>
      <c r="F173" s="7">
        <v>122</v>
      </c>
      <c r="G173" s="7">
        <v>1185</v>
      </c>
    </row>
    <row r="174" spans="3:7">
      <c r="C174" s="5"/>
      <c r="D174" s="5" t="s">
        <v>1708</v>
      </c>
      <c r="E174" s="7">
        <v>2672</v>
      </c>
      <c r="F174" s="7">
        <v>100</v>
      </c>
      <c r="G174" s="7">
        <v>1588</v>
      </c>
    </row>
    <row r="175" spans="3:7">
      <c r="C175" s="5"/>
      <c r="D175" s="5" t="s">
        <v>1707</v>
      </c>
      <c r="E175" s="7">
        <v>2159</v>
      </c>
      <c r="F175" s="7">
        <v>116</v>
      </c>
      <c r="G175" s="7">
        <v>1668</v>
      </c>
    </row>
    <row r="176" spans="3:7">
      <c r="C176" s="5"/>
      <c r="D176" s="5" t="s">
        <v>1706</v>
      </c>
      <c r="E176" s="7">
        <v>2328</v>
      </c>
      <c r="F176" s="7">
        <v>91</v>
      </c>
      <c r="G176" s="7">
        <v>1997</v>
      </c>
    </row>
    <row r="177" spans="3:7">
      <c r="C177" s="5"/>
      <c r="D177" s="5" t="s">
        <v>1705</v>
      </c>
      <c r="E177" s="7">
        <v>2061</v>
      </c>
      <c r="F177" s="7">
        <v>70</v>
      </c>
      <c r="G177" s="7">
        <v>2619</v>
      </c>
    </row>
    <row r="178" spans="3:7">
      <c r="C178" s="5"/>
      <c r="D178" s="5" t="s">
        <v>1704</v>
      </c>
      <c r="E178" s="7">
        <v>2693</v>
      </c>
      <c r="F178" s="7">
        <v>74</v>
      </c>
      <c r="G178" s="7">
        <v>2009</v>
      </c>
    </row>
    <row r="179" spans="3:7">
      <c r="C179" s="5"/>
      <c r="D179" s="5" t="s">
        <v>1703</v>
      </c>
      <c r="E179" s="7">
        <v>1826</v>
      </c>
      <c r="F179" s="7">
        <v>93</v>
      </c>
      <c r="G179" s="7">
        <v>2352</v>
      </c>
    </row>
    <row r="180" spans="3:7">
      <c r="C180" s="5"/>
      <c r="D180" s="5" t="s">
        <v>1702</v>
      </c>
      <c r="E180" s="7">
        <v>2355</v>
      </c>
      <c r="F180" s="7">
        <v>85</v>
      </c>
      <c r="G180" s="7">
        <v>2060</v>
      </c>
    </row>
    <row r="181" spans="3:7">
      <c r="C181" s="5"/>
      <c r="D181" s="5" t="s">
        <v>1701</v>
      </c>
      <c r="E181" s="7">
        <v>3727</v>
      </c>
      <c r="F181" s="7">
        <v>119</v>
      </c>
      <c r="G181" s="7">
        <v>212</v>
      </c>
    </row>
    <row r="182" spans="3:7">
      <c r="C182" s="5"/>
      <c r="D182" s="5" t="s">
        <v>1700</v>
      </c>
      <c r="E182" s="7">
        <v>2140</v>
      </c>
      <c r="F182" s="7">
        <v>68</v>
      </c>
      <c r="G182" s="7">
        <v>2524</v>
      </c>
    </row>
    <row r="183" spans="3:7">
      <c r="C183" s="5"/>
      <c r="D183" s="5" t="s">
        <v>1699</v>
      </c>
      <c r="E183" s="7">
        <v>2074</v>
      </c>
      <c r="F183" s="7">
        <v>90</v>
      </c>
      <c r="G183" s="7">
        <v>2124</v>
      </c>
    </row>
    <row r="184" spans="3:7">
      <c r="C184" s="5"/>
      <c r="D184" s="5" t="s">
        <v>1698</v>
      </c>
      <c r="E184" s="7">
        <v>2397</v>
      </c>
      <c r="F184" s="7">
        <v>121</v>
      </c>
      <c r="G184" s="7">
        <v>1237</v>
      </c>
    </row>
    <row r="185" spans="3:7">
      <c r="C185" s="5"/>
      <c r="D185" s="5" t="s">
        <v>1697</v>
      </c>
      <c r="E185" s="7">
        <v>1798</v>
      </c>
      <c r="F185" s="7">
        <v>78</v>
      </c>
      <c r="G185" s="7">
        <v>2537</v>
      </c>
    </row>
    <row r="186" spans="3:7">
      <c r="C186" s="5"/>
      <c r="D186" s="5" t="s">
        <v>1696</v>
      </c>
      <c r="E186" s="7">
        <v>3038</v>
      </c>
      <c r="F186" s="7">
        <v>86</v>
      </c>
      <c r="G186" s="7">
        <v>1342</v>
      </c>
    </row>
    <row r="187" spans="3:7">
      <c r="C187" s="5"/>
      <c r="D187" s="5" t="s">
        <v>1695</v>
      </c>
      <c r="E187" s="7">
        <v>1824</v>
      </c>
      <c r="F187" s="7">
        <v>90</v>
      </c>
      <c r="G187" s="7">
        <v>2246</v>
      </c>
    </row>
    <row r="188" spans="3:7">
      <c r="C188" s="5"/>
      <c r="D188" s="5" t="s">
        <v>1694</v>
      </c>
      <c r="E188" s="7">
        <v>2501</v>
      </c>
      <c r="F188" s="7">
        <v>107</v>
      </c>
      <c r="G188" s="7">
        <v>1339</v>
      </c>
    </row>
    <row r="189" spans="3:7">
      <c r="C189" s="5"/>
      <c r="D189" s="5" t="s">
        <v>1693</v>
      </c>
      <c r="E189" s="7">
        <v>2624</v>
      </c>
      <c r="F189" s="7">
        <v>73</v>
      </c>
      <c r="G189" s="7">
        <v>1893</v>
      </c>
    </row>
    <row r="190" spans="3:7">
      <c r="C190" s="5"/>
      <c r="D190" s="5" t="s">
        <v>1692</v>
      </c>
      <c r="E190" s="7">
        <v>2586</v>
      </c>
      <c r="F190" s="7">
        <v>103</v>
      </c>
      <c r="G190" s="7">
        <v>1250</v>
      </c>
    </row>
    <row r="191" spans="3:7">
      <c r="C191" s="5"/>
      <c r="D191" s="5" t="s">
        <v>1691</v>
      </c>
      <c r="E191" s="7">
        <v>2391</v>
      </c>
      <c r="F191" s="7">
        <v>128</v>
      </c>
      <c r="G191" s="7">
        <v>877</v>
      </c>
    </row>
    <row r="192" spans="3:7">
      <c r="C192" s="5"/>
      <c r="D192" s="5" t="s">
        <v>1690</v>
      </c>
      <c r="E192" s="7">
        <v>1772</v>
      </c>
      <c r="F192" s="7">
        <v>74</v>
      </c>
      <c r="G192" s="7">
        <v>2431</v>
      </c>
    </row>
    <row r="193" spans="3:7">
      <c r="C193" s="5"/>
      <c r="D193" s="5" t="s">
        <v>1689</v>
      </c>
      <c r="E193" s="7">
        <v>1431</v>
      </c>
      <c r="F193" s="7">
        <v>95</v>
      </c>
      <c r="G193" s="7">
        <v>2281</v>
      </c>
    </row>
    <row r="194" spans="3:7">
      <c r="C194" s="5"/>
      <c r="D194" s="5" t="s">
        <v>1688</v>
      </c>
      <c r="E194" s="7">
        <v>2021</v>
      </c>
      <c r="F194" s="7">
        <v>74</v>
      </c>
      <c r="G194" s="7">
        <v>2197</v>
      </c>
    </row>
    <row r="195" spans="3:7">
      <c r="C195" s="5"/>
      <c r="D195" s="5" t="s">
        <v>1687</v>
      </c>
      <c r="E195" s="7">
        <v>2734</v>
      </c>
      <c r="F195" s="7">
        <v>108</v>
      </c>
      <c r="G195" s="7">
        <v>901</v>
      </c>
    </row>
    <row r="196" spans="3:7">
      <c r="C196" s="5"/>
      <c r="D196" s="5" t="s">
        <v>1686</v>
      </c>
      <c r="E196" s="7">
        <v>2032</v>
      </c>
      <c r="F196" s="7">
        <v>115</v>
      </c>
      <c r="G196" s="7">
        <v>1325</v>
      </c>
    </row>
    <row r="197" spans="3:7">
      <c r="C197" s="5"/>
      <c r="D197" s="5" t="s">
        <v>1685</v>
      </c>
      <c r="E197" s="7">
        <v>2223</v>
      </c>
      <c r="F197" s="7">
        <v>112</v>
      </c>
      <c r="G197" s="7">
        <v>1171</v>
      </c>
    </row>
    <row r="198" spans="3:7">
      <c r="C198" s="5"/>
      <c r="D198" s="5" t="s">
        <v>1684</v>
      </c>
      <c r="E198" s="7">
        <v>1107</v>
      </c>
      <c r="F198" s="7">
        <v>47</v>
      </c>
      <c r="G198" s="7">
        <v>3352</v>
      </c>
    </row>
    <row r="199" spans="3:7">
      <c r="C199" s="5"/>
      <c r="D199" s="5" t="s">
        <v>1683</v>
      </c>
      <c r="E199" s="7">
        <v>3190</v>
      </c>
      <c r="F199" s="7">
        <v>81</v>
      </c>
      <c r="G199" s="7">
        <v>928</v>
      </c>
    </row>
    <row r="200" spans="3:7">
      <c r="C200" s="5"/>
      <c r="D200" s="5" t="s">
        <v>1682</v>
      </c>
      <c r="E200" s="7">
        <v>2842</v>
      </c>
      <c r="F200" s="7">
        <v>109</v>
      </c>
      <c r="G200" s="7">
        <v>663</v>
      </c>
    </row>
    <row r="201" spans="3:7">
      <c r="C201" s="5"/>
      <c r="D201" s="5" t="s">
        <v>1681</v>
      </c>
      <c r="E201" s="7">
        <v>1401</v>
      </c>
      <c r="F201" s="7">
        <v>59</v>
      </c>
      <c r="G201" s="7">
        <v>2833</v>
      </c>
    </row>
    <row r="202" spans="3:7">
      <c r="C202" s="5"/>
      <c r="D202" s="5" t="s">
        <v>1680</v>
      </c>
      <c r="E202" s="7">
        <v>1396</v>
      </c>
      <c r="F202" s="7">
        <v>102</v>
      </c>
      <c r="G202" s="7">
        <v>1992</v>
      </c>
    </row>
    <row r="203" spans="3:7">
      <c r="C203" s="5"/>
      <c r="D203" s="5" t="s">
        <v>1679</v>
      </c>
      <c r="E203" s="7">
        <v>2289</v>
      </c>
      <c r="F203" s="7">
        <v>87</v>
      </c>
      <c r="G203" s="7">
        <v>1466</v>
      </c>
    </row>
    <row r="204" spans="3:7">
      <c r="C204" s="5"/>
      <c r="D204" s="5" t="s">
        <v>1678</v>
      </c>
      <c r="E204" s="7">
        <v>1461</v>
      </c>
      <c r="F204" s="7">
        <v>98</v>
      </c>
      <c r="G204" s="7">
        <v>1914</v>
      </c>
    </row>
    <row r="205" spans="3:7">
      <c r="C205" s="5"/>
      <c r="D205" s="5" t="s">
        <v>1677</v>
      </c>
      <c r="E205" s="7">
        <v>1926</v>
      </c>
      <c r="F205" s="7">
        <v>59</v>
      </c>
      <c r="G205" s="7">
        <v>2281</v>
      </c>
    </row>
    <row r="206" spans="3:7">
      <c r="C206" s="5"/>
      <c r="D206" s="5" t="s">
        <v>1676</v>
      </c>
      <c r="E206" s="7">
        <v>1887</v>
      </c>
      <c r="F206" s="7">
        <v>66</v>
      </c>
      <c r="G206" s="7">
        <v>2159</v>
      </c>
    </row>
    <row r="207" spans="3:7">
      <c r="C207" s="5"/>
      <c r="D207" s="5" t="s">
        <v>1675</v>
      </c>
      <c r="E207" s="7">
        <v>1853</v>
      </c>
      <c r="F207" s="7">
        <v>63</v>
      </c>
      <c r="G207" s="7">
        <v>2240</v>
      </c>
    </row>
    <row r="208" spans="3:7">
      <c r="C208" s="5"/>
      <c r="D208" s="5" t="s">
        <v>1674</v>
      </c>
      <c r="E208" s="7">
        <v>688</v>
      </c>
      <c r="F208" s="7">
        <v>44</v>
      </c>
      <c r="G208" s="7">
        <v>3578</v>
      </c>
    </row>
    <row r="209" spans="3:7">
      <c r="C209" s="5"/>
      <c r="D209" s="5" t="s">
        <v>1673</v>
      </c>
      <c r="E209" s="7">
        <v>2843</v>
      </c>
      <c r="F209" s="7">
        <v>83</v>
      </c>
      <c r="G209" s="7">
        <v>986</v>
      </c>
    </row>
    <row r="210" spans="3:7">
      <c r="C210" s="5"/>
      <c r="D210" s="5" t="s">
        <v>1672</v>
      </c>
      <c r="E210" s="7">
        <v>2274</v>
      </c>
      <c r="F210" s="7">
        <v>86</v>
      </c>
      <c r="G210" s="7">
        <v>1389</v>
      </c>
    </row>
    <row r="211" spans="3:7">
      <c r="C211" s="5"/>
      <c r="D211" s="5" t="s">
        <v>1671</v>
      </c>
      <c r="E211" s="7">
        <v>1916</v>
      </c>
      <c r="F211" s="7">
        <v>122</v>
      </c>
      <c r="G211" s="7">
        <v>977</v>
      </c>
    </row>
    <row r="212" spans="3:7">
      <c r="C212" s="5"/>
      <c r="D212" s="5" t="s">
        <v>1670</v>
      </c>
      <c r="E212" s="7">
        <v>1297</v>
      </c>
      <c r="F212" s="7">
        <v>75</v>
      </c>
      <c r="G212" s="7">
        <v>2383</v>
      </c>
    </row>
    <row r="213" spans="3:7">
      <c r="C213" s="5"/>
      <c r="D213" s="5" t="s">
        <v>1669</v>
      </c>
      <c r="E213" s="7">
        <v>1645</v>
      </c>
      <c r="F213" s="7">
        <v>38</v>
      </c>
      <c r="G213" s="7">
        <v>2817</v>
      </c>
    </row>
    <row r="214" spans="3:7">
      <c r="C214" s="5"/>
      <c r="D214" s="5" t="s">
        <v>1668</v>
      </c>
      <c r="E214" s="7">
        <v>1848</v>
      </c>
      <c r="F214" s="7">
        <v>77</v>
      </c>
      <c r="G214" s="7">
        <v>1878</v>
      </c>
    </row>
    <row r="215" spans="3:7">
      <c r="C215" s="5"/>
      <c r="D215" s="5" t="s">
        <v>1667</v>
      </c>
      <c r="E215" s="7">
        <v>1805</v>
      </c>
      <c r="F215" s="7">
        <v>81</v>
      </c>
      <c r="G215" s="7">
        <v>1709</v>
      </c>
    </row>
    <row r="216" spans="3:7">
      <c r="C216" s="5"/>
      <c r="D216" s="5" t="s">
        <v>1666</v>
      </c>
      <c r="E216" s="7">
        <v>2395</v>
      </c>
      <c r="F216" s="7">
        <v>80</v>
      </c>
      <c r="G216" s="7">
        <v>1201</v>
      </c>
    </row>
    <row r="217" spans="3:7">
      <c r="C217" s="5"/>
      <c r="D217" s="5" t="s">
        <v>1665</v>
      </c>
      <c r="E217" s="7">
        <v>2319</v>
      </c>
      <c r="F217" s="7">
        <v>79</v>
      </c>
      <c r="G217" s="7">
        <v>1277</v>
      </c>
    </row>
    <row r="218" spans="3:7">
      <c r="C218" s="5"/>
      <c r="D218" s="5" t="s">
        <v>1664</v>
      </c>
      <c r="E218" s="7">
        <v>1358</v>
      </c>
      <c r="F218" s="7">
        <v>48</v>
      </c>
      <c r="G218" s="7">
        <v>2673</v>
      </c>
    </row>
    <row r="219" spans="3:7">
      <c r="C219" s="5"/>
      <c r="D219" s="5" t="s">
        <v>1663</v>
      </c>
      <c r="E219" s="7">
        <v>1868</v>
      </c>
      <c r="F219" s="7">
        <v>111</v>
      </c>
      <c r="G219" s="7">
        <v>910</v>
      </c>
    </row>
    <row r="220" spans="3:7">
      <c r="C220" s="5"/>
      <c r="D220" s="5" t="s">
        <v>1662</v>
      </c>
      <c r="E220" s="7">
        <v>2070</v>
      </c>
      <c r="F220" s="7">
        <v>68</v>
      </c>
      <c r="G220" s="7">
        <v>1551</v>
      </c>
    </row>
    <row r="221" spans="3:7">
      <c r="C221" s="5"/>
      <c r="D221" s="5" t="s">
        <v>1661</v>
      </c>
      <c r="E221" s="7">
        <v>1529</v>
      </c>
      <c r="F221" s="7">
        <v>86</v>
      </c>
      <c r="G221" s="7">
        <v>1638</v>
      </c>
    </row>
    <row r="222" spans="3:7">
      <c r="C222" s="5"/>
      <c r="D222" s="5" t="s">
        <v>1660</v>
      </c>
      <c r="E222" s="7">
        <v>1513</v>
      </c>
      <c r="F222" s="7">
        <v>67</v>
      </c>
      <c r="G222" s="7">
        <v>2010</v>
      </c>
    </row>
    <row r="223" spans="3:7">
      <c r="C223" s="5"/>
      <c r="D223" s="5" t="s">
        <v>1659</v>
      </c>
      <c r="E223" s="7">
        <v>1660</v>
      </c>
      <c r="F223" s="7">
        <v>71</v>
      </c>
      <c r="G223" s="7">
        <v>1787</v>
      </c>
    </row>
    <row r="224" spans="3:7">
      <c r="C224" s="5"/>
      <c r="D224" s="5" t="s">
        <v>1658</v>
      </c>
      <c r="E224" s="7">
        <v>1926</v>
      </c>
      <c r="F224" s="7">
        <v>74</v>
      </c>
      <c r="G224" s="7">
        <v>1504</v>
      </c>
    </row>
    <row r="225" spans="3:7">
      <c r="C225" s="5"/>
      <c r="D225" s="5" t="s">
        <v>1657</v>
      </c>
      <c r="E225" s="7">
        <v>2620</v>
      </c>
      <c r="F225" s="7">
        <v>118</v>
      </c>
      <c r="G225" s="7">
        <v>37</v>
      </c>
    </row>
    <row r="226" spans="3:7">
      <c r="C226" s="5"/>
      <c r="D226" s="5" t="s">
        <v>1656</v>
      </c>
      <c r="E226" s="7">
        <v>1549</v>
      </c>
      <c r="F226" s="7">
        <v>48</v>
      </c>
      <c r="G226" s="7">
        <v>2294</v>
      </c>
    </row>
    <row r="227" spans="3:7">
      <c r="C227" s="5"/>
      <c r="D227" s="5" t="s">
        <v>1655</v>
      </c>
      <c r="E227" s="7">
        <v>1400</v>
      </c>
      <c r="F227" s="7">
        <v>99</v>
      </c>
      <c r="G227" s="7">
        <v>1413</v>
      </c>
    </row>
    <row r="228" spans="3:7">
      <c r="C228" s="5"/>
      <c r="D228" s="5" t="s">
        <v>1654</v>
      </c>
      <c r="E228" s="7">
        <v>1835</v>
      </c>
      <c r="F228" s="7">
        <v>108</v>
      </c>
      <c r="G228" s="7">
        <v>872</v>
      </c>
    </row>
    <row r="229" spans="3:7">
      <c r="C229" s="5"/>
      <c r="D229" s="5" t="s">
        <v>1653</v>
      </c>
      <c r="E229" s="7">
        <v>1604</v>
      </c>
      <c r="F229" s="7">
        <v>40</v>
      </c>
      <c r="G229" s="7">
        <v>2394</v>
      </c>
    </row>
    <row r="230" spans="3:7">
      <c r="C230" s="5"/>
      <c r="D230" s="5" t="s">
        <v>1652</v>
      </c>
      <c r="E230" s="7">
        <v>1785</v>
      </c>
      <c r="F230" s="7">
        <v>87</v>
      </c>
      <c r="G230" s="7">
        <v>1316</v>
      </c>
    </row>
    <row r="231" spans="3:7">
      <c r="C231" s="5"/>
      <c r="D231" s="5" t="s">
        <v>1651</v>
      </c>
      <c r="E231" s="7">
        <v>2416</v>
      </c>
      <c r="F231" s="7">
        <v>113</v>
      </c>
      <c r="G231" s="7">
        <v>277</v>
      </c>
    </row>
    <row r="232" spans="3:7">
      <c r="C232" s="5"/>
      <c r="D232" s="5" t="s">
        <v>1650</v>
      </c>
      <c r="E232" s="7">
        <v>1251</v>
      </c>
      <c r="F232" s="7">
        <v>83</v>
      </c>
      <c r="G232" s="7">
        <v>1811</v>
      </c>
    </row>
    <row r="233" spans="3:7">
      <c r="C233" s="5"/>
      <c r="D233" s="5" t="s">
        <v>1649</v>
      </c>
      <c r="E233" s="7">
        <v>2205</v>
      </c>
      <c r="F233" s="7">
        <v>74</v>
      </c>
      <c r="G233" s="7">
        <v>1164</v>
      </c>
    </row>
    <row r="234" spans="3:7">
      <c r="C234" s="5"/>
      <c r="D234" s="5" t="s">
        <v>1648</v>
      </c>
      <c r="E234" s="7">
        <v>1181</v>
      </c>
      <c r="F234" s="7">
        <v>98</v>
      </c>
      <c r="G234" s="7">
        <v>1537</v>
      </c>
    </row>
    <row r="235" spans="3:7">
      <c r="C235" s="5"/>
      <c r="D235" s="5" t="s">
        <v>1647</v>
      </c>
      <c r="E235" s="7">
        <v>2361</v>
      </c>
      <c r="F235" s="7">
        <v>79</v>
      </c>
      <c r="G235" s="7">
        <v>922</v>
      </c>
    </row>
    <row r="236" spans="3:7">
      <c r="C236" s="5"/>
      <c r="D236" s="5" t="s">
        <v>1646</v>
      </c>
      <c r="E236" s="7">
        <v>1633</v>
      </c>
      <c r="F236" s="7">
        <v>59</v>
      </c>
      <c r="G236" s="7">
        <v>1905</v>
      </c>
    </row>
    <row r="237" spans="3:7">
      <c r="C237" s="5"/>
      <c r="D237" s="5" t="s">
        <v>1645</v>
      </c>
      <c r="E237" s="7">
        <v>1649</v>
      </c>
      <c r="F237" s="7">
        <v>78</v>
      </c>
      <c r="G237" s="7">
        <v>1512</v>
      </c>
    </row>
    <row r="238" spans="3:7">
      <c r="C238" s="5"/>
      <c r="D238" s="5" t="s">
        <v>1644</v>
      </c>
      <c r="E238" s="7">
        <v>2241</v>
      </c>
      <c r="F238" s="7">
        <v>95</v>
      </c>
      <c r="G238" s="7">
        <v>658</v>
      </c>
    </row>
    <row r="239" spans="3:7">
      <c r="C239" s="5"/>
      <c r="D239" s="5" t="s">
        <v>1643</v>
      </c>
      <c r="E239" s="7">
        <v>2039</v>
      </c>
      <c r="F239" s="7">
        <v>49</v>
      </c>
      <c r="G239" s="7">
        <v>1723</v>
      </c>
    </row>
    <row r="240" spans="3:7">
      <c r="C240" s="5"/>
      <c r="D240" s="5" t="s">
        <v>1642</v>
      </c>
      <c r="E240" s="7">
        <v>1533</v>
      </c>
      <c r="F240" s="7">
        <v>55</v>
      </c>
      <c r="G240" s="7">
        <v>2003</v>
      </c>
    </row>
    <row r="241" spans="3:7">
      <c r="C241" s="5"/>
      <c r="D241" s="5" t="s">
        <v>1641</v>
      </c>
      <c r="E241" s="7">
        <v>1681</v>
      </c>
      <c r="F241" s="7">
        <v>68</v>
      </c>
      <c r="G241" s="7">
        <v>1564</v>
      </c>
    </row>
    <row r="242" spans="3:7">
      <c r="C242" s="5"/>
      <c r="D242" s="5" t="s">
        <v>1640</v>
      </c>
      <c r="E242" s="7">
        <v>2037</v>
      </c>
      <c r="F242" s="7">
        <v>77</v>
      </c>
      <c r="G242" s="7">
        <v>1084</v>
      </c>
    </row>
    <row r="243" spans="3:7">
      <c r="C243" s="5"/>
      <c r="D243" s="5" t="s">
        <v>1639</v>
      </c>
      <c r="E243" s="7">
        <v>1842</v>
      </c>
      <c r="F243" s="7">
        <v>78</v>
      </c>
      <c r="G243" s="7">
        <v>1207</v>
      </c>
    </row>
    <row r="244" spans="3:7">
      <c r="C244" s="5"/>
      <c r="D244" s="5" t="s">
        <v>1638</v>
      </c>
      <c r="E244" s="7">
        <v>1958</v>
      </c>
      <c r="F244" s="7">
        <v>99</v>
      </c>
      <c r="G244" s="7">
        <v>697</v>
      </c>
    </row>
    <row r="245" spans="3:7">
      <c r="C245" s="5"/>
      <c r="D245" s="5" t="s">
        <v>1637</v>
      </c>
      <c r="E245" s="7">
        <v>1812</v>
      </c>
      <c r="F245" s="7">
        <v>54</v>
      </c>
      <c r="G245" s="7">
        <v>1701</v>
      </c>
    </row>
    <row r="246" spans="3:7">
      <c r="C246" s="5"/>
      <c r="D246" s="5" t="s">
        <v>1636</v>
      </c>
      <c r="E246" s="7">
        <v>1312</v>
      </c>
      <c r="F246" s="7">
        <v>50</v>
      </c>
      <c r="G246" s="7">
        <v>2192</v>
      </c>
    </row>
    <row r="247" spans="3:7">
      <c r="C247" s="5"/>
      <c r="D247" s="5" t="s">
        <v>1635</v>
      </c>
      <c r="E247" s="7">
        <v>2209</v>
      </c>
      <c r="F247" s="7">
        <v>61</v>
      </c>
      <c r="G247" s="7">
        <v>1217</v>
      </c>
    </row>
    <row r="248" spans="3:7">
      <c r="C248" s="5"/>
      <c r="D248" s="5" t="s">
        <v>1634</v>
      </c>
      <c r="E248" s="7">
        <v>1208</v>
      </c>
      <c r="F248" s="7">
        <v>63</v>
      </c>
      <c r="G248" s="7">
        <v>1998</v>
      </c>
    </row>
    <row r="249" spans="3:7">
      <c r="C249" s="5"/>
      <c r="D249" s="5" t="s">
        <v>1633</v>
      </c>
      <c r="E249" s="7">
        <v>1211</v>
      </c>
      <c r="F249" s="7">
        <v>37</v>
      </c>
      <c r="G249" s="7">
        <v>2501</v>
      </c>
    </row>
    <row r="250" spans="3:7">
      <c r="C250" s="5"/>
      <c r="D250" s="5" t="s">
        <v>1632</v>
      </c>
      <c r="E250" s="7">
        <v>1711</v>
      </c>
      <c r="F250" s="7">
        <v>113</v>
      </c>
      <c r="G250" s="7">
        <v>593</v>
      </c>
    </row>
    <row r="251" spans="3:7">
      <c r="C251" s="5"/>
      <c r="D251" s="5" t="s">
        <v>1631</v>
      </c>
      <c r="E251" s="7">
        <v>1964</v>
      </c>
      <c r="F251" s="7">
        <v>96</v>
      </c>
      <c r="G251" s="7">
        <v>703</v>
      </c>
    </row>
    <row r="252" spans="3:7">
      <c r="C252" s="5"/>
      <c r="D252" s="5" t="s">
        <v>1630</v>
      </c>
      <c r="E252" s="7">
        <v>2110</v>
      </c>
      <c r="F252" s="7">
        <v>50</v>
      </c>
      <c r="G252" s="7">
        <v>1483</v>
      </c>
    </row>
    <row r="253" spans="3:7">
      <c r="C253" s="5"/>
      <c r="D253" s="5" t="s">
        <v>1629</v>
      </c>
      <c r="E253" s="7">
        <v>1620</v>
      </c>
      <c r="F253" s="7">
        <v>42</v>
      </c>
      <c r="G253" s="7">
        <v>2038</v>
      </c>
    </row>
    <row r="254" spans="3:7">
      <c r="C254" s="5"/>
      <c r="D254" s="5" t="s">
        <v>1628</v>
      </c>
      <c r="E254" s="7">
        <v>1143</v>
      </c>
      <c r="F254" s="7">
        <v>32</v>
      </c>
      <c r="G254" s="7">
        <v>2620</v>
      </c>
    </row>
    <row r="255" spans="3:7">
      <c r="C255" s="5"/>
      <c r="D255" s="5" t="s">
        <v>1627</v>
      </c>
      <c r="E255" s="7">
        <v>1628</v>
      </c>
      <c r="F255" s="7">
        <v>52</v>
      </c>
      <c r="G255" s="7">
        <v>1818</v>
      </c>
    </row>
    <row r="256" spans="3:7">
      <c r="C256" s="5"/>
      <c r="D256" s="5" t="s">
        <v>1626</v>
      </c>
      <c r="E256" s="7">
        <v>1436</v>
      </c>
      <c r="F256" s="7">
        <v>99</v>
      </c>
      <c r="G256" s="7">
        <v>1041</v>
      </c>
    </row>
    <row r="257" spans="3:7">
      <c r="C257" s="5"/>
      <c r="D257" s="5" t="s">
        <v>1625</v>
      </c>
      <c r="E257" s="7">
        <v>1148</v>
      </c>
      <c r="F257" s="7">
        <v>56</v>
      </c>
      <c r="G257" s="7">
        <v>2122</v>
      </c>
    </row>
    <row r="258" spans="3:7">
      <c r="C258" s="5"/>
      <c r="D258" s="5" t="s">
        <v>1624</v>
      </c>
      <c r="E258" s="7">
        <v>2130</v>
      </c>
      <c r="F258" s="7">
        <v>74</v>
      </c>
      <c r="G258" s="7">
        <v>932</v>
      </c>
    </row>
    <row r="259" spans="3:7">
      <c r="C259" s="5"/>
      <c r="D259" s="5" t="s">
        <v>1623</v>
      </c>
      <c r="E259" s="7">
        <v>1109</v>
      </c>
      <c r="F259" s="7">
        <v>83</v>
      </c>
      <c r="G259" s="7">
        <v>1598</v>
      </c>
    </row>
    <row r="260" spans="3:7">
      <c r="C260" s="5"/>
      <c r="D260" s="5" t="s">
        <v>1622</v>
      </c>
      <c r="E260" s="7">
        <v>1867</v>
      </c>
      <c r="F260" s="7">
        <v>74</v>
      </c>
      <c r="G260" s="7">
        <v>1145</v>
      </c>
    </row>
    <row r="261" spans="3:7">
      <c r="C261" s="5"/>
      <c r="D261" s="5" t="s">
        <v>1621</v>
      </c>
      <c r="E261" s="7">
        <v>2187</v>
      </c>
      <c r="F261" s="7">
        <v>98</v>
      </c>
      <c r="G261" s="7">
        <v>400</v>
      </c>
    </row>
    <row r="262" spans="3:7">
      <c r="C262" s="5"/>
      <c r="D262" s="5" t="s">
        <v>1620</v>
      </c>
      <c r="E262" s="7">
        <v>1255</v>
      </c>
      <c r="F262" s="7">
        <v>63</v>
      </c>
      <c r="G262" s="7">
        <v>1847</v>
      </c>
    </row>
    <row r="263" spans="3:7">
      <c r="C263" s="5"/>
      <c r="D263" s="5" t="s">
        <v>1619</v>
      </c>
      <c r="E263" s="7">
        <v>1561</v>
      </c>
      <c r="F263" s="7">
        <v>39</v>
      </c>
      <c r="G263" s="7">
        <v>2051</v>
      </c>
    </row>
    <row r="264" spans="3:7">
      <c r="C264" s="5"/>
      <c r="D264" s="5" t="s">
        <v>1618</v>
      </c>
      <c r="E264" s="7">
        <v>1434</v>
      </c>
      <c r="F264" s="7">
        <v>70</v>
      </c>
      <c r="G264" s="7">
        <v>1544</v>
      </c>
    </row>
    <row r="265" spans="3:7">
      <c r="C265" s="5"/>
      <c r="D265" s="5" t="s">
        <v>1617</v>
      </c>
      <c r="E265" s="7">
        <v>1187</v>
      </c>
      <c r="F265" s="7">
        <v>46</v>
      </c>
      <c r="G265" s="7">
        <v>2196</v>
      </c>
    </row>
    <row r="266" spans="3:7">
      <c r="C266" s="5"/>
      <c r="D266" s="5" t="s">
        <v>1616</v>
      </c>
      <c r="E266" s="7">
        <v>1279</v>
      </c>
      <c r="F266" s="7">
        <v>50</v>
      </c>
      <c r="G266" s="7">
        <v>2037</v>
      </c>
    </row>
    <row r="267" spans="3:7">
      <c r="C267" s="5"/>
      <c r="D267" s="5" t="s">
        <v>1615</v>
      </c>
      <c r="E267" s="7">
        <v>1866</v>
      </c>
      <c r="F267" s="7">
        <v>67</v>
      </c>
      <c r="G267" s="7">
        <v>1213</v>
      </c>
    </row>
    <row r="268" spans="3:7">
      <c r="C268" s="5"/>
      <c r="D268" s="5" t="s">
        <v>1614</v>
      </c>
      <c r="E268" s="7">
        <v>1514</v>
      </c>
      <c r="F268" s="7">
        <v>90</v>
      </c>
      <c r="G268" s="7">
        <v>1022</v>
      </c>
    </row>
    <row r="269" spans="3:7">
      <c r="C269" s="5"/>
      <c r="D269" s="5" t="s">
        <v>1613</v>
      </c>
      <c r="E269" s="7">
        <v>2021</v>
      </c>
      <c r="F269" s="7">
        <v>72</v>
      </c>
      <c r="G269" s="7">
        <v>910</v>
      </c>
    </row>
    <row r="270" spans="3:7">
      <c r="C270" s="5"/>
      <c r="D270" s="5" t="s">
        <v>1612</v>
      </c>
      <c r="E270" s="7">
        <v>1495</v>
      </c>
      <c r="F270" s="7">
        <v>70</v>
      </c>
      <c r="G270" s="7">
        <v>1370</v>
      </c>
    </row>
    <row r="271" spans="3:7">
      <c r="C271" s="5"/>
      <c r="D271" s="5" t="s">
        <v>1611</v>
      </c>
      <c r="E271" s="7">
        <v>1746</v>
      </c>
      <c r="F271" s="7">
        <v>53</v>
      </c>
      <c r="G271" s="7">
        <v>1482</v>
      </c>
    </row>
    <row r="272" spans="3:7">
      <c r="C272" s="5"/>
      <c r="D272" s="5" t="s">
        <v>1610</v>
      </c>
      <c r="E272" s="7">
        <v>1285</v>
      </c>
      <c r="F272" s="7">
        <v>68</v>
      </c>
      <c r="G272" s="7">
        <v>1563</v>
      </c>
    </row>
    <row r="273" spans="3:7">
      <c r="C273" s="5"/>
      <c r="D273" s="5" t="s">
        <v>1609</v>
      </c>
      <c r="E273" s="7">
        <v>1360</v>
      </c>
      <c r="F273" s="7">
        <v>66</v>
      </c>
      <c r="G273" s="7">
        <v>1524</v>
      </c>
    </row>
    <row r="274" spans="3:7">
      <c r="C274" s="5"/>
      <c r="D274" s="5" t="s">
        <v>1608</v>
      </c>
      <c r="E274" s="7">
        <v>1743</v>
      </c>
      <c r="F274" s="7">
        <v>46</v>
      </c>
      <c r="G274" s="7">
        <v>1582</v>
      </c>
    </row>
    <row r="275" spans="3:7">
      <c r="C275" s="5"/>
      <c r="D275" s="5" t="s">
        <v>1607</v>
      </c>
      <c r="E275" s="7">
        <v>1347</v>
      </c>
      <c r="F275" s="7">
        <v>62</v>
      </c>
      <c r="G275" s="7">
        <v>1596</v>
      </c>
    </row>
    <row r="276" spans="3:7">
      <c r="C276" s="5"/>
      <c r="D276" s="5" t="s">
        <v>1606</v>
      </c>
      <c r="E276" s="7">
        <v>1937</v>
      </c>
      <c r="F276" s="7">
        <v>31</v>
      </c>
      <c r="G276" s="7">
        <v>1711</v>
      </c>
    </row>
    <row r="277" spans="3:7">
      <c r="C277" s="5"/>
      <c r="D277" s="5" t="s">
        <v>1605</v>
      </c>
      <c r="E277" s="7">
        <v>1356</v>
      </c>
      <c r="F277" s="7">
        <v>54</v>
      </c>
      <c r="G277" s="7">
        <v>1717</v>
      </c>
    </row>
    <row r="278" spans="3:7">
      <c r="C278" s="5"/>
      <c r="D278" s="5" t="s">
        <v>1604</v>
      </c>
      <c r="E278" s="7">
        <v>2122</v>
      </c>
      <c r="F278" s="7">
        <v>51</v>
      </c>
      <c r="G278" s="7">
        <v>1131</v>
      </c>
    </row>
    <row r="279" spans="3:7">
      <c r="C279" s="5"/>
      <c r="D279" s="5" t="s">
        <v>1603</v>
      </c>
      <c r="E279" s="7">
        <v>1764</v>
      </c>
      <c r="F279" s="7">
        <v>102</v>
      </c>
      <c r="G279" s="7">
        <v>414</v>
      </c>
    </row>
    <row r="280" spans="3:7">
      <c r="C280" s="5"/>
      <c r="D280" s="5" t="s">
        <v>1602</v>
      </c>
      <c r="E280" s="7">
        <v>935</v>
      </c>
      <c r="F280" s="7">
        <v>72</v>
      </c>
      <c r="G280" s="7">
        <v>1680</v>
      </c>
    </row>
    <row r="281" spans="3:7">
      <c r="C281" s="5"/>
      <c r="D281" s="5" t="s">
        <v>1601</v>
      </c>
      <c r="E281" s="7">
        <v>833</v>
      </c>
      <c r="F281" s="7">
        <v>53</v>
      </c>
      <c r="G281" s="7">
        <v>2135</v>
      </c>
    </row>
    <row r="282" spans="3:7">
      <c r="C282" s="5"/>
      <c r="D282" s="5" t="s">
        <v>1600</v>
      </c>
      <c r="E282" s="7">
        <v>1576</v>
      </c>
      <c r="F282" s="7">
        <v>42</v>
      </c>
      <c r="G282" s="7">
        <v>1715</v>
      </c>
    </row>
    <row r="283" spans="3:7">
      <c r="C283" s="5"/>
      <c r="D283" s="5" t="s">
        <v>1599</v>
      </c>
      <c r="E283" s="7">
        <v>1306</v>
      </c>
      <c r="F283" s="7">
        <v>38</v>
      </c>
      <c r="G283" s="7">
        <v>2013</v>
      </c>
    </row>
    <row r="284" spans="3:7">
      <c r="C284" s="5"/>
      <c r="D284" s="5" t="s">
        <v>1598</v>
      </c>
      <c r="E284" s="7">
        <v>459</v>
      </c>
      <c r="F284" s="7">
        <v>21</v>
      </c>
      <c r="G284" s="7">
        <v>3046</v>
      </c>
    </row>
    <row r="285" spans="3:7">
      <c r="C285" s="5"/>
      <c r="D285" s="5" t="s">
        <v>1597</v>
      </c>
      <c r="E285" s="7">
        <v>1011</v>
      </c>
      <c r="F285" s="7">
        <v>35</v>
      </c>
      <c r="G285" s="7">
        <v>2291</v>
      </c>
    </row>
    <row r="286" spans="3:7">
      <c r="C286" s="5"/>
      <c r="D286" s="5" t="s">
        <v>1596</v>
      </c>
      <c r="E286" s="7">
        <v>1868</v>
      </c>
      <c r="F286" s="7">
        <v>56</v>
      </c>
      <c r="G286" s="7">
        <v>1164</v>
      </c>
    </row>
    <row r="287" spans="3:7">
      <c r="C287" s="5"/>
      <c r="D287" s="5" t="s">
        <v>1595</v>
      </c>
      <c r="E287" s="7">
        <v>1185</v>
      </c>
      <c r="F287" s="7">
        <v>57</v>
      </c>
      <c r="G287" s="7">
        <v>1675</v>
      </c>
    </row>
    <row r="288" spans="3:7">
      <c r="C288" s="5"/>
      <c r="D288" s="5" t="s">
        <v>1594</v>
      </c>
      <c r="E288" s="7">
        <v>1645</v>
      </c>
      <c r="F288" s="7">
        <v>71</v>
      </c>
      <c r="G288" s="7">
        <v>1011</v>
      </c>
    </row>
    <row r="289" spans="3:7">
      <c r="C289" s="5"/>
      <c r="D289" s="5" t="s">
        <v>1593</v>
      </c>
      <c r="E289" s="7">
        <v>1963</v>
      </c>
      <c r="F289" s="7">
        <v>60</v>
      </c>
      <c r="G289" s="7">
        <v>946</v>
      </c>
    </row>
    <row r="290" spans="3:7">
      <c r="C290" s="5"/>
      <c r="D290" s="5" t="s">
        <v>1592</v>
      </c>
      <c r="E290" s="7">
        <v>1602</v>
      </c>
      <c r="F290" s="7">
        <v>38</v>
      </c>
      <c r="G290" s="7">
        <v>1676</v>
      </c>
    </row>
    <row r="291" spans="3:7">
      <c r="C291" s="5"/>
      <c r="D291" s="5" t="s">
        <v>1591</v>
      </c>
      <c r="E291" s="7">
        <v>1846</v>
      </c>
      <c r="F291" s="7">
        <v>64</v>
      </c>
      <c r="G291" s="7">
        <v>934</v>
      </c>
    </row>
    <row r="292" spans="3:7">
      <c r="C292" s="5"/>
      <c r="D292" s="5" t="s">
        <v>1590</v>
      </c>
      <c r="E292" s="7">
        <v>1806</v>
      </c>
      <c r="F292" s="7">
        <v>78</v>
      </c>
      <c r="G292" s="7">
        <v>691</v>
      </c>
    </row>
    <row r="293" spans="3:7">
      <c r="C293" s="5"/>
      <c r="D293" s="5" t="s">
        <v>1589</v>
      </c>
      <c r="E293" s="7">
        <v>1606</v>
      </c>
      <c r="F293" s="7">
        <v>49</v>
      </c>
      <c r="G293" s="7">
        <v>1420</v>
      </c>
    </row>
    <row r="294" spans="3:7">
      <c r="C294" s="5"/>
      <c r="D294" s="5" t="s">
        <v>1588</v>
      </c>
      <c r="E294" s="7">
        <v>1771</v>
      </c>
      <c r="F294" s="7">
        <v>77</v>
      </c>
      <c r="G294" s="7">
        <v>730</v>
      </c>
    </row>
    <row r="295" spans="3:7">
      <c r="C295" s="5"/>
      <c r="D295" s="5" t="s">
        <v>1587</v>
      </c>
      <c r="E295" s="7">
        <v>1127</v>
      </c>
      <c r="F295" s="7">
        <v>60</v>
      </c>
      <c r="G295" s="7">
        <v>1594</v>
      </c>
    </row>
    <row r="296" spans="3:7">
      <c r="C296" s="5"/>
      <c r="D296" s="5" t="s">
        <v>1586</v>
      </c>
      <c r="E296" s="7">
        <v>1530</v>
      </c>
      <c r="F296" s="7">
        <v>67</v>
      </c>
      <c r="G296" s="7">
        <v>1122</v>
      </c>
    </row>
    <row r="297" spans="3:7">
      <c r="C297" s="5"/>
      <c r="D297" s="5" t="s">
        <v>1585</v>
      </c>
      <c r="E297" s="7">
        <v>1230</v>
      </c>
      <c r="F297" s="7">
        <v>54</v>
      </c>
      <c r="G297" s="7">
        <v>1615</v>
      </c>
    </row>
    <row r="298" spans="3:7">
      <c r="C298" s="5"/>
      <c r="D298" s="5" t="s">
        <v>1584</v>
      </c>
      <c r="E298" s="7">
        <v>1126</v>
      </c>
      <c r="F298" s="7">
        <v>72</v>
      </c>
      <c r="G298" s="7">
        <v>1344</v>
      </c>
    </row>
    <row r="299" spans="3:7">
      <c r="C299" s="5"/>
      <c r="D299" s="5" t="s">
        <v>1583</v>
      </c>
      <c r="E299" s="7">
        <v>1405</v>
      </c>
      <c r="F299" s="7">
        <v>67</v>
      </c>
      <c r="G299" s="7">
        <v>1179</v>
      </c>
    </row>
    <row r="300" spans="3:7">
      <c r="C300" s="5"/>
      <c r="D300" s="5" t="s">
        <v>1582</v>
      </c>
      <c r="E300" s="7">
        <v>1196</v>
      </c>
      <c r="F300" s="7">
        <v>54</v>
      </c>
      <c r="G300" s="7">
        <v>1602</v>
      </c>
    </row>
    <row r="301" spans="3:7">
      <c r="C301" s="5"/>
      <c r="D301" s="5" t="s">
        <v>1581</v>
      </c>
      <c r="E301" s="7">
        <v>1572</v>
      </c>
      <c r="F301" s="7">
        <v>80</v>
      </c>
      <c r="G301" s="7">
        <v>747</v>
      </c>
    </row>
    <row r="302" spans="3:7">
      <c r="C302" s="5"/>
      <c r="D302" s="5" t="s">
        <v>1580</v>
      </c>
      <c r="E302" s="7">
        <v>727</v>
      </c>
      <c r="F302" s="7">
        <v>38</v>
      </c>
      <c r="G302" s="7">
        <v>2268</v>
      </c>
    </row>
    <row r="303" spans="3:7">
      <c r="C303" s="5"/>
      <c r="D303" s="5" t="s">
        <v>1579</v>
      </c>
      <c r="E303" s="7">
        <v>1287</v>
      </c>
      <c r="F303" s="7">
        <v>60</v>
      </c>
      <c r="G303" s="7">
        <v>1370</v>
      </c>
    </row>
    <row r="304" spans="3:7">
      <c r="C304" s="5"/>
      <c r="D304" s="5" t="s">
        <v>1578</v>
      </c>
      <c r="E304" s="7">
        <v>1293</v>
      </c>
      <c r="F304" s="7">
        <v>61</v>
      </c>
      <c r="G304" s="7">
        <v>1308</v>
      </c>
    </row>
    <row r="305" spans="3:7">
      <c r="C305" s="5"/>
      <c r="D305" s="5" t="s">
        <v>1577</v>
      </c>
      <c r="E305" s="7">
        <v>2483</v>
      </c>
      <c r="F305" s="7">
        <v>59</v>
      </c>
      <c r="G305" s="7">
        <v>356</v>
      </c>
    </row>
    <row r="306" spans="3:7">
      <c r="C306" s="5"/>
      <c r="D306" s="5" t="s">
        <v>1576</v>
      </c>
      <c r="E306" s="7">
        <v>539</v>
      </c>
      <c r="F306" s="7">
        <v>38</v>
      </c>
      <c r="G306" s="7">
        <v>2340</v>
      </c>
    </row>
    <row r="307" spans="3:7">
      <c r="C307" s="5"/>
      <c r="D307" s="5" t="s">
        <v>1575</v>
      </c>
      <c r="E307" s="7">
        <v>1057</v>
      </c>
      <c r="F307" s="7">
        <v>38</v>
      </c>
      <c r="G307" s="7">
        <v>1887</v>
      </c>
    </row>
    <row r="308" spans="3:7">
      <c r="C308" s="5"/>
      <c r="D308" s="5" t="s">
        <v>1574</v>
      </c>
      <c r="E308" s="7">
        <v>1329</v>
      </c>
      <c r="F308" s="7">
        <v>83</v>
      </c>
      <c r="G308" s="7">
        <v>778</v>
      </c>
    </row>
    <row r="309" spans="3:7">
      <c r="C309" s="5"/>
      <c r="D309" s="5" t="s">
        <v>1573</v>
      </c>
      <c r="E309" s="7">
        <v>841</v>
      </c>
      <c r="F309" s="7">
        <v>43</v>
      </c>
      <c r="G309" s="7">
        <v>1966</v>
      </c>
    </row>
    <row r="310" spans="3:7">
      <c r="C310" s="5"/>
      <c r="D310" s="5" t="s">
        <v>1572</v>
      </c>
      <c r="E310" s="7">
        <v>1358</v>
      </c>
      <c r="F310" s="7">
        <v>46</v>
      </c>
      <c r="G310" s="7">
        <v>1466</v>
      </c>
    </row>
    <row r="311" spans="3:7">
      <c r="C311" s="5"/>
      <c r="D311" s="5" t="s">
        <v>1571</v>
      </c>
      <c r="E311" s="7">
        <v>1670</v>
      </c>
      <c r="F311" s="7">
        <v>69</v>
      </c>
      <c r="G311" s="7">
        <v>754</v>
      </c>
    </row>
    <row r="312" spans="3:7">
      <c r="C312" s="5"/>
      <c r="D312" s="5" t="s">
        <v>1570</v>
      </c>
      <c r="E312" s="7">
        <v>943</v>
      </c>
      <c r="F312" s="7">
        <v>48</v>
      </c>
      <c r="G312" s="7">
        <v>1765</v>
      </c>
    </row>
    <row r="313" spans="3:7">
      <c r="C313" s="5"/>
      <c r="D313" s="5" t="s">
        <v>1569</v>
      </c>
      <c r="E313" s="7">
        <v>1772</v>
      </c>
      <c r="F313" s="7">
        <v>60</v>
      </c>
      <c r="G313" s="7">
        <v>820</v>
      </c>
    </row>
    <row r="314" spans="3:7">
      <c r="C314" s="5"/>
      <c r="D314" s="5" t="s">
        <v>1568</v>
      </c>
      <c r="E314" s="7">
        <v>1001</v>
      </c>
      <c r="F314" s="7">
        <v>35</v>
      </c>
      <c r="G314" s="7">
        <v>1950</v>
      </c>
    </row>
    <row r="315" spans="3:7">
      <c r="C315" s="5"/>
      <c r="D315" s="5" t="s">
        <v>1567</v>
      </c>
      <c r="E315" s="7">
        <v>2008</v>
      </c>
      <c r="F315" s="7">
        <v>68</v>
      </c>
      <c r="G315" s="7">
        <v>463</v>
      </c>
    </row>
    <row r="316" spans="3:7">
      <c r="C316" s="5"/>
      <c r="D316" s="5" t="s">
        <v>1566</v>
      </c>
      <c r="E316" s="7">
        <v>1505</v>
      </c>
      <c r="F316" s="7">
        <v>31</v>
      </c>
      <c r="G316" s="7">
        <v>1592</v>
      </c>
    </row>
    <row r="317" spans="3:7">
      <c r="C317" s="5"/>
      <c r="D317" s="5" t="s">
        <v>1565</v>
      </c>
      <c r="E317" s="7">
        <v>1174</v>
      </c>
      <c r="F317" s="7">
        <v>68</v>
      </c>
      <c r="G317" s="7">
        <v>1136</v>
      </c>
    </row>
    <row r="318" spans="3:7">
      <c r="C318" s="5"/>
      <c r="D318" s="5" t="s">
        <v>1564</v>
      </c>
      <c r="E318" s="7">
        <v>821</v>
      </c>
      <c r="F318" s="7">
        <v>58</v>
      </c>
      <c r="G318" s="7">
        <v>1616</v>
      </c>
    </row>
    <row r="319" spans="3:7">
      <c r="C319" s="5"/>
      <c r="D319" s="5" t="s">
        <v>1563</v>
      </c>
      <c r="E319" s="7">
        <v>899</v>
      </c>
      <c r="F319" s="7">
        <v>68</v>
      </c>
      <c r="G319" s="7">
        <v>1346</v>
      </c>
    </row>
    <row r="320" spans="3:7">
      <c r="C320" s="5"/>
      <c r="D320" s="5" t="s">
        <v>1562</v>
      </c>
      <c r="E320" s="7">
        <v>650</v>
      </c>
      <c r="F320" s="7">
        <v>31</v>
      </c>
      <c r="G320" s="7">
        <v>2268</v>
      </c>
    </row>
    <row r="321" spans="3:7">
      <c r="C321" s="5"/>
      <c r="D321" s="5" t="s">
        <v>1561</v>
      </c>
      <c r="E321" s="7">
        <v>1048</v>
      </c>
      <c r="F321" s="7">
        <v>75</v>
      </c>
      <c r="G321" s="7">
        <v>1068</v>
      </c>
    </row>
    <row r="322" spans="3:7">
      <c r="C322" s="5"/>
      <c r="D322" s="5" t="s">
        <v>1560</v>
      </c>
      <c r="E322" s="7">
        <v>1620</v>
      </c>
      <c r="F322" s="7">
        <v>75</v>
      </c>
      <c r="G322" s="7">
        <v>589</v>
      </c>
    </row>
    <row r="323" spans="3:7">
      <c r="C323" s="5"/>
      <c r="D323" s="5" t="s">
        <v>1559</v>
      </c>
      <c r="E323" s="7">
        <v>1545</v>
      </c>
      <c r="F323" s="7">
        <v>68</v>
      </c>
      <c r="G323" s="7">
        <v>785</v>
      </c>
    </row>
    <row r="324" spans="3:7">
      <c r="C324" s="5"/>
      <c r="D324" s="5" t="s">
        <v>1558</v>
      </c>
      <c r="E324" s="7">
        <v>845</v>
      </c>
      <c r="F324" s="7">
        <v>34</v>
      </c>
      <c r="G324" s="7">
        <v>2028</v>
      </c>
    </row>
    <row r="325" spans="3:7">
      <c r="C325" s="5"/>
      <c r="D325" s="5" t="s">
        <v>1557</v>
      </c>
      <c r="E325" s="7">
        <v>1114</v>
      </c>
      <c r="F325" s="7">
        <v>48</v>
      </c>
      <c r="G325" s="7">
        <v>1529</v>
      </c>
    </row>
    <row r="326" spans="3:7">
      <c r="C326" s="5"/>
      <c r="D326" s="5" t="s">
        <v>1556</v>
      </c>
      <c r="E326" s="7">
        <v>757</v>
      </c>
      <c r="F326" s="7">
        <v>65</v>
      </c>
      <c r="G326" s="7">
        <v>1484</v>
      </c>
    </row>
    <row r="327" spans="3:7">
      <c r="C327" s="5"/>
      <c r="D327" s="5" t="s">
        <v>1555</v>
      </c>
      <c r="E327" s="7">
        <v>1133</v>
      </c>
      <c r="F327" s="7">
        <v>67</v>
      </c>
      <c r="G327" s="7">
        <v>1126</v>
      </c>
    </row>
    <row r="328" spans="3:7">
      <c r="C328" s="5"/>
      <c r="D328" s="5" t="s">
        <v>1554</v>
      </c>
      <c r="E328" s="7">
        <v>1341</v>
      </c>
      <c r="F328" s="7">
        <v>49</v>
      </c>
      <c r="G328" s="7">
        <v>1305</v>
      </c>
    </row>
    <row r="329" spans="3:7">
      <c r="C329" s="5"/>
      <c r="D329" s="5" t="s">
        <v>1553</v>
      </c>
      <c r="E329" s="7">
        <v>2012</v>
      </c>
      <c r="F329" s="7">
        <v>46</v>
      </c>
      <c r="G329" s="7">
        <v>799</v>
      </c>
    </row>
    <row r="330" spans="3:7">
      <c r="C330" s="5"/>
      <c r="D330" s="5" t="s">
        <v>1552</v>
      </c>
      <c r="E330" s="7">
        <v>893</v>
      </c>
      <c r="F330" s="7">
        <v>22</v>
      </c>
      <c r="G330" s="7">
        <v>2195</v>
      </c>
    </row>
    <row r="331" spans="3:7">
      <c r="C331" s="5"/>
      <c r="D331" s="5" t="s">
        <v>1551</v>
      </c>
      <c r="E331" s="7">
        <v>1375</v>
      </c>
      <c r="F331" s="7">
        <v>66</v>
      </c>
      <c r="G331" s="7">
        <v>925</v>
      </c>
    </row>
    <row r="332" spans="3:7">
      <c r="C332" s="5"/>
      <c r="D332" s="5" t="s">
        <v>1550</v>
      </c>
      <c r="E332" s="7">
        <v>898</v>
      </c>
      <c r="F332" s="7">
        <v>62</v>
      </c>
      <c r="G332" s="7">
        <v>1396</v>
      </c>
    </row>
    <row r="333" spans="3:7">
      <c r="C333" s="5"/>
      <c r="D333" s="5" t="s">
        <v>1549</v>
      </c>
      <c r="E333" s="7">
        <v>1463</v>
      </c>
      <c r="F333" s="7">
        <v>55</v>
      </c>
      <c r="G333" s="7">
        <v>1056</v>
      </c>
    </row>
    <row r="334" spans="3:7">
      <c r="C334" s="5"/>
      <c r="D334" s="5" t="s">
        <v>1548</v>
      </c>
      <c r="E334" s="7">
        <v>1098</v>
      </c>
      <c r="F334" s="7">
        <v>73</v>
      </c>
      <c r="G334" s="7">
        <v>1000</v>
      </c>
    </row>
    <row r="335" spans="3:7">
      <c r="C335" s="5"/>
      <c r="D335" s="5" t="s">
        <v>1547</v>
      </c>
      <c r="E335" s="7">
        <v>1164</v>
      </c>
      <c r="F335" s="7">
        <v>47</v>
      </c>
      <c r="G335" s="7">
        <v>1446</v>
      </c>
    </row>
    <row r="336" spans="3:7">
      <c r="C336" s="5"/>
      <c r="D336" s="5" t="s">
        <v>1546</v>
      </c>
      <c r="E336" s="7">
        <v>1888</v>
      </c>
      <c r="F336" s="7">
        <v>70</v>
      </c>
      <c r="G336" s="7">
        <v>385</v>
      </c>
    </row>
    <row r="337" spans="3:7">
      <c r="C337" s="5"/>
      <c r="D337" s="5" t="s">
        <v>1545</v>
      </c>
      <c r="E337" s="7">
        <v>1612</v>
      </c>
      <c r="F337" s="7">
        <v>61</v>
      </c>
      <c r="G337" s="7">
        <v>785</v>
      </c>
    </row>
    <row r="338" spans="3:7">
      <c r="C338" s="5"/>
      <c r="D338" s="5" t="s">
        <v>1544</v>
      </c>
      <c r="E338" s="7">
        <v>680</v>
      </c>
      <c r="F338" s="7">
        <v>44</v>
      </c>
      <c r="G338" s="7">
        <v>1874</v>
      </c>
    </row>
    <row r="339" spans="3:7">
      <c r="C339" s="5"/>
      <c r="D339" s="5" t="s">
        <v>1543</v>
      </c>
      <c r="E339" s="7">
        <v>712</v>
      </c>
      <c r="F339" s="7">
        <v>42</v>
      </c>
      <c r="G339" s="7">
        <v>1876</v>
      </c>
    </row>
    <row r="340" spans="3:7">
      <c r="C340" s="5"/>
      <c r="D340" s="5" t="s">
        <v>1542</v>
      </c>
      <c r="E340" s="7">
        <v>1541</v>
      </c>
      <c r="F340" s="7">
        <v>64</v>
      </c>
      <c r="G340" s="7">
        <v>744</v>
      </c>
    </row>
    <row r="341" spans="3:7">
      <c r="C341" s="5"/>
      <c r="D341" s="5" t="s">
        <v>1541</v>
      </c>
      <c r="E341" s="7">
        <v>1834</v>
      </c>
      <c r="F341" s="7">
        <v>88</v>
      </c>
      <c r="G341" s="7">
        <v>27</v>
      </c>
    </row>
    <row r="342" spans="3:7">
      <c r="C342" s="5"/>
      <c r="D342" s="5" t="s">
        <v>1540</v>
      </c>
      <c r="E342" s="7">
        <v>806</v>
      </c>
      <c r="F342" s="7">
        <v>38</v>
      </c>
      <c r="G342" s="7">
        <v>1858</v>
      </c>
    </row>
    <row r="343" spans="3:7">
      <c r="C343" s="5"/>
      <c r="D343" s="5" t="s">
        <v>1539</v>
      </c>
      <c r="E343" s="7">
        <v>1331</v>
      </c>
      <c r="F343" s="7">
        <v>66</v>
      </c>
      <c r="G343" s="7">
        <v>866</v>
      </c>
    </row>
    <row r="344" spans="3:7">
      <c r="C344" s="5"/>
      <c r="D344" s="5" t="s">
        <v>1538</v>
      </c>
      <c r="E344" s="7">
        <v>1236</v>
      </c>
      <c r="F344" s="7">
        <v>65</v>
      </c>
      <c r="G344" s="7">
        <v>943</v>
      </c>
    </row>
    <row r="345" spans="3:7">
      <c r="C345" s="5"/>
      <c r="D345" s="5" t="s">
        <v>1537</v>
      </c>
      <c r="E345" s="7">
        <v>612</v>
      </c>
      <c r="F345" s="7">
        <v>40</v>
      </c>
      <c r="G345" s="7">
        <v>1927</v>
      </c>
    </row>
    <row r="346" spans="3:7">
      <c r="C346" s="5"/>
      <c r="D346" s="5" t="s">
        <v>1536</v>
      </c>
      <c r="E346" s="7">
        <v>1515</v>
      </c>
      <c r="F346" s="7">
        <v>82</v>
      </c>
      <c r="G346" s="7">
        <v>335</v>
      </c>
    </row>
    <row r="347" spans="3:7">
      <c r="C347" s="5"/>
      <c r="D347" s="5" t="s">
        <v>1535</v>
      </c>
      <c r="E347" s="7">
        <v>1321</v>
      </c>
      <c r="F347" s="7">
        <v>48</v>
      </c>
      <c r="G347" s="7">
        <v>1159</v>
      </c>
    </row>
    <row r="348" spans="3:7">
      <c r="C348" s="5"/>
      <c r="D348" s="5" t="s">
        <v>1534</v>
      </c>
      <c r="E348" s="7">
        <v>1090</v>
      </c>
      <c r="F348" s="7">
        <v>70</v>
      </c>
      <c r="G348" s="7">
        <v>915</v>
      </c>
    </row>
    <row r="349" spans="3:7">
      <c r="C349" s="5"/>
      <c r="D349" s="5" t="s">
        <v>1533</v>
      </c>
      <c r="E349" s="7">
        <v>1183</v>
      </c>
      <c r="F349" s="7">
        <v>56</v>
      </c>
      <c r="G349" s="7">
        <v>1109</v>
      </c>
    </row>
    <row r="350" spans="3:7">
      <c r="C350" s="5"/>
      <c r="D350" s="5" t="s">
        <v>1532</v>
      </c>
      <c r="E350" s="7">
        <v>1355</v>
      </c>
      <c r="F350" s="7">
        <v>76</v>
      </c>
      <c r="G350" s="7">
        <v>541</v>
      </c>
    </row>
    <row r="351" spans="3:7">
      <c r="C351" s="5"/>
      <c r="D351" s="5" t="s">
        <v>1531</v>
      </c>
      <c r="E351" s="7">
        <v>795</v>
      </c>
      <c r="F351" s="7">
        <v>38</v>
      </c>
      <c r="G351" s="7">
        <v>1734</v>
      </c>
    </row>
    <row r="352" spans="3:7">
      <c r="C352" s="5"/>
      <c r="D352" s="5" t="s">
        <v>1530</v>
      </c>
      <c r="E352" s="7">
        <v>1393</v>
      </c>
      <c r="F352" s="7">
        <v>48</v>
      </c>
      <c r="G352" s="7">
        <v>1041</v>
      </c>
    </row>
    <row r="353" spans="3:7">
      <c r="C353" s="5"/>
      <c r="D353" s="5" t="s">
        <v>1529</v>
      </c>
      <c r="E353" s="7">
        <v>1541</v>
      </c>
      <c r="F353" s="7">
        <v>48</v>
      </c>
      <c r="G353" s="7">
        <v>905</v>
      </c>
    </row>
    <row r="354" spans="3:7">
      <c r="C354" s="5"/>
      <c r="D354" s="5" t="s">
        <v>1528</v>
      </c>
      <c r="E354" s="7">
        <v>1103</v>
      </c>
      <c r="F354" s="7">
        <v>68</v>
      </c>
      <c r="G354" s="7">
        <v>867</v>
      </c>
    </row>
    <row r="355" spans="3:7">
      <c r="C355" s="5"/>
      <c r="D355" s="5" t="s">
        <v>1527</v>
      </c>
      <c r="E355" s="7">
        <v>1176</v>
      </c>
      <c r="F355" s="7">
        <v>43</v>
      </c>
      <c r="G355" s="7">
        <v>1279</v>
      </c>
    </row>
    <row r="356" spans="3:7">
      <c r="C356" s="5"/>
      <c r="D356" s="5" t="s">
        <v>1526</v>
      </c>
      <c r="E356" s="7">
        <v>990</v>
      </c>
      <c r="F356" s="7">
        <v>49</v>
      </c>
      <c r="G356" s="7">
        <v>1303</v>
      </c>
    </row>
    <row r="357" spans="3:7">
      <c r="C357" s="5"/>
      <c r="D357" s="5" t="s">
        <v>1525</v>
      </c>
      <c r="E357" s="7">
        <v>1151</v>
      </c>
      <c r="F357" s="7">
        <v>60</v>
      </c>
      <c r="G357" s="7">
        <v>933</v>
      </c>
    </row>
    <row r="358" spans="3:7">
      <c r="C358" s="5"/>
      <c r="D358" s="5" t="s">
        <v>1524</v>
      </c>
      <c r="E358" s="7">
        <v>831</v>
      </c>
      <c r="F358" s="7">
        <v>49</v>
      </c>
      <c r="G358" s="7">
        <v>1408</v>
      </c>
    </row>
    <row r="359" spans="3:7">
      <c r="C359" s="5"/>
      <c r="D359" s="5" t="s">
        <v>1523</v>
      </c>
      <c r="E359" s="7">
        <v>645</v>
      </c>
      <c r="F359" s="7">
        <v>32</v>
      </c>
      <c r="G359" s="7">
        <v>1857</v>
      </c>
    </row>
    <row r="360" spans="3:7">
      <c r="C360" s="5"/>
      <c r="D360" s="5" t="s">
        <v>1522</v>
      </c>
      <c r="E360" s="7">
        <v>814</v>
      </c>
      <c r="F360" s="7">
        <v>55</v>
      </c>
      <c r="G360" s="7">
        <v>1260</v>
      </c>
    </row>
    <row r="361" spans="3:7">
      <c r="C361" s="5"/>
      <c r="D361" s="5" t="s">
        <v>1521</v>
      </c>
      <c r="E361" s="7">
        <v>870</v>
      </c>
      <c r="F361" s="7">
        <v>30</v>
      </c>
      <c r="G361" s="7">
        <v>1703</v>
      </c>
    </row>
    <row r="362" spans="3:7">
      <c r="C362" s="5"/>
      <c r="D362" s="5" t="s">
        <v>1520</v>
      </c>
      <c r="E362" s="7">
        <v>546</v>
      </c>
      <c r="F362" s="7">
        <v>42</v>
      </c>
      <c r="G362" s="7">
        <v>1734</v>
      </c>
    </row>
    <row r="363" spans="3:7">
      <c r="C363" s="5"/>
      <c r="D363" s="5" t="s">
        <v>1519</v>
      </c>
      <c r="E363" s="7">
        <v>1413</v>
      </c>
      <c r="F363" s="7">
        <v>56</v>
      </c>
      <c r="G363" s="7">
        <v>725</v>
      </c>
    </row>
    <row r="364" spans="3:7">
      <c r="C364" s="5"/>
      <c r="D364" s="5" t="s">
        <v>1518</v>
      </c>
      <c r="E364" s="7">
        <v>1076</v>
      </c>
      <c r="F364" s="7">
        <v>26</v>
      </c>
      <c r="G364" s="7">
        <v>1589</v>
      </c>
    </row>
    <row r="365" spans="3:7">
      <c r="C365" s="5"/>
      <c r="D365" s="5" t="s">
        <v>1517</v>
      </c>
      <c r="E365" s="7">
        <v>1476</v>
      </c>
      <c r="F365" s="7">
        <v>58</v>
      </c>
      <c r="G365" s="7">
        <v>628</v>
      </c>
    </row>
    <row r="366" spans="3:7">
      <c r="C366" s="5"/>
      <c r="D366" s="5" t="s">
        <v>1516</v>
      </c>
      <c r="E366" s="7">
        <v>1095</v>
      </c>
      <c r="F366" s="7">
        <v>31</v>
      </c>
      <c r="G366" s="7">
        <v>1470</v>
      </c>
    </row>
    <row r="367" spans="3:7">
      <c r="C367" s="5"/>
      <c r="D367" s="5" t="s">
        <v>1515</v>
      </c>
      <c r="E367" s="7">
        <v>1711</v>
      </c>
      <c r="F367" s="7">
        <v>78</v>
      </c>
      <c r="G367" s="7">
        <v>30</v>
      </c>
    </row>
    <row r="368" spans="3:7">
      <c r="C368" s="5"/>
      <c r="D368" s="5" t="s">
        <v>1514</v>
      </c>
      <c r="E368" s="7">
        <v>1140</v>
      </c>
      <c r="F368" s="7">
        <v>91</v>
      </c>
      <c r="G368" s="7">
        <v>240</v>
      </c>
    </row>
    <row r="369" spans="3:7">
      <c r="C369" s="5"/>
      <c r="D369" s="5" t="s">
        <v>1513</v>
      </c>
      <c r="E369" s="7">
        <v>1030</v>
      </c>
      <c r="F369" s="7">
        <v>59</v>
      </c>
      <c r="G369" s="7">
        <v>959</v>
      </c>
    </row>
    <row r="370" spans="3:7">
      <c r="C370" s="5"/>
      <c r="D370" s="5" t="s">
        <v>1512</v>
      </c>
      <c r="E370" s="7">
        <v>1326</v>
      </c>
      <c r="F370" s="7">
        <v>60</v>
      </c>
      <c r="G370" s="7">
        <v>686</v>
      </c>
    </row>
    <row r="371" spans="3:7">
      <c r="C371" s="5"/>
      <c r="D371" s="5" t="s">
        <v>1511</v>
      </c>
      <c r="E371" s="7">
        <v>1669</v>
      </c>
      <c r="F371" s="7">
        <v>58</v>
      </c>
      <c r="G371" s="7">
        <v>415</v>
      </c>
    </row>
    <row r="372" spans="3:7">
      <c r="C372" s="5"/>
      <c r="D372" s="5" t="s">
        <v>1510</v>
      </c>
      <c r="E372" s="7">
        <v>1022</v>
      </c>
      <c r="F372" s="7">
        <v>24</v>
      </c>
      <c r="G372" s="7">
        <v>1617</v>
      </c>
    </row>
    <row r="373" spans="3:7">
      <c r="C373" s="5"/>
      <c r="D373" s="5" t="s">
        <v>1509</v>
      </c>
      <c r="E373" s="7">
        <v>1142</v>
      </c>
      <c r="F373" s="7">
        <v>32</v>
      </c>
      <c r="G373" s="7">
        <v>1359</v>
      </c>
    </row>
    <row r="374" spans="3:7">
      <c r="C374" s="5"/>
      <c r="D374" s="5" t="s">
        <v>1508</v>
      </c>
      <c r="E374" s="7">
        <v>629</v>
      </c>
      <c r="F374" s="7">
        <v>56</v>
      </c>
      <c r="G374" s="7">
        <v>1313</v>
      </c>
    </row>
    <row r="375" spans="3:7">
      <c r="C375" s="5"/>
      <c r="D375" s="5" t="s">
        <v>1507</v>
      </c>
      <c r="E375" s="7">
        <v>751</v>
      </c>
      <c r="F375" s="7">
        <v>36</v>
      </c>
      <c r="G375" s="7">
        <v>1601</v>
      </c>
    </row>
    <row r="376" spans="3:7">
      <c r="C376" s="5"/>
      <c r="D376" s="5" t="s">
        <v>1506</v>
      </c>
      <c r="E376" s="7">
        <v>1126</v>
      </c>
      <c r="F376" s="7">
        <v>35</v>
      </c>
      <c r="G376" s="7">
        <v>1299</v>
      </c>
    </row>
    <row r="377" spans="3:7">
      <c r="C377" s="5"/>
      <c r="D377" s="5" t="s">
        <v>1505</v>
      </c>
      <c r="E377" s="7">
        <v>1052</v>
      </c>
      <c r="F377" s="7">
        <v>63</v>
      </c>
      <c r="G377" s="7">
        <v>809</v>
      </c>
    </row>
    <row r="378" spans="3:7">
      <c r="C378" s="5"/>
      <c r="D378" s="5" t="s">
        <v>1504</v>
      </c>
      <c r="E378" s="7">
        <v>1039</v>
      </c>
      <c r="F378" s="7">
        <v>42</v>
      </c>
      <c r="G378" s="7">
        <v>1223</v>
      </c>
    </row>
    <row r="379" spans="3:7">
      <c r="C379" s="5"/>
      <c r="D379" s="5" t="s">
        <v>1503</v>
      </c>
      <c r="E379" s="7">
        <v>876</v>
      </c>
      <c r="F379" s="7">
        <v>34</v>
      </c>
      <c r="G379" s="7">
        <v>1500</v>
      </c>
    </row>
    <row r="380" spans="3:7">
      <c r="C380" s="5"/>
      <c r="D380" s="5" t="s">
        <v>1502</v>
      </c>
      <c r="E380" s="7">
        <v>1085</v>
      </c>
      <c r="F380" s="7">
        <v>64</v>
      </c>
      <c r="G380" s="7">
        <v>732</v>
      </c>
    </row>
    <row r="381" spans="3:7">
      <c r="C381" s="5"/>
      <c r="D381" s="5" t="s">
        <v>1501</v>
      </c>
      <c r="E381" s="7">
        <v>971</v>
      </c>
      <c r="F381" s="7">
        <v>73</v>
      </c>
      <c r="G381" s="7">
        <v>646</v>
      </c>
    </row>
    <row r="382" spans="3:7">
      <c r="C382" s="5"/>
      <c r="D382" s="5" t="s">
        <v>1500</v>
      </c>
      <c r="E382" s="7">
        <v>359</v>
      </c>
      <c r="F382" s="7">
        <v>29</v>
      </c>
      <c r="G382" s="7">
        <v>2015</v>
      </c>
    </row>
    <row r="383" spans="3:7">
      <c r="C383" s="5"/>
      <c r="D383" s="5" t="s">
        <v>1499</v>
      </c>
      <c r="E383" s="7">
        <v>1109</v>
      </c>
      <c r="F383" s="7">
        <v>33</v>
      </c>
      <c r="G383" s="7">
        <v>1289</v>
      </c>
    </row>
    <row r="384" spans="3:7">
      <c r="C384" s="5"/>
      <c r="D384" s="5" t="s">
        <v>1498</v>
      </c>
      <c r="E384" s="7">
        <v>739</v>
      </c>
      <c r="F384" s="7">
        <v>47</v>
      </c>
      <c r="G384" s="7">
        <v>1314</v>
      </c>
    </row>
    <row r="385" spans="3:7">
      <c r="C385" s="5"/>
      <c r="D385" s="5" t="s">
        <v>1497</v>
      </c>
      <c r="E385" s="7">
        <v>1264</v>
      </c>
      <c r="F385" s="7">
        <v>89</v>
      </c>
      <c r="G385" s="7">
        <v>52</v>
      </c>
    </row>
    <row r="386" spans="3:7">
      <c r="C386" s="5"/>
      <c r="D386" s="5" t="s">
        <v>1496</v>
      </c>
      <c r="E386" s="7">
        <v>1362</v>
      </c>
      <c r="F386" s="7">
        <v>41</v>
      </c>
      <c r="G386" s="7">
        <v>901</v>
      </c>
    </row>
    <row r="387" spans="3:7">
      <c r="C387" s="5"/>
      <c r="D387" s="5" t="s">
        <v>1495</v>
      </c>
      <c r="E387" s="7">
        <v>1295</v>
      </c>
      <c r="F387" s="7">
        <v>44</v>
      </c>
      <c r="G387" s="7">
        <v>896</v>
      </c>
    </row>
    <row r="388" spans="3:7">
      <c r="C388" s="5"/>
      <c r="D388" s="5" t="s">
        <v>1494</v>
      </c>
      <c r="E388" s="7">
        <v>850</v>
      </c>
      <c r="F388" s="7">
        <v>44</v>
      </c>
      <c r="G388" s="7">
        <v>1255</v>
      </c>
    </row>
    <row r="389" spans="3:7">
      <c r="C389" s="5"/>
      <c r="D389" s="5" t="s">
        <v>1493</v>
      </c>
      <c r="E389" s="7">
        <v>1096</v>
      </c>
      <c r="F389" s="7">
        <v>53</v>
      </c>
      <c r="G389" s="7">
        <v>868</v>
      </c>
    </row>
    <row r="390" spans="3:7">
      <c r="C390" s="5"/>
      <c r="D390" s="5" t="s">
        <v>1492</v>
      </c>
      <c r="E390" s="7">
        <v>1493</v>
      </c>
      <c r="F390" s="7">
        <v>44</v>
      </c>
      <c r="G390" s="7">
        <v>710</v>
      </c>
    </row>
    <row r="391" spans="3:7">
      <c r="C391" s="5"/>
      <c r="D391" s="5" t="s">
        <v>1491</v>
      </c>
      <c r="E391" s="7">
        <v>1491</v>
      </c>
      <c r="F391" s="7">
        <v>64</v>
      </c>
      <c r="G391" s="7">
        <v>302</v>
      </c>
    </row>
    <row r="392" spans="3:7">
      <c r="C392" s="5"/>
      <c r="D392" s="5" t="s">
        <v>1490</v>
      </c>
      <c r="E392" s="7">
        <v>1495</v>
      </c>
      <c r="F392" s="7">
        <v>63</v>
      </c>
      <c r="G392" s="7">
        <v>313</v>
      </c>
    </row>
    <row r="393" spans="3:7">
      <c r="C393" s="5"/>
      <c r="D393" s="5" t="s">
        <v>1489</v>
      </c>
      <c r="E393" s="7">
        <v>1448</v>
      </c>
      <c r="F393" s="7">
        <v>58</v>
      </c>
      <c r="G393" s="7">
        <v>444</v>
      </c>
    </row>
    <row r="394" spans="3:7">
      <c r="C394" s="5"/>
      <c r="D394" s="5" t="s">
        <v>1488</v>
      </c>
      <c r="E394" s="7">
        <v>1165</v>
      </c>
      <c r="F394" s="7">
        <v>36</v>
      </c>
      <c r="G394" s="7">
        <v>1104</v>
      </c>
    </row>
    <row r="395" spans="3:7">
      <c r="C395" s="5"/>
      <c r="D395" s="5" t="s">
        <v>1487</v>
      </c>
      <c r="E395" s="7">
        <v>794</v>
      </c>
      <c r="F395" s="7">
        <v>43</v>
      </c>
      <c r="G395" s="7">
        <v>1269</v>
      </c>
    </row>
    <row r="396" spans="3:7">
      <c r="C396" s="5"/>
      <c r="D396" s="5" t="s">
        <v>1486</v>
      </c>
      <c r="E396" s="7">
        <v>914</v>
      </c>
      <c r="F396" s="7">
        <v>49</v>
      </c>
      <c r="G396" s="7">
        <v>1047</v>
      </c>
    </row>
    <row r="397" spans="3:7">
      <c r="C397" s="5"/>
      <c r="D397" s="5" t="s">
        <v>1485</v>
      </c>
      <c r="E397" s="7">
        <v>1015</v>
      </c>
      <c r="F397" s="7">
        <v>97</v>
      </c>
      <c r="G397" s="7">
        <v>7</v>
      </c>
    </row>
    <row r="398" spans="3:7">
      <c r="C398" s="5"/>
      <c r="D398" s="5" t="s">
        <v>1484</v>
      </c>
      <c r="E398" s="7">
        <v>504</v>
      </c>
      <c r="F398" s="7">
        <v>27</v>
      </c>
      <c r="G398" s="7">
        <v>1794</v>
      </c>
    </row>
    <row r="399" spans="3:7">
      <c r="C399" s="5"/>
      <c r="D399" s="5" t="s">
        <v>1483</v>
      </c>
      <c r="E399" s="7">
        <v>943</v>
      </c>
      <c r="F399" s="7">
        <v>79</v>
      </c>
      <c r="G399" s="7">
        <v>405</v>
      </c>
    </row>
    <row r="400" spans="3:7">
      <c r="C400" s="5"/>
      <c r="D400" s="5" t="s">
        <v>1482</v>
      </c>
      <c r="E400" s="7">
        <v>652</v>
      </c>
      <c r="F400" s="7">
        <v>45</v>
      </c>
      <c r="G400" s="7">
        <v>1308</v>
      </c>
    </row>
    <row r="401" spans="3:7">
      <c r="C401" s="5"/>
      <c r="D401" s="5" t="s">
        <v>1481</v>
      </c>
      <c r="E401" s="7">
        <v>654</v>
      </c>
      <c r="F401" s="7">
        <v>53</v>
      </c>
      <c r="G401" s="7">
        <v>1146</v>
      </c>
    </row>
    <row r="402" spans="3:7">
      <c r="C402" s="5"/>
      <c r="D402" s="5" t="s">
        <v>1480</v>
      </c>
      <c r="E402" s="7">
        <v>548</v>
      </c>
      <c r="F402" s="7">
        <v>14</v>
      </c>
      <c r="G402" s="7">
        <v>1984</v>
      </c>
    </row>
    <row r="403" spans="3:7">
      <c r="C403" s="5"/>
      <c r="D403" s="5" t="s">
        <v>1479</v>
      </c>
      <c r="E403" s="7">
        <v>600</v>
      </c>
      <c r="F403" s="7">
        <v>26</v>
      </c>
      <c r="G403" s="7">
        <v>1702</v>
      </c>
    </row>
    <row r="404" spans="3:7">
      <c r="C404" s="5"/>
      <c r="D404" s="5" t="s">
        <v>1478</v>
      </c>
      <c r="E404" s="7">
        <v>1109</v>
      </c>
      <c r="F404" s="7">
        <v>61</v>
      </c>
      <c r="G404" s="7">
        <v>591</v>
      </c>
    </row>
    <row r="405" spans="3:7">
      <c r="C405" s="5"/>
      <c r="D405" s="5" t="s">
        <v>1477</v>
      </c>
      <c r="E405" s="7">
        <v>777</v>
      </c>
      <c r="F405" s="7">
        <v>39</v>
      </c>
      <c r="G405" s="7">
        <v>1280</v>
      </c>
    </row>
    <row r="406" spans="3:7">
      <c r="C406" s="5"/>
      <c r="D406" s="5" t="s">
        <v>1476</v>
      </c>
      <c r="E406" s="7">
        <v>1232</v>
      </c>
      <c r="F406" s="7">
        <v>56</v>
      </c>
      <c r="G406" s="7">
        <v>561</v>
      </c>
    </row>
    <row r="407" spans="3:7">
      <c r="C407" s="5"/>
      <c r="D407" s="5" t="s">
        <v>1475</v>
      </c>
      <c r="E407" s="7">
        <v>1036</v>
      </c>
      <c r="F407" s="7">
        <v>44</v>
      </c>
      <c r="G407" s="7">
        <v>954</v>
      </c>
    </row>
    <row r="408" spans="3:7">
      <c r="C408" s="5"/>
      <c r="D408" s="5" t="s">
        <v>1474</v>
      </c>
      <c r="E408" s="7">
        <v>1146</v>
      </c>
      <c r="F408" s="7">
        <v>65</v>
      </c>
      <c r="G408" s="7">
        <v>449</v>
      </c>
    </row>
    <row r="409" spans="3:7">
      <c r="C409" s="5"/>
      <c r="D409" s="5" t="s">
        <v>1473</v>
      </c>
      <c r="E409" s="7">
        <v>1034</v>
      </c>
      <c r="F409" s="7">
        <v>45</v>
      </c>
      <c r="G409" s="7">
        <v>930</v>
      </c>
    </row>
    <row r="410" spans="3:7">
      <c r="C410" s="5"/>
      <c r="D410" s="5" t="s">
        <v>1472</v>
      </c>
      <c r="E410" s="7">
        <v>1308</v>
      </c>
      <c r="F410" s="7">
        <v>39</v>
      </c>
      <c r="G410" s="7">
        <v>814</v>
      </c>
    </row>
    <row r="411" spans="3:7">
      <c r="C411" s="5"/>
      <c r="D411" s="5" t="s">
        <v>1471</v>
      </c>
      <c r="E411" s="7">
        <v>993</v>
      </c>
      <c r="F411" s="7">
        <v>40</v>
      </c>
      <c r="G411" s="7">
        <v>1048</v>
      </c>
    </row>
    <row r="412" spans="3:7">
      <c r="C412" s="5"/>
      <c r="D412" s="5" t="s">
        <v>1470</v>
      </c>
      <c r="E412" s="7">
        <v>620</v>
      </c>
      <c r="F412" s="7">
        <v>37</v>
      </c>
      <c r="G412" s="7">
        <v>1413</v>
      </c>
    </row>
    <row r="413" spans="3:7">
      <c r="C413" s="5"/>
      <c r="D413" s="5" t="s">
        <v>1469</v>
      </c>
      <c r="E413" s="7">
        <v>671</v>
      </c>
      <c r="F413" s="7">
        <v>10</v>
      </c>
      <c r="G413" s="7">
        <v>1871</v>
      </c>
    </row>
    <row r="414" spans="3:7">
      <c r="C414" s="5"/>
      <c r="D414" s="5" t="s">
        <v>1468</v>
      </c>
      <c r="E414" s="7">
        <v>1407</v>
      </c>
      <c r="F414" s="7">
        <v>63</v>
      </c>
      <c r="G414" s="7">
        <v>217</v>
      </c>
    </row>
    <row r="415" spans="3:7">
      <c r="C415" s="5"/>
      <c r="D415" s="5" t="s">
        <v>1467</v>
      </c>
      <c r="E415" s="7">
        <v>926</v>
      </c>
      <c r="F415" s="7">
        <v>79</v>
      </c>
      <c r="G415" s="7">
        <v>289</v>
      </c>
    </row>
    <row r="416" spans="3:7">
      <c r="C416" s="5"/>
      <c r="D416" s="5" t="s">
        <v>1466</v>
      </c>
      <c r="E416" s="7">
        <v>1205</v>
      </c>
      <c r="F416" s="7">
        <v>70</v>
      </c>
      <c r="G416" s="7">
        <v>233</v>
      </c>
    </row>
    <row r="417" spans="3:7">
      <c r="C417" s="5"/>
      <c r="D417" s="5" t="s">
        <v>1465</v>
      </c>
      <c r="E417" s="7">
        <v>1075</v>
      </c>
      <c r="F417" s="7">
        <v>31</v>
      </c>
      <c r="G417" s="7">
        <v>1101</v>
      </c>
    </row>
    <row r="418" spans="3:7">
      <c r="C418" s="5"/>
      <c r="D418" s="5" t="s">
        <v>1464</v>
      </c>
      <c r="E418" s="7">
        <v>686</v>
      </c>
      <c r="F418" s="7">
        <v>36</v>
      </c>
      <c r="G418" s="7">
        <v>1323</v>
      </c>
    </row>
    <row r="419" spans="3:7">
      <c r="C419" s="5"/>
      <c r="D419" s="5" t="s">
        <v>1463</v>
      </c>
      <c r="E419" s="7">
        <v>956</v>
      </c>
      <c r="F419" s="7">
        <v>54</v>
      </c>
      <c r="G419" s="7">
        <v>744</v>
      </c>
    </row>
    <row r="420" spans="3:7">
      <c r="C420" s="5"/>
      <c r="D420" s="5" t="s">
        <v>1462</v>
      </c>
      <c r="E420" s="7">
        <v>782</v>
      </c>
      <c r="F420" s="7">
        <v>29</v>
      </c>
      <c r="G420" s="7">
        <v>1377</v>
      </c>
    </row>
    <row r="421" spans="3:7">
      <c r="C421" s="5"/>
      <c r="D421" s="5" t="s">
        <v>1461</v>
      </c>
      <c r="E421" s="7">
        <v>736</v>
      </c>
      <c r="F421" s="7">
        <v>37</v>
      </c>
      <c r="G421" s="7">
        <v>1255</v>
      </c>
    </row>
    <row r="422" spans="3:7">
      <c r="C422" s="5"/>
      <c r="D422" s="5" t="s">
        <v>1460</v>
      </c>
      <c r="E422" s="7">
        <v>929</v>
      </c>
      <c r="F422" s="7">
        <v>89</v>
      </c>
      <c r="G422" s="7">
        <v>70</v>
      </c>
    </row>
    <row r="423" spans="3:7">
      <c r="C423" s="5"/>
      <c r="D423" s="5" t="s">
        <v>1459</v>
      </c>
      <c r="E423" s="7">
        <v>1086</v>
      </c>
      <c r="F423" s="7">
        <v>37</v>
      </c>
      <c r="G423" s="7">
        <v>954</v>
      </c>
    </row>
    <row r="424" spans="3:7">
      <c r="C424" s="5"/>
      <c r="D424" s="5" t="s">
        <v>1458</v>
      </c>
      <c r="E424" s="7">
        <v>1159</v>
      </c>
      <c r="F424" s="7">
        <v>29</v>
      </c>
      <c r="G424" s="7">
        <v>1045</v>
      </c>
    </row>
    <row r="425" spans="3:7">
      <c r="C425" s="5"/>
      <c r="D425" s="5" t="s">
        <v>1457</v>
      </c>
      <c r="E425" s="7">
        <v>1193</v>
      </c>
      <c r="F425" s="7">
        <v>59</v>
      </c>
      <c r="G425" s="7">
        <v>407</v>
      </c>
    </row>
    <row r="426" spans="3:7">
      <c r="C426" s="5"/>
      <c r="D426" s="5" t="s">
        <v>1456</v>
      </c>
      <c r="E426" s="7">
        <v>609</v>
      </c>
      <c r="F426" s="7">
        <v>34</v>
      </c>
      <c r="G426" s="7">
        <v>1374</v>
      </c>
    </row>
    <row r="427" spans="3:7">
      <c r="C427" s="5"/>
      <c r="D427" s="5" t="s">
        <v>1455</v>
      </c>
      <c r="E427" s="7">
        <v>1120</v>
      </c>
      <c r="F427" s="7">
        <v>33</v>
      </c>
      <c r="G427" s="7">
        <v>957</v>
      </c>
    </row>
    <row r="428" spans="3:7">
      <c r="C428" s="5"/>
      <c r="D428" s="5" t="s">
        <v>1454</v>
      </c>
      <c r="E428" s="7">
        <v>655</v>
      </c>
      <c r="F428" s="7">
        <v>30</v>
      </c>
      <c r="G428" s="7">
        <v>1396</v>
      </c>
    </row>
    <row r="429" spans="3:7">
      <c r="C429" s="5"/>
      <c r="D429" s="5" t="s">
        <v>1453</v>
      </c>
      <c r="E429" s="7">
        <v>1149</v>
      </c>
      <c r="F429" s="7">
        <v>48</v>
      </c>
      <c r="G429" s="7">
        <v>628</v>
      </c>
    </row>
    <row r="430" spans="3:7">
      <c r="C430" s="5"/>
      <c r="D430" s="5" t="s">
        <v>1452</v>
      </c>
      <c r="E430" s="7">
        <v>1030</v>
      </c>
      <c r="F430" s="7">
        <v>55</v>
      </c>
      <c r="G430" s="7">
        <v>583</v>
      </c>
    </row>
    <row r="431" spans="3:7">
      <c r="C431" s="5"/>
      <c r="D431" s="5" t="s">
        <v>1451</v>
      </c>
      <c r="E431" s="7">
        <v>944</v>
      </c>
      <c r="F431" s="7">
        <v>41</v>
      </c>
      <c r="G431" s="7">
        <v>919</v>
      </c>
    </row>
    <row r="432" spans="3:7">
      <c r="C432" s="5"/>
      <c r="D432" s="5" t="s">
        <v>1450</v>
      </c>
      <c r="E432" s="7">
        <v>980</v>
      </c>
      <c r="F432" s="7">
        <v>32</v>
      </c>
      <c r="G432" s="7">
        <v>1052</v>
      </c>
    </row>
    <row r="433" spans="3:7">
      <c r="C433" s="5"/>
      <c r="D433" s="5" t="s">
        <v>1449</v>
      </c>
      <c r="E433" s="7">
        <v>640</v>
      </c>
      <c r="F433" s="7">
        <v>19</v>
      </c>
      <c r="G433" s="7">
        <v>1587</v>
      </c>
    </row>
    <row r="434" spans="3:7">
      <c r="C434" s="5"/>
      <c r="D434" s="5" t="s">
        <v>1448</v>
      </c>
      <c r="E434" s="7">
        <v>1472</v>
      </c>
      <c r="F434" s="7">
        <v>58</v>
      </c>
      <c r="G434" s="7">
        <v>90</v>
      </c>
    </row>
    <row r="435" spans="3:7">
      <c r="C435" s="5"/>
      <c r="D435" s="5" t="s">
        <v>1447</v>
      </c>
      <c r="E435" s="7">
        <v>808</v>
      </c>
      <c r="F435" s="7">
        <v>10</v>
      </c>
      <c r="G435" s="7">
        <v>1581</v>
      </c>
    </row>
    <row r="436" spans="3:7">
      <c r="C436" s="5"/>
      <c r="D436" s="5" t="s">
        <v>1446</v>
      </c>
      <c r="E436" s="7">
        <v>528</v>
      </c>
      <c r="F436" s="7">
        <v>42</v>
      </c>
      <c r="G436" s="7">
        <v>1183</v>
      </c>
    </row>
    <row r="437" spans="3:7">
      <c r="C437" s="5"/>
      <c r="D437" s="5" t="s">
        <v>1445</v>
      </c>
      <c r="E437" s="7">
        <v>727</v>
      </c>
      <c r="F437" s="7">
        <v>31</v>
      </c>
      <c r="G437" s="7">
        <v>1226</v>
      </c>
    </row>
    <row r="438" spans="3:7">
      <c r="C438" s="5"/>
      <c r="D438" s="5" t="s">
        <v>1444</v>
      </c>
      <c r="E438" s="7">
        <v>915</v>
      </c>
      <c r="F438" s="7">
        <v>39</v>
      </c>
      <c r="G438" s="7">
        <v>906</v>
      </c>
    </row>
    <row r="439" spans="3:7">
      <c r="C439" s="5"/>
      <c r="D439" s="5" t="s">
        <v>1443</v>
      </c>
      <c r="E439" s="7">
        <v>1406</v>
      </c>
      <c r="F439" s="7">
        <v>57</v>
      </c>
      <c r="G439" s="7">
        <v>145</v>
      </c>
    </row>
    <row r="440" spans="3:7">
      <c r="C440" s="5"/>
      <c r="D440" s="5" t="s">
        <v>1442</v>
      </c>
      <c r="E440" s="7">
        <v>862</v>
      </c>
      <c r="F440" s="7">
        <v>47</v>
      </c>
      <c r="G440" s="7">
        <v>779</v>
      </c>
    </row>
    <row r="441" spans="3:7">
      <c r="C441" s="5"/>
      <c r="D441" s="5" t="s">
        <v>1441</v>
      </c>
      <c r="E441" s="7">
        <v>646</v>
      </c>
      <c r="F441" s="7">
        <v>47</v>
      </c>
      <c r="G441" s="7">
        <v>948</v>
      </c>
    </row>
    <row r="442" spans="3:7">
      <c r="C442" s="5"/>
      <c r="D442" s="5" t="s">
        <v>1440</v>
      </c>
      <c r="E442" s="7">
        <v>1416</v>
      </c>
      <c r="F442" s="7">
        <v>59</v>
      </c>
      <c r="G442" s="7">
        <v>60</v>
      </c>
    </row>
    <row r="443" spans="3:7">
      <c r="C443" s="5"/>
      <c r="D443" s="5" t="s">
        <v>1439</v>
      </c>
      <c r="E443" s="7">
        <v>1020</v>
      </c>
      <c r="F443" s="7">
        <v>16</v>
      </c>
      <c r="G443" s="7">
        <v>1221</v>
      </c>
    </row>
    <row r="444" spans="3:7">
      <c r="C444" s="5"/>
      <c r="D444" s="5" t="s">
        <v>1438</v>
      </c>
      <c r="E444" s="7">
        <v>980</v>
      </c>
      <c r="F444" s="7">
        <v>32</v>
      </c>
      <c r="G444" s="7">
        <v>933</v>
      </c>
    </row>
    <row r="445" spans="3:7">
      <c r="C445" s="5"/>
      <c r="D445" s="5" t="s">
        <v>1437</v>
      </c>
      <c r="E445" s="7">
        <v>1472</v>
      </c>
      <c r="F445" s="7">
        <v>38</v>
      </c>
      <c r="G445" s="7">
        <v>406</v>
      </c>
    </row>
    <row r="446" spans="3:7">
      <c r="C446" s="5"/>
      <c r="D446" s="5" t="s">
        <v>1436</v>
      </c>
      <c r="E446" s="7">
        <v>1237</v>
      </c>
      <c r="F446" s="7">
        <v>68</v>
      </c>
      <c r="G446" s="7">
        <v>12</v>
      </c>
    </row>
    <row r="447" spans="3:7">
      <c r="C447" s="5"/>
      <c r="D447" s="5" t="s">
        <v>1435</v>
      </c>
      <c r="E447" s="7">
        <v>403</v>
      </c>
      <c r="F447" s="7">
        <v>29</v>
      </c>
      <c r="G447" s="7">
        <v>1463</v>
      </c>
    </row>
    <row r="448" spans="3:7">
      <c r="C448" s="5"/>
      <c r="D448" s="5" t="s">
        <v>1434</v>
      </c>
      <c r="E448" s="7">
        <v>752</v>
      </c>
      <c r="F448" s="7">
        <v>27</v>
      </c>
      <c r="G448" s="7">
        <v>1211</v>
      </c>
    </row>
    <row r="449" spans="3:7">
      <c r="C449" s="5"/>
      <c r="D449" s="5" t="s">
        <v>1433</v>
      </c>
      <c r="E449" s="7">
        <v>1103</v>
      </c>
      <c r="F449" s="7">
        <v>45</v>
      </c>
      <c r="G449" s="7">
        <v>562</v>
      </c>
    </row>
    <row r="450" spans="3:7">
      <c r="C450" s="5"/>
      <c r="D450" s="5" t="s">
        <v>1432</v>
      </c>
      <c r="E450" s="7">
        <v>792</v>
      </c>
      <c r="F450" s="7">
        <v>34</v>
      </c>
      <c r="G450" s="7">
        <v>1030</v>
      </c>
    </row>
    <row r="451" spans="3:7">
      <c r="C451" s="5"/>
      <c r="D451" s="5" t="s">
        <v>1431</v>
      </c>
      <c r="E451" s="7">
        <v>1141</v>
      </c>
      <c r="F451" s="7">
        <v>50</v>
      </c>
      <c r="G451" s="7">
        <v>415</v>
      </c>
    </row>
    <row r="452" spans="3:7">
      <c r="C452" s="5"/>
      <c r="D452" s="5" t="s">
        <v>1430</v>
      </c>
      <c r="E452" s="7">
        <v>313</v>
      </c>
      <c r="F452" s="7">
        <v>21</v>
      </c>
      <c r="G452" s="7">
        <v>1670</v>
      </c>
    </row>
    <row r="453" spans="3:7">
      <c r="C453" s="5"/>
      <c r="D453" s="5" t="s">
        <v>1429</v>
      </c>
      <c r="E453" s="7">
        <v>766</v>
      </c>
      <c r="F453" s="7">
        <v>44</v>
      </c>
      <c r="G453" s="7">
        <v>841</v>
      </c>
    </row>
    <row r="454" spans="3:7">
      <c r="C454" s="5"/>
      <c r="D454" s="5" t="s">
        <v>1428</v>
      </c>
      <c r="E454" s="7">
        <v>1364</v>
      </c>
      <c r="F454" s="7">
        <v>29</v>
      </c>
      <c r="G454" s="7">
        <v>632</v>
      </c>
    </row>
    <row r="455" spans="3:7">
      <c r="C455" s="5"/>
      <c r="D455" s="5" t="s">
        <v>1427</v>
      </c>
      <c r="E455" s="7">
        <v>827</v>
      </c>
      <c r="F455" s="7">
        <v>31</v>
      </c>
      <c r="G455" s="7">
        <v>1037</v>
      </c>
    </row>
    <row r="456" spans="3:7">
      <c r="C456" s="5"/>
      <c r="D456" s="5" t="s">
        <v>1426</v>
      </c>
      <c r="E456" s="7">
        <v>1121</v>
      </c>
      <c r="F456" s="7">
        <v>44</v>
      </c>
      <c r="G456" s="7">
        <v>532</v>
      </c>
    </row>
    <row r="457" spans="3:7">
      <c r="C457" s="5"/>
      <c r="D457" s="5" t="s">
        <v>1425</v>
      </c>
      <c r="E457" s="7">
        <v>1267</v>
      </c>
      <c r="F457" s="7">
        <v>64</v>
      </c>
      <c r="G457" s="7">
        <v>12</v>
      </c>
    </row>
    <row r="458" spans="3:7">
      <c r="C458" s="5"/>
      <c r="D458" s="5" t="s">
        <v>1424</v>
      </c>
      <c r="E458" s="7">
        <v>1475</v>
      </c>
      <c r="F458" s="7">
        <v>53</v>
      </c>
      <c r="G458" s="7">
        <v>17</v>
      </c>
    </row>
    <row r="459" spans="3:7">
      <c r="C459" s="5"/>
      <c r="D459" s="5" t="s">
        <v>1423</v>
      </c>
      <c r="E459" s="7">
        <v>622</v>
      </c>
      <c r="F459" s="7">
        <v>34</v>
      </c>
      <c r="G459" s="7">
        <v>1097</v>
      </c>
    </row>
    <row r="460" spans="3:7">
      <c r="C460" s="5"/>
      <c r="D460" s="5" t="s">
        <v>1422</v>
      </c>
      <c r="E460" s="7">
        <v>872</v>
      </c>
      <c r="F460" s="7">
        <v>20</v>
      </c>
      <c r="G460" s="7">
        <v>1154</v>
      </c>
    </row>
    <row r="461" spans="3:7">
      <c r="C461" s="5"/>
      <c r="D461" s="5" t="s">
        <v>1421</v>
      </c>
      <c r="E461" s="7">
        <v>959</v>
      </c>
      <c r="F461" s="7">
        <v>30</v>
      </c>
      <c r="G461" s="7">
        <v>882</v>
      </c>
    </row>
    <row r="462" spans="3:7">
      <c r="C462" s="5"/>
      <c r="D462" s="5" t="s">
        <v>1420</v>
      </c>
      <c r="E462" s="7">
        <v>984</v>
      </c>
      <c r="F462" s="7">
        <v>18</v>
      </c>
      <c r="G462" s="7">
        <v>1094</v>
      </c>
    </row>
    <row r="463" spans="3:7">
      <c r="C463" s="5"/>
      <c r="D463" s="5" t="s">
        <v>1419</v>
      </c>
      <c r="E463" s="7">
        <v>1007</v>
      </c>
      <c r="F463" s="7">
        <v>34</v>
      </c>
      <c r="G463" s="7">
        <v>759</v>
      </c>
    </row>
    <row r="464" spans="3:7">
      <c r="C464" s="5"/>
      <c r="D464" s="5" t="s">
        <v>1418</v>
      </c>
      <c r="E464" s="7">
        <v>900</v>
      </c>
      <c r="F464" s="7">
        <v>24</v>
      </c>
      <c r="G464" s="7">
        <v>1041</v>
      </c>
    </row>
    <row r="465" spans="3:7">
      <c r="C465" s="5"/>
      <c r="D465" s="5" t="s">
        <v>1417</v>
      </c>
      <c r="E465" s="7">
        <v>1262</v>
      </c>
      <c r="F465" s="7">
        <v>61</v>
      </c>
      <c r="G465" s="7">
        <v>14</v>
      </c>
    </row>
    <row r="466" spans="3:7">
      <c r="C466" s="5"/>
      <c r="D466" s="5" t="s">
        <v>1416</v>
      </c>
      <c r="E466" s="7">
        <v>951</v>
      </c>
      <c r="F466" s="7">
        <v>41</v>
      </c>
      <c r="G466" s="7">
        <v>650</v>
      </c>
    </row>
    <row r="467" spans="3:7">
      <c r="C467" s="5"/>
      <c r="D467" s="5" t="s">
        <v>1415</v>
      </c>
      <c r="E467" s="7">
        <v>906</v>
      </c>
      <c r="F467" s="7">
        <v>52</v>
      </c>
      <c r="G467" s="7">
        <v>465</v>
      </c>
    </row>
    <row r="468" spans="3:7">
      <c r="C468" s="5"/>
      <c r="D468" s="5" t="s">
        <v>1414</v>
      </c>
      <c r="E468" s="7">
        <v>857</v>
      </c>
      <c r="F468" s="7">
        <v>63</v>
      </c>
      <c r="G468" s="7">
        <v>286</v>
      </c>
    </row>
    <row r="469" spans="3:7">
      <c r="C469" s="5"/>
      <c r="D469" s="5" t="s">
        <v>1413</v>
      </c>
      <c r="E469" s="7">
        <v>879</v>
      </c>
      <c r="F469" s="7">
        <v>47</v>
      </c>
      <c r="G469" s="7">
        <v>579</v>
      </c>
    </row>
    <row r="470" spans="3:7">
      <c r="C470" s="5"/>
      <c r="D470" s="5" t="s">
        <v>1412</v>
      </c>
      <c r="E470" s="7">
        <v>1211</v>
      </c>
      <c r="F470" s="7">
        <v>25</v>
      </c>
      <c r="G470" s="7">
        <v>725</v>
      </c>
    </row>
    <row r="471" spans="3:7">
      <c r="C471" s="5"/>
      <c r="D471" s="5" t="s">
        <v>1411</v>
      </c>
      <c r="E471" s="7">
        <v>829</v>
      </c>
      <c r="F471" s="7">
        <v>57</v>
      </c>
      <c r="G471" s="7">
        <v>411</v>
      </c>
    </row>
    <row r="472" spans="3:7">
      <c r="C472" s="5"/>
      <c r="D472" s="5" t="s">
        <v>1410</v>
      </c>
      <c r="E472" s="7">
        <v>844</v>
      </c>
      <c r="F472" s="7">
        <v>52</v>
      </c>
      <c r="G472" s="7">
        <v>496</v>
      </c>
    </row>
    <row r="473" spans="3:7">
      <c r="C473" s="5"/>
      <c r="D473" s="5" t="s">
        <v>1409</v>
      </c>
      <c r="E473" s="7">
        <v>1168</v>
      </c>
      <c r="F473" s="7">
        <v>31</v>
      </c>
      <c r="G473" s="7">
        <v>636</v>
      </c>
    </row>
    <row r="474" spans="3:7">
      <c r="C474" s="5"/>
      <c r="D474" s="5" t="s">
        <v>1408</v>
      </c>
      <c r="E474" s="7">
        <v>632</v>
      </c>
      <c r="F474" s="7">
        <v>33</v>
      </c>
      <c r="G474" s="7">
        <v>1029</v>
      </c>
    </row>
    <row r="475" spans="3:7">
      <c r="C475" s="5"/>
      <c r="D475" s="5" t="s">
        <v>1407</v>
      </c>
      <c r="E475" s="7">
        <v>884</v>
      </c>
      <c r="F475" s="7">
        <v>28</v>
      </c>
      <c r="G475" s="7">
        <v>911</v>
      </c>
    </row>
    <row r="476" spans="3:7">
      <c r="C476" s="5"/>
      <c r="D476" s="5" t="s">
        <v>1406</v>
      </c>
      <c r="E476" s="7">
        <v>758</v>
      </c>
      <c r="F476" s="7">
        <v>49</v>
      </c>
      <c r="G476" s="7">
        <v>601</v>
      </c>
    </row>
    <row r="477" spans="3:7">
      <c r="C477" s="5"/>
      <c r="D477" s="5" t="s">
        <v>1405</v>
      </c>
      <c r="E477" s="7">
        <v>666</v>
      </c>
      <c r="F477" s="7">
        <v>37</v>
      </c>
      <c r="G477" s="7">
        <v>903</v>
      </c>
    </row>
    <row r="478" spans="3:7">
      <c r="C478" s="5"/>
      <c r="D478" s="5" t="s">
        <v>1404</v>
      </c>
      <c r="E478" s="7">
        <v>1009</v>
      </c>
      <c r="F478" s="7">
        <v>53</v>
      </c>
      <c r="G478" s="7">
        <v>304</v>
      </c>
    </row>
    <row r="479" spans="3:7">
      <c r="C479" s="5"/>
      <c r="D479" s="5" t="s">
        <v>1403</v>
      </c>
      <c r="E479" s="7">
        <v>499</v>
      </c>
      <c r="F479" s="7">
        <v>31</v>
      </c>
      <c r="G479" s="7">
        <v>1158</v>
      </c>
    </row>
    <row r="480" spans="3:7">
      <c r="C480" s="5"/>
      <c r="D480" s="5" t="s">
        <v>1402</v>
      </c>
      <c r="E480" s="7">
        <v>690</v>
      </c>
      <c r="F480" s="7">
        <v>39</v>
      </c>
      <c r="G480" s="7">
        <v>840</v>
      </c>
    </row>
    <row r="481" spans="3:7">
      <c r="C481" s="5"/>
      <c r="D481" s="5" t="s">
        <v>1401</v>
      </c>
      <c r="E481" s="7">
        <v>1138</v>
      </c>
      <c r="F481" s="7">
        <v>33</v>
      </c>
      <c r="G481" s="7">
        <v>584</v>
      </c>
    </row>
    <row r="482" spans="3:7">
      <c r="C482" s="5"/>
      <c r="D482" s="5" t="s">
        <v>1400</v>
      </c>
      <c r="E482" s="7">
        <v>905</v>
      </c>
      <c r="F482" s="7">
        <v>35</v>
      </c>
      <c r="G482" s="7">
        <v>727</v>
      </c>
    </row>
    <row r="483" spans="3:7">
      <c r="C483" s="5"/>
      <c r="D483" s="5" t="s">
        <v>1399</v>
      </c>
      <c r="E483" s="7">
        <v>922</v>
      </c>
      <c r="F483" s="7">
        <v>45</v>
      </c>
      <c r="G483" s="7">
        <v>509</v>
      </c>
    </row>
    <row r="484" spans="3:7">
      <c r="C484" s="5"/>
      <c r="D484" s="5" t="s">
        <v>1398</v>
      </c>
      <c r="E484" s="7">
        <v>827</v>
      </c>
      <c r="F484" s="7">
        <v>26</v>
      </c>
      <c r="G484" s="7">
        <v>960</v>
      </c>
    </row>
    <row r="485" spans="3:7">
      <c r="C485" s="5"/>
      <c r="D485" s="5" t="s">
        <v>1397</v>
      </c>
      <c r="E485" s="7">
        <v>432</v>
      </c>
      <c r="F485" s="7">
        <v>24</v>
      </c>
      <c r="G485" s="7">
        <v>1325</v>
      </c>
    </row>
    <row r="486" spans="3:7">
      <c r="C486" s="5"/>
      <c r="D486" s="5" t="s">
        <v>1396</v>
      </c>
      <c r="E486" s="7">
        <v>990</v>
      </c>
      <c r="F486" s="7">
        <v>52</v>
      </c>
      <c r="G486" s="7">
        <v>308</v>
      </c>
    </row>
    <row r="487" spans="3:7">
      <c r="C487" s="5"/>
      <c r="D487" s="5" t="s">
        <v>1395</v>
      </c>
      <c r="E487" s="7">
        <v>1497</v>
      </c>
      <c r="F487" s="7">
        <v>43</v>
      </c>
      <c r="G487" s="7">
        <v>59</v>
      </c>
    </row>
    <row r="488" spans="3:7">
      <c r="C488" s="5"/>
      <c r="D488" s="5" t="s">
        <v>1394</v>
      </c>
      <c r="E488" s="7">
        <v>794</v>
      </c>
      <c r="F488" s="7">
        <v>28</v>
      </c>
      <c r="G488" s="7">
        <v>929</v>
      </c>
    </row>
    <row r="489" spans="3:7">
      <c r="C489" s="5"/>
      <c r="D489" s="5" t="s">
        <v>1393</v>
      </c>
      <c r="E489" s="7">
        <v>306</v>
      </c>
      <c r="F489" s="7">
        <v>71</v>
      </c>
      <c r="G489" s="7">
        <v>489</v>
      </c>
    </row>
    <row r="490" spans="3:7">
      <c r="C490" s="5"/>
      <c r="D490" s="5" t="s">
        <v>1392</v>
      </c>
      <c r="E490" s="7">
        <v>528</v>
      </c>
      <c r="F490" s="7">
        <v>29</v>
      </c>
      <c r="G490" s="7">
        <v>1116</v>
      </c>
    </row>
    <row r="491" spans="3:7">
      <c r="C491" s="5"/>
      <c r="D491" s="5" t="s">
        <v>1391</v>
      </c>
      <c r="E491" s="7">
        <v>680</v>
      </c>
      <c r="F491" s="7">
        <v>36</v>
      </c>
      <c r="G491" s="7">
        <v>837</v>
      </c>
    </row>
    <row r="492" spans="3:7">
      <c r="C492" s="5"/>
      <c r="D492" s="5" t="s">
        <v>1390</v>
      </c>
      <c r="E492" s="7">
        <v>1204</v>
      </c>
      <c r="F492" s="7">
        <v>29</v>
      </c>
      <c r="G492" s="7">
        <v>539</v>
      </c>
    </row>
    <row r="493" spans="3:7">
      <c r="C493" s="5"/>
      <c r="D493" s="5" t="s">
        <v>1389</v>
      </c>
      <c r="E493" s="7">
        <v>1038</v>
      </c>
      <c r="F493" s="7">
        <v>33</v>
      </c>
      <c r="G493" s="7">
        <v>594</v>
      </c>
    </row>
    <row r="494" spans="3:7">
      <c r="C494" s="5"/>
      <c r="D494" s="5" t="s">
        <v>1388</v>
      </c>
      <c r="E494" s="7">
        <v>649</v>
      </c>
      <c r="F494" s="7">
        <v>46</v>
      </c>
      <c r="G494" s="7">
        <v>656</v>
      </c>
    </row>
    <row r="495" spans="3:7">
      <c r="C495" s="5"/>
      <c r="D495" s="5" t="s">
        <v>1387</v>
      </c>
      <c r="E495" s="7">
        <v>588</v>
      </c>
      <c r="F495" s="7">
        <v>23</v>
      </c>
      <c r="G495" s="7">
        <v>1153</v>
      </c>
    </row>
    <row r="496" spans="3:7">
      <c r="C496" s="5"/>
      <c r="D496" s="5" t="s">
        <v>1386</v>
      </c>
      <c r="E496" s="7">
        <v>531</v>
      </c>
      <c r="F496" s="7">
        <v>44</v>
      </c>
      <c r="G496" s="7">
        <v>783</v>
      </c>
    </row>
    <row r="497" spans="3:7">
      <c r="C497" s="5"/>
      <c r="D497" s="5" t="s">
        <v>1385</v>
      </c>
      <c r="E497" s="7">
        <v>478</v>
      </c>
      <c r="F497" s="7">
        <v>27</v>
      </c>
      <c r="G497" s="7">
        <v>1152</v>
      </c>
    </row>
    <row r="498" spans="3:7">
      <c r="C498" s="5"/>
      <c r="D498" s="5" t="s">
        <v>1384</v>
      </c>
      <c r="E498" s="7">
        <v>868</v>
      </c>
      <c r="F498" s="7">
        <v>28</v>
      </c>
      <c r="G498" s="7">
        <v>807</v>
      </c>
    </row>
    <row r="499" spans="3:7">
      <c r="C499" s="5"/>
      <c r="D499" s="5" t="s">
        <v>1383</v>
      </c>
      <c r="E499" s="7">
        <v>715</v>
      </c>
      <c r="F499" s="7">
        <v>28</v>
      </c>
      <c r="G499" s="7">
        <v>925</v>
      </c>
    </row>
    <row r="500" spans="3:7">
      <c r="C500" s="5"/>
      <c r="D500" s="5" t="s">
        <v>1382</v>
      </c>
      <c r="E500" s="7">
        <v>587</v>
      </c>
      <c r="F500" s="7">
        <v>29</v>
      </c>
      <c r="G500" s="7">
        <v>1002</v>
      </c>
    </row>
    <row r="501" spans="3:7">
      <c r="C501" s="5"/>
      <c r="D501" s="5" t="s">
        <v>1381</v>
      </c>
      <c r="E501" s="7">
        <v>791</v>
      </c>
      <c r="F501" s="7">
        <v>27</v>
      </c>
      <c r="G501" s="7">
        <v>862</v>
      </c>
    </row>
    <row r="502" spans="3:7">
      <c r="C502" s="5"/>
      <c r="D502" s="5" t="s">
        <v>1380</v>
      </c>
      <c r="E502" s="7">
        <v>727</v>
      </c>
      <c r="F502" s="7">
        <v>17</v>
      </c>
      <c r="G502" s="7">
        <v>1097</v>
      </c>
    </row>
    <row r="503" spans="3:7">
      <c r="C503" s="5"/>
      <c r="D503" s="5" t="s">
        <v>1379</v>
      </c>
      <c r="E503" s="7">
        <v>693</v>
      </c>
      <c r="F503" s="7">
        <v>41</v>
      </c>
      <c r="G503" s="7">
        <v>649</v>
      </c>
    </row>
    <row r="504" spans="3:7">
      <c r="C504" s="5"/>
      <c r="D504" s="5" t="s">
        <v>1378</v>
      </c>
      <c r="E504" s="7">
        <v>1128</v>
      </c>
      <c r="F504" s="7">
        <v>41</v>
      </c>
      <c r="G504" s="7">
        <v>284</v>
      </c>
    </row>
    <row r="505" spans="3:7">
      <c r="C505" s="5"/>
      <c r="D505" s="5" t="s">
        <v>1377</v>
      </c>
      <c r="E505" s="7">
        <v>1196</v>
      </c>
      <c r="F505" s="7">
        <v>39</v>
      </c>
      <c r="G505" s="7">
        <v>259</v>
      </c>
    </row>
    <row r="506" spans="3:7">
      <c r="C506" s="5"/>
      <c r="D506" s="5" t="s">
        <v>1376</v>
      </c>
      <c r="E506" s="7">
        <v>380</v>
      </c>
      <c r="F506" s="7">
        <v>19</v>
      </c>
      <c r="G506" s="7">
        <v>1320</v>
      </c>
    </row>
    <row r="507" spans="3:7">
      <c r="C507" s="5"/>
      <c r="D507" s="5" t="s">
        <v>1375</v>
      </c>
      <c r="E507" s="7">
        <v>488</v>
      </c>
      <c r="F507" s="7">
        <v>24</v>
      </c>
      <c r="G507" s="7">
        <v>1130</v>
      </c>
    </row>
    <row r="508" spans="3:7">
      <c r="C508" s="5"/>
      <c r="D508" s="5" t="s">
        <v>1374</v>
      </c>
      <c r="E508" s="7">
        <v>650</v>
      </c>
      <c r="F508" s="7">
        <v>44</v>
      </c>
      <c r="G508" s="7">
        <v>603</v>
      </c>
    </row>
    <row r="509" spans="3:7">
      <c r="C509" s="5"/>
      <c r="D509" s="5" t="s">
        <v>1373</v>
      </c>
      <c r="E509" s="7">
        <v>903</v>
      </c>
      <c r="F509" s="7">
        <v>45</v>
      </c>
      <c r="G509" s="7">
        <v>355</v>
      </c>
    </row>
    <row r="510" spans="3:7">
      <c r="C510" s="5"/>
      <c r="D510" s="5" t="s">
        <v>1372</v>
      </c>
      <c r="E510" s="7">
        <v>556</v>
      </c>
      <c r="F510" s="7">
        <v>20</v>
      </c>
      <c r="G510" s="7">
        <v>1123</v>
      </c>
    </row>
    <row r="511" spans="3:7">
      <c r="C511" s="5"/>
      <c r="D511" s="5" t="s">
        <v>1371</v>
      </c>
      <c r="E511" s="7">
        <v>878</v>
      </c>
      <c r="F511" s="7">
        <v>29</v>
      </c>
      <c r="G511" s="7">
        <v>679</v>
      </c>
    </row>
    <row r="512" spans="3:7">
      <c r="C512" s="5"/>
      <c r="D512" s="5" t="s">
        <v>1370</v>
      </c>
      <c r="E512" s="7">
        <v>1024</v>
      </c>
      <c r="F512" s="7">
        <v>51</v>
      </c>
      <c r="G512" s="7">
        <v>122</v>
      </c>
    </row>
    <row r="513" spans="3:7">
      <c r="C513" s="5"/>
      <c r="D513" s="5" t="s">
        <v>1369</v>
      </c>
      <c r="E513" s="7">
        <v>1033</v>
      </c>
      <c r="F513" s="7">
        <v>22</v>
      </c>
      <c r="G513" s="7">
        <v>675</v>
      </c>
    </row>
    <row r="514" spans="3:7">
      <c r="C514" s="5"/>
      <c r="D514" s="5" t="s">
        <v>1368</v>
      </c>
      <c r="E514" s="7">
        <v>854</v>
      </c>
      <c r="F514" s="7">
        <v>18</v>
      </c>
      <c r="G514" s="7">
        <v>895</v>
      </c>
    </row>
    <row r="515" spans="3:7">
      <c r="C515" s="5"/>
      <c r="D515" s="5" t="s">
        <v>1367</v>
      </c>
      <c r="E515" s="7">
        <v>926</v>
      </c>
      <c r="F515" s="7">
        <v>29</v>
      </c>
      <c r="G515" s="7">
        <v>619</v>
      </c>
    </row>
    <row r="516" spans="3:7">
      <c r="C516" s="5"/>
      <c r="D516" s="5" t="s">
        <v>1366</v>
      </c>
      <c r="E516" s="7">
        <v>687</v>
      </c>
      <c r="F516" s="7">
        <v>31</v>
      </c>
      <c r="G516" s="7">
        <v>770</v>
      </c>
    </row>
    <row r="517" spans="3:7">
      <c r="C517" s="5"/>
      <c r="D517" s="5" t="s">
        <v>1365</v>
      </c>
      <c r="E517" s="7">
        <v>724</v>
      </c>
      <c r="F517" s="7">
        <v>23</v>
      </c>
      <c r="G517" s="7">
        <v>895</v>
      </c>
    </row>
    <row r="518" spans="3:7">
      <c r="C518" s="5"/>
      <c r="D518" s="5" t="s">
        <v>1364</v>
      </c>
      <c r="E518" s="7">
        <v>535</v>
      </c>
      <c r="F518" s="7">
        <v>31</v>
      </c>
      <c r="G518" s="7">
        <v>889</v>
      </c>
    </row>
    <row r="519" spans="3:7">
      <c r="C519" s="5"/>
      <c r="D519" s="5" t="s">
        <v>1363</v>
      </c>
      <c r="E519" s="7">
        <v>463</v>
      </c>
      <c r="F519" s="7">
        <v>44</v>
      </c>
      <c r="G519" s="7">
        <v>687</v>
      </c>
    </row>
    <row r="520" spans="3:7">
      <c r="C520" s="5"/>
      <c r="D520" s="5" t="s">
        <v>1362</v>
      </c>
      <c r="E520" s="7">
        <v>829</v>
      </c>
      <c r="F520" s="7">
        <v>23</v>
      </c>
      <c r="G520" s="7">
        <v>788</v>
      </c>
    </row>
    <row r="521" spans="3:7">
      <c r="C521" s="5"/>
      <c r="D521" s="5" t="s">
        <v>1361</v>
      </c>
      <c r="E521" s="7">
        <v>563</v>
      </c>
      <c r="F521" s="7">
        <v>33</v>
      </c>
      <c r="G521" s="7">
        <v>807</v>
      </c>
    </row>
    <row r="522" spans="3:7">
      <c r="C522" s="5"/>
      <c r="D522" s="5" t="s">
        <v>1360</v>
      </c>
      <c r="E522" s="7">
        <v>845</v>
      </c>
      <c r="F522" s="7">
        <v>42</v>
      </c>
      <c r="G522" s="7">
        <v>388</v>
      </c>
    </row>
    <row r="523" spans="3:7">
      <c r="C523" s="5"/>
      <c r="D523" s="5" t="s">
        <v>1359</v>
      </c>
      <c r="E523" s="7">
        <v>542</v>
      </c>
      <c r="F523" s="7">
        <v>34</v>
      </c>
      <c r="G523" s="7">
        <v>794</v>
      </c>
    </row>
    <row r="524" spans="3:7">
      <c r="C524" s="5"/>
      <c r="D524" s="5" t="s">
        <v>1358</v>
      </c>
      <c r="E524" s="7">
        <v>472</v>
      </c>
      <c r="F524" s="7">
        <v>21</v>
      </c>
      <c r="G524" s="7">
        <v>1104</v>
      </c>
    </row>
    <row r="525" spans="3:7">
      <c r="C525" s="5"/>
      <c r="D525" s="5" t="s">
        <v>1357</v>
      </c>
      <c r="E525" s="7">
        <v>1356</v>
      </c>
      <c r="F525" s="7">
        <v>36</v>
      </c>
      <c r="G525" s="7">
        <v>75</v>
      </c>
    </row>
    <row r="526" spans="3:7">
      <c r="C526" s="5"/>
      <c r="D526" s="5" t="s">
        <v>1356</v>
      </c>
      <c r="E526" s="7">
        <v>922</v>
      </c>
      <c r="F526" s="7">
        <v>42</v>
      </c>
      <c r="G526" s="7">
        <v>316</v>
      </c>
    </row>
    <row r="527" spans="3:7">
      <c r="C527" s="5"/>
      <c r="D527" s="5" t="s">
        <v>1355</v>
      </c>
      <c r="E527" s="7">
        <v>605</v>
      </c>
      <c r="F527" s="7">
        <v>24</v>
      </c>
      <c r="G527" s="7">
        <v>931</v>
      </c>
    </row>
    <row r="528" spans="3:7">
      <c r="C528" s="5"/>
      <c r="D528" s="5" t="s">
        <v>1354</v>
      </c>
      <c r="E528" s="7">
        <v>888</v>
      </c>
      <c r="F528" s="7">
        <v>42</v>
      </c>
      <c r="G528" s="7">
        <v>341</v>
      </c>
    </row>
    <row r="529" spans="3:7">
      <c r="C529" s="5"/>
      <c r="D529" s="5" t="s">
        <v>1353</v>
      </c>
      <c r="E529" s="7">
        <v>468</v>
      </c>
      <c r="F529" s="7">
        <v>33</v>
      </c>
      <c r="G529" s="7">
        <v>864</v>
      </c>
    </row>
    <row r="530" spans="3:7">
      <c r="C530" s="5"/>
      <c r="D530" s="5" t="s">
        <v>1352</v>
      </c>
      <c r="E530" s="7">
        <v>830</v>
      </c>
      <c r="F530" s="7">
        <v>32</v>
      </c>
      <c r="G530" s="7">
        <v>576</v>
      </c>
    </row>
    <row r="531" spans="3:7">
      <c r="C531" s="5"/>
      <c r="D531" s="5" t="s">
        <v>1351</v>
      </c>
      <c r="E531" s="7">
        <v>767</v>
      </c>
      <c r="F531" s="7">
        <v>61</v>
      </c>
      <c r="G531" s="7">
        <v>57</v>
      </c>
    </row>
    <row r="532" spans="3:7">
      <c r="C532" s="5"/>
      <c r="D532" s="5" t="s">
        <v>1350</v>
      </c>
      <c r="E532" s="7">
        <v>639</v>
      </c>
      <c r="F532" s="7">
        <v>33</v>
      </c>
      <c r="G532" s="7">
        <v>704</v>
      </c>
    </row>
    <row r="533" spans="3:7">
      <c r="C533" s="5"/>
      <c r="D533" s="5" t="s">
        <v>1349</v>
      </c>
      <c r="E533" s="7">
        <v>640</v>
      </c>
      <c r="F533" s="7">
        <v>28</v>
      </c>
      <c r="G533" s="7">
        <v>799</v>
      </c>
    </row>
    <row r="534" spans="3:7">
      <c r="C534" s="5"/>
      <c r="D534" s="5" t="s">
        <v>1348</v>
      </c>
      <c r="E534" s="7">
        <v>902</v>
      </c>
      <c r="F534" s="7">
        <v>42</v>
      </c>
      <c r="G534" s="7">
        <v>297</v>
      </c>
    </row>
    <row r="535" spans="3:7">
      <c r="C535" s="5"/>
      <c r="D535" s="5" t="s">
        <v>1347</v>
      </c>
      <c r="E535" s="7">
        <v>1020</v>
      </c>
      <c r="F535" s="7">
        <v>33</v>
      </c>
      <c r="G535" s="7">
        <v>374</v>
      </c>
    </row>
    <row r="536" spans="3:7">
      <c r="C536" s="5"/>
      <c r="D536" s="5" t="s">
        <v>1346</v>
      </c>
      <c r="E536" s="7">
        <v>651</v>
      </c>
      <c r="F536" s="7">
        <v>25</v>
      </c>
      <c r="G536" s="7">
        <v>836</v>
      </c>
    </row>
    <row r="537" spans="3:7">
      <c r="C537" s="5"/>
      <c r="D537" s="5" t="s">
        <v>1345</v>
      </c>
      <c r="E537" s="7">
        <v>873</v>
      </c>
      <c r="F537" s="7">
        <v>31</v>
      </c>
      <c r="G537" s="7">
        <v>533</v>
      </c>
    </row>
    <row r="538" spans="3:7">
      <c r="C538" s="5"/>
      <c r="D538" s="5" t="s">
        <v>1344</v>
      </c>
      <c r="E538" s="7">
        <v>511</v>
      </c>
      <c r="F538" s="7">
        <v>14</v>
      </c>
      <c r="G538" s="7">
        <v>1164</v>
      </c>
    </row>
    <row r="539" spans="3:7">
      <c r="C539" s="5"/>
      <c r="D539" s="5" t="s">
        <v>1343</v>
      </c>
      <c r="E539" s="7">
        <v>591</v>
      </c>
      <c r="F539" s="7">
        <v>30</v>
      </c>
      <c r="G539" s="7">
        <v>774</v>
      </c>
    </row>
    <row r="540" spans="3:7">
      <c r="C540" s="5"/>
      <c r="D540" s="5" t="s">
        <v>1342</v>
      </c>
      <c r="E540" s="7">
        <v>406</v>
      </c>
      <c r="F540" s="7">
        <v>20</v>
      </c>
      <c r="G540" s="7">
        <v>1123</v>
      </c>
    </row>
    <row r="541" spans="3:7">
      <c r="C541" s="5"/>
      <c r="D541" s="5" t="s">
        <v>1341</v>
      </c>
      <c r="E541" s="7">
        <v>810</v>
      </c>
      <c r="F541" s="7">
        <v>50</v>
      </c>
      <c r="G541" s="7">
        <v>190</v>
      </c>
    </row>
    <row r="542" spans="3:7">
      <c r="C542" s="5"/>
      <c r="D542" s="5" t="s">
        <v>1340</v>
      </c>
      <c r="E542" s="7">
        <v>667</v>
      </c>
      <c r="F542" s="7">
        <v>36</v>
      </c>
      <c r="G542" s="7">
        <v>582</v>
      </c>
    </row>
    <row r="543" spans="3:7">
      <c r="C543" s="5"/>
      <c r="D543" s="5" t="s">
        <v>1339</v>
      </c>
      <c r="E543" s="7">
        <v>761</v>
      </c>
      <c r="F543" s="7">
        <v>26</v>
      </c>
      <c r="G543" s="7">
        <v>699</v>
      </c>
    </row>
    <row r="544" spans="3:7">
      <c r="C544" s="5"/>
      <c r="D544" s="5" t="s">
        <v>1338</v>
      </c>
      <c r="E544" s="7">
        <v>808</v>
      </c>
      <c r="F544" s="7">
        <v>59</v>
      </c>
      <c r="G544" s="7">
        <v>11</v>
      </c>
    </row>
    <row r="545" spans="3:7">
      <c r="C545" s="5"/>
      <c r="D545" s="5" t="s">
        <v>1337</v>
      </c>
      <c r="E545" s="7">
        <v>681</v>
      </c>
      <c r="F545" s="7">
        <v>46</v>
      </c>
      <c r="G545" s="7">
        <v>370</v>
      </c>
    </row>
    <row r="546" spans="3:7">
      <c r="C546" s="5"/>
      <c r="D546" s="5" t="s">
        <v>1336</v>
      </c>
      <c r="E546" s="7">
        <v>1292</v>
      </c>
      <c r="F546" s="7">
        <v>38</v>
      </c>
      <c r="G546" s="7">
        <v>6</v>
      </c>
    </row>
    <row r="547" spans="3:7">
      <c r="C547" s="5"/>
      <c r="D547" s="5" t="s">
        <v>1335</v>
      </c>
      <c r="E547" s="7">
        <v>661</v>
      </c>
      <c r="F547" s="7">
        <v>53</v>
      </c>
      <c r="G547" s="7">
        <v>234</v>
      </c>
    </row>
    <row r="548" spans="3:7">
      <c r="C548" s="5"/>
      <c r="D548" s="5" t="s">
        <v>1334</v>
      </c>
      <c r="E548" s="7">
        <v>798</v>
      </c>
      <c r="F548" s="7">
        <v>29</v>
      </c>
      <c r="G548" s="7">
        <v>583</v>
      </c>
    </row>
    <row r="549" spans="3:7">
      <c r="C549" s="5"/>
      <c r="D549" s="5" t="s">
        <v>1333</v>
      </c>
      <c r="E549" s="7">
        <v>952</v>
      </c>
      <c r="F549" s="7">
        <v>36</v>
      </c>
      <c r="G549" s="7">
        <v>315</v>
      </c>
    </row>
    <row r="550" spans="3:7">
      <c r="C550" s="5"/>
      <c r="D550" s="5" t="s">
        <v>1332</v>
      </c>
      <c r="E550" s="7">
        <v>1139</v>
      </c>
      <c r="F550" s="7">
        <v>29</v>
      </c>
      <c r="G550" s="7">
        <v>295</v>
      </c>
    </row>
    <row r="551" spans="3:7">
      <c r="C551" s="5"/>
      <c r="D551" s="5" t="s">
        <v>1331</v>
      </c>
      <c r="E551" s="7">
        <v>731</v>
      </c>
      <c r="F551" s="7">
        <v>46</v>
      </c>
      <c r="G551" s="7">
        <v>299</v>
      </c>
    </row>
    <row r="552" spans="3:7">
      <c r="C552" s="5"/>
      <c r="D552" s="5" t="s">
        <v>1330</v>
      </c>
      <c r="E552" s="7">
        <v>505</v>
      </c>
      <c r="F552" s="7">
        <v>22</v>
      </c>
      <c r="G552" s="7">
        <v>953</v>
      </c>
    </row>
    <row r="553" spans="3:7">
      <c r="C553" s="5"/>
      <c r="D553" s="5" t="s">
        <v>1329</v>
      </c>
      <c r="E553" s="7">
        <v>833</v>
      </c>
      <c r="F553" s="7">
        <v>14</v>
      </c>
      <c r="G553" s="7">
        <v>836</v>
      </c>
    </row>
    <row r="554" spans="3:7">
      <c r="C554" s="5"/>
      <c r="D554" s="5" t="s">
        <v>1328</v>
      </c>
      <c r="E554" s="7">
        <v>474</v>
      </c>
      <c r="F554" s="7">
        <v>25</v>
      </c>
      <c r="G554" s="7">
        <v>918</v>
      </c>
    </row>
    <row r="555" spans="3:7">
      <c r="C555" s="5"/>
      <c r="D555" s="5" t="s">
        <v>1327</v>
      </c>
      <c r="E555" s="7">
        <v>595</v>
      </c>
      <c r="F555" s="7">
        <v>15</v>
      </c>
      <c r="G555" s="7">
        <v>1011</v>
      </c>
    </row>
    <row r="556" spans="3:7">
      <c r="C556" s="5"/>
      <c r="D556" s="5" t="s">
        <v>1326</v>
      </c>
      <c r="E556" s="7">
        <v>714</v>
      </c>
      <c r="F556" s="7">
        <v>26</v>
      </c>
      <c r="G556" s="7">
        <v>691</v>
      </c>
    </row>
    <row r="557" spans="3:7">
      <c r="C557" s="5"/>
      <c r="D557" s="5" t="s">
        <v>1325</v>
      </c>
      <c r="E557" s="7">
        <v>552</v>
      </c>
      <c r="F557" s="7">
        <v>31</v>
      </c>
      <c r="G557" s="7">
        <v>726</v>
      </c>
    </row>
    <row r="558" spans="3:7">
      <c r="C558" s="5"/>
      <c r="D558" s="5" t="s">
        <v>1324</v>
      </c>
      <c r="E558" s="7">
        <v>971</v>
      </c>
      <c r="F558" s="7">
        <v>36</v>
      </c>
      <c r="G558" s="7">
        <v>275</v>
      </c>
    </row>
    <row r="559" spans="3:7">
      <c r="C559" s="5"/>
      <c r="D559" s="5" t="s">
        <v>1323</v>
      </c>
      <c r="E559" s="7">
        <v>1056</v>
      </c>
      <c r="F559" s="7">
        <v>46</v>
      </c>
      <c r="G559" s="7">
        <v>7</v>
      </c>
    </row>
    <row r="560" spans="3:7">
      <c r="C560" s="5"/>
      <c r="D560" s="5" t="s">
        <v>1322</v>
      </c>
      <c r="E560" s="7">
        <v>563</v>
      </c>
      <c r="F560" s="7">
        <v>20</v>
      </c>
      <c r="G560" s="7">
        <v>925</v>
      </c>
    </row>
    <row r="561" spans="3:7">
      <c r="C561" s="5"/>
      <c r="D561" s="5" t="s">
        <v>1321</v>
      </c>
      <c r="E561" s="7">
        <v>395</v>
      </c>
      <c r="F561" s="7">
        <v>9</v>
      </c>
      <c r="G561" s="7">
        <v>1269</v>
      </c>
    </row>
    <row r="562" spans="3:7">
      <c r="C562" s="5"/>
      <c r="D562" s="5" t="s">
        <v>1320</v>
      </c>
      <c r="E562" s="7">
        <v>813</v>
      </c>
      <c r="F562" s="7">
        <v>43</v>
      </c>
      <c r="G562" s="7">
        <v>250</v>
      </c>
    </row>
    <row r="563" spans="3:7">
      <c r="C563" s="5"/>
      <c r="D563" s="5" t="s">
        <v>1319</v>
      </c>
      <c r="E563" s="7">
        <v>601</v>
      </c>
      <c r="F563" s="7">
        <v>31</v>
      </c>
      <c r="G563" s="7">
        <v>660</v>
      </c>
    </row>
    <row r="564" spans="3:7">
      <c r="C564" s="5"/>
      <c r="D564" s="5" t="s">
        <v>1318</v>
      </c>
      <c r="E564" s="7">
        <v>814</v>
      </c>
      <c r="F564" s="7">
        <v>39</v>
      </c>
      <c r="G564" s="7">
        <v>321</v>
      </c>
    </row>
    <row r="565" spans="3:7">
      <c r="C565" s="5"/>
      <c r="D565" s="5" t="s">
        <v>1317</v>
      </c>
      <c r="E565" s="7">
        <v>976</v>
      </c>
      <c r="F565" s="7">
        <v>29</v>
      </c>
      <c r="G565" s="7">
        <v>382</v>
      </c>
    </row>
    <row r="566" spans="3:7">
      <c r="C566" s="5"/>
      <c r="D566" s="5" t="s">
        <v>1316</v>
      </c>
      <c r="E566" s="7">
        <v>572</v>
      </c>
      <c r="F566" s="7">
        <v>20</v>
      </c>
      <c r="G566" s="7">
        <v>885</v>
      </c>
    </row>
    <row r="567" spans="3:7">
      <c r="C567" s="5"/>
      <c r="D567" s="5" t="s">
        <v>1315</v>
      </c>
      <c r="E567" s="7">
        <v>628</v>
      </c>
      <c r="F567" s="7">
        <v>39</v>
      </c>
      <c r="G567" s="7">
        <v>465</v>
      </c>
    </row>
    <row r="568" spans="3:7">
      <c r="C568" s="5"/>
      <c r="D568" s="5" t="s">
        <v>1314</v>
      </c>
      <c r="E568" s="7">
        <v>799</v>
      </c>
      <c r="F568" s="7">
        <v>30</v>
      </c>
      <c r="G568" s="7">
        <v>498</v>
      </c>
    </row>
    <row r="569" spans="3:7">
      <c r="C569" s="5"/>
      <c r="D569" s="5" t="s">
        <v>1313</v>
      </c>
      <c r="E569" s="7">
        <v>821</v>
      </c>
      <c r="F569" s="7">
        <v>54</v>
      </c>
      <c r="G569" s="7">
        <v>4</v>
      </c>
    </row>
    <row r="570" spans="3:7">
      <c r="C570" s="5"/>
      <c r="D570" s="5" t="s">
        <v>1312</v>
      </c>
      <c r="E570" s="7">
        <v>480</v>
      </c>
      <c r="F570" s="7">
        <v>22</v>
      </c>
      <c r="G570" s="7">
        <v>915</v>
      </c>
    </row>
    <row r="571" spans="3:7">
      <c r="C571" s="5"/>
      <c r="D571" s="5" t="s">
        <v>1311</v>
      </c>
      <c r="E571" s="7">
        <v>1132</v>
      </c>
      <c r="F571" s="7">
        <v>32</v>
      </c>
      <c r="G571" s="7">
        <v>172</v>
      </c>
    </row>
    <row r="572" spans="3:7">
      <c r="C572" s="5"/>
      <c r="D572" s="5" t="s">
        <v>1310</v>
      </c>
      <c r="E572" s="7">
        <v>535</v>
      </c>
      <c r="F572" s="7">
        <v>15</v>
      </c>
      <c r="G572" s="7">
        <v>998</v>
      </c>
    </row>
    <row r="573" spans="3:7">
      <c r="C573" s="5"/>
      <c r="D573" s="5" t="s">
        <v>1309</v>
      </c>
      <c r="E573" s="7">
        <v>178</v>
      </c>
      <c r="F573" s="7">
        <v>37</v>
      </c>
      <c r="G573" s="7">
        <v>859</v>
      </c>
    </row>
    <row r="574" spans="3:7">
      <c r="C574" s="5"/>
      <c r="D574" s="5" t="s">
        <v>1308</v>
      </c>
      <c r="E574" s="7">
        <v>668</v>
      </c>
      <c r="F574" s="7">
        <v>31</v>
      </c>
      <c r="G574" s="7">
        <v>566</v>
      </c>
    </row>
    <row r="575" spans="3:7">
      <c r="C575" s="5"/>
      <c r="D575" s="5" t="s">
        <v>1307</v>
      </c>
      <c r="E575" s="7">
        <v>1079</v>
      </c>
      <c r="F575" s="7">
        <v>14</v>
      </c>
      <c r="G575" s="7">
        <v>555</v>
      </c>
    </row>
    <row r="576" spans="3:7">
      <c r="C576" s="5"/>
      <c r="D576" s="5" t="s">
        <v>1306</v>
      </c>
      <c r="E576" s="7">
        <v>950</v>
      </c>
      <c r="F576" s="7">
        <v>33</v>
      </c>
      <c r="G576" s="7">
        <v>287</v>
      </c>
    </row>
    <row r="577" spans="3:7">
      <c r="C577" s="5"/>
      <c r="D577" s="5" t="s">
        <v>1305</v>
      </c>
      <c r="E577" s="7">
        <v>740</v>
      </c>
      <c r="F577" s="7">
        <v>56</v>
      </c>
      <c r="G577" s="7">
        <v>5</v>
      </c>
    </row>
    <row r="578" spans="3:7">
      <c r="C578" s="5"/>
      <c r="D578" s="5" t="s">
        <v>1304</v>
      </c>
      <c r="E578" s="7">
        <v>936</v>
      </c>
      <c r="F578" s="7">
        <v>46</v>
      </c>
      <c r="G578" s="7">
        <v>36</v>
      </c>
    </row>
    <row r="579" spans="3:7">
      <c r="C579" s="5"/>
      <c r="D579" s="5" t="s">
        <v>1303</v>
      </c>
      <c r="E579" s="7">
        <v>757</v>
      </c>
      <c r="F579" s="7">
        <v>30</v>
      </c>
      <c r="G579" s="7">
        <v>479</v>
      </c>
    </row>
    <row r="580" spans="3:7">
      <c r="C580" s="5"/>
      <c r="D580" s="5" t="s">
        <v>1302</v>
      </c>
      <c r="E580" s="7">
        <v>475</v>
      </c>
      <c r="F580" s="7">
        <v>10</v>
      </c>
      <c r="G580" s="7">
        <v>1100</v>
      </c>
    </row>
    <row r="581" spans="3:7">
      <c r="C581" s="5"/>
      <c r="D581" s="5" t="s">
        <v>1301</v>
      </c>
      <c r="E581" s="7">
        <v>704</v>
      </c>
      <c r="F581" s="7">
        <v>56</v>
      </c>
      <c r="G581" s="7">
        <v>5</v>
      </c>
    </row>
    <row r="582" spans="3:7">
      <c r="C582" s="5"/>
      <c r="D582" s="5" t="s">
        <v>1300</v>
      </c>
      <c r="E582" s="7">
        <v>1066</v>
      </c>
      <c r="F582" s="7">
        <v>37</v>
      </c>
      <c r="G582" s="7">
        <v>75</v>
      </c>
    </row>
    <row r="583" spans="3:7">
      <c r="C583" s="5"/>
      <c r="D583" s="5" t="s">
        <v>1299</v>
      </c>
      <c r="E583" s="7">
        <v>497</v>
      </c>
      <c r="F583" s="7">
        <v>21</v>
      </c>
      <c r="G583" s="7">
        <v>856</v>
      </c>
    </row>
    <row r="584" spans="3:7">
      <c r="C584" s="5"/>
      <c r="D584" s="5" t="s">
        <v>1298</v>
      </c>
      <c r="E584" s="7">
        <v>313</v>
      </c>
      <c r="F584" s="7">
        <v>23</v>
      </c>
      <c r="G584" s="7">
        <v>963</v>
      </c>
    </row>
    <row r="585" spans="3:7">
      <c r="C585" s="5"/>
      <c r="D585" s="5" t="s">
        <v>1297</v>
      </c>
      <c r="E585" s="7">
        <v>1239</v>
      </c>
      <c r="F585" s="7">
        <v>15</v>
      </c>
      <c r="G585" s="7">
        <v>351</v>
      </c>
    </row>
    <row r="586" spans="3:7">
      <c r="C586" s="5"/>
      <c r="D586" s="5" t="s">
        <v>1296</v>
      </c>
      <c r="E586" s="7">
        <v>1013</v>
      </c>
      <c r="F586" s="7">
        <v>33</v>
      </c>
      <c r="G586" s="7">
        <v>184</v>
      </c>
    </row>
    <row r="587" spans="3:7">
      <c r="C587" s="5"/>
      <c r="D587" s="5" t="s">
        <v>1295</v>
      </c>
      <c r="E587" s="7">
        <v>360</v>
      </c>
      <c r="F587" s="7">
        <v>27</v>
      </c>
      <c r="G587" s="7">
        <v>841</v>
      </c>
    </row>
    <row r="588" spans="3:7">
      <c r="C588" s="5"/>
      <c r="D588" s="5" t="s">
        <v>1294</v>
      </c>
      <c r="E588" s="7">
        <v>470</v>
      </c>
      <c r="F588" s="7">
        <v>38</v>
      </c>
      <c r="G588" s="7">
        <v>533</v>
      </c>
    </row>
    <row r="589" spans="3:7">
      <c r="C589" s="5"/>
      <c r="D589" s="5" t="s">
        <v>1293</v>
      </c>
      <c r="E589" s="7">
        <v>361</v>
      </c>
      <c r="F589" s="7">
        <v>15</v>
      </c>
      <c r="G589" s="7">
        <v>1072</v>
      </c>
    </row>
    <row r="590" spans="3:7">
      <c r="C590" s="5"/>
      <c r="D590" s="5" t="s">
        <v>1292</v>
      </c>
      <c r="E590" s="7">
        <v>202</v>
      </c>
      <c r="F590" s="7">
        <v>24</v>
      </c>
      <c r="G590" s="7">
        <v>1027</v>
      </c>
    </row>
    <row r="591" spans="3:7">
      <c r="C591" s="5"/>
      <c r="D591" s="5" t="s">
        <v>1291</v>
      </c>
      <c r="E591" s="7">
        <v>553</v>
      </c>
      <c r="F591" s="7">
        <v>41</v>
      </c>
      <c r="G591" s="7">
        <v>401</v>
      </c>
    </row>
    <row r="592" spans="3:7">
      <c r="C592" s="5"/>
      <c r="D592" s="5" t="s">
        <v>1290</v>
      </c>
      <c r="E592" s="7">
        <v>653</v>
      </c>
      <c r="F592" s="7">
        <v>29</v>
      </c>
      <c r="G592" s="7">
        <v>553</v>
      </c>
    </row>
    <row r="593" spans="3:7">
      <c r="C593" s="5"/>
      <c r="D593" s="5" t="s">
        <v>1289</v>
      </c>
      <c r="E593" s="7">
        <v>898</v>
      </c>
      <c r="F593" s="7">
        <v>33</v>
      </c>
      <c r="G593" s="7">
        <v>270</v>
      </c>
    </row>
    <row r="594" spans="3:7">
      <c r="C594" s="5"/>
      <c r="D594" s="5" t="s">
        <v>1288</v>
      </c>
      <c r="E594" s="7">
        <v>353</v>
      </c>
      <c r="F594" s="7">
        <v>36</v>
      </c>
      <c r="G594" s="7">
        <v>661</v>
      </c>
    </row>
    <row r="595" spans="3:7">
      <c r="C595" s="5"/>
      <c r="D595" s="5" t="s">
        <v>1287</v>
      </c>
      <c r="E595" s="7">
        <v>1069</v>
      </c>
      <c r="F595" s="7">
        <v>26</v>
      </c>
      <c r="G595" s="7">
        <v>260</v>
      </c>
    </row>
    <row r="596" spans="3:7">
      <c r="C596" s="5"/>
      <c r="D596" s="5" t="s">
        <v>1286</v>
      </c>
      <c r="E596" s="7">
        <v>932</v>
      </c>
      <c r="F596" s="7">
        <v>44</v>
      </c>
      <c r="G596" s="7">
        <v>20</v>
      </c>
    </row>
    <row r="597" spans="3:7">
      <c r="C597" s="5"/>
      <c r="D597" s="5" t="s">
        <v>1285</v>
      </c>
      <c r="E597" s="7">
        <v>608</v>
      </c>
      <c r="F597" s="7">
        <v>34</v>
      </c>
      <c r="G597" s="7">
        <v>482</v>
      </c>
    </row>
    <row r="598" spans="3:7">
      <c r="C598" s="5"/>
      <c r="D598" s="5" t="s">
        <v>1284</v>
      </c>
      <c r="E598" s="7">
        <v>703</v>
      </c>
      <c r="F598" s="7">
        <v>31</v>
      </c>
      <c r="G598" s="7">
        <v>452</v>
      </c>
    </row>
    <row r="599" spans="3:7">
      <c r="C599" s="5"/>
      <c r="D599" s="5" t="s">
        <v>1283</v>
      </c>
      <c r="E599" s="7">
        <v>810</v>
      </c>
      <c r="F599" s="7">
        <v>24</v>
      </c>
      <c r="G599" s="7">
        <v>500</v>
      </c>
    </row>
    <row r="600" spans="3:7">
      <c r="C600" s="5"/>
      <c r="D600" s="5" t="s">
        <v>1282</v>
      </c>
      <c r="E600" s="7">
        <v>411</v>
      </c>
      <c r="F600" s="7">
        <v>7</v>
      </c>
      <c r="G600" s="7">
        <v>1164</v>
      </c>
    </row>
    <row r="601" spans="3:7">
      <c r="C601" s="5"/>
      <c r="D601" s="5" t="s">
        <v>1281</v>
      </c>
      <c r="E601" s="7">
        <v>664</v>
      </c>
      <c r="F601" s="7">
        <v>29</v>
      </c>
      <c r="G601" s="7">
        <v>522</v>
      </c>
    </row>
    <row r="602" spans="3:7">
      <c r="C602" s="5"/>
      <c r="D602" s="5" t="s">
        <v>1280</v>
      </c>
      <c r="E602" s="7">
        <v>1464</v>
      </c>
      <c r="F602" s="7">
        <v>21</v>
      </c>
      <c r="G602" s="7">
        <v>14</v>
      </c>
    </row>
    <row r="603" spans="3:7">
      <c r="C603" s="5"/>
      <c r="D603" s="5" t="s">
        <v>1279</v>
      </c>
      <c r="E603" s="7">
        <v>495</v>
      </c>
      <c r="F603" s="7">
        <v>11</v>
      </c>
      <c r="G603" s="7">
        <v>1011</v>
      </c>
    </row>
    <row r="604" spans="3:7">
      <c r="C604" s="5"/>
      <c r="D604" s="5" t="s">
        <v>1278</v>
      </c>
      <c r="E604" s="7">
        <v>701</v>
      </c>
      <c r="F604" s="7">
        <v>16</v>
      </c>
      <c r="G604" s="7">
        <v>733</v>
      </c>
    </row>
    <row r="605" spans="3:7">
      <c r="C605" s="5"/>
      <c r="D605" s="5" t="s">
        <v>1277</v>
      </c>
      <c r="E605" s="7">
        <v>546</v>
      </c>
      <c r="F605" s="7">
        <v>33</v>
      </c>
      <c r="G605" s="7">
        <v>526</v>
      </c>
    </row>
    <row r="606" spans="3:7">
      <c r="C606" s="5"/>
      <c r="D606" s="5" t="s">
        <v>1276</v>
      </c>
      <c r="E606" s="7">
        <v>745</v>
      </c>
      <c r="F606" s="7">
        <v>39</v>
      </c>
      <c r="G606" s="7">
        <v>239</v>
      </c>
    </row>
    <row r="607" spans="3:7">
      <c r="C607" s="5"/>
      <c r="D607" s="5" t="s">
        <v>1275</v>
      </c>
      <c r="E607" s="7">
        <v>867</v>
      </c>
      <c r="F607" s="7">
        <v>30</v>
      </c>
      <c r="G607" s="7">
        <v>313</v>
      </c>
    </row>
    <row r="608" spans="3:7">
      <c r="C608" s="5"/>
      <c r="D608" s="5" t="s">
        <v>1274</v>
      </c>
      <c r="E608" s="7">
        <v>681</v>
      </c>
      <c r="F608" s="7">
        <v>38</v>
      </c>
      <c r="G608" s="7">
        <v>309</v>
      </c>
    </row>
    <row r="609" spans="3:7">
      <c r="C609" s="5"/>
      <c r="D609" s="5" t="s">
        <v>1273</v>
      </c>
      <c r="E609" s="7">
        <v>572</v>
      </c>
      <c r="F609" s="7">
        <v>34</v>
      </c>
      <c r="G609" s="7">
        <v>477</v>
      </c>
    </row>
    <row r="610" spans="3:7">
      <c r="C610" s="5"/>
      <c r="D610" s="5" t="s">
        <v>1272</v>
      </c>
      <c r="E610" s="7">
        <v>628</v>
      </c>
      <c r="F610" s="7">
        <v>25</v>
      </c>
      <c r="G610" s="7">
        <v>603</v>
      </c>
    </row>
    <row r="611" spans="3:7">
      <c r="C611" s="5"/>
      <c r="D611" s="5" t="s">
        <v>1271</v>
      </c>
      <c r="E611" s="7">
        <v>921</v>
      </c>
      <c r="F611" s="7">
        <v>41</v>
      </c>
      <c r="G611" s="7">
        <v>29</v>
      </c>
    </row>
    <row r="612" spans="3:7">
      <c r="C612" s="5"/>
      <c r="D612" s="5" t="s">
        <v>1270</v>
      </c>
      <c r="E612" s="7">
        <v>650</v>
      </c>
      <c r="F612" s="7">
        <v>33</v>
      </c>
      <c r="G612" s="7">
        <v>408</v>
      </c>
    </row>
    <row r="613" spans="3:7">
      <c r="C613" s="5"/>
      <c r="D613" s="5" t="s">
        <v>1269</v>
      </c>
      <c r="E613" s="7">
        <v>631</v>
      </c>
      <c r="F613" s="7">
        <v>29</v>
      </c>
      <c r="G613" s="7">
        <v>502</v>
      </c>
    </row>
    <row r="614" spans="3:7">
      <c r="C614" s="5"/>
      <c r="D614" s="5" t="s">
        <v>1268</v>
      </c>
      <c r="E614" s="7">
        <v>722</v>
      </c>
      <c r="F614" s="7">
        <v>34</v>
      </c>
      <c r="G614" s="7">
        <v>327</v>
      </c>
    </row>
    <row r="615" spans="3:7">
      <c r="C615" s="5"/>
      <c r="D615" s="5" t="s">
        <v>1267</v>
      </c>
      <c r="E615" s="7">
        <v>610</v>
      </c>
      <c r="F615" s="7">
        <v>13</v>
      </c>
      <c r="G615" s="7">
        <v>832</v>
      </c>
    </row>
    <row r="616" spans="3:7">
      <c r="C616" s="5"/>
      <c r="D616" s="5" t="s">
        <v>1266</v>
      </c>
      <c r="E616" s="7">
        <v>590</v>
      </c>
      <c r="F616" s="7">
        <v>13</v>
      </c>
      <c r="G616" s="7">
        <v>844</v>
      </c>
    </row>
    <row r="617" spans="3:7">
      <c r="C617" s="5"/>
      <c r="D617" s="5" t="s">
        <v>1265</v>
      </c>
      <c r="E617" s="7">
        <v>402</v>
      </c>
      <c r="F617" s="7">
        <v>13</v>
      </c>
      <c r="G617" s="7">
        <v>996</v>
      </c>
    </row>
    <row r="618" spans="3:7">
      <c r="C618" s="5"/>
      <c r="D618" s="5" t="s">
        <v>1264</v>
      </c>
      <c r="E618" s="7">
        <v>686</v>
      </c>
      <c r="F618" s="7">
        <v>24</v>
      </c>
      <c r="G618" s="7">
        <v>541</v>
      </c>
    </row>
    <row r="619" spans="3:7">
      <c r="C619" s="5"/>
      <c r="D619" s="5" t="s">
        <v>1263</v>
      </c>
      <c r="E619" s="7">
        <v>855</v>
      </c>
      <c r="F619" s="7">
        <v>13</v>
      </c>
      <c r="G619" s="7">
        <v>615</v>
      </c>
    </row>
    <row r="620" spans="3:7">
      <c r="C620" s="5"/>
      <c r="D620" s="5" t="s">
        <v>1262</v>
      </c>
      <c r="E620" s="7">
        <v>808</v>
      </c>
      <c r="F620" s="7">
        <v>30</v>
      </c>
      <c r="G620" s="7">
        <v>318</v>
      </c>
    </row>
    <row r="621" spans="3:7">
      <c r="C621" s="5"/>
      <c r="D621" s="5" t="s">
        <v>1261</v>
      </c>
      <c r="E621" s="7">
        <v>939</v>
      </c>
      <c r="F621" s="7">
        <v>39</v>
      </c>
      <c r="G621" s="7">
        <v>29</v>
      </c>
    </row>
    <row r="622" spans="3:7">
      <c r="C622" s="5"/>
      <c r="D622" s="5" t="s">
        <v>1260</v>
      </c>
      <c r="E622" s="7">
        <v>985</v>
      </c>
      <c r="F622" s="7">
        <v>13</v>
      </c>
      <c r="G622" s="7">
        <v>496</v>
      </c>
    </row>
    <row r="623" spans="3:7">
      <c r="C623" s="5"/>
      <c r="D623" s="5" t="s">
        <v>1259</v>
      </c>
      <c r="E623" s="7">
        <v>342</v>
      </c>
      <c r="F623" s="7">
        <v>32</v>
      </c>
      <c r="G623" s="7">
        <v>654</v>
      </c>
    </row>
    <row r="624" spans="3:7">
      <c r="C624" s="5"/>
      <c r="D624" s="5" t="s">
        <v>1258</v>
      </c>
      <c r="E624" s="7">
        <v>739</v>
      </c>
      <c r="F624" s="7">
        <v>48</v>
      </c>
      <c r="G624" s="7">
        <v>9</v>
      </c>
    </row>
    <row r="625" spans="3:7">
      <c r="C625" s="5"/>
      <c r="D625" s="5" t="s">
        <v>1257</v>
      </c>
      <c r="E625" s="7">
        <v>576</v>
      </c>
      <c r="F625" s="7">
        <v>29</v>
      </c>
      <c r="G625" s="7">
        <v>514</v>
      </c>
    </row>
    <row r="626" spans="3:7">
      <c r="C626" s="5"/>
      <c r="D626" s="5" t="s">
        <v>1256</v>
      </c>
      <c r="E626" s="7">
        <v>273</v>
      </c>
      <c r="F626" s="7">
        <v>21</v>
      </c>
      <c r="G626" s="7">
        <v>921</v>
      </c>
    </row>
    <row r="627" spans="3:7">
      <c r="C627" s="5"/>
      <c r="D627" s="5" t="s">
        <v>1255</v>
      </c>
      <c r="E627" s="7">
        <v>580</v>
      </c>
      <c r="F627" s="7">
        <v>13</v>
      </c>
      <c r="G627" s="7">
        <v>815</v>
      </c>
    </row>
    <row r="628" spans="3:7">
      <c r="C628" s="5"/>
      <c r="D628" s="5" t="s">
        <v>1254</v>
      </c>
      <c r="E628" s="7">
        <v>551</v>
      </c>
      <c r="F628" s="7">
        <v>41</v>
      </c>
      <c r="G628" s="7">
        <v>287</v>
      </c>
    </row>
    <row r="629" spans="3:7">
      <c r="C629" s="5"/>
      <c r="D629" s="5" t="s">
        <v>1253</v>
      </c>
      <c r="E629" s="7">
        <v>377</v>
      </c>
      <c r="F629" s="7">
        <v>11</v>
      </c>
      <c r="G629" s="7">
        <v>1011</v>
      </c>
    </row>
    <row r="630" spans="3:7">
      <c r="C630" s="5"/>
      <c r="D630" s="5" t="s">
        <v>1252</v>
      </c>
      <c r="E630" s="7">
        <v>502</v>
      </c>
      <c r="F630" s="7">
        <v>34</v>
      </c>
      <c r="G630" s="7">
        <v>455</v>
      </c>
    </row>
    <row r="631" spans="3:7">
      <c r="C631" s="5"/>
      <c r="D631" s="5" t="s">
        <v>1251</v>
      </c>
      <c r="E631" s="7">
        <v>773</v>
      </c>
      <c r="F631" s="7">
        <v>40</v>
      </c>
      <c r="G631" s="7">
        <v>112</v>
      </c>
    </row>
    <row r="632" spans="3:7">
      <c r="C632" s="5"/>
      <c r="D632" s="5" t="s">
        <v>1250</v>
      </c>
      <c r="E632" s="7">
        <v>1335</v>
      </c>
      <c r="F632" s="7">
        <v>21</v>
      </c>
      <c r="G632" s="7">
        <v>17</v>
      </c>
    </row>
    <row r="633" spans="3:7">
      <c r="C633" s="5"/>
      <c r="D633" s="5" t="s">
        <v>1249</v>
      </c>
      <c r="E633" s="7">
        <v>427</v>
      </c>
      <c r="F633" s="7">
        <v>26</v>
      </c>
      <c r="G633" s="7">
        <v>671</v>
      </c>
    </row>
    <row r="634" spans="3:7">
      <c r="C634" s="5"/>
      <c r="D634" s="5" t="s">
        <v>1248</v>
      </c>
      <c r="E634" s="7">
        <v>488</v>
      </c>
      <c r="F634" s="7">
        <v>27</v>
      </c>
      <c r="G634" s="7">
        <v>590</v>
      </c>
    </row>
    <row r="635" spans="3:7">
      <c r="C635" s="5"/>
      <c r="D635" s="5" t="s">
        <v>1247</v>
      </c>
      <c r="E635" s="7">
        <v>352</v>
      </c>
      <c r="F635" s="7">
        <v>9</v>
      </c>
      <c r="G635" s="7">
        <v>1054</v>
      </c>
    </row>
    <row r="636" spans="3:7">
      <c r="C636" s="5"/>
      <c r="D636" s="5" t="s">
        <v>1246</v>
      </c>
      <c r="E636" s="7">
        <v>329</v>
      </c>
      <c r="F636" s="7">
        <v>14</v>
      </c>
      <c r="G636" s="7">
        <v>972</v>
      </c>
    </row>
    <row r="637" spans="3:7">
      <c r="C637" s="5"/>
      <c r="D637" s="5" t="s">
        <v>1245</v>
      </c>
      <c r="E637" s="7">
        <v>961</v>
      </c>
      <c r="F637" s="7">
        <v>25</v>
      </c>
      <c r="G637" s="7">
        <v>223</v>
      </c>
    </row>
    <row r="638" spans="3:7">
      <c r="C638" s="5"/>
      <c r="D638" s="5" t="s">
        <v>1244</v>
      </c>
      <c r="E638" s="7">
        <v>738</v>
      </c>
      <c r="F638" s="7">
        <v>27</v>
      </c>
      <c r="G638" s="7">
        <v>368</v>
      </c>
    </row>
    <row r="639" spans="3:7">
      <c r="C639" s="5"/>
      <c r="D639" s="5" t="s">
        <v>1243</v>
      </c>
      <c r="E639" s="7">
        <v>780</v>
      </c>
      <c r="F639" s="7">
        <v>28</v>
      </c>
      <c r="G639" s="7">
        <v>310</v>
      </c>
    </row>
    <row r="640" spans="3:7">
      <c r="C640" s="5"/>
      <c r="D640" s="5" t="s">
        <v>1242</v>
      </c>
      <c r="E640" s="7">
        <v>86</v>
      </c>
      <c r="F640" s="7">
        <v>9</v>
      </c>
      <c r="G640" s="7">
        <v>1248</v>
      </c>
    </row>
    <row r="641" spans="3:7">
      <c r="C641" s="5"/>
      <c r="D641" s="5" t="s">
        <v>1241</v>
      </c>
      <c r="E641" s="7">
        <v>1042</v>
      </c>
      <c r="F641" s="7">
        <v>32</v>
      </c>
      <c r="G641" s="7">
        <v>2</v>
      </c>
    </row>
    <row r="642" spans="3:7">
      <c r="C642" s="5"/>
      <c r="D642" s="5" t="s">
        <v>1240</v>
      </c>
      <c r="E642" s="7">
        <v>767</v>
      </c>
      <c r="F642" s="7">
        <v>30</v>
      </c>
      <c r="G642" s="7">
        <v>269</v>
      </c>
    </row>
    <row r="643" spans="3:7">
      <c r="C643" s="5"/>
      <c r="D643" s="5" t="s">
        <v>1239</v>
      </c>
      <c r="E643" s="7">
        <v>347</v>
      </c>
      <c r="F643" s="7">
        <v>17</v>
      </c>
      <c r="G643" s="7">
        <v>871</v>
      </c>
    </row>
    <row r="644" spans="3:7">
      <c r="C644" s="5"/>
      <c r="D644" s="5" t="s">
        <v>1238</v>
      </c>
      <c r="E644" s="7">
        <v>654</v>
      </c>
      <c r="F644" s="7">
        <v>41</v>
      </c>
      <c r="G644" s="7">
        <v>145</v>
      </c>
    </row>
    <row r="645" spans="3:7">
      <c r="C645" s="5"/>
      <c r="D645" s="5" t="s">
        <v>1237</v>
      </c>
      <c r="E645" s="7">
        <v>911</v>
      </c>
      <c r="F645" s="7">
        <v>25</v>
      </c>
      <c r="G645" s="7">
        <v>245</v>
      </c>
    </row>
    <row r="646" spans="3:7">
      <c r="C646" s="5"/>
      <c r="D646" s="5" t="s">
        <v>1236</v>
      </c>
      <c r="E646" s="7">
        <v>484</v>
      </c>
      <c r="F646" s="7">
        <v>15</v>
      </c>
      <c r="G646" s="7">
        <v>795</v>
      </c>
    </row>
    <row r="647" spans="3:7">
      <c r="C647" s="5"/>
      <c r="D647" s="5" t="s">
        <v>1235</v>
      </c>
      <c r="E647" s="7">
        <v>428</v>
      </c>
      <c r="F647" s="7">
        <v>17</v>
      </c>
      <c r="G647" s="7">
        <v>798</v>
      </c>
    </row>
    <row r="648" spans="3:7">
      <c r="C648" s="5"/>
      <c r="D648" s="5" t="s">
        <v>1234</v>
      </c>
      <c r="E648" s="7">
        <v>415</v>
      </c>
      <c r="F648" s="7">
        <v>10</v>
      </c>
      <c r="G648" s="7">
        <v>946</v>
      </c>
    </row>
    <row r="649" spans="3:7">
      <c r="C649" s="5"/>
      <c r="D649" s="5" t="s">
        <v>1233</v>
      </c>
      <c r="E649" s="7">
        <v>723</v>
      </c>
      <c r="F649" s="7">
        <v>44</v>
      </c>
      <c r="G649" s="7">
        <v>22</v>
      </c>
    </row>
    <row r="650" spans="3:7">
      <c r="C650" s="5"/>
      <c r="D650" s="5" t="s">
        <v>1232</v>
      </c>
      <c r="E650" s="7">
        <v>468</v>
      </c>
      <c r="F650" s="7">
        <v>28</v>
      </c>
      <c r="G650" s="7">
        <v>546</v>
      </c>
    </row>
    <row r="651" spans="3:7">
      <c r="C651" s="5"/>
      <c r="D651" s="5" t="s">
        <v>1231</v>
      </c>
      <c r="E651" s="7">
        <v>545</v>
      </c>
      <c r="F651" s="7">
        <v>29</v>
      </c>
      <c r="G651" s="7">
        <v>458</v>
      </c>
    </row>
    <row r="652" spans="3:7">
      <c r="C652" s="5"/>
      <c r="D652" s="5" t="s">
        <v>1230</v>
      </c>
      <c r="E652" s="7">
        <v>365</v>
      </c>
      <c r="F652" s="7">
        <v>16</v>
      </c>
      <c r="G652" s="7">
        <v>859</v>
      </c>
    </row>
    <row r="653" spans="3:7">
      <c r="C653" s="5"/>
      <c r="D653" s="5" t="s">
        <v>1229</v>
      </c>
      <c r="E653" s="7">
        <v>290</v>
      </c>
      <c r="F653" s="7">
        <v>17</v>
      </c>
      <c r="G653" s="7">
        <v>901</v>
      </c>
    </row>
    <row r="654" spans="3:7">
      <c r="C654" s="5"/>
      <c r="D654" s="5" t="s">
        <v>1228</v>
      </c>
      <c r="E654" s="7">
        <v>517</v>
      </c>
      <c r="F654" s="7">
        <v>30</v>
      </c>
      <c r="G654" s="7">
        <v>457</v>
      </c>
    </row>
    <row r="655" spans="3:7">
      <c r="C655" s="5"/>
      <c r="D655" s="5" t="s">
        <v>1227</v>
      </c>
      <c r="E655" s="7">
        <v>920</v>
      </c>
      <c r="F655" s="7">
        <v>36</v>
      </c>
      <c r="G655" s="7">
        <v>4</v>
      </c>
    </row>
    <row r="656" spans="3:7">
      <c r="C656" s="5"/>
      <c r="D656" s="5" t="s">
        <v>1226</v>
      </c>
      <c r="E656" s="7">
        <v>821</v>
      </c>
      <c r="F656" s="7">
        <v>40</v>
      </c>
      <c r="G656" s="7">
        <v>4</v>
      </c>
    </row>
    <row r="657" spans="3:7">
      <c r="C657" s="5"/>
      <c r="D657" s="5" t="s">
        <v>1225</v>
      </c>
      <c r="E657" s="7">
        <v>515</v>
      </c>
      <c r="F657" s="7">
        <v>26</v>
      </c>
      <c r="G657" s="7">
        <v>520</v>
      </c>
    </row>
    <row r="658" spans="3:7">
      <c r="C658" s="5"/>
      <c r="D658" s="5" t="s">
        <v>1224</v>
      </c>
      <c r="E658" s="7">
        <v>1018</v>
      </c>
      <c r="F658" s="7">
        <v>29</v>
      </c>
      <c r="G658" s="7">
        <v>43</v>
      </c>
    </row>
    <row r="659" spans="3:7">
      <c r="C659" s="5"/>
      <c r="D659" s="5" t="s">
        <v>1223</v>
      </c>
      <c r="E659" s="7">
        <v>681</v>
      </c>
      <c r="F659" s="7">
        <v>24</v>
      </c>
      <c r="G659" s="7">
        <v>420</v>
      </c>
    </row>
    <row r="660" spans="3:7">
      <c r="C660" s="5"/>
      <c r="D660" s="5" t="s">
        <v>1222</v>
      </c>
      <c r="E660" s="7">
        <v>459</v>
      </c>
      <c r="F660" s="7">
        <v>16</v>
      </c>
      <c r="G660" s="7">
        <v>760</v>
      </c>
    </row>
    <row r="661" spans="3:7">
      <c r="C661" s="5"/>
      <c r="D661" s="5" t="s">
        <v>1221</v>
      </c>
      <c r="E661" s="7">
        <v>525</v>
      </c>
      <c r="F661" s="7">
        <v>23</v>
      </c>
      <c r="G661" s="7">
        <v>563</v>
      </c>
    </row>
    <row r="662" spans="3:7">
      <c r="C662" s="5"/>
      <c r="D662" s="5" t="s">
        <v>1220</v>
      </c>
      <c r="E662" s="7">
        <v>602</v>
      </c>
      <c r="F662" s="7">
        <v>27</v>
      </c>
      <c r="G662" s="7">
        <v>414</v>
      </c>
    </row>
    <row r="663" spans="3:7">
      <c r="C663" s="5"/>
      <c r="D663" s="5" t="s">
        <v>1219</v>
      </c>
      <c r="E663" s="7">
        <v>42</v>
      </c>
      <c r="F663" s="7">
        <v>10</v>
      </c>
      <c r="G663" s="7">
        <v>1206</v>
      </c>
    </row>
    <row r="664" spans="3:7">
      <c r="C664" s="5"/>
      <c r="D664" s="5" t="s">
        <v>1218</v>
      </c>
      <c r="E664" s="7">
        <v>413</v>
      </c>
      <c r="F664" s="7">
        <v>20</v>
      </c>
      <c r="G664" s="7">
        <v>698</v>
      </c>
    </row>
    <row r="665" spans="3:7">
      <c r="C665" s="5"/>
      <c r="D665" s="5" t="s">
        <v>1217</v>
      </c>
      <c r="E665" s="7">
        <v>656</v>
      </c>
      <c r="F665" s="7">
        <v>45</v>
      </c>
      <c r="G665" s="7">
        <v>5</v>
      </c>
    </row>
    <row r="666" spans="3:7">
      <c r="C666" s="5"/>
      <c r="D666" s="5" t="s">
        <v>1216</v>
      </c>
      <c r="E666" s="7">
        <v>618</v>
      </c>
      <c r="F666" s="7">
        <v>31</v>
      </c>
      <c r="G666" s="7">
        <v>311</v>
      </c>
    </row>
    <row r="667" spans="3:7">
      <c r="C667" s="5"/>
      <c r="D667" s="5" t="s">
        <v>1215</v>
      </c>
      <c r="E667" s="7">
        <v>429</v>
      </c>
      <c r="F667" s="7">
        <v>18</v>
      </c>
      <c r="G667" s="7">
        <v>722</v>
      </c>
    </row>
    <row r="668" spans="3:7">
      <c r="C668" s="5"/>
      <c r="D668" s="5" t="s">
        <v>1214</v>
      </c>
      <c r="E668" s="7">
        <v>604</v>
      </c>
      <c r="F668" s="7">
        <v>20</v>
      </c>
      <c r="G668" s="7">
        <v>534</v>
      </c>
    </row>
    <row r="669" spans="3:7">
      <c r="C669" s="5"/>
      <c r="D669" s="5" t="s">
        <v>1213</v>
      </c>
      <c r="E669" s="7">
        <v>433</v>
      </c>
      <c r="F669" s="7">
        <v>33</v>
      </c>
      <c r="G669" s="7">
        <v>418</v>
      </c>
    </row>
    <row r="670" spans="3:7">
      <c r="C670" s="5"/>
      <c r="D670" s="5" t="s">
        <v>1212</v>
      </c>
      <c r="E670" s="7">
        <v>325</v>
      </c>
      <c r="F670" s="7">
        <v>29</v>
      </c>
      <c r="G670" s="7">
        <v>586</v>
      </c>
    </row>
    <row r="671" spans="3:7">
      <c r="C671" s="5"/>
      <c r="D671" s="5" t="s">
        <v>1211</v>
      </c>
      <c r="E671" s="7">
        <v>918</v>
      </c>
      <c r="F671" s="7">
        <v>33</v>
      </c>
      <c r="G671" s="7">
        <v>11</v>
      </c>
    </row>
    <row r="672" spans="3:7">
      <c r="C672" s="5"/>
      <c r="D672" s="5" t="s">
        <v>1210</v>
      </c>
      <c r="E672" s="7">
        <v>422</v>
      </c>
      <c r="F672" s="7">
        <v>20</v>
      </c>
      <c r="G672" s="7">
        <v>669</v>
      </c>
    </row>
    <row r="673" spans="3:7">
      <c r="C673" s="5"/>
      <c r="D673" s="5" t="s">
        <v>1209</v>
      </c>
      <c r="E673" s="7">
        <v>522</v>
      </c>
      <c r="F673" s="7">
        <v>28</v>
      </c>
      <c r="G673" s="7">
        <v>426</v>
      </c>
    </row>
    <row r="674" spans="3:7">
      <c r="C674" s="5"/>
      <c r="D674" s="5" t="s">
        <v>1208</v>
      </c>
      <c r="E674" s="7">
        <v>233</v>
      </c>
      <c r="F674" s="7">
        <v>19</v>
      </c>
      <c r="G674" s="7">
        <v>842</v>
      </c>
    </row>
    <row r="675" spans="3:7">
      <c r="C675" s="5"/>
      <c r="D675" s="5" t="s">
        <v>1207</v>
      </c>
      <c r="E675" s="7">
        <v>391</v>
      </c>
      <c r="F675" s="7">
        <v>19</v>
      </c>
      <c r="G675" s="7">
        <v>710</v>
      </c>
    </row>
    <row r="676" spans="3:7">
      <c r="C676" s="5"/>
      <c r="D676" s="5" t="s">
        <v>1206</v>
      </c>
      <c r="E676" s="7">
        <v>332</v>
      </c>
      <c r="F676" s="7">
        <v>26</v>
      </c>
      <c r="G676" s="7">
        <v>619</v>
      </c>
    </row>
    <row r="677" spans="3:7">
      <c r="C677" s="5"/>
      <c r="D677" s="5" t="s">
        <v>1205</v>
      </c>
      <c r="E677" s="7">
        <v>347</v>
      </c>
      <c r="F677" s="7">
        <v>14</v>
      </c>
      <c r="G677" s="7">
        <v>840</v>
      </c>
    </row>
    <row r="678" spans="3:7">
      <c r="C678" s="5"/>
      <c r="D678" s="5" t="s">
        <v>1204</v>
      </c>
      <c r="E678" s="7">
        <v>562</v>
      </c>
      <c r="F678" s="7">
        <v>37</v>
      </c>
      <c r="G678" s="7">
        <v>210</v>
      </c>
    </row>
    <row r="679" spans="3:7">
      <c r="C679" s="5"/>
      <c r="D679" s="5" t="s">
        <v>1203</v>
      </c>
      <c r="E679" s="7">
        <v>532</v>
      </c>
      <c r="F679" s="7">
        <v>22</v>
      </c>
      <c r="G679" s="7">
        <v>528</v>
      </c>
    </row>
    <row r="680" spans="3:7">
      <c r="C680" s="5"/>
      <c r="D680" s="5" t="s">
        <v>1202</v>
      </c>
      <c r="E680" s="7">
        <v>475</v>
      </c>
      <c r="F680" s="7">
        <v>22</v>
      </c>
      <c r="G680" s="7">
        <v>570</v>
      </c>
    </row>
    <row r="681" spans="3:7">
      <c r="C681" s="5"/>
      <c r="D681" s="5" t="s">
        <v>1201</v>
      </c>
      <c r="E681" s="7">
        <v>519</v>
      </c>
      <c r="F681" s="7">
        <v>2</v>
      </c>
      <c r="G681" s="7">
        <v>921</v>
      </c>
    </row>
    <row r="682" spans="3:7">
      <c r="C682" s="5"/>
      <c r="D682" s="5" t="s">
        <v>1200</v>
      </c>
      <c r="E682" s="7">
        <v>348</v>
      </c>
      <c r="F682" s="7">
        <v>19</v>
      </c>
      <c r="G682" s="7">
        <v>729</v>
      </c>
    </row>
    <row r="683" spans="3:7">
      <c r="C683" s="5"/>
      <c r="D683" s="5" t="s">
        <v>1199</v>
      </c>
      <c r="E683" s="7">
        <v>810</v>
      </c>
      <c r="F683" s="7">
        <v>28</v>
      </c>
      <c r="G683" s="7">
        <v>165</v>
      </c>
    </row>
    <row r="684" spans="3:7">
      <c r="C684" s="5"/>
      <c r="D684" s="5" t="s">
        <v>1198</v>
      </c>
      <c r="E684" s="7">
        <v>749</v>
      </c>
      <c r="F684" s="7">
        <v>23</v>
      </c>
      <c r="G684" s="7">
        <v>310</v>
      </c>
    </row>
    <row r="685" spans="3:7">
      <c r="C685" s="5"/>
      <c r="D685" s="5" t="s">
        <v>1197</v>
      </c>
      <c r="E685" s="7">
        <v>751</v>
      </c>
      <c r="F685" s="7">
        <v>23</v>
      </c>
      <c r="G685" s="7">
        <v>308</v>
      </c>
    </row>
    <row r="686" spans="3:7">
      <c r="C686" s="5"/>
      <c r="D686" s="5" t="s">
        <v>1196</v>
      </c>
      <c r="E686" s="7">
        <v>505</v>
      </c>
      <c r="F686" s="7">
        <v>19</v>
      </c>
      <c r="G686" s="7">
        <v>579</v>
      </c>
    </row>
    <row r="687" spans="3:7">
      <c r="C687" s="5"/>
      <c r="D687" s="5" t="s">
        <v>1195</v>
      </c>
      <c r="E687" s="7">
        <v>685</v>
      </c>
      <c r="F687" s="7">
        <v>12</v>
      </c>
      <c r="G687" s="7">
        <v>566</v>
      </c>
    </row>
    <row r="688" spans="3:7">
      <c r="C688" s="5"/>
      <c r="D688" s="5" t="s">
        <v>1194</v>
      </c>
      <c r="E688" s="7">
        <v>167</v>
      </c>
      <c r="F688" s="7">
        <v>21</v>
      </c>
      <c r="G688" s="7">
        <v>816</v>
      </c>
    </row>
    <row r="689" spans="3:7">
      <c r="C689" s="5"/>
      <c r="D689" s="5" t="s">
        <v>1193</v>
      </c>
      <c r="E689" s="7">
        <v>993</v>
      </c>
      <c r="F689" s="7">
        <v>21</v>
      </c>
      <c r="G689" s="7">
        <v>128</v>
      </c>
    </row>
    <row r="690" spans="3:7">
      <c r="C690" s="5"/>
      <c r="D690" s="5" t="s">
        <v>1192</v>
      </c>
      <c r="E690" s="7">
        <v>347</v>
      </c>
      <c r="F690" s="7">
        <v>21</v>
      </c>
      <c r="G690" s="7">
        <v>664</v>
      </c>
    </row>
    <row r="691" spans="3:7">
      <c r="C691" s="5"/>
      <c r="D691" s="5" t="s">
        <v>1191</v>
      </c>
      <c r="E691" s="7">
        <v>273</v>
      </c>
      <c r="F691" s="7">
        <v>22</v>
      </c>
      <c r="G691" s="7">
        <v>704</v>
      </c>
    </row>
    <row r="692" spans="3:7">
      <c r="C692" s="5"/>
      <c r="D692" s="5" t="s">
        <v>1190</v>
      </c>
      <c r="E692" s="7">
        <v>494</v>
      </c>
      <c r="F692" s="7">
        <v>23</v>
      </c>
      <c r="G692" s="7">
        <v>499</v>
      </c>
    </row>
    <row r="693" spans="3:7">
      <c r="C693" s="5"/>
      <c r="D693" s="5" t="s">
        <v>1189</v>
      </c>
      <c r="E693" s="7">
        <v>307</v>
      </c>
      <c r="F693" s="7">
        <v>32</v>
      </c>
      <c r="G693" s="7">
        <v>477</v>
      </c>
    </row>
    <row r="694" spans="3:7">
      <c r="C694" s="5"/>
      <c r="D694" s="5" t="s">
        <v>1188</v>
      </c>
      <c r="E694" s="7">
        <v>399</v>
      </c>
      <c r="F694" s="7">
        <v>16</v>
      </c>
      <c r="G694" s="7">
        <v>714</v>
      </c>
    </row>
    <row r="695" spans="3:7">
      <c r="C695" s="5"/>
      <c r="D695" s="5" t="s">
        <v>1187</v>
      </c>
      <c r="E695" s="7">
        <v>318</v>
      </c>
      <c r="F695" s="7">
        <v>21</v>
      </c>
      <c r="G695" s="7">
        <v>681</v>
      </c>
    </row>
    <row r="696" spans="3:7">
      <c r="C696" s="5"/>
      <c r="D696" s="5" t="s">
        <v>1186</v>
      </c>
      <c r="E696" s="7">
        <v>691</v>
      </c>
      <c r="F696" s="7">
        <v>11</v>
      </c>
      <c r="G696" s="7">
        <v>565</v>
      </c>
    </row>
    <row r="697" spans="3:7">
      <c r="C697" s="5"/>
      <c r="D697" s="5" t="s">
        <v>1185</v>
      </c>
      <c r="E697" s="7">
        <v>266</v>
      </c>
      <c r="F697" s="7">
        <v>14</v>
      </c>
      <c r="G697" s="7">
        <v>859</v>
      </c>
    </row>
    <row r="698" spans="3:7">
      <c r="C698" s="5"/>
      <c r="D698" s="5" t="s">
        <v>1184</v>
      </c>
      <c r="E698" s="7">
        <v>312</v>
      </c>
      <c r="F698" s="7">
        <v>13</v>
      </c>
      <c r="G698" s="7">
        <v>839</v>
      </c>
    </row>
    <row r="699" spans="3:7">
      <c r="C699" s="5"/>
      <c r="D699" s="5" t="s">
        <v>1183</v>
      </c>
      <c r="E699" s="7">
        <v>585</v>
      </c>
      <c r="F699" s="7">
        <v>18</v>
      </c>
      <c r="G699" s="7">
        <v>509</v>
      </c>
    </row>
    <row r="700" spans="3:7">
      <c r="C700" s="5"/>
      <c r="D700" s="5" t="s">
        <v>1182</v>
      </c>
      <c r="E700" s="7">
        <v>467</v>
      </c>
      <c r="F700" s="7">
        <v>28</v>
      </c>
      <c r="G700" s="7">
        <v>410</v>
      </c>
    </row>
    <row r="701" spans="3:7">
      <c r="C701" s="5"/>
      <c r="D701" s="5" t="s">
        <v>1181</v>
      </c>
      <c r="E701" s="7">
        <v>619</v>
      </c>
      <c r="F701" s="7">
        <v>32</v>
      </c>
      <c r="G701" s="7">
        <v>202</v>
      </c>
    </row>
    <row r="702" spans="3:7">
      <c r="C702" s="5"/>
      <c r="D702" s="5" t="s">
        <v>1180</v>
      </c>
      <c r="E702" s="7">
        <v>697</v>
      </c>
      <c r="F702" s="7">
        <v>13</v>
      </c>
      <c r="G702" s="7">
        <v>505</v>
      </c>
    </row>
    <row r="703" spans="3:7">
      <c r="C703" s="5"/>
      <c r="D703" s="5" t="s">
        <v>1179</v>
      </c>
      <c r="E703" s="7">
        <v>365</v>
      </c>
      <c r="F703" s="7">
        <v>20</v>
      </c>
      <c r="G703" s="7">
        <v>642</v>
      </c>
    </row>
    <row r="704" spans="3:7">
      <c r="C704" s="5"/>
      <c r="D704" s="5" t="s">
        <v>1178</v>
      </c>
      <c r="E704" s="7">
        <v>746</v>
      </c>
      <c r="F704" s="7">
        <v>31</v>
      </c>
      <c r="G704" s="7">
        <v>108</v>
      </c>
    </row>
    <row r="705" spans="3:7">
      <c r="C705" s="5"/>
      <c r="D705" s="5" t="s">
        <v>1177</v>
      </c>
      <c r="E705" s="7">
        <v>159</v>
      </c>
      <c r="F705" s="7">
        <v>12</v>
      </c>
      <c r="G705" s="7">
        <v>961</v>
      </c>
    </row>
    <row r="706" spans="3:7">
      <c r="C706" s="5"/>
      <c r="D706" s="5" t="s">
        <v>1176</v>
      </c>
      <c r="E706" s="7">
        <v>601</v>
      </c>
      <c r="F706" s="7">
        <v>16</v>
      </c>
      <c r="G706" s="7">
        <v>514</v>
      </c>
    </row>
    <row r="707" spans="3:7">
      <c r="C707" s="5"/>
      <c r="D707" s="5" t="s">
        <v>1175</v>
      </c>
      <c r="E707" s="7">
        <v>589</v>
      </c>
      <c r="F707" s="7">
        <v>29</v>
      </c>
      <c r="G707" s="7">
        <v>267</v>
      </c>
    </row>
    <row r="708" spans="3:7">
      <c r="C708" s="5"/>
      <c r="D708" s="5" t="s">
        <v>1174</v>
      </c>
      <c r="E708" s="7">
        <v>731</v>
      </c>
      <c r="F708" s="7">
        <v>23</v>
      </c>
      <c r="G708" s="7">
        <v>260</v>
      </c>
    </row>
    <row r="709" spans="3:7">
      <c r="C709" s="5"/>
      <c r="D709" s="5" t="s">
        <v>1173</v>
      </c>
      <c r="E709" s="7">
        <v>226</v>
      </c>
      <c r="F709" s="7">
        <v>14</v>
      </c>
      <c r="G709" s="7">
        <v>855</v>
      </c>
    </row>
    <row r="710" spans="3:7">
      <c r="C710" s="5"/>
      <c r="D710" s="5" t="s">
        <v>1172</v>
      </c>
      <c r="E710" s="7">
        <v>441</v>
      </c>
      <c r="F710" s="7">
        <v>21</v>
      </c>
      <c r="G710" s="7">
        <v>539</v>
      </c>
    </row>
    <row r="711" spans="3:7">
      <c r="C711" s="5"/>
      <c r="D711" s="5" t="s">
        <v>1171</v>
      </c>
      <c r="E711" s="7">
        <v>505</v>
      </c>
      <c r="F711" s="7">
        <v>24</v>
      </c>
      <c r="G711" s="7">
        <v>422</v>
      </c>
    </row>
    <row r="712" spans="3:7">
      <c r="C712" s="5"/>
      <c r="D712" s="5" t="s">
        <v>1170</v>
      </c>
      <c r="E712" s="7">
        <v>670</v>
      </c>
      <c r="F712" s="7">
        <v>17</v>
      </c>
      <c r="G712" s="7">
        <v>418</v>
      </c>
    </row>
    <row r="713" spans="3:7">
      <c r="C713" s="5"/>
      <c r="D713" s="5" t="s">
        <v>1169</v>
      </c>
      <c r="E713" s="7">
        <v>672</v>
      </c>
      <c r="F713" s="7">
        <v>29</v>
      </c>
      <c r="G713" s="7">
        <v>179</v>
      </c>
    </row>
    <row r="714" spans="3:7">
      <c r="C714" s="5"/>
      <c r="D714" s="5" t="s">
        <v>1168</v>
      </c>
      <c r="E714" s="7">
        <v>319</v>
      </c>
      <c r="F714" s="7">
        <v>25</v>
      </c>
      <c r="G714" s="7">
        <v>549</v>
      </c>
    </row>
    <row r="715" spans="3:7">
      <c r="C715" s="5"/>
      <c r="D715" s="5" t="s">
        <v>1167</v>
      </c>
      <c r="E715" s="7">
        <v>637</v>
      </c>
      <c r="F715" s="7">
        <v>39</v>
      </c>
      <c r="G715" s="7">
        <v>3</v>
      </c>
    </row>
    <row r="716" spans="3:7">
      <c r="C716" s="5"/>
      <c r="D716" s="5" t="s">
        <v>1166</v>
      </c>
      <c r="E716" s="7">
        <v>701</v>
      </c>
      <c r="F716" s="7">
        <v>36</v>
      </c>
      <c r="G716" s="7">
        <v>3</v>
      </c>
    </row>
    <row r="717" spans="3:7">
      <c r="C717" s="5"/>
      <c r="D717" s="5" t="s">
        <v>1165</v>
      </c>
      <c r="E717" s="7">
        <v>388</v>
      </c>
      <c r="F717" s="7">
        <v>19</v>
      </c>
      <c r="G717" s="7">
        <v>595</v>
      </c>
    </row>
    <row r="718" spans="3:7">
      <c r="C718" s="5"/>
      <c r="D718" s="5" t="s">
        <v>1164</v>
      </c>
      <c r="E718" s="7">
        <v>332</v>
      </c>
      <c r="F718" s="7">
        <v>31</v>
      </c>
      <c r="G718" s="7">
        <v>406</v>
      </c>
    </row>
    <row r="719" spans="3:7">
      <c r="C719" s="5"/>
      <c r="D719" s="5" t="s">
        <v>1163</v>
      </c>
      <c r="E719" s="7">
        <v>192</v>
      </c>
      <c r="F719" s="7">
        <v>10</v>
      </c>
      <c r="G719" s="7">
        <v>934</v>
      </c>
    </row>
    <row r="720" spans="3:7">
      <c r="C720" s="5"/>
      <c r="D720" s="5" t="s">
        <v>1162</v>
      </c>
      <c r="E720" s="7">
        <v>302</v>
      </c>
      <c r="F720" s="7">
        <v>25</v>
      </c>
      <c r="G720" s="7">
        <v>545</v>
      </c>
    </row>
    <row r="721" spans="3:7">
      <c r="C721" s="5"/>
      <c r="D721" s="5" t="s">
        <v>1161</v>
      </c>
      <c r="E721" s="7">
        <v>701</v>
      </c>
      <c r="F721" s="7">
        <v>6</v>
      </c>
      <c r="G721" s="7">
        <v>584</v>
      </c>
    </row>
    <row r="722" spans="3:7">
      <c r="C722" s="5"/>
      <c r="D722" s="5" t="s">
        <v>1160</v>
      </c>
      <c r="E722" s="7">
        <v>483</v>
      </c>
      <c r="F722" s="7">
        <v>8</v>
      </c>
      <c r="G722" s="7">
        <v>717</v>
      </c>
    </row>
    <row r="723" spans="3:7">
      <c r="C723" s="5"/>
      <c r="D723" s="5" t="s">
        <v>1159</v>
      </c>
      <c r="E723" s="7">
        <v>489</v>
      </c>
      <c r="F723" s="7">
        <v>14</v>
      </c>
      <c r="G723" s="7">
        <v>593</v>
      </c>
    </row>
    <row r="724" spans="3:7">
      <c r="C724" s="5"/>
      <c r="D724" s="5" t="s">
        <v>1158</v>
      </c>
      <c r="E724" s="7">
        <v>376</v>
      </c>
      <c r="F724" s="7">
        <v>12</v>
      </c>
      <c r="G724" s="7">
        <v>726</v>
      </c>
    </row>
    <row r="725" spans="3:7">
      <c r="C725" s="5"/>
      <c r="D725" s="5" t="s">
        <v>1157</v>
      </c>
      <c r="E725" s="7">
        <v>551</v>
      </c>
      <c r="F725" s="7">
        <v>29</v>
      </c>
      <c r="G725" s="7">
        <v>245</v>
      </c>
    </row>
    <row r="726" spans="3:7">
      <c r="C726" s="5"/>
      <c r="D726" s="5" t="s">
        <v>1156</v>
      </c>
      <c r="E726" s="7">
        <v>847</v>
      </c>
      <c r="F726" s="7">
        <v>28</v>
      </c>
      <c r="G726" s="7">
        <v>18</v>
      </c>
    </row>
    <row r="727" spans="3:7">
      <c r="C727" s="5"/>
      <c r="D727" s="5" t="s">
        <v>1155</v>
      </c>
      <c r="E727" s="7">
        <v>642</v>
      </c>
      <c r="F727" s="7">
        <v>22</v>
      </c>
      <c r="G727" s="7">
        <v>305</v>
      </c>
    </row>
    <row r="728" spans="3:7">
      <c r="C728" s="5"/>
      <c r="D728" s="5" t="s">
        <v>1154</v>
      </c>
      <c r="E728" s="7">
        <v>352</v>
      </c>
      <c r="F728" s="7">
        <v>22</v>
      </c>
      <c r="G728" s="7">
        <v>542</v>
      </c>
    </row>
    <row r="729" spans="3:7">
      <c r="C729" s="5"/>
      <c r="D729" s="5" t="s">
        <v>1153</v>
      </c>
      <c r="E729" s="7">
        <v>977</v>
      </c>
      <c r="F729" s="7">
        <v>22</v>
      </c>
      <c r="G729" s="7">
        <v>15</v>
      </c>
    </row>
    <row r="730" spans="3:7">
      <c r="C730" s="5"/>
      <c r="D730" s="5" t="s">
        <v>1152</v>
      </c>
      <c r="E730" s="7">
        <v>434</v>
      </c>
      <c r="F730" s="7">
        <v>13</v>
      </c>
      <c r="G730" s="7">
        <v>641</v>
      </c>
    </row>
    <row r="731" spans="3:7">
      <c r="C731" s="5"/>
      <c r="D731" s="5" t="s">
        <v>1151</v>
      </c>
      <c r="E731" s="7">
        <v>363</v>
      </c>
      <c r="F731" s="7">
        <v>37</v>
      </c>
      <c r="G731" s="7">
        <v>229</v>
      </c>
    </row>
    <row r="732" spans="3:7">
      <c r="C732" s="5"/>
      <c r="D732" s="5" t="s">
        <v>1150</v>
      </c>
      <c r="E732" s="7">
        <v>404</v>
      </c>
      <c r="F732" s="7">
        <v>19</v>
      </c>
      <c r="G732" s="7">
        <v>546</v>
      </c>
    </row>
    <row r="733" spans="3:7">
      <c r="C733" s="5"/>
      <c r="D733" s="5" t="s">
        <v>1149</v>
      </c>
      <c r="E733" s="7">
        <v>797</v>
      </c>
      <c r="F733" s="7">
        <v>20</v>
      </c>
      <c r="G733" s="7">
        <v>199</v>
      </c>
    </row>
    <row r="734" spans="3:7">
      <c r="C734" s="5"/>
      <c r="D734" s="5" t="s">
        <v>1148</v>
      </c>
      <c r="E734" s="7">
        <v>627</v>
      </c>
      <c r="F734" s="7">
        <v>37</v>
      </c>
      <c r="G734" s="7">
        <v>4</v>
      </c>
    </row>
    <row r="735" spans="3:7">
      <c r="C735" s="5"/>
      <c r="D735" s="5" t="s">
        <v>1147</v>
      </c>
      <c r="E735" s="7">
        <v>1047</v>
      </c>
      <c r="F735" s="7">
        <v>19</v>
      </c>
      <c r="G735" s="7">
        <v>6</v>
      </c>
    </row>
    <row r="736" spans="3:7">
      <c r="C736" s="5"/>
      <c r="D736" s="5" t="s">
        <v>1146</v>
      </c>
      <c r="E736" s="7">
        <v>459</v>
      </c>
      <c r="F736" s="7">
        <v>20</v>
      </c>
      <c r="G736" s="7">
        <v>472</v>
      </c>
    </row>
    <row r="737" spans="3:7">
      <c r="C737" s="5"/>
      <c r="D737" s="5" t="s">
        <v>1145</v>
      </c>
      <c r="E737" s="7">
        <v>672</v>
      </c>
      <c r="F737" s="7">
        <v>17</v>
      </c>
      <c r="G737" s="7">
        <v>352</v>
      </c>
    </row>
    <row r="738" spans="3:7">
      <c r="C738" s="5"/>
      <c r="D738" s="5" t="s">
        <v>1144</v>
      </c>
      <c r="E738" s="7">
        <v>404</v>
      </c>
      <c r="F738" s="7">
        <v>16</v>
      </c>
      <c r="G738" s="7">
        <v>594</v>
      </c>
    </row>
    <row r="739" spans="3:7">
      <c r="C739" s="5"/>
      <c r="D739" s="5" t="s">
        <v>1143</v>
      </c>
      <c r="E739" s="7">
        <v>416</v>
      </c>
      <c r="F739" s="7">
        <v>31</v>
      </c>
      <c r="G739" s="7">
        <v>287</v>
      </c>
    </row>
    <row r="740" spans="3:7">
      <c r="C740" s="5"/>
      <c r="D740" s="5" t="s">
        <v>1142</v>
      </c>
      <c r="E740" s="7">
        <v>410</v>
      </c>
      <c r="F740" s="7">
        <v>9</v>
      </c>
      <c r="G740" s="7">
        <v>722</v>
      </c>
    </row>
    <row r="741" spans="3:7">
      <c r="C741" s="5"/>
      <c r="D741" s="5" t="s">
        <v>1141</v>
      </c>
      <c r="E741" s="7">
        <v>540</v>
      </c>
      <c r="F741" s="7">
        <v>21</v>
      </c>
      <c r="G741" s="7">
        <v>374</v>
      </c>
    </row>
    <row r="742" spans="3:7">
      <c r="C742" s="5"/>
      <c r="D742" s="5" t="s">
        <v>1140</v>
      </c>
      <c r="E742" s="7">
        <v>327</v>
      </c>
      <c r="F742" s="7">
        <v>25</v>
      </c>
      <c r="G742" s="7">
        <v>472</v>
      </c>
    </row>
    <row r="743" spans="3:7">
      <c r="C743" s="5"/>
      <c r="D743" s="5" t="s">
        <v>1139</v>
      </c>
      <c r="E743" s="7">
        <v>510</v>
      </c>
      <c r="F743" s="7">
        <v>15</v>
      </c>
      <c r="G743" s="7">
        <v>514</v>
      </c>
    </row>
    <row r="744" spans="3:7">
      <c r="C744" s="5"/>
      <c r="D744" s="5" t="s">
        <v>1138</v>
      </c>
      <c r="E744" s="7">
        <v>232</v>
      </c>
      <c r="F744" s="7">
        <v>20</v>
      </c>
      <c r="G744" s="7">
        <v>642</v>
      </c>
    </row>
    <row r="745" spans="3:7">
      <c r="C745" s="5"/>
      <c r="D745" s="5" t="s">
        <v>1137</v>
      </c>
      <c r="E745" s="7">
        <v>883</v>
      </c>
      <c r="F745" s="7">
        <v>25</v>
      </c>
      <c r="G745" s="7">
        <v>3</v>
      </c>
    </row>
    <row r="746" spans="3:7">
      <c r="C746" s="5"/>
      <c r="D746" s="5" t="s">
        <v>1136</v>
      </c>
      <c r="E746" s="7">
        <v>606</v>
      </c>
      <c r="F746" s="7">
        <v>18</v>
      </c>
      <c r="G746" s="7">
        <v>365</v>
      </c>
    </row>
    <row r="747" spans="3:7">
      <c r="C747" s="5"/>
      <c r="D747" s="5" t="s">
        <v>1135</v>
      </c>
      <c r="E747" s="7">
        <v>256</v>
      </c>
      <c r="F747" s="7">
        <v>21</v>
      </c>
      <c r="G747" s="7">
        <v>594</v>
      </c>
    </row>
    <row r="748" spans="3:7">
      <c r="C748" s="5"/>
      <c r="D748" s="5" t="s">
        <v>1134</v>
      </c>
      <c r="E748" s="7">
        <v>131</v>
      </c>
      <c r="F748" s="7">
        <v>11</v>
      </c>
      <c r="G748" s="7">
        <v>894</v>
      </c>
    </row>
    <row r="749" spans="3:7">
      <c r="C749" s="5"/>
      <c r="D749" s="5" t="s">
        <v>1133</v>
      </c>
      <c r="E749" s="7">
        <v>358</v>
      </c>
      <c r="F749" s="7">
        <v>25</v>
      </c>
      <c r="G749" s="7">
        <v>430</v>
      </c>
    </row>
    <row r="750" spans="3:7">
      <c r="C750" s="5"/>
      <c r="D750" s="5" t="s">
        <v>1132</v>
      </c>
      <c r="E750" s="7">
        <v>545</v>
      </c>
      <c r="F750" s="7">
        <v>26</v>
      </c>
      <c r="G750" s="7">
        <v>255</v>
      </c>
    </row>
    <row r="751" spans="3:7">
      <c r="C751" s="5"/>
      <c r="D751" s="5" t="s">
        <v>1131</v>
      </c>
      <c r="E751" s="7">
        <v>211</v>
      </c>
      <c r="F751" s="7">
        <v>27</v>
      </c>
      <c r="G751" s="7">
        <v>511</v>
      </c>
    </row>
    <row r="752" spans="3:7">
      <c r="C752" s="5"/>
      <c r="D752" s="5" t="s">
        <v>1130</v>
      </c>
      <c r="E752" s="7">
        <v>659</v>
      </c>
      <c r="F752" s="7">
        <v>12</v>
      </c>
      <c r="G752" s="7">
        <v>432</v>
      </c>
    </row>
    <row r="753" spans="3:7">
      <c r="C753" s="5"/>
      <c r="D753" s="5" t="s">
        <v>1129</v>
      </c>
      <c r="E753" s="7">
        <v>274</v>
      </c>
      <c r="F753" s="7">
        <v>27</v>
      </c>
      <c r="G753" s="7">
        <v>457</v>
      </c>
    </row>
    <row r="754" spans="3:7">
      <c r="C754" s="5"/>
      <c r="D754" s="5" t="s">
        <v>1128</v>
      </c>
      <c r="E754" s="7">
        <v>566</v>
      </c>
      <c r="F754" s="7">
        <v>26</v>
      </c>
      <c r="G754" s="7">
        <v>234</v>
      </c>
    </row>
    <row r="755" spans="3:7">
      <c r="C755" s="5"/>
      <c r="D755" s="5" t="s">
        <v>1127</v>
      </c>
      <c r="E755" s="7">
        <v>145</v>
      </c>
      <c r="F755" s="7">
        <v>21</v>
      </c>
      <c r="G755" s="7">
        <v>681</v>
      </c>
    </row>
    <row r="756" spans="3:7">
      <c r="C756" s="5"/>
      <c r="D756" s="5" t="s">
        <v>1126</v>
      </c>
      <c r="E756" s="7">
        <v>193</v>
      </c>
      <c r="F756" s="7">
        <v>6</v>
      </c>
      <c r="G756" s="7">
        <v>935</v>
      </c>
    </row>
    <row r="757" spans="3:7">
      <c r="C757" s="5"/>
      <c r="D757" s="5" t="s">
        <v>1125</v>
      </c>
      <c r="E757" s="7">
        <v>441</v>
      </c>
      <c r="F757" s="7">
        <v>6</v>
      </c>
      <c r="G757" s="7">
        <v>725</v>
      </c>
    </row>
    <row r="758" spans="3:7">
      <c r="C758" s="5"/>
      <c r="D758" s="5" t="s">
        <v>1124</v>
      </c>
      <c r="E758" s="7">
        <v>448</v>
      </c>
      <c r="F758" s="7">
        <v>14</v>
      </c>
      <c r="G758" s="7">
        <v>562</v>
      </c>
    </row>
    <row r="759" spans="3:7">
      <c r="C759" s="5"/>
      <c r="D759" s="5" t="s">
        <v>1123</v>
      </c>
      <c r="E759" s="7">
        <v>594</v>
      </c>
      <c r="F759" s="7">
        <v>36</v>
      </c>
      <c r="G759" s="7">
        <v>8</v>
      </c>
    </row>
    <row r="760" spans="3:7">
      <c r="C760" s="5"/>
      <c r="D760" s="5" t="s">
        <v>1122</v>
      </c>
      <c r="E760" s="7">
        <v>122</v>
      </c>
      <c r="F760" s="7">
        <v>1</v>
      </c>
      <c r="G760" s="7">
        <v>1084</v>
      </c>
    </row>
    <row r="761" spans="3:7">
      <c r="C761" s="5"/>
      <c r="D761" s="5" t="s">
        <v>1121</v>
      </c>
      <c r="E761" s="7">
        <v>383</v>
      </c>
      <c r="F761" s="7">
        <v>23</v>
      </c>
      <c r="G761" s="7">
        <v>432</v>
      </c>
    </row>
    <row r="762" spans="3:7">
      <c r="C762" s="5"/>
      <c r="D762" s="5" t="s">
        <v>1120</v>
      </c>
      <c r="E762" s="7">
        <v>284</v>
      </c>
      <c r="F762" s="7">
        <v>29</v>
      </c>
      <c r="G762" s="7">
        <v>396</v>
      </c>
    </row>
    <row r="763" spans="3:7">
      <c r="C763" s="5"/>
      <c r="D763" s="5" t="s">
        <v>1119</v>
      </c>
      <c r="E763" s="7">
        <v>379</v>
      </c>
      <c r="F763" s="7">
        <v>19</v>
      </c>
      <c r="G763" s="7">
        <v>508</v>
      </c>
    </row>
    <row r="764" spans="3:7">
      <c r="C764" s="5"/>
      <c r="D764" s="5" t="s">
        <v>1118</v>
      </c>
      <c r="E764" s="7">
        <v>414</v>
      </c>
      <c r="F764" s="7">
        <v>15</v>
      </c>
      <c r="G764" s="7">
        <v>557</v>
      </c>
    </row>
    <row r="765" spans="3:7">
      <c r="C765" s="5"/>
      <c r="D765" s="5" t="s">
        <v>1117</v>
      </c>
      <c r="E765" s="7">
        <v>250</v>
      </c>
      <c r="F765" s="7">
        <v>19</v>
      </c>
      <c r="G765" s="7">
        <v>614</v>
      </c>
    </row>
    <row r="766" spans="3:7">
      <c r="C766" s="5"/>
      <c r="D766" s="5" t="s">
        <v>1116</v>
      </c>
      <c r="E766" s="7">
        <v>444</v>
      </c>
      <c r="F766" s="7">
        <v>23</v>
      </c>
      <c r="G766" s="7">
        <v>368</v>
      </c>
    </row>
    <row r="767" spans="3:7">
      <c r="C767" s="5"/>
      <c r="D767" s="5" t="s">
        <v>1115</v>
      </c>
      <c r="E767" s="7">
        <v>824</v>
      </c>
      <c r="F767" s="7">
        <v>18</v>
      </c>
      <c r="G767" s="7">
        <v>150</v>
      </c>
    </row>
    <row r="768" spans="3:7">
      <c r="C768" s="5"/>
      <c r="D768" s="5" t="s">
        <v>1114</v>
      </c>
      <c r="E768" s="7">
        <v>645</v>
      </c>
      <c r="F768" s="7">
        <v>33</v>
      </c>
      <c r="G768" s="7">
        <v>2</v>
      </c>
    </row>
    <row r="769" spans="3:7">
      <c r="C769" s="5"/>
      <c r="D769" s="5" t="s">
        <v>1113</v>
      </c>
      <c r="E769" s="7">
        <v>463</v>
      </c>
      <c r="F769" s="7">
        <v>25</v>
      </c>
      <c r="G769" s="7">
        <v>303</v>
      </c>
    </row>
    <row r="770" spans="3:7">
      <c r="C770" s="5"/>
      <c r="D770" s="5" t="s">
        <v>1112</v>
      </c>
      <c r="E770" s="7">
        <v>171</v>
      </c>
      <c r="F770" s="7">
        <v>4</v>
      </c>
      <c r="G770" s="7">
        <v>957</v>
      </c>
    </row>
    <row r="771" spans="3:7">
      <c r="C771" s="5"/>
      <c r="D771" s="5" t="s">
        <v>1111</v>
      </c>
      <c r="E771" s="7">
        <v>629</v>
      </c>
      <c r="F771" s="7">
        <v>32</v>
      </c>
      <c r="G771" s="7">
        <v>27</v>
      </c>
    </row>
    <row r="772" spans="3:7">
      <c r="C772" s="5"/>
      <c r="D772" s="5" t="s">
        <v>1110</v>
      </c>
      <c r="E772" s="7">
        <v>619</v>
      </c>
      <c r="F772" s="7">
        <v>7</v>
      </c>
      <c r="G772" s="7">
        <v>524</v>
      </c>
    </row>
    <row r="773" spans="3:7">
      <c r="C773" s="5"/>
      <c r="D773" s="5" t="s">
        <v>1109</v>
      </c>
      <c r="E773" s="7">
        <v>177</v>
      </c>
      <c r="F773" s="7">
        <v>24</v>
      </c>
      <c r="G773" s="7">
        <v>557</v>
      </c>
    </row>
    <row r="774" spans="3:7">
      <c r="C774" s="5"/>
      <c r="D774" s="5" t="s">
        <v>1108</v>
      </c>
      <c r="E774" s="7">
        <v>290</v>
      </c>
      <c r="F774" s="7">
        <v>47</v>
      </c>
      <c r="G774" s="7">
        <v>6</v>
      </c>
    </row>
    <row r="775" spans="3:7">
      <c r="C775" s="5"/>
      <c r="D775" s="5" t="s">
        <v>1107</v>
      </c>
      <c r="E775" s="7">
        <v>581</v>
      </c>
      <c r="F775" s="7">
        <v>21</v>
      </c>
      <c r="G775" s="7">
        <v>274</v>
      </c>
    </row>
    <row r="776" spans="3:7">
      <c r="C776" s="5"/>
      <c r="D776" s="5" t="s">
        <v>1106</v>
      </c>
      <c r="E776" s="7">
        <v>396</v>
      </c>
      <c r="F776" s="7">
        <v>12</v>
      </c>
      <c r="G776" s="7">
        <v>600</v>
      </c>
    </row>
    <row r="777" spans="3:7">
      <c r="C777" s="5"/>
      <c r="D777" s="5" t="s">
        <v>1105</v>
      </c>
      <c r="E777" s="7">
        <v>145</v>
      </c>
      <c r="F777" s="7">
        <v>17</v>
      </c>
      <c r="G777" s="7">
        <v>708</v>
      </c>
    </row>
    <row r="778" spans="3:7">
      <c r="C778" s="5"/>
      <c r="D778" s="5" t="s">
        <v>1104</v>
      </c>
      <c r="E778" s="7">
        <v>447</v>
      </c>
      <c r="F778" s="7">
        <v>20</v>
      </c>
      <c r="G778" s="7">
        <v>397</v>
      </c>
    </row>
    <row r="779" spans="3:7">
      <c r="C779" s="5"/>
      <c r="D779" s="5" t="s">
        <v>1103</v>
      </c>
      <c r="E779" s="7">
        <v>368</v>
      </c>
      <c r="F779" s="7">
        <v>24</v>
      </c>
      <c r="G779" s="7">
        <v>383</v>
      </c>
    </row>
    <row r="780" spans="3:7">
      <c r="C780" s="5"/>
      <c r="D780" s="5" t="s">
        <v>1102</v>
      </c>
      <c r="E780" s="7">
        <v>774</v>
      </c>
      <c r="F780" s="7">
        <v>26</v>
      </c>
      <c r="G780" s="7">
        <v>3</v>
      </c>
    </row>
    <row r="781" spans="3:7">
      <c r="C781" s="5"/>
      <c r="D781" s="5" t="s">
        <v>1101</v>
      </c>
      <c r="E781" s="7">
        <v>862</v>
      </c>
      <c r="F781" s="7">
        <v>22</v>
      </c>
      <c r="G781" s="7">
        <v>5</v>
      </c>
    </row>
    <row r="782" spans="3:7">
      <c r="C782" s="5"/>
      <c r="D782" s="5" t="s">
        <v>1100</v>
      </c>
      <c r="E782" s="7">
        <v>841</v>
      </c>
      <c r="F782" s="7">
        <v>23</v>
      </c>
      <c r="G782" s="7">
        <v>2</v>
      </c>
    </row>
    <row r="783" spans="3:7">
      <c r="C783" s="5"/>
      <c r="D783" s="5" t="s">
        <v>1099</v>
      </c>
      <c r="E783" s="7">
        <v>457</v>
      </c>
      <c r="F783" s="7">
        <v>16</v>
      </c>
      <c r="G783" s="7">
        <v>457</v>
      </c>
    </row>
    <row r="784" spans="3:7">
      <c r="C784" s="5"/>
      <c r="D784" s="5" t="s">
        <v>1098</v>
      </c>
      <c r="E784" s="7">
        <v>255</v>
      </c>
      <c r="F784" s="7">
        <v>15</v>
      </c>
      <c r="G784" s="7">
        <v>644</v>
      </c>
    </row>
    <row r="785" spans="3:7">
      <c r="C785" s="5"/>
      <c r="D785" s="5" t="s">
        <v>1097</v>
      </c>
      <c r="E785" s="7">
        <v>1016</v>
      </c>
      <c r="F785" s="7">
        <v>14</v>
      </c>
      <c r="G785" s="7">
        <v>26</v>
      </c>
    </row>
    <row r="786" spans="3:7">
      <c r="C786" s="5"/>
      <c r="D786" s="5" t="s">
        <v>1096</v>
      </c>
      <c r="E786" s="7">
        <v>561</v>
      </c>
      <c r="F786" s="7">
        <v>16</v>
      </c>
      <c r="G786" s="7">
        <v>364</v>
      </c>
    </row>
    <row r="787" spans="3:7">
      <c r="C787" s="5"/>
      <c r="D787" s="5" t="s">
        <v>1095</v>
      </c>
      <c r="E787" s="7">
        <v>399</v>
      </c>
      <c r="F787" s="7">
        <v>16</v>
      </c>
      <c r="G787" s="7">
        <v>497</v>
      </c>
    </row>
    <row r="788" spans="3:7">
      <c r="C788" s="5"/>
      <c r="D788" s="5" t="s">
        <v>1094</v>
      </c>
      <c r="E788" s="7">
        <v>363</v>
      </c>
      <c r="F788" s="7">
        <v>15</v>
      </c>
      <c r="G788" s="7">
        <v>545</v>
      </c>
    </row>
    <row r="789" spans="3:7">
      <c r="C789" s="5"/>
      <c r="D789" s="5" t="s">
        <v>1093</v>
      </c>
      <c r="E789" s="7">
        <v>248</v>
      </c>
      <c r="F789" s="7">
        <v>11</v>
      </c>
      <c r="G789" s="7">
        <v>718</v>
      </c>
    </row>
    <row r="790" spans="3:7">
      <c r="C790" s="5"/>
      <c r="D790" s="5" t="s">
        <v>1092</v>
      </c>
      <c r="E790" s="7">
        <v>312</v>
      </c>
      <c r="F790" s="7">
        <v>28</v>
      </c>
      <c r="G790" s="7">
        <v>330</v>
      </c>
    </row>
    <row r="791" spans="3:7">
      <c r="C791" s="5"/>
      <c r="D791" s="5" t="s">
        <v>1091</v>
      </c>
      <c r="E791" s="7">
        <v>365</v>
      </c>
      <c r="F791" s="7">
        <v>12</v>
      </c>
      <c r="G791" s="7">
        <v>597</v>
      </c>
    </row>
    <row r="792" spans="3:7">
      <c r="C792" s="5"/>
      <c r="D792" s="5" t="s">
        <v>1090</v>
      </c>
      <c r="E792" s="7">
        <v>773</v>
      </c>
      <c r="F792" s="7">
        <v>25</v>
      </c>
      <c r="G792" s="7">
        <v>2</v>
      </c>
    </row>
    <row r="793" spans="3:7">
      <c r="C793" s="5"/>
      <c r="D793" s="5" t="s">
        <v>1089</v>
      </c>
      <c r="E793" s="7">
        <v>649</v>
      </c>
      <c r="F793" s="7">
        <v>30</v>
      </c>
      <c r="G793" s="7">
        <v>5</v>
      </c>
    </row>
    <row r="794" spans="3:7">
      <c r="C794" s="5"/>
      <c r="D794" s="5" t="s">
        <v>1088</v>
      </c>
      <c r="E794" s="7">
        <v>532</v>
      </c>
      <c r="F794" s="7">
        <v>11</v>
      </c>
      <c r="G794" s="7">
        <v>473</v>
      </c>
    </row>
    <row r="795" spans="3:7">
      <c r="C795" s="5"/>
      <c r="D795" s="5" t="s">
        <v>1087</v>
      </c>
      <c r="E795" s="7">
        <v>508</v>
      </c>
      <c r="F795" s="7">
        <v>17</v>
      </c>
      <c r="G795" s="7">
        <v>375</v>
      </c>
    </row>
    <row r="796" spans="3:7">
      <c r="C796" s="5"/>
      <c r="D796" s="5" t="s">
        <v>1086</v>
      </c>
      <c r="E796" s="7">
        <v>375</v>
      </c>
      <c r="F796" s="7">
        <v>22</v>
      </c>
      <c r="G796" s="7">
        <v>383</v>
      </c>
    </row>
    <row r="797" spans="3:7">
      <c r="C797" s="5"/>
      <c r="D797" s="5" t="s">
        <v>1085</v>
      </c>
      <c r="E797" s="7">
        <v>265</v>
      </c>
      <c r="F797" s="7">
        <v>16</v>
      </c>
      <c r="G797" s="7">
        <v>590</v>
      </c>
    </row>
    <row r="798" spans="3:7">
      <c r="C798" s="5"/>
      <c r="D798" s="5" t="s">
        <v>1084</v>
      </c>
      <c r="E798" s="7">
        <v>630</v>
      </c>
      <c r="F798" s="7">
        <v>20</v>
      </c>
      <c r="G798" s="7">
        <v>206</v>
      </c>
    </row>
    <row r="799" spans="3:7">
      <c r="C799" s="5"/>
      <c r="D799" s="5" t="s">
        <v>1083</v>
      </c>
      <c r="E799" s="7">
        <v>814</v>
      </c>
      <c r="F799" s="7">
        <v>22</v>
      </c>
      <c r="G799" s="7">
        <v>10</v>
      </c>
    </row>
    <row r="800" spans="3:7">
      <c r="C800" s="5"/>
      <c r="D800" s="5" t="s">
        <v>1082</v>
      </c>
      <c r="E800" s="7">
        <v>296</v>
      </c>
      <c r="F800" s="7">
        <v>19</v>
      </c>
      <c r="G800" s="7">
        <v>491</v>
      </c>
    </row>
    <row r="801" spans="3:7">
      <c r="C801" s="5"/>
      <c r="D801" s="5" t="s">
        <v>1081</v>
      </c>
      <c r="E801" s="7">
        <v>221</v>
      </c>
      <c r="F801" s="7">
        <v>8</v>
      </c>
      <c r="G801" s="7">
        <v>767</v>
      </c>
    </row>
    <row r="802" spans="3:7">
      <c r="C802" s="5"/>
      <c r="D802" s="5" t="s">
        <v>1080</v>
      </c>
      <c r="E802" s="7">
        <v>356</v>
      </c>
      <c r="F802" s="7">
        <v>1</v>
      </c>
      <c r="G802" s="7">
        <v>786</v>
      </c>
    </row>
    <row r="803" spans="3:7">
      <c r="C803" s="5"/>
      <c r="D803" s="5" t="s">
        <v>1079</v>
      </c>
      <c r="E803" s="7">
        <v>696</v>
      </c>
      <c r="F803" s="7">
        <v>26</v>
      </c>
      <c r="G803" s="7">
        <v>9</v>
      </c>
    </row>
    <row r="804" spans="3:7">
      <c r="C804" s="5"/>
      <c r="D804" s="5" t="s">
        <v>1078</v>
      </c>
      <c r="E804" s="7">
        <v>454</v>
      </c>
      <c r="F804" s="7">
        <v>12</v>
      </c>
      <c r="G804" s="7">
        <v>482</v>
      </c>
    </row>
    <row r="805" spans="3:7">
      <c r="C805" s="5"/>
      <c r="D805" s="5" t="s">
        <v>1077</v>
      </c>
      <c r="E805" s="7">
        <v>472</v>
      </c>
      <c r="F805" s="7">
        <v>21</v>
      </c>
      <c r="G805" s="7">
        <v>289</v>
      </c>
    </row>
    <row r="806" spans="3:7">
      <c r="C806" s="5"/>
      <c r="D806" s="5" t="s">
        <v>1076</v>
      </c>
      <c r="E806" s="7">
        <v>272</v>
      </c>
      <c r="F806" s="7">
        <v>8</v>
      </c>
      <c r="G806" s="7">
        <v>710</v>
      </c>
    </row>
    <row r="807" spans="3:7">
      <c r="C807" s="5"/>
      <c r="D807" s="5" t="s">
        <v>1075</v>
      </c>
      <c r="E807" s="7">
        <v>284</v>
      </c>
      <c r="F807" s="7">
        <v>12</v>
      </c>
      <c r="G807" s="7">
        <v>618</v>
      </c>
    </row>
    <row r="808" spans="3:7">
      <c r="C808" s="5"/>
      <c r="D808" s="5" t="s">
        <v>1074</v>
      </c>
      <c r="E808" s="7">
        <v>662</v>
      </c>
      <c r="F808" s="7">
        <v>10</v>
      </c>
      <c r="G808" s="7">
        <v>341</v>
      </c>
    </row>
    <row r="809" spans="3:7">
      <c r="C809" s="5"/>
      <c r="D809" s="5" t="s">
        <v>1073</v>
      </c>
      <c r="E809" s="7">
        <v>79</v>
      </c>
      <c r="F809" s="7">
        <v>5</v>
      </c>
      <c r="G809" s="7">
        <v>923</v>
      </c>
    </row>
    <row r="810" spans="3:7">
      <c r="C810" s="5"/>
      <c r="D810" s="5" t="s">
        <v>1072</v>
      </c>
      <c r="E810" s="7">
        <v>598</v>
      </c>
      <c r="F810" s="7">
        <v>14</v>
      </c>
      <c r="G810" s="7">
        <v>315</v>
      </c>
    </row>
    <row r="811" spans="3:7">
      <c r="C811" s="5"/>
      <c r="D811" s="5" t="s">
        <v>1071</v>
      </c>
      <c r="E811" s="7">
        <v>155</v>
      </c>
      <c r="F811" s="7">
        <v>4</v>
      </c>
      <c r="G811" s="7">
        <v>879</v>
      </c>
    </row>
    <row r="812" spans="3:7">
      <c r="C812" s="5"/>
      <c r="D812" s="5" t="s">
        <v>1070</v>
      </c>
      <c r="E812" s="7">
        <v>222</v>
      </c>
      <c r="F812" s="7">
        <v>15</v>
      </c>
      <c r="G812" s="7">
        <v>603</v>
      </c>
    </row>
    <row r="813" spans="3:7">
      <c r="C813" s="5"/>
      <c r="D813" s="5" t="s">
        <v>1069</v>
      </c>
      <c r="E813" s="7">
        <v>384</v>
      </c>
      <c r="F813" s="7">
        <v>27</v>
      </c>
      <c r="G813" s="7">
        <v>231</v>
      </c>
    </row>
    <row r="814" spans="3:7">
      <c r="C814" s="5"/>
      <c r="D814" s="5" t="s">
        <v>1068</v>
      </c>
      <c r="E814" s="7">
        <v>488</v>
      </c>
      <c r="F814" s="7">
        <v>4</v>
      </c>
      <c r="G814" s="7">
        <v>595</v>
      </c>
    </row>
    <row r="815" spans="3:7">
      <c r="C815" s="5"/>
      <c r="D815" s="5" t="s">
        <v>1067</v>
      </c>
      <c r="E815" s="7">
        <v>304</v>
      </c>
      <c r="F815" s="7">
        <v>8</v>
      </c>
      <c r="G815" s="7">
        <v>669</v>
      </c>
    </row>
    <row r="816" spans="3:7">
      <c r="C816" s="5"/>
      <c r="D816" s="5" t="s">
        <v>1066</v>
      </c>
      <c r="E816" s="7">
        <v>355</v>
      </c>
      <c r="F816" s="7">
        <v>22</v>
      </c>
      <c r="G816" s="7">
        <v>349</v>
      </c>
    </row>
    <row r="817" spans="3:7">
      <c r="C817" s="5"/>
      <c r="D817" s="5" t="s">
        <v>1065</v>
      </c>
      <c r="E817" s="7">
        <v>194</v>
      </c>
      <c r="F817" s="7">
        <v>14</v>
      </c>
      <c r="G817" s="7">
        <v>638</v>
      </c>
    </row>
    <row r="818" spans="3:7">
      <c r="C818" s="5"/>
      <c r="D818" s="5" t="s">
        <v>1064</v>
      </c>
      <c r="E818" s="7">
        <v>307</v>
      </c>
      <c r="F818" s="7">
        <v>15</v>
      </c>
      <c r="G818" s="7">
        <v>523</v>
      </c>
    </row>
    <row r="819" spans="3:7">
      <c r="C819" s="5"/>
      <c r="D819" s="5" t="s">
        <v>1063</v>
      </c>
      <c r="E819" s="7">
        <v>391</v>
      </c>
      <c r="F819" s="7">
        <v>12</v>
      </c>
      <c r="G819" s="7">
        <v>507</v>
      </c>
    </row>
    <row r="820" spans="3:7">
      <c r="C820" s="5"/>
      <c r="D820" s="5" t="s">
        <v>1062</v>
      </c>
      <c r="E820" s="7">
        <v>359</v>
      </c>
      <c r="F820" s="7">
        <v>20</v>
      </c>
      <c r="G820" s="7">
        <v>374</v>
      </c>
    </row>
    <row r="821" spans="3:7">
      <c r="C821" s="5"/>
      <c r="D821" s="5" t="s">
        <v>1061</v>
      </c>
      <c r="E821" s="7">
        <v>349</v>
      </c>
      <c r="F821" s="7">
        <v>17</v>
      </c>
      <c r="G821" s="7">
        <v>440</v>
      </c>
    </row>
    <row r="822" spans="3:7">
      <c r="C822" s="5"/>
      <c r="D822" s="5" t="s">
        <v>1060</v>
      </c>
      <c r="E822" s="7">
        <v>371</v>
      </c>
      <c r="F822" s="7">
        <v>20</v>
      </c>
      <c r="G822" s="7">
        <v>361</v>
      </c>
    </row>
    <row r="823" spans="3:7">
      <c r="C823" s="5"/>
      <c r="D823" s="5" t="s">
        <v>1059</v>
      </c>
      <c r="E823" s="7">
        <v>269</v>
      </c>
      <c r="F823" s="7">
        <v>10</v>
      </c>
      <c r="G823" s="7">
        <v>641</v>
      </c>
    </row>
    <row r="824" spans="3:7">
      <c r="C824" s="5"/>
      <c r="D824" s="5" t="s">
        <v>1058</v>
      </c>
      <c r="E824" s="7">
        <v>294</v>
      </c>
      <c r="F824" s="7">
        <v>28</v>
      </c>
      <c r="G824" s="7">
        <v>265</v>
      </c>
    </row>
    <row r="825" spans="3:7">
      <c r="C825" s="5"/>
      <c r="D825" s="5" t="s">
        <v>1057</v>
      </c>
      <c r="E825" s="7">
        <v>407</v>
      </c>
      <c r="F825" s="7">
        <v>25</v>
      </c>
      <c r="G825" s="7">
        <v>230</v>
      </c>
    </row>
    <row r="826" spans="3:7">
      <c r="C826" s="5"/>
      <c r="D826" s="5" t="s">
        <v>1056</v>
      </c>
      <c r="E826" s="7">
        <v>826</v>
      </c>
      <c r="F826" s="7">
        <v>15</v>
      </c>
      <c r="G826" s="7">
        <v>77</v>
      </c>
    </row>
    <row r="827" spans="3:7">
      <c r="C827" s="5"/>
      <c r="D827" s="5" t="s">
        <v>1055</v>
      </c>
      <c r="E827" s="7">
        <v>421</v>
      </c>
      <c r="F827" s="7">
        <v>36</v>
      </c>
      <c r="G827" s="7">
        <v>1</v>
      </c>
    </row>
    <row r="828" spans="3:7">
      <c r="C828" s="5"/>
      <c r="D828" s="5" t="s">
        <v>1054</v>
      </c>
      <c r="E828" s="7">
        <v>882</v>
      </c>
      <c r="F828" s="7">
        <v>16</v>
      </c>
      <c r="G828" s="7">
        <v>8</v>
      </c>
    </row>
    <row r="829" spans="3:7">
      <c r="C829" s="5"/>
      <c r="D829" s="5" t="s">
        <v>1053</v>
      </c>
      <c r="E829" s="7">
        <v>449</v>
      </c>
      <c r="F829" s="7">
        <v>33</v>
      </c>
      <c r="G829" s="7">
        <v>32</v>
      </c>
    </row>
    <row r="830" spans="3:7">
      <c r="C830" s="5"/>
      <c r="D830" s="5" t="s">
        <v>1052</v>
      </c>
      <c r="E830" s="7">
        <v>448</v>
      </c>
      <c r="F830" s="7">
        <v>17</v>
      </c>
      <c r="G830" s="7">
        <v>344</v>
      </c>
    </row>
    <row r="831" spans="3:7">
      <c r="C831" s="5"/>
      <c r="D831" s="5" t="s">
        <v>1051</v>
      </c>
      <c r="E831" s="7">
        <v>435</v>
      </c>
      <c r="F831" s="7">
        <v>17</v>
      </c>
      <c r="G831" s="7">
        <v>354</v>
      </c>
    </row>
    <row r="832" spans="3:7">
      <c r="C832" s="5"/>
      <c r="D832" s="5" t="s">
        <v>1050</v>
      </c>
      <c r="E832" s="7">
        <v>284</v>
      </c>
      <c r="F832" s="7">
        <v>27</v>
      </c>
      <c r="G832" s="7">
        <v>282</v>
      </c>
    </row>
    <row r="833" spans="3:7">
      <c r="C833" s="5"/>
      <c r="D833" s="5" t="s">
        <v>1049</v>
      </c>
      <c r="E833" s="7">
        <v>334</v>
      </c>
      <c r="F833" s="7">
        <v>22</v>
      </c>
      <c r="G833" s="7">
        <v>335</v>
      </c>
    </row>
    <row r="834" spans="3:7">
      <c r="C834" s="5"/>
      <c r="D834" s="5" t="s">
        <v>1048</v>
      </c>
      <c r="E834" s="7">
        <v>207</v>
      </c>
      <c r="F834" s="7">
        <v>13</v>
      </c>
      <c r="G834" s="7">
        <v>616</v>
      </c>
    </row>
    <row r="835" spans="3:7">
      <c r="C835" s="5"/>
      <c r="D835" s="5" t="s">
        <v>1047</v>
      </c>
      <c r="E835" s="7">
        <v>297</v>
      </c>
      <c r="F835" s="7">
        <v>14</v>
      </c>
      <c r="G835" s="7">
        <v>521</v>
      </c>
    </row>
    <row r="836" spans="3:7">
      <c r="C836" s="5"/>
      <c r="D836" s="5" t="s">
        <v>1046</v>
      </c>
      <c r="E836" s="7">
        <v>465</v>
      </c>
      <c r="F836" s="7">
        <v>33</v>
      </c>
      <c r="G836" s="7">
        <v>5</v>
      </c>
    </row>
    <row r="837" spans="3:7">
      <c r="C837" s="5"/>
      <c r="D837" s="5" t="s">
        <v>1045</v>
      </c>
      <c r="E837" s="7">
        <v>593</v>
      </c>
      <c r="F837" s="7">
        <v>21</v>
      </c>
      <c r="G837" s="7">
        <v>132</v>
      </c>
    </row>
    <row r="838" spans="3:7">
      <c r="C838" s="5"/>
      <c r="D838" s="5" t="s">
        <v>1044</v>
      </c>
      <c r="E838" s="7">
        <v>392</v>
      </c>
      <c r="F838" s="7">
        <v>5</v>
      </c>
      <c r="G838" s="7">
        <v>611</v>
      </c>
    </row>
    <row r="839" spans="3:7">
      <c r="C839" s="5"/>
      <c r="D839" s="5" t="s">
        <v>1043</v>
      </c>
      <c r="E839" s="7">
        <v>277</v>
      </c>
      <c r="F839" s="7">
        <v>18</v>
      </c>
      <c r="G839" s="7">
        <v>450</v>
      </c>
    </row>
    <row r="840" spans="3:7">
      <c r="C840" s="5"/>
      <c r="D840" s="5" t="s">
        <v>1042</v>
      </c>
      <c r="E840" s="7">
        <v>496</v>
      </c>
      <c r="F840" s="7">
        <v>23</v>
      </c>
      <c r="G840" s="7">
        <v>167</v>
      </c>
    </row>
    <row r="841" spans="3:7">
      <c r="C841" s="5"/>
      <c r="D841" s="5" t="s">
        <v>1041</v>
      </c>
      <c r="E841" s="7">
        <v>393</v>
      </c>
      <c r="F841" s="7">
        <v>6</v>
      </c>
      <c r="G841" s="7">
        <v>586</v>
      </c>
    </row>
    <row r="842" spans="3:7">
      <c r="C842" s="5"/>
      <c r="D842" s="5" t="s">
        <v>1040</v>
      </c>
      <c r="E842" s="7">
        <v>832</v>
      </c>
      <c r="F842" s="7">
        <v>17</v>
      </c>
      <c r="G842" s="7">
        <v>5</v>
      </c>
    </row>
    <row r="843" spans="3:7">
      <c r="C843" s="5"/>
      <c r="D843" s="5" t="s">
        <v>1039</v>
      </c>
      <c r="E843" s="7">
        <v>350</v>
      </c>
      <c r="F843" s="7">
        <v>24</v>
      </c>
      <c r="G843" s="7">
        <v>267</v>
      </c>
    </row>
    <row r="844" spans="3:7">
      <c r="C844" s="5"/>
      <c r="D844" s="5" t="s">
        <v>1038</v>
      </c>
      <c r="E844" s="7">
        <v>209</v>
      </c>
      <c r="F844" s="7">
        <v>24</v>
      </c>
      <c r="G844" s="7">
        <v>379</v>
      </c>
    </row>
    <row r="845" spans="3:7">
      <c r="C845" s="5"/>
      <c r="D845" s="5" t="s">
        <v>1037</v>
      </c>
      <c r="E845" s="7">
        <v>441</v>
      </c>
      <c r="F845" s="7">
        <v>33</v>
      </c>
      <c r="G845" s="7">
        <v>3</v>
      </c>
    </row>
    <row r="846" spans="3:7">
      <c r="C846" s="5"/>
      <c r="D846" s="5" t="s">
        <v>1036</v>
      </c>
      <c r="E846" s="7">
        <v>673</v>
      </c>
      <c r="F846" s="7">
        <v>11</v>
      </c>
      <c r="G846" s="7">
        <v>241</v>
      </c>
    </row>
    <row r="847" spans="3:7">
      <c r="C847" s="5"/>
      <c r="D847" s="5" t="s">
        <v>1035</v>
      </c>
      <c r="E847" s="7">
        <v>549</v>
      </c>
      <c r="F847" s="7">
        <v>16</v>
      </c>
      <c r="G847" s="7">
        <v>245</v>
      </c>
    </row>
    <row r="848" spans="3:7">
      <c r="C848" s="5"/>
      <c r="D848" s="5" t="s">
        <v>1034</v>
      </c>
      <c r="E848" s="7">
        <v>559</v>
      </c>
      <c r="F848" s="7">
        <v>17</v>
      </c>
      <c r="G848" s="7">
        <v>215</v>
      </c>
    </row>
    <row r="849" spans="3:7">
      <c r="C849" s="5"/>
      <c r="D849" s="5" t="s">
        <v>1033</v>
      </c>
      <c r="E849" s="7">
        <v>129</v>
      </c>
      <c r="F849" s="7">
        <v>2</v>
      </c>
      <c r="G849" s="7">
        <v>866</v>
      </c>
    </row>
    <row r="850" spans="3:7">
      <c r="C850" s="5"/>
      <c r="D850" s="5" t="s">
        <v>1032</v>
      </c>
      <c r="E850" s="7">
        <v>611</v>
      </c>
      <c r="F850" s="7">
        <v>25</v>
      </c>
      <c r="G850" s="7">
        <v>13</v>
      </c>
    </row>
    <row r="851" spans="3:7">
      <c r="C851" s="5"/>
      <c r="D851" s="5" t="s">
        <v>1031</v>
      </c>
      <c r="E851" s="7">
        <v>156</v>
      </c>
      <c r="F851" s="7">
        <v>14</v>
      </c>
      <c r="G851" s="7">
        <v>604</v>
      </c>
    </row>
    <row r="852" spans="3:7">
      <c r="C852" s="5"/>
      <c r="D852" s="5" t="s">
        <v>1030</v>
      </c>
      <c r="E852" s="7">
        <v>661</v>
      </c>
      <c r="F852" s="7">
        <v>22</v>
      </c>
      <c r="G852" s="7">
        <v>18</v>
      </c>
    </row>
    <row r="853" spans="3:7">
      <c r="C853" s="5"/>
      <c r="D853" s="5" t="s">
        <v>1029</v>
      </c>
      <c r="E853" s="7">
        <v>350</v>
      </c>
      <c r="F853" s="7">
        <v>20</v>
      </c>
      <c r="G853" s="7">
        <v>315</v>
      </c>
    </row>
    <row r="854" spans="3:7">
      <c r="C854" s="5"/>
      <c r="D854" s="5" t="s">
        <v>1028</v>
      </c>
      <c r="E854" s="7">
        <v>449</v>
      </c>
      <c r="F854" s="7">
        <v>3</v>
      </c>
      <c r="G854" s="7">
        <v>566</v>
      </c>
    </row>
    <row r="855" spans="3:7">
      <c r="C855" s="5"/>
      <c r="D855" s="5" t="s">
        <v>1027</v>
      </c>
      <c r="E855" s="7">
        <v>8</v>
      </c>
      <c r="F855" s="7">
        <v>5</v>
      </c>
      <c r="G855" s="7">
        <v>889</v>
      </c>
    </row>
    <row r="856" spans="3:7">
      <c r="C856" s="5"/>
      <c r="D856" s="5" t="s">
        <v>1026</v>
      </c>
      <c r="E856" s="7">
        <v>485</v>
      </c>
      <c r="F856" s="7">
        <v>30</v>
      </c>
      <c r="G856" s="7">
        <v>2</v>
      </c>
    </row>
    <row r="857" spans="3:7">
      <c r="C857" s="5"/>
      <c r="D857" s="5" t="s">
        <v>1025</v>
      </c>
      <c r="E857" s="7">
        <v>304</v>
      </c>
      <c r="F857" s="7">
        <v>24</v>
      </c>
      <c r="G857" s="7">
        <v>270</v>
      </c>
    </row>
    <row r="858" spans="3:7">
      <c r="C858" s="5"/>
      <c r="D858" s="5" t="s">
        <v>1024</v>
      </c>
      <c r="E858" s="7">
        <v>484</v>
      </c>
      <c r="F858" s="7">
        <v>7</v>
      </c>
      <c r="G858" s="7">
        <v>453</v>
      </c>
    </row>
    <row r="859" spans="3:7">
      <c r="C859" s="5"/>
      <c r="D859" s="5" t="s">
        <v>1023</v>
      </c>
      <c r="E859" s="7">
        <v>340</v>
      </c>
      <c r="F859" s="7">
        <v>36</v>
      </c>
      <c r="G859" s="7">
        <v>1</v>
      </c>
    </row>
    <row r="860" spans="3:7">
      <c r="C860" s="5"/>
      <c r="D860" s="5" t="s">
        <v>1022</v>
      </c>
      <c r="E860" s="7">
        <v>708</v>
      </c>
      <c r="F860" s="7">
        <v>20</v>
      </c>
      <c r="G860" s="7">
        <v>9</v>
      </c>
    </row>
    <row r="861" spans="3:7">
      <c r="C861" s="5"/>
      <c r="D861" s="5" t="s">
        <v>1021</v>
      </c>
      <c r="E861" s="7">
        <v>708</v>
      </c>
      <c r="F861" s="7">
        <v>20</v>
      </c>
      <c r="G861" s="7">
        <v>9</v>
      </c>
    </row>
    <row r="862" spans="3:7">
      <c r="C862" s="5"/>
      <c r="D862" s="5" t="s">
        <v>1020</v>
      </c>
      <c r="E862" s="7">
        <v>223</v>
      </c>
      <c r="F862" s="7">
        <v>30</v>
      </c>
      <c r="G862" s="7">
        <v>215</v>
      </c>
    </row>
    <row r="863" spans="3:7">
      <c r="C863" s="5"/>
      <c r="D863" s="5" t="s">
        <v>1019</v>
      </c>
      <c r="E863" s="7">
        <v>577</v>
      </c>
      <c r="F863" s="7">
        <v>12</v>
      </c>
      <c r="G863" s="7">
        <v>274</v>
      </c>
    </row>
    <row r="864" spans="3:7">
      <c r="C864" s="5"/>
      <c r="D864" s="5" t="s">
        <v>1018</v>
      </c>
      <c r="E864" s="7">
        <v>383</v>
      </c>
      <c r="F864" s="7">
        <v>20</v>
      </c>
      <c r="G864" s="7">
        <v>277</v>
      </c>
    </row>
    <row r="865" spans="3:7">
      <c r="C865" s="5"/>
      <c r="D865" s="5" t="s">
        <v>1017</v>
      </c>
      <c r="E865" s="7">
        <v>57</v>
      </c>
      <c r="F865" s="7">
        <v>8</v>
      </c>
      <c r="G865" s="7">
        <v>781</v>
      </c>
    </row>
    <row r="866" spans="3:7">
      <c r="C866" s="5"/>
      <c r="D866" s="5" t="s">
        <v>1016</v>
      </c>
      <c r="E866" s="7">
        <v>218</v>
      </c>
      <c r="F866" s="7">
        <v>15</v>
      </c>
      <c r="G866" s="7">
        <v>509</v>
      </c>
    </row>
    <row r="867" spans="3:7">
      <c r="C867" s="5"/>
      <c r="D867" s="5" t="s">
        <v>1015</v>
      </c>
      <c r="E867" s="7">
        <v>399</v>
      </c>
      <c r="F867" s="7">
        <v>33</v>
      </c>
      <c r="G867" s="7">
        <v>4</v>
      </c>
    </row>
    <row r="868" spans="3:7">
      <c r="C868" s="5"/>
      <c r="D868" s="5" t="s">
        <v>1014</v>
      </c>
      <c r="E868" s="7">
        <v>455</v>
      </c>
      <c r="F868" s="7">
        <v>26</v>
      </c>
      <c r="G868" s="7">
        <v>94</v>
      </c>
    </row>
    <row r="869" spans="3:7">
      <c r="C869" s="5"/>
      <c r="D869" s="5" t="s">
        <v>1013</v>
      </c>
      <c r="E869" s="7">
        <v>169</v>
      </c>
      <c r="F869" s="7">
        <v>11</v>
      </c>
      <c r="G869" s="7">
        <v>623</v>
      </c>
    </row>
    <row r="870" spans="3:7">
      <c r="C870" s="5"/>
      <c r="D870" s="5" t="s">
        <v>1012</v>
      </c>
      <c r="E870" s="7">
        <v>407</v>
      </c>
      <c r="F870" s="7">
        <v>21</v>
      </c>
      <c r="G870" s="7">
        <v>228</v>
      </c>
    </row>
    <row r="871" spans="3:7">
      <c r="C871" s="5"/>
      <c r="D871" s="5" t="s">
        <v>1011</v>
      </c>
      <c r="E871" s="7">
        <v>302</v>
      </c>
      <c r="F871" s="7">
        <v>6</v>
      </c>
      <c r="G871" s="7">
        <v>608</v>
      </c>
    </row>
    <row r="872" spans="3:7">
      <c r="C872" s="5"/>
      <c r="D872" s="5" t="s">
        <v>1010</v>
      </c>
      <c r="E872" s="7">
        <v>622</v>
      </c>
      <c r="F872" s="7">
        <v>23</v>
      </c>
      <c r="G872" s="7">
        <v>2</v>
      </c>
    </row>
    <row r="873" spans="3:7">
      <c r="C873" s="5"/>
      <c r="D873" s="5" t="s">
        <v>1009</v>
      </c>
      <c r="E873" s="7">
        <v>305</v>
      </c>
      <c r="F873" s="7">
        <v>22</v>
      </c>
      <c r="G873" s="7">
        <v>284</v>
      </c>
    </row>
    <row r="874" spans="3:7">
      <c r="C874" s="5"/>
      <c r="D874" s="5" t="s">
        <v>1008</v>
      </c>
      <c r="E874" s="7">
        <v>128</v>
      </c>
      <c r="F874" s="7">
        <v>5</v>
      </c>
      <c r="G874" s="7">
        <v>763</v>
      </c>
    </row>
    <row r="875" spans="3:7">
      <c r="C875" s="5"/>
      <c r="D875" s="5" t="s">
        <v>1007</v>
      </c>
      <c r="E875" s="7">
        <v>568</v>
      </c>
      <c r="F875" s="7">
        <v>25</v>
      </c>
      <c r="G875" s="7">
        <v>5</v>
      </c>
    </row>
    <row r="876" spans="3:7">
      <c r="C876" s="5"/>
      <c r="D876" s="5" t="s">
        <v>1006</v>
      </c>
      <c r="E876" s="7">
        <v>602</v>
      </c>
      <c r="F876" s="7">
        <v>23</v>
      </c>
      <c r="G876" s="7">
        <v>16</v>
      </c>
    </row>
    <row r="877" spans="3:7">
      <c r="C877" s="5"/>
      <c r="D877" s="5" t="s">
        <v>1005</v>
      </c>
      <c r="E877" s="7">
        <v>379</v>
      </c>
      <c r="F877" s="7">
        <v>24</v>
      </c>
      <c r="G877" s="7">
        <v>181</v>
      </c>
    </row>
    <row r="878" spans="3:7">
      <c r="C878" s="5"/>
      <c r="D878" s="5" t="s">
        <v>1004</v>
      </c>
      <c r="E878" s="7">
        <v>678</v>
      </c>
      <c r="F878" s="7">
        <v>20</v>
      </c>
      <c r="G878" s="7">
        <v>11</v>
      </c>
    </row>
    <row r="879" spans="3:7">
      <c r="C879" s="5"/>
      <c r="D879" s="5" t="s">
        <v>1003</v>
      </c>
      <c r="E879" s="7">
        <v>671</v>
      </c>
      <c r="F879" s="7">
        <v>20</v>
      </c>
      <c r="G879" s="7">
        <v>3</v>
      </c>
    </row>
    <row r="880" spans="3:7">
      <c r="C880" s="5"/>
      <c r="D880" s="5" t="s">
        <v>1002</v>
      </c>
      <c r="E880" s="7">
        <v>525</v>
      </c>
      <c r="F880" s="7">
        <v>26</v>
      </c>
      <c r="G880" s="7">
        <v>2</v>
      </c>
    </row>
    <row r="881" spans="3:7">
      <c r="C881" s="5"/>
      <c r="D881" s="5" t="s">
        <v>1001</v>
      </c>
      <c r="E881" s="7">
        <v>218</v>
      </c>
      <c r="F881" s="7">
        <v>7</v>
      </c>
      <c r="G881" s="7">
        <v>628</v>
      </c>
    </row>
    <row r="882" spans="3:7">
      <c r="C882" s="5"/>
      <c r="D882" s="5" t="s">
        <v>1000</v>
      </c>
      <c r="E882" s="7">
        <v>82</v>
      </c>
      <c r="F882" s="7">
        <v>14</v>
      </c>
      <c r="G882" s="7">
        <v>603</v>
      </c>
    </row>
    <row r="883" spans="3:7">
      <c r="C883" s="5"/>
      <c r="D883" s="5" t="s">
        <v>999</v>
      </c>
      <c r="E883" s="7">
        <v>150</v>
      </c>
      <c r="F883" s="7">
        <v>14</v>
      </c>
      <c r="G883" s="7">
        <v>546</v>
      </c>
    </row>
    <row r="884" spans="3:7">
      <c r="C884" s="5"/>
      <c r="D884" s="5" t="s">
        <v>998</v>
      </c>
      <c r="E884" s="7">
        <v>300</v>
      </c>
      <c r="F884" s="7">
        <v>10</v>
      </c>
      <c r="G884" s="7">
        <v>497</v>
      </c>
    </row>
    <row r="885" spans="3:7">
      <c r="C885" s="5"/>
      <c r="D885" s="5" t="s">
        <v>997</v>
      </c>
      <c r="E885" s="7">
        <v>389</v>
      </c>
      <c r="F885" s="7">
        <v>18</v>
      </c>
      <c r="G885" s="7">
        <v>264</v>
      </c>
    </row>
    <row r="886" spans="3:7">
      <c r="C886" s="5"/>
      <c r="D886" s="5" t="s">
        <v>996</v>
      </c>
      <c r="E886" s="7">
        <v>620</v>
      </c>
      <c r="F886" s="7">
        <v>21</v>
      </c>
      <c r="G886" s="7">
        <v>13</v>
      </c>
    </row>
    <row r="887" spans="3:7">
      <c r="C887" s="5"/>
      <c r="D887" s="5" t="s">
        <v>995</v>
      </c>
      <c r="E887" s="7">
        <v>532</v>
      </c>
      <c r="F887" s="7">
        <v>16</v>
      </c>
      <c r="G887" s="7">
        <v>180</v>
      </c>
    </row>
    <row r="888" spans="3:7">
      <c r="C888" s="5"/>
      <c r="D888" s="5" t="s">
        <v>994</v>
      </c>
      <c r="E888" s="7">
        <v>399</v>
      </c>
      <c r="F888" s="7">
        <v>7</v>
      </c>
      <c r="G888" s="7">
        <v>462</v>
      </c>
    </row>
    <row r="889" spans="3:7">
      <c r="C889" s="5"/>
      <c r="D889" s="5" t="s">
        <v>993</v>
      </c>
      <c r="E889" s="7">
        <v>187</v>
      </c>
      <c r="F889" s="7">
        <v>19</v>
      </c>
      <c r="G889" s="7">
        <v>401</v>
      </c>
    </row>
    <row r="890" spans="3:7">
      <c r="C890" s="5"/>
      <c r="D890" s="5" t="s">
        <v>992</v>
      </c>
      <c r="E890" s="7">
        <v>44</v>
      </c>
      <c r="F890" s="7">
        <v>9</v>
      </c>
      <c r="G890" s="7">
        <v>715</v>
      </c>
    </row>
    <row r="891" spans="3:7">
      <c r="C891" s="5"/>
      <c r="D891" s="5" t="s">
        <v>991</v>
      </c>
      <c r="E891" s="7">
        <v>632</v>
      </c>
      <c r="F891" s="7">
        <v>20</v>
      </c>
      <c r="G891" s="7">
        <v>10</v>
      </c>
    </row>
    <row r="892" spans="3:7">
      <c r="C892" s="5"/>
      <c r="D892" s="5" t="s">
        <v>990</v>
      </c>
      <c r="E892" s="7">
        <v>127</v>
      </c>
      <c r="F892" s="7">
        <v>5</v>
      </c>
      <c r="G892" s="7">
        <v>722</v>
      </c>
    </row>
    <row r="893" spans="3:7">
      <c r="C893" s="5"/>
      <c r="D893" s="5" t="s">
        <v>989</v>
      </c>
      <c r="E893" s="7">
        <v>246</v>
      </c>
      <c r="F893" s="7">
        <v>10</v>
      </c>
      <c r="G893" s="7">
        <v>524</v>
      </c>
    </row>
    <row r="894" spans="3:7">
      <c r="C894" s="5"/>
      <c r="D894" s="5" t="s">
        <v>988</v>
      </c>
      <c r="E894" s="7">
        <v>315</v>
      </c>
      <c r="F894" s="7">
        <v>18</v>
      </c>
      <c r="G894" s="7">
        <v>308</v>
      </c>
    </row>
    <row r="895" spans="3:7">
      <c r="C895" s="5"/>
      <c r="D895" s="5" t="s">
        <v>987</v>
      </c>
      <c r="E895" s="7">
        <v>167</v>
      </c>
      <c r="F895" s="7">
        <v>15</v>
      </c>
      <c r="G895" s="7">
        <v>486</v>
      </c>
    </row>
    <row r="896" spans="3:7">
      <c r="C896" s="5"/>
      <c r="D896" s="5" t="s">
        <v>986</v>
      </c>
      <c r="E896" s="7">
        <v>488</v>
      </c>
      <c r="F896" s="7">
        <v>14</v>
      </c>
      <c r="G896" s="7">
        <v>239</v>
      </c>
    </row>
    <row r="897" spans="3:7">
      <c r="C897" s="5"/>
      <c r="D897" s="5" t="s">
        <v>985</v>
      </c>
      <c r="E897" s="7">
        <v>232</v>
      </c>
      <c r="F897" s="7">
        <v>10</v>
      </c>
      <c r="G897" s="7">
        <v>530</v>
      </c>
    </row>
    <row r="898" spans="3:7">
      <c r="C898" s="5"/>
      <c r="D898" s="5" t="s">
        <v>984</v>
      </c>
      <c r="E898" s="7">
        <v>699</v>
      </c>
      <c r="F898" s="7">
        <v>17</v>
      </c>
      <c r="G898" s="7">
        <v>2</v>
      </c>
    </row>
    <row r="899" spans="3:7">
      <c r="C899" s="5"/>
      <c r="D899" s="5" t="s">
        <v>983</v>
      </c>
      <c r="E899" s="7">
        <v>624</v>
      </c>
      <c r="F899" s="7">
        <v>7</v>
      </c>
      <c r="G899" s="7">
        <v>260</v>
      </c>
    </row>
    <row r="900" spans="3:7">
      <c r="C900" s="5"/>
      <c r="D900" s="5" t="s">
        <v>982</v>
      </c>
      <c r="E900" s="7">
        <v>494</v>
      </c>
      <c r="F900" s="7">
        <v>13</v>
      </c>
      <c r="G900" s="7">
        <v>249</v>
      </c>
    </row>
    <row r="901" spans="3:7">
      <c r="C901" s="5"/>
      <c r="D901" s="5" t="s">
        <v>981</v>
      </c>
      <c r="E901" s="7">
        <v>204</v>
      </c>
      <c r="F901" s="7">
        <v>21</v>
      </c>
      <c r="G901" s="7">
        <v>330</v>
      </c>
    </row>
    <row r="902" spans="3:7">
      <c r="C902" s="5"/>
      <c r="D902" s="5" t="s">
        <v>980</v>
      </c>
      <c r="E902" s="7">
        <v>83</v>
      </c>
      <c r="F902" s="7">
        <v>1</v>
      </c>
      <c r="G902" s="7">
        <v>822</v>
      </c>
    </row>
    <row r="903" spans="3:7">
      <c r="C903" s="5"/>
      <c r="D903" s="5" t="s">
        <v>979</v>
      </c>
      <c r="E903" s="7">
        <v>289</v>
      </c>
      <c r="F903" s="7">
        <v>12</v>
      </c>
      <c r="G903" s="7">
        <v>435</v>
      </c>
    </row>
    <row r="904" spans="3:7">
      <c r="C904" s="5"/>
      <c r="D904" s="5" t="s">
        <v>978</v>
      </c>
      <c r="E904" s="7">
        <v>296</v>
      </c>
      <c r="F904" s="7">
        <v>10</v>
      </c>
      <c r="G904" s="7">
        <v>465</v>
      </c>
    </row>
    <row r="905" spans="3:7">
      <c r="C905" s="5"/>
      <c r="D905" s="5" t="s">
        <v>977</v>
      </c>
      <c r="E905" s="7">
        <v>258</v>
      </c>
      <c r="F905" s="7">
        <v>35</v>
      </c>
      <c r="G905" s="7">
        <v>1</v>
      </c>
    </row>
    <row r="906" spans="3:7">
      <c r="C906" s="5"/>
      <c r="D906" s="5" t="s">
        <v>976</v>
      </c>
      <c r="E906" s="7">
        <v>579</v>
      </c>
      <c r="F906" s="7">
        <v>21</v>
      </c>
      <c r="G906" s="7">
        <v>8</v>
      </c>
    </row>
    <row r="907" spans="3:7">
      <c r="C907" s="5"/>
      <c r="D907" s="5" t="s">
        <v>975</v>
      </c>
      <c r="E907" s="7">
        <v>113</v>
      </c>
      <c r="F907" s="7">
        <v>5</v>
      </c>
      <c r="G907" s="7">
        <v>708</v>
      </c>
    </row>
    <row r="908" spans="3:7">
      <c r="C908" s="5"/>
      <c r="D908" s="5" t="s">
        <v>974</v>
      </c>
      <c r="E908" s="7">
        <v>256</v>
      </c>
      <c r="F908" s="7">
        <v>15</v>
      </c>
      <c r="G908" s="7">
        <v>392</v>
      </c>
    </row>
    <row r="909" spans="3:7">
      <c r="C909" s="5"/>
      <c r="D909" s="5" t="s">
        <v>973</v>
      </c>
      <c r="E909" s="7">
        <v>242</v>
      </c>
      <c r="F909" s="7">
        <v>21</v>
      </c>
      <c r="G909" s="7">
        <v>285</v>
      </c>
    </row>
    <row r="910" spans="3:7">
      <c r="C910" s="5"/>
      <c r="D910" s="5" t="s">
        <v>972</v>
      </c>
      <c r="E910" s="7">
        <v>362</v>
      </c>
      <c r="F910" s="7">
        <v>21</v>
      </c>
      <c r="G910" s="7">
        <v>184</v>
      </c>
    </row>
    <row r="911" spans="3:7">
      <c r="C911" s="5"/>
      <c r="D911" s="5" t="s">
        <v>971</v>
      </c>
      <c r="E911" s="7">
        <v>85</v>
      </c>
      <c r="F911" s="7">
        <v>4</v>
      </c>
      <c r="G911" s="7">
        <v>747</v>
      </c>
    </row>
    <row r="912" spans="3:7">
      <c r="C912" s="5"/>
      <c r="D912" s="5" t="s">
        <v>970</v>
      </c>
      <c r="E912" s="7">
        <v>554</v>
      </c>
      <c r="F912" s="7">
        <v>22</v>
      </c>
      <c r="G912" s="7">
        <v>3</v>
      </c>
    </row>
    <row r="913" spans="3:7">
      <c r="C913" s="5"/>
      <c r="D913" s="5" t="s">
        <v>969</v>
      </c>
      <c r="E913" s="7">
        <v>894</v>
      </c>
      <c r="F913" s="7">
        <v>7</v>
      </c>
      <c r="G913" s="7">
        <v>14</v>
      </c>
    </row>
    <row r="914" spans="3:7">
      <c r="C914" s="5"/>
      <c r="D914" s="5" t="s">
        <v>968</v>
      </c>
      <c r="E914" s="7">
        <v>140</v>
      </c>
      <c r="F914" s="7">
        <v>12</v>
      </c>
      <c r="G914" s="7">
        <v>541</v>
      </c>
    </row>
    <row r="915" spans="3:7">
      <c r="C915" s="5"/>
      <c r="D915" s="5" t="s">
        <v>967</v>
      </c>
      <c r="E915" s="7">
        <v>737</v>
      </c>
      <c r="F915" s="7">
        <v>14</v>
      </c>
      <c r="G915" s="7">
        <v>5</v>
      </c>
    </row>
    <row r="916" spans="3:7">
      <c r="C916" s="5"/>
      <c r="D916" s="5" t="s">
        <v>966</v>
      </c>
      <c r="E916" s="7">
        <v>321</v>
      </c>
      <c r="F916" s="7">
        <v>20</v>
      </c>
      <c r="G916" s="7">
        <v>232</v>
      </c>
    </row>
    <row r="917" spans="3:7">
      <c r="C917" s="5"/>
      <c r="D917" s="5" t="s">
        <v>965</v>
      </c>
      <c r="E917" s="7">
        <v>201</v>
      </c>
      <c r="F917" s="7">
        <v>10</v>
      </c>
      <c r="G917" s="7">
        <v>527</v>
      </c>
    </row>
    <row r="918" spans="3:7">
      <c r="C918" s="5"/>
      <c r="D918" s="5" t="s">
        <v>964</v>
      </c>
      <c r="E918" s="7">
        <v>687</v>
      </c>
      <c r="F918" s="7">
        <v>14</v>
      </c>
      <c r="G918" s="7">
        <v>44</v>
      </c>
    </row>
    <row r="919" spans="3:7">
      <c r="C919" s="5"/>
      <c r="D919" s="5" t="s">
        <v>963</v>
      </c>
      <c r="E919" s="7">
        <v>411</v>
      </c>
      <c r="F919" s="7">
        <v>20</v>
      </c>
      <c r="G919" s="7">
        <v>155</v>
      </c>
    </row>
    <row r="920" spans="3:7">
      <c r="C920" s="5"/>
      <c r="D920" s="5" t="s">
        <v>962</v>
      </c>
      <c r="E920" s="7">
        <v>42</v>
      </c>
      <c r="F920" s="7">
        <v>5</v>
      </c>
      <c r="G920" s="7">
        <v>755</v>
      </c>
    </row>
    <row r="921" spans="3:7">
      <c r="C921" s="5"/>
      <c r="D921" s="5" t="s">
        <v>961</v>
      </c>
      <c r="E921" s="7">
        <v>410</v>
      </c>
      <c r="F921" s="7">
        <v>27</v>
      </c>
      <c r="G921" s="7">
        <v>17</v>
      </c>
    </row>
    <row r="922" spans="3:7">
      <c r="C922" s="5"/>
      <c r="D922" s="5" t="s">
        <v>960</v>
      </c>
      <c r="E922" s="7">
        <v>528</v>
      </c>
      <c r="F922" s="7">
        <v>20</v>
      </c>
      <c r="G922" s="7">
        <v>56</v>
      </c>
    </row>
    <row r="923" spans="3:7">
      <c r="C923" s="5"/>
      <c r="D923" s="5" t="s">
        <v>959</v>
      </c>
      <c r="E923" s="7">
        <v>334</v>
      </c>
      <c r="F923" s="7">
        <v>5</v>
      </c>
      <c r="G923" s="7">
        <v>511</v>
      </c>
    </row>
    <row r="924" spans="3:7">
      <c r="C924" s="5"/>
      <c r="D924" s="5" t="s">
        <v>958</v>
      </c>
      <c r="E924" s="7">
        <v>570</v>
      </c>
      <c r="F924" s="7">
        <v>21</v>
      </c>
      <c r="G924" s="7">
        <v>1</v>
      </c>
    </row>
    <row r="925" spans="3:7">
      <c r="C925" s="5"/>
      <c r="D925" s="5" t="s">
        <v>957</v>
      </c>
      <c r="E925" s="7">
        <v>501</v>
      </c>
      <c r="F925" s="7">
        <v>13</v>
      </c>
      <c r="G925" s="7">
        <v>213</v>
      </c>
    </row>
    <row r="926" spans="3:7">
      <c r="C926" s="5"/>
      <c r="D926" s="5" t="s">
        <v>956</v>
      </c>
      <c r="E926" s="7">
        <v>315</v>
      </c>
      <c r="F926" s="7">
        <v>19</v>
      </c>
      <c r="G926" s="7">
        <v>249</v>
      </c>
    </row>
    <row r="927" spans="3:7">
      <c r="C927" s="5"/>
      <c r="D927" s="5" t="s">
        <v>955</v>
      </c>
      <c r="E927" s="7">
        <v>448</v>
      </c>
      <c r="F927" s="7">
        <v>26</v>
      </c>
      <c r="G927" s="7">
        <v>1</v>
      </c>
    </row>
    <row r="928" spans="3:7">
      <c r="C928" s="5"/>
      <c r="D928" s="5" t="s">
        <v>954</v>
      </c>
      <c r="E928" s="7">
        <v>372</v>
      </c>
      <c r="F928" s="7">
        <v>29</v>
      </c>
      <c r="G928" s="7">
        <v>5</v>
      </c>
    </row>
    <row r="929" spans="3:7">
      <c r="C929" s="5"/>
      <c r="D929" s="5" t="s">
        <v>953</v>
      </c>
      <c r="E929" s="7">
        <v>336</v>
      </c>
      <c r="F929" s="7">
        <v>8</v>
      </c>
      <c r="G929" s="7">
        <v>445</v>
      </c>
    </row>
    <row r="930" spans="3:7">
      <c r="C930" s="5"/>
      <c r="D930" s="5" t="s">
        <v>952</v>
      </c>
      <c r="E930" s="7">
        <v>303</v>
      </c>
      <c r="F930" s="7">
        <v>20</v>
      </c>
      <c r="G930" s="7">
        <v>234</v>
      </c>
    </row>
    <row r="931" spans="3:7">
      <c r="C931" s="5"/>
      <c r="D931" s="5" t="s">
        <v>951</v>
      </c>
      <c r="E931" s="7">
        <v>425</v>
      </c>
      <c r="F931" s="7">
        <v>16</v>
      </c>
      <c r="G931" s="7">
        <v>210</v>
      </c>
    </row>
    <row r="932" spans="3:7">
      <c r="C932" s="5"/>
      <c r="D932" s="5" t="s">
        <v>950</v>
      </c>
      <c r="E932" s="7">
        <v>293</v>
      </c>
      <c r="F932" s="7">
        <v>20</v>
      </c>
      <c r="G932" s="7">
        <v>241</v>
      </c>
    </row>
    <row r="933" spans="3:7">
      <c r="C933" s="5"/>
      <c r="D933" s="5" t="s">
        <v>949</v>
      </c>
      <c r="E933" s="7">
        <v>193</v>
      </c>
      <c r="F933" s="7">
        <v>12</v>
      </c>
      <c r="G933" s="7">
        <v>479</v>
      </c>
    </row>
    <row r="934" spans="3:7">
      <c r="C934" s="5"/>
      <c r="D934" s="5" t="s">
        <v>948</v>
      </c>
      <c r="E934" s="7">
        <v>129</v>
      </c>
      <c r="F934" s="7">
        <v>14</v>
      </c>
      <c r="G934" s="7">
        <v>492</v>
      </c>
    </row>
    <row r="935" spans="3:7">
      <c r="C935" s="5"/>
      <c r="D935" s="5" t="s">
        <v>947</v>
      </c>
      <c r="E935" s="7">
        <v>315</v>
      </c>
      <c r="F935" s="7">
        <v>24</v>
      </c>
      <c r="G935" s="7">
        <v>139</v>
      </c>
    </row>
    <row r="936" spans="3:7">
      <c r="C936" s="5"/>
      <c r="D936" s="5" t="s">
        <v>946</v>
      </c>
      <c r="E936" s="7">
        <v>375</v>
      </c>
      <c r="F936" s="7">
        <v>28</v>
      </c>
      <c r="G936" s="7">
        <v>10</v>
      </c>
    </row>
    <row r="937" spans="3:7">
      <c r="C937" s="5"/>
      <c r="D937" s="5" t="s">
        <v>945</v>
      </c>
      <c r="E937" s="7">
        <v>309</v>
      </c>
      <c r="F937" s="7">
        <v>13</v>
      </c>
      <c r="G937" s="7">
        <v>359</v>
      </c>
    </row>
    <row r="938" spans="3:7">
      <c r="C938" s="5"/>
      <c r="D938" s="5" t="s">
        <v>944</v>
      </c>
      <c r="E938" s="7">
        <v>357</v>
      </c>
      <c r="F938" s="7">
        <v>27</v>
      </c>
      <c r="G938" s="7">
        <v>44</v>
      </c>
    </row>
    <row r="939" spans="3:7">
      <c r="C939" s="5"/>
      <c r="D939" s="5" t="s">
        <v>943</v>
      </c>
      <c r="E939" s="7">
        <v>368</v>
      </c>
      <c r="F939" s="7">
        <v>20</v>
      </c>
      <c r="G939" s="7">
        <v>172</v>
      </c>
    </row>
    <row r="940" spans="3:7">
      <c r="C940" s="5"/>
      <c r="D940" s="5" t="s">
        <v>942</v>
      </c>
      <c r="E940" s="7">
        <v>383</v>
      </c>
      <c r="F940" s="7">
        <v>15</v>
      </c>
      <c r="G940" s="7">
        <v>256</v>
      </c>
    </row>
    <row r="941" spans="3:7">
      <c r="C941" s="5"/>
      <c r="D941" s="5" t="s">
        <v>941</v>
      </c>
      <c r="E941" s="7">
        <v>731</v>
      </c>
      <c r="F941" s="7">
        <v>13</v>
      </c>
      <c r="G941" s="7">
        <v>5</v>
      </c>
    </row>
    <row r="942" spans="3:7">
      <c r="C942" s="5"/>
      <c r="D942" s="5" t="s">
        <v>940</v>
      </c>
      <c r="E942" s="7">
        <v>261</v>
      </c>
      <c r="F942" s="7">
        <v>5</v>
      </c>
      <c r="G942" s="7">
        <v>552</v>
      </c>
    </row>
    <row r="943" spans="3:7">
      <c r="C943" s="5"/>
      <c r="D943" s="5" t="s">
        <v>939</v>
      </c>
      <c r="E943" s="7">
        <v>285</v>
      </c>
      <c r="F943" s="7">
        <v>17</v>
      </c>
      <c r="G943" s="7">
        <v>293</v>
      </c>
    </row>
    <row r="944" spans="3:7">
      <c r="C944" s="5"/>
      <c r="D944" s="5" t="s">
        <v>938</v>
      </c>
      <c r="E944" s="7">
        <v>437</v>
      </c>
      <c r="F944" s="7">
        <v>25</v>
      </c>
      <c r="G944" s="7">
        <v>9</v>
      </c>
    </row>
    <row r="945" spans="3:7">
      <c r="C945" s="5"/>
      <c r="D945" s="5" t="s">
        <v>937</v>
      </c>
      <c r="E945" s="7">
        <v>161</v>
      </c>
      <c r="F945" s="7">
        <v>9</v>
      </c>
      <c r="G945" s="7">
        <v>551</v>
      </c>
    </row>
    <row r="946" spans="3:7">
      <c r="C946" s="5"/>
      <c r="D946" s="5" t="s">
        <v>936</v>
      </c>
      <c r="E946" s="7">
        <v>237</v>
      </c>
      <c r="F946" s="7">
        <v>3</v>
      </c>
      <c r="G946" s="7">
        <v>601</v>
      </c>
    </row>
    <row r="947" spans="3:7">
      <c r="C947" s="5"/>
      <c r="D947" s="5" t="s">
        <v>935</v>
      </c>
      <c r="E947" s="7">
        <v>179</v>
      </c>
      <c r="F947" s="7">
        <v>8</v>
      </c>
      <c r="G947" s="7">
        <v>551</v>
      </c>
    </row>
    <row r="948" spans="3:7">
      <c r="C948" s="5"/>
      <c r="D948" s="5" t="s">
        <v>934</v>
      </c>
      <c r="E948" s="7">
        <v>526</v>
      </c>
      <c r="F948" s="7">
        <v>21</v>
      </c>
      <c r="G948" s="7">
        <v>7</v>
      </c>
    </row>
    <row r="949" spans="3:7">
      <c r="C949" s="5"/>
      <c r="D949" s="5" t="s">
        <v>933</v>
      </c>
      <c r="E949" s="7">
        <v>630</v>
      </c>
      <c r="F949" s="7">
        <v>10</v>
      </c>
      <c r="G949" s="7">
        <v>135</v>
      </c>
    </row>
    <row r="950" spans="3:7">
      <c r="C950" s="5"/>
      <c r="D950" s="5" t="s">
        <v>932</v>
      </c>
      <c r="E950" s="7">
        <v>355</v>
      </c>
      <c r="F950" s="7">
        <v>14</v>
      </c>
      <c r="G950" s="7">
        <v>283</v>
      </c>
    </row>
    <row r="951" spans="3:7">
      <c r="C951" s="5"/>
      <c r="D951" s="5" t="s">
        <v>931</v>
      </c>
      <c r="E951" s="7">
        <v>298</v>
      </c>
      <c r="F951" s="7">
        <v>13</v>
      </c>
      <c r="G951" s="7">
        <v>349</v>
      </c>
    </row>
    <row r="952" spans="3:7">
      <c r="C952" s="5"/>
      <c r="D952" s="5" t="s">
        <v>930</v>
      </c>
      <c r="E952" s="7">
        <v>84</v>
      </c>
      <c r="F952" s="7">
        <v>10</v>
      </c>
      <c r="G952" s="7">
        <v>584</v>
      </c>
    </row>
    <row r="953" spans="3:7">
      <c r="C953" s="5"/>
      <c r="D953" s="5" t="s">
        <v>929</v>
      </c>
      <c r="E953" s="7">
        <v>438</v>
      </c>
      <c r="F953" s="7">
        <v>13</v>
      </c>
      <c r="G953" s="7">
        <v>230</v>
      </c>
    </row>
    <row r="954" spans="3:7">
      <c r="C954" s="5"/>
      <c r="D954" s="5" t="s">
        <v>928</v>
      </c>
      <c r="E954" s="7">
        <v>331</v>
      </c>
      <c r="F954" s="7">
        <v>17</v>
      </c>
      <c r="G954" s="7">
        <v>240</v>
      </c>
    </row>
    <row r="955" spans="3:7">
      <c r="C955" s="5"/>
      <c r="D955" s="5" t="s">
        <v>927</v>
      </c>
      <c r="E955" s="7">
        <v>460</v>
      </c>
      <c r="F955" s="7">
        <v>23</v>
      </c>
      <c r="G955" s="7">
        <v>14</v>
      </c>
    </row>
    <row r="956" spans="3:7">
      <c r="C956" s="5"/>
      <c r="D956" s="5" t="s">
        <v>926</v>
      </c>
      <c r="E956" s="7">
        <v>466</v>
      </c>
      <c r="F956" s="7">
        <v>23</v>
      </c>
      <c r="G956" s="7">
        <v>6</v>
      </c>
    </row>
    <row r="957" spans="3:7">
      <c r="C957" s="5"/>
      <c r="D957" s="5" t="s">
        <v>925</v>
      </c>
      <c r="E957" s="7">
        <v>233</v>
      </c>
      <c r="F957" s="7">
        <v>14</v>
      </c>
      <c r="G957" s="7">
        <v>376</v>
      </c>
    </row>
    <row r="958" spans="3:7">
      <c r="C958" s="5"/>
      <c r="D958" s="5" t="s">
        <v>924</v>
      </c>
      <c r="E958" s="7">
        <v>382</v>
      </c>
      <c r="F958" s="7">
        <v>10</v>
      </c>
      <c r="G958" s="7">
        <v>327</v>
      </c>
    </row>
    <row r="959" spans="3:7">
      <c r="C959" s="5"/>
      <c r="D959" s="5" t="s">
        <v>923</v>
      </c>
      <c r="E959" s="7">
        <v>128</v>
      </c>
      <c r="F959" s="7">
        <v>12</v>
      </c>
      <c r="G959" s="7">
        <v>496</v>
      </c>
    </row>
    <row r="960" spans="3:7">
      <c r="C960" s="5"/>
      <c r="D960" s="5" t="s">
        <v>922</v>
      </c>
      <c r="E960" s="7">
        <v>389</v>
      </c>
      <c r="F960" s="7">
        <v>26</v>
      </c>
      <c r="G960" s="7">
        <v>2</v>
      </c>
    </row>
    <row r="961" spans="3:7">
      <c r="C961" s="5"/>
      <c r="D961" s="5" t="s">
        <v>921</v>
      </c>
      <c r="E961" s="7">
        <v>154</v>
      </c>
      <c r="F961" s="7">
        <v>9</v>
      </c>
      <c r="G961" s="7">
        <v>527</v>
      </c>
    </row>
    <row r="962" spans="3:7">
      <c r="C962" s="5"/>
      <c r="D962" s="5" t="s">
        <v>920</v>
      </c>
      <c r="E962" s="7">
        <v>589</v>
      </c>
      <c r="F962" s="7">
        <v>17</v>
      </c>
      <c r="G962" s="7">
        <v>4</v>
      </c>
    </row>
    <row r="963" spans="3:7">
      <c r="C963" s="5"/>
      <c r="D963" s="5" t="s">
        <v>919</v>
      </c>
      <c r="E963" s="7">
        <v>663</v>
      </c>
      <c r="F963" s="7">
        <v>14</v>
      </c>
      <c r="G963" s="7">
        <v>1</v>
      </c>
    </row>
    <row r="964" spans="3:7">
      <c r="C964" s="5"/>
      <c r="D964" s="5" t="s">
        <v>918</v>
      </c>
      <c r="E964" s="7">
        <v>324</v>
      </c>
      <c r="F964" s="7">
        <v>14</v>
      </c>
      <c r="G964" s="7">
        <v>282</v>
      </c>
    </row>
    <row r="965" spans="3:7">
      <c r="C965" s="5"/>
      <c r="D965" s="5" t="s">
        <v>917</v>
      </c>
      <c r="E965" s="7">
        <v>127</v>
      </c>
      <c r="F965" s="7">
        <v>8</v>
      </c>
      <c r="G965" s="7">
        <v>563</v>
      </c>
    </row>
    <row r="966" spans="3:7">
      <c r="C966" s="5"/>
      <c r="D966" s="5" t="s">
        <v>916</v>
      </c>
      <c r="E966" s="7">
        <v>77</v>
      </c>
      <c r="F966" s="7">
        <v>4</v>
      </c>
      <c r="G966" s="7">
        <v>683</v>
      </c>
    </row>
    <row r="967" spans="3:7">
      <c r="C967" s="5"/>
      <c r="D967" s="5" t="s">
        <v>915</v>
      </c>
      <c r="E967" s="7">
        <v>354</v>
      </c>
      <c r="F967" s="7">
        <v>8</v>
      </c>
      <c r="G967" s="7">
        <v>373</v>
      </c>
    </row>
    <row r="968" spans="3:7">
      <c r="C968" s="5"/>
      <c r="D968" s="5" t="s">
        <v>914</v>
      </c>
      <c r="E968" s="7">
        <v>214</v>
      </c>
      <c r="F968" s="7">
        <v>18</v>
      </c>
      <c r="G968" s="7">
        <v>291</v>
      </c>
    </row>
    <row r="969" spans="3:7">
      <c r="C969" s="5"/>
      <c r="D969" s="5" t="s">
        <v>913</v>
      </c>
      <c r="E969" s="7">
        <v>440</v>
      </c>
      <c r="F969" s="7">
        <v>10</v>
      </c>
      <c r="G969" s="7">
        <v>260</v>
      </c>
    </row>
    <row r="970" spans="3:7">
      <c r="C970" s="5"/>
      <c r="D970" s="5" t="s">
        <v>912</v>
      </c>
      <c r="E970" s="7">
        <v>367</v>
      </c>
      <c r="F970" s="7">
        <v>26</v>
      </c>
      <c r="G970" s="7">
        <v>6</v>
      </c>
    </row>
    <row r="971" spans="3:7">
      <c r="C971" s="5"/>
      <c r="D971" s="5" t="s">
        <v>911</v>
      </c>
      <c r="E971" s="7">
        <v>629</v>
      </c>
      <c r="F971" s="7">
        <v>15</v>
      </c>
      <c r="G971" s="7">
        <v>4</v>
      </c>
    </row>
    <row r="972" spans="3:7">
      <c r="C972" s="5"/>
      <c r="D972" s="5" t="s">
        <v>910</v>
      </c>
      <c r="E972" s="7">
        <v>530</v>
      </c>
      <c r="F972" s="7">
        <v>19</v>
      </c>
      <c r="G972" s="7">
        <v>7</v>
      </c>
    </row>
    <row r="973" spans="3:7">
      <c r="C973" s="5"/>
      <c r="D973" s="5" t="s">
        <v>909</v>
      </c>
      <c r="E973" s="7">
        <v>102</v>
      </c>
      <c r="F973" s="7">
        <v>1</v>
      </c>
      <c r="G973" s="7">
        <v>715</v>
      </c>
    </row>
    <row r="974" spans="3:7">
      <c r="C974" s="5"/>
      <c r="D974" s="5" t="s">
        <v>908</v>
      </c>
      <c r="E974" s="7">
        <v>273</v>
      </c>
      <c r="F974" s="7">
        <v>24</v>
      </c>
      <c r="G974" s="7">
        <v>120</v>
      </c>
    </row>
    <row r="975" spans="3:7">
      <c r="C975" s="5"/>
      <c r="D975" s="5" t="s">
        <v>907</v>
      </c>
      <c r="E975" s="7">
        <v>307</v>
      </c>
      <c r="F975" s="7">
        <v>12</v>
      </c>
      <c r="G975" s="7">
        <v>326</v>
      </c>
    </row>
    <row r="976" spans="3:7">
      <c r="C976" s="5"/>
      <c r="D976" s="5" t="s">
        <v>906</v>
      </c>
      <c r="E976" s="7">
        <v>208</v>
      </c>
      <c r="F976" s="7">
        <v>11</v>
      </c>
      <c r="G976" s="7">
        <v>424</v>
      </c>
    </row>
    <row r="977" spans="3:7">
      <c r="C977" s="5"/>
      <c r="D977" s="5" t="s">
        <v>905</v>
      </c>
      <c r="E977" s="7">
        <v>259</v>
      </c>
      <c r="F977" s="7">
        <v>30</v>
      </c>
      <c r="G977" s="7">
        <v>7</v>
      </c>
    </row>
    <row r="978" spans="3:7">
      <c r="C978" s="5"/>
      <c r="D978" s="5" t="s">
        <v>904</v>
      </c>
      <c r="E978" s="7">
        <v>421</v>
      </c>
      <c r="F978" s="7">
        <v>8</v>
      </c>
      <c r="G978" s="7">
        <v>304</v>
      </c>
    </row>
    <row r="979" spans="3:7">
      <c r="C979" s="5"/>
      <c r="D979" s="5" t="s">
        <v>903</v>
      </c>
      <c r="E979" s="7">
        <v>313</v>
      </c>
      <c r="F979" s="7">
        <v>9</v>
      </c>
      <c r="G979" s="7">
        <v>373</v>
      </c>
    </row>
    <row r="980" spans="3:7">
      <c r="C980" s="5"/>
      <c r="D980" s="5" t="s">
        <v>902</v>
      </c>
      <c r="E980" s="7">
        <v>165</v>
      </c>
      <c r="F980" s="7">
        <v>24</v>
      </c>
      <c r="G980" s="7">
        <v>201</v>
      </c>
    </row>
    <row r="981" spans="3:7">
      <c r="C981" s="5"/>
      <c r="D981" s="5" t="s">
        <v>901</v>
      </c>
      <c r="E981" s="7">
        <v>255</v>
      </c>
      <c r="F981" s="7">
        <v>9</v>
      </c>
      <c r="G981" s="7">
        <v>419</v>
      </c>
    </row>
    <row r="982" spans="3:7">
      <c r="C982" s="5"/>
      <c r="D982" s="5" t="s">
        <v>900</v>
      </c>
      <c r="E982" s="7">
        <v>151</v>
      </c>
      <c r="F982" s="7">
        <v>8</v>
      </c>
      <c r="G982" s="7">
        <v>520</v>
      </c>
    </row>
    <row r="983" spans="3:7">
      <c r="C983" s="5"/>
      <c r="D983" s="5" t="s">
        <v>899</v>
      </c>
      <c r="E983" s="7">
        <v>208</v>
      </c>
      <c r="F983" s="7">
        <v>12</v>
      </c>
      <c r="G983" s="7">
        <v>394</v>
      </c>
    </row>
    <row r="984" spans="3:7">
      <c r="C984" s="5"/>
      <c r="D984" s="5" t="s">
        <v>898</v>
      </c>
      <c r="E984" s="7">
        <v>322</v>
      </c>
      <c r="F984" s="7">
        <v>12</v>
      </c>
      <c r="G984" s="7">
        <v>297</v>
      </c>
    </row>
    <row r="985" spans="3:7">
      <c r="C985" s="5"/>
      <c r="D985" s="5" t="s">
        <v>897</v>
      </c>
      <c r="E985" s="7">
        <v>487</v>
      </c>
      <c r="F985" s="7">
        <v>20</v>
      </c>
      <c r="G985" s="7">
        <v>3</v>
      </c>
    </row>
    <row r="986" spans="3:7">
      <c r="C986" s="5"/>
      <c r="D986" s="5" t="s">
        <v>896</v>
      </c>
      <c r="E986" s="7">
        <v>314</v>
      </c>
      <c r="F986" s="7">
        <v>27</v>
      </c>
      <c r="G986" s="7">
        <v>8</v>
      </c>
    </row>
    <row r="987" spans="3:7">
      <c r="C987" s="5"/>
      <c r="D987" s="5" t="s">
        <v>895</v>
      </c>
      <c r="E987" s="7">
        <v>161</v>
      </c>
      <c r="F987" s="7">
        <v>11</v>
      </c>
      <c r="G987" s="7">
        <v>449</v>
      </c>
    </row>
    <row r="988" spans="3:7">
      <c r="C988" s="5"/>
      <c r="D988" s="5" t="s">
        <v>894</v>
      </c>
      <c r="E988" s="7">
        <v>408</v>
      </c>
      <c r="F988" s="7">
        <v>3</v>
      </c>
      <c r="G988" s="7">
        <v>399</v>
      </c>
    </row>
    <row r="989" spans="3:7">
      <c r="C989" s="5"/>
      <c r="D989" s="5" t="s">
        <v>893</v>
      </c>
      <c r="E989" s="7">
        <v>274</v>
      </c>
      <c r="F989" s="7">
        <v>3</v>
      </c>
      <c r="G989" s="7">
        <v>510</v>
      </c>
    </row>
    <row r="990" spans="3:7">
      <c r="C990" s="5"/>
      <c r="D990" s="5" t="s">
        <v>892</v>
      </c>
      <c r="E990" s="7">
        <v>276</v>
      </c>
      <c r="F990" s="7">
        <v>18</v>
      </c>
      <c r="G990" s="7">
        <v>210</v>
      </c>
    </row>
    <row r="991" spans="3:7">
      <c r="C991" s="5"/>
      <c r="D991" s="5" t="s">
        <v>891</v>
      </c>
      <c r="E991" s="7">
        <v>122</v>
      </c>
      <c r="F991" s="7">
        <v>12</v>
      </c>
      <c r="G991" s="7">
        <v>455</v>
      </c>
    </row>
    <row r="992" spans="3:7">
      <c r="C992" s="5"/>
      <c r="D992" s="5" t="s">
        <v>890</v>
      </c>
      <c r="E992" s="7">
        <v>243</v>
      </c>
      <c r="F992" s="7">
        <v>27</v>
      </c>
      <c r="G992" s="7">
        <v>57</v>
      </c>
    </row>
    <row r="993" spans="3:7">
      <c r="C993" s="5"/>
      <c r="D993" s="5" t="s">
        <v>889</v>
      </c>
      <c r="E993" s="7">
        <v>142</v>
      </c>
      <c r="F993" s="7">
        <v>10</v>
      </c>
      <c r="G993" s="7">
        <v>474</v>
      </c>
    </row>
    <row r="994" spans="3:7">
      <c r="C994" s="5"/>
      <c r="D994" s="5" t="s">
        <v>888</v>
      </c>
      <c r="E994" s="7">
        <v>185</v>
      </c>
      <c r="F994" s="7">
        <v>17</v>
      </c>
      <c r="G994" s="7">
        <v>300</v>
      </c>
    </row>
    <row r="995" spans="3:7">
      <c r="C995" s="5"/>
      <c r="D995" s="5" t="s">
        <v>887</v>
      </c>
      <c r="E995" s="7">
        <v>282</v>
      </c>
      <c r="F995" s="7">
        <v>10</v>
      </c>
      <c r="G995" s="7">
        <v>355</v>
      </c>
    </row>
    <row r="996" spans="3:7">
      <c r="C996" s="5"/>
      <c r="D996" s="5" t="s">
        <v>886</v>
      </c>
      <c r="E996" s="7">
        <v>166</v>
      </c>
      <c r="F996" s="7">
        <v>7</v>
      </c>
      <c r="G996" s="7">
        <v>508</v>
      </c>
    </row>
    <row r="997" spans="3:7">
      <c r="C997" s="5"/>
      <c r="D997" s="5" t="s">
        <v>885</v>
      </c>
      <c r="E997" s="7">
        <v>283</v>
      </c>
      <c r="F997" s="7">
        <v>13</v>
      </c>
      <c r="G997" s="7">
        <v>291</v>
      </c>
    </row>
    <row r="998" spans="3:7">
      <c r="C998" s="5"/>
      <c r="D998" s="5" t="s">
        <v>884</v>
      </c>
      <c r="E998" s="7">
        <v>506</v>
      </c>
      <c r="F998" s="7">
        <v>10</v>
      </c>
      <c r="G998" s="7">
        <v>161</v>
      </c>
    </row>
    <row r="999" spans="3:7">
      <c r="C999" s="5"/>
      <c r="D999" s="5" t="s">
        <v>883</v>
      </c>
      <c r="E999" s="7">
        <v>108</v>
      </c>
      <c r="F999" s="7">
        <v>4</v>
      </c>
      <c r="G999" s="7">
        <v>608</v>
      </c>
    </row>
    <row r="1000" spans="3:7">
      <c r="C1000" s="5"/>
      <c r="D1000" s="5" t="s">
        <v>882</v>
      </c>
      <c r="E1000" s="7">
        <v>151</v>
      </c>
      <c r="F1000" s="7">
        <v>1</v>
      </c>
      <c r="G1000" s="7">
        <v>631</v>
      </c>
    </row>
    <row r="1001" spans="3:7">
      <c r="C1001" s="5"/>
      <c r="D1001" s="5" t="s">
        <v>881</v>
      </c>
      <c r="E1001" s="7">
        <v>159</v>
      </c>
      <c r="F1001" s="7">
        <v>4</v>
      </c>
      <c r="G1001" s="7">
        <v>565</v>
      </c>
    </row>
    <row r="1002" spans="3:7">
      <c r="C1002" s="5"/>
      <c r="D1002" s="5" t="s">
        <v>880</v>
      </c>
      <c r="E1002" s="7">
        <v>405</v>
      </c>
      <c r="F1002" s="7">
        <v>22</v>
      </c>
      <c r="G1002" s="7">
        <v>7</v>
      </c>
    </row>
    <row r="1003" spans="3:7">
      <c r="C1003" s="5"/>
      <c r="D1003" s="5" t="s">
        <v>879</v>
      </c>
      <c r="E1003" s="7">
        <v>274</v>
      </c>
      <c r="F1003" s="7">
        <v>15</v>
      </c>
      <c r="G1003" s="7">
        <v>253</v>
      </c>
    </row>
    <row r="1004" spans="3:7">
      <c r="C1004" s="5"/>
      <c r="D1004" s="5" t="s">
        <v>878</v>
      </c>
      <c r="E1004" s="7">
        <v>417</v>
      </c>
      <c r="F1004" s="7">
        <v>10</v>
      </c>
      <c r="G1004" s="7">
        <v>232</v>
      </c>
    </row>
    <row r="1005" spans="3:7">
      <c r="C1005" s="5"/>
      <c r="D1005" s="5" t="s">
        <v>877</v>
      </c>
      <c r="E1005" s="7">
        <v>259</v>
      </c>
      <c r="F1005" s="7">
        <v>7</v>
      </c>
      <c r="G1005" s="7">
        <v>422</v>
      </c>
    </row>
    <row r="1006" spans="3:7">
      <c r="C1006" s="5"/>
      <c r="D1006" s="5" t="s">
        <v>876</v>
      </c>
      <c r="E1006" s="7">
        <v>597</v>
      </c>
      <c r="F1006" s="7">
        <v>14</v>
      </c>
      <c r="G1006" s="7">
        <v>1</v>
      </c>
    </row>
    <row r="1007" spans="3:7">
      <c r="C1007" s="5"/>
      <c r="D1007" s="5" t="s">
        <v>875</v>
      </c>
      <c r="E1007" s="7">
        <v>125</v>
      </c>
      <c r="F1007" s="7">
        <v>13</v>
      </c>
      <c r="G1007" s="7">
        <v>412</v>
      </c>
    </row>
    <row r="1008" spans="3:7">
      <c r="C1008" s="5"/>
      <c r="D1008" s="5" t="s">
        <v>874</v>
      </c>
      <c r="E1008" s="7">
        <v>299</v>
      </c>
      <c r="F1008" s="7">
        <v>9</v>
      </c>
      <c r="G1008" s="7">
        <v>345</v>
      </c>
    </row>
    <row r="1009" spans="3:7">
      <c r="C1009" s="5"/>
      <c r="D1009" s="5" t="s">
        <v>873</v>
      </c>
      <c r="E1009" s="7">
        <v>164</v>
      </c>
      <c r="F1009" s="7">
        <v>10</v>
      </c>
      <c r="G1009" s="7">
        <v>436</v>
      </c>
    </row>
    <row r="1010" spans="3:7">
      <c r="C1010" s="5"/>
      <c r="D1010" s="5" t="s">
        <v>872</v>
      </c>
      <c r="E1010" s="7">
        <v>134</v>
      </c>
      <c r="F1010" s="7">
        <v>4</v>
      </c>
      <c r="G1010" s="7">
        <v>578</v>
      </c>
    </row>
    <row r="1011" spans="3:7">
      <c r="C1011" s="5"/>
      <c r="D1011" s="5" t="s">
        <v>871</v>
      </c>
      <c r="E1011" s="7">
        <v>92</v>
      </c>
      <c r="F1011" s="7">
        <v>8</v>
      </c>
      <c r="G1011" s="7">
        <v>533</v>
      </c>
    </row>
    <row r="1012" spans="3:7">
      <c r="C1012" s="5"/>
      <c r="D1012" s="5" t="s">
        <v>870</v>
      </c>
      <c r="E1012" s="7">
        <v>174</v>
      </c>
      <c r="F1012" s="7">
        <v>31</v>
      </c>
      <c r="G1012" s="7">
        <v>9</v>
      </c>
    </row>
    <row r="1013" spans="3:7">
      <c r="C1013" s="5"/>
      <c r="D1013" s="5" t="s">
        <v>869</v>
      </c>
      <c r="E1013" s="7">
        <v>195</v>
      </c>
      <c r="F1013" s="7">
        <v>25</v>
      </c>
      <c r="G1013" s="7">
        <v>108</v>
      </c>
    </row>
    <row r="1014" spans="3:7">
      <c r="C1014" s="5"/>
      <c r="D1014" s="5" t="s">
        <v>868</v>
      </c>
      <c r="E1014" s="7">
        <v>68</v>
      </c>
      <c r="F1014" s="7">
        <v>9</v>
      </c>
      <c r="G1014" s="7">
        <v>527</v>
      </c>
    </row>
    <row r="1015" spans="3:7">
      <c r="C1015" s="5"/>
      <c r="D1015" s="5" t="s">
        <v>867</v>
      </c>
      <c r="E1015" s="7">
        <v>60</v>
      </c>
      <c r="F1015" s="7">
        <v>5</v>
      </c>
      <c r="G1015" s="7">
        <v>612</v>
      </c>
    </row>
    <row r="1016" spans="3:7">
      <c r="C1016" s="5"/>
      <c r="D1016" s="5" t="s">
        <v>866</v>
      </c>
      <c r="E1016" s="7">
        <v>373</v>
      </c>
      <c r="F1016" s="7">
        <v>21</v>
      </c>
      <c r="G1016" s="7">
        <v>35</v>
      </c>
    </row>
    <row r="1017" spans="3:7">
      <c r="C1017" s="5"/>
      <c r="D1017" s="5" t="s">
        <v>865</v>
      </c>
      <c r="E1017" s="7">
        <v>218</v>
      </c>
      <c r="F1017" s="7">
        <v>4</v>
      </c>
      <c r="G1017" s="7">
        <v>497</v>
      </c>
    </row>
    <row r="1018" spans="3:7">
      <c r="C1018" s="5"/>
      <c r="D1018" s="5" t="s">
        <v>864</v>
      </c>
      <c r="E1018" s="7">
        <v>302</v>
      </c>
      <c r="F1018" s="7">
        <v>8</v>
      </c>
      <c r="G1018" s="7">
        <v>348</v>
      </c>
    </row>
    <row r="1019" spans="3:7">
      <c r="C1019" s="5"/>
      <c r="D1019" s="5" t="s">
        <v>863</v>
      </c>
      <c r="E1019" s="7">
        <v>335</v>
      </c>
      <c r="F1019" s="7">
        <v>3</v>
      </c>
      <c r="G1019" s="7">
        <v>418</v>
      </c>
    </row>
    <row r="1020" spans="3:7">
      <c r="C1020" s="5"/>
      <c r="D1020" s="5" t="s">
        <v>862</v>
      </c>
      <c r="E1020" s="7">
        <v>243</v>
      </c>
      <c r="F1020" s="7">
        <v>19</v>
      </c>
      <c r="G1020" s="7">
        <v>180</v>
      </c>
    </row>
    <row r="1021" spans="3:7">
      <c r="C1021" s="5"/>
      <c r="D1021" s="5" t="s">
        <v>861</v>
      </c>
      <c r="E1021" s="7">
        <v>83</v>
      </c>
      <c r="F1021" s="7">
        <v>8</v>
      </c>
      <c r="G1021" s="7">
        <v>526</v>
      </c>
    </row>
    <row r="1022" spans="3:7">
      <c r="C1022" s="5"/>
      <c r="D1022" s="5" t="s">
        <v>860</v>
      </c>
      <c r="E1022" s="7">
        <v>216</v>
      </c>
      <c r="F1022" s="7">
        <v>29</v>
      </c>
      <c r="G1022" s="7">
        <v>3</v>
      </c>
    </row>
    <row r="1023" spans="3:7">
      <c r="C1023" s="5"/>
      <c r="D1023" s="5" t="s">
        <v>859</v>
      </c>
      <c r="E1023" s="7">
        <v>343</v>
      </c>
      <c r="F1023" s="7">
        <v>13</v>
      </c>
      <c r="G1023" s="7">
        <v>207</v>
      </c>
    </row>
    <row r="1024" spans="3:7">
      <c r="C1024" s="5"/>
      <c r="D1024" s="5" t="s">
        <v>858</v>
      </c>
      <c r="E1024" s="7">
        <v>269</v>
      </c>
      <c r="F1024" s="7">
        <v>4</v>
      </c>
      <c r="G1024" s="7">
        <v>445</v>
      </c>
    </row>
    <row r="1025" spans="3:7">
      <c r="C1025" s="5"/>
      <c r="D1025" s="5" t="s">
        <v>857</v>
      </c>
      <c r="E1025" s="7">
        <v>129</v>
      </c>
      <c r="F1025" s="7">
        <v>3</v>
      </c>
      <c r="G1025" s="7">
        <v>580</v>
      </c>
    </row>
    <row r="1026" spans="3:7">
      <c r="C1026" s="5"/>
      <c r="D1026" s="5" t="s">
        <v>856</v>
      </c>
      <c r="E1026" s="7">
        <v>355</v>
      </c>
      <c r="F1026" s="7">
        <v>20</v>
      </c>
      <c r="G1026" s="7">
        <v>58</v>
      </c>
    </row>
    <row r="1027" spans="3:7">
      <c r="C1027" s="5"/>
      <c r="D1027" s="5" t="s">
        <v>855</v>
      </c>
      <c r="E1027" s="7">
        <v>165</v>
      </c>
      <c r="F1027" s="7">
        <v>11</v>
      </c>
      <c r="G1027" s="7">
        <v>391</v>
      </c>
    </row>
    <row r="1028" spans="3:7">
      <c r="C1028" s="5"/>
      <c r="D1028" s="5" t="s">
        <v>854</v>
      </c>
      <c r="E1028" s="7">
        <v>254</v>
      </c>
      <c r="F1028" s="7">
        <v>4</v>
      </c>
      <c r="G1028" s="7">
        <v>450</v>
      </c>
    </row>
    <row r="1029" spans="3:7">
      <c r="C1029" s="5"/>
      <c r="D1029" s="5" t="s">
        <v>853</v>
      </c>
      <c r="E1029" s="7">
        <v>272</v>
      </c>
      <c r="F1029" s="7">
        <v>13</v>
      </c>
      <c r="G1029" s="7">
        <v>258</v>
      </c>
    </row>
    <row r="1030" spans="3:7">
      <c r="C1030" s="5"/>
      <c r="D1030" s="5" t="s">
        <v>852</v>
      </c>
      <c r="E1030" s="7">
        <v>463</v>
      </c>
      <c r="F1030" s="7">
        <v>11</v>
      </c>
      <c r="G1030" s="7">
        <v>138</v>
      </c>
    </row>
    <row r="1031" spans="3:7">
      <c r="C1031" s="5"/>
      <c r="D1031" s="5" t="s">
        <v>851</v>
      </c>
      <c r="E1031" s="7">
        <v>213</v>
      </c>
      <c r="F1031" s="7">
        <v>8</v>
      </c>
      <c r="G1031" s="7">
        <v>404</v>
      </c>
    </row>
    <row r="1032" spans="3:7">
      <c r="C1032" s="5"/>
      <c r="D1032" s="5" t="s">
        <v>850</v>
      </c>
      <c r="E1032" s="7">
        <v>486</v>
      </c>
      <c r="F1032" s="7">
        <v>6</v>
      </c>
      <c r="G1032" s="7">
        <v>213</v>
      </c>
    </row>
    <row r="1033" spans="3:7">
      <c r="C1033" s="5"/>
      <c r="D1033" s="5" t="s">
        <v>849</v>
      </c>
      <c r="E1033" s="7">
        <v>188</v>
      </c>
      <c r="F1033" s="7">
        <v>7</v>
      </c>
      <c r="G1033" s="7">
        <v>439</v>
      </c>
    </row>
    <row r="1034" spans="3:7">
      <c r="C1034" s="5"/>
      <c r="D1034" s="5" t="s">
        <v>848</v>
      </c>
      <c r="E1034" s="7">
        <v>145</v>
      </c>
      <c r="F1034" s="7">
        <v>3</v>
      </c>
      <c r="G1034" s="7">
        <v>552</v>
      </c>
    </row>
    <row r="1035" spans="3:7">
      <c r="C1035" s="5"/>
      <c r="D1035" s="5" t="s">
        <v>847</v>
      </c>
      <c r="E1035" s="7">
        <v>159</v>
      </c>
      <c r="F1035" s="7">
        <v>25</v>
      </c>
      <c r="G1035" s="7">
        <v>108</v>
      </c>
    </row>
    <row r="1036" spans="3:7">
      <c r="C1036" s="5"/>
      <c r="D1036" s="5" t="s">
        <v>846</v>
      </c>
      <c r="E1036" s="7">
        <v>348</v>
      </c>
      <c r="F1036" s="7">
        <v>9</v>
      </c>
      <c r="G1036" s="7">
        <v>262</v>
      </c>
    </row>
    <row r="1037" spans="3:7">
      <c r="C1037" s="5"/>
      <c r="D1037" s="5" t="s">
        <v>845</v>
      </c>
      <c r="E1037" s="7">
        <v>400</v>
      </c>
      <c r="F1037" s="7">
        <v>20</v>
      </c>
      <c r="G1037" s="7">
        <v>1</v>
      </c>
    </row>
    <row r="1038" spans="3:7">
      <c r="C1038" s="5"/>
      <c r="D1038" s="5" t="s">
        <v>844</v>
      </c>
      <c r="E1038" s="7">
        <v>252</v>
      </c>
      <c r="F1038" s="7">
        <v>18</v>
      </c>
      <c r="G1038" s="7">
        <v>160</v>
      </c>
    </row>
    <row r="1039" spans="3:7">
      <c r="C1039" s="5"/>
      <c r="D1039" s="5" t="s">
        <v>843</v>
      </c>
      <c r="E1039" s="7">
        <v>255</v>
      </c>
      <c r="F1039" s="7">
        <v>10</v>
      </c>
      <c r="G1039" s="7">
        <v>312</v>
      </c>
    </row>
    <row r="1040" spans="3:7">
      <c r="C1040" s="5"/>
      <c r="D1040" s="5" t="s">
        <v>842</v>
      </c>
      <c r="E1040" s="7">
        <v>306</v>
      </c>
      <c r="F1040" s="7">
        <v>15</v>
      </c>
      <c r="G1040" s="7">
        <v>170</v>
      </c>
    </row>
    <row r="1041" spans="3:7">
      <c r="C1041" s="5"/>
      <c r="D1041" s="5" t="s">
        <v>841</v>
      </c>
      <c r="E1041" s="7">
        <v>300</v>
      </c>
      <c r="F1041" s="7">
        <v>23</v>
      </c>
      <c r="G1041" s="7">
        <v>17</v>
      </c>
    </row>
    <row r="1042" spans="3:7">
      <c r="C1042" s="5"/>
      <c r="D1042" s="5" t="s">
        <v>840</v>
      </c>
      <c r="E1042" s="7">
        <v>243</v>
      </c>
      <c r="F1042" s="7">
        <v>26</v>
      </c>
      <c r="G1042" s="7">
        <v>5</v>
      </c>
    </row>
    <row r="1043" spans="3:7">
      <c r="C1043" s="5"/>
      <c r="D1043" s="5" t="s">
        <v>839</v>
      </c>
      <c r="E1043" s="7">
        <v>151</v>
      </c>
      <c r="F1043" s="7">
        <v>5</v>
      </c>
      <c r="G1043" s="7">
        <v>492</v>
      </c>
    </row>
    <row r="1044" spans="3:7">
      <c r="C1044" s="5"/>
      <c r="D1044" s="5" t="s">
        <v>838</v>
      </c>
      <c r="E1044" s="7">
        <v>71</v>
      </c>
      <c r="F1044" s="7">
        <v>13</v>
      </c>
      <c r="G1044" s="7">
        <v>401</v>
      </c>
    </row>
    <row r="1045" spans="3:7">
      <c r="C1045" s="5"/>
      <c r="D1045" s="5" t="s">
        <v>837</v>
      </c>
      <c r="E1045" s="7">
        <v>450</v>
      </c>
      <c r="F1045" s="7">
        <v>5</v>
      </c>
      <c r="G1045" s="7">
        <v>243</v>
      </c>
    </row>
    <row r="1046" spans="3:7">
      <c r="C1046" s="5"/>
      <c r="D1046" s="5" t="s">
        <v>836</v>
      </c>
      <c r="E1046" s="7">
        <v>56</v>
      </c>
      <c r="F1046" s="7">
        <v>12</v>
      </c>
      <c r="G1046" s="7">
        <v>430</v>
      </c>
    </row>
    <row r="1047" spans="3:7">
      <c r="C1047" s="5"/>
      <c r="D1047" s="5" t="s">
        <v>835</v>
      </c>
      <c r="E1047" s="7">
        <v>461</v>
      </c>
      <c r="F1047" s="7">
        <v>8</v>
      </c>
      <c r="G1047" s="7">
        <v>171</v>
      </c>
    </row>
    <row r="1048" spans="3:7">
      <c r="C1048" s="5"/>
      <c r="D1048" s="5" t="s">
        <v>834</v>
      </c>
      <c r="E1048" s="7">
        <v>112</v>
      </c>
      <c r="F1048" s="7">
        <v>9</v>
      </c>
      <c r="G1048" s="7">
        <v>441</v>
      </c>
    </row>
    <row r="1049" spans="3:7">
      <c r="C1049" s="5"/>
      <c r="D1049" s="5" t="s">
        <v>833</v>
      </c>
      <c r="E1049" s="7">
        <v>242</v>
      </c>
      <c r="F1049" s="7">
        <v>3</v>
      </c>
      <c r="G1049" s="7">
        <v>450</v>
      </c>
    </row>
    <row r="1050" spans="3:7">
      <c r="C1050" s="5"/>
      <c r="D1050" s="5" t="s">
        <v>832</v>
      </c>
      <c r="E1050" s="7">
        <v>300</v>
      </c>
      <c r="F1050" s="7">
        <v>10</v>
      </c>
      <c r="G1050" s="7">
        <v>264</v>
      </c>
    </row>
    <row r="1051" spans="3:7">
      <c r="C1051" s="5"/>
      <c r="D1051" s="5" t="s">
        <v>831</v>
      </c>
      <c r="E1051" s="7">
        <v>521</v>
      </c>
      <c r="F1051" s="7">
        <v>14</v>
      </c>
      <c r="G1051" s="7">
        <v>2</v>
      </c>
    </row>
    <row r="1052" spans="3:7">
      <c r="C1052" s="5"/>
      <c r="D1052" s="5" t="s">
        <v>830</v>
      </c>
      <c r="E1052" s="7">
        <v>172</v>
      </c>
      <c r="F1052" s="7">
        <v>7</v>
      </c>
      <c r="G1052" s="7">
        <v>426</v>
      </c>
    </row>
    <row r="1053" spans="3:7">
      <c r="C1053" s="5"/>
      <c r="D1053" s="5" t="s">
        <v>829</v>
      </c>
      <c r="E1053" s="7">
        <v>340</v>
      </c>
      <c r="F1053" s="7">
        <v>9</v>
      </c>
      <c r="G1053" s="7">
        <v>247</v>
      </c>
    </row>
    <row r="1054" spans="3:7">
      <c r="C1054" s="5"/>
      <c r="D1054" s="5" t="s">
        <v>828</v>
      </c>
      <c r="E1054" s="7">
        <v>289</v>
      </c>
      <c r="F1054" s="7">
        <v>10</v>
      </c>
      <c r="G1054" s="7">
        <v>268</v>
      </c>
    </row>
    <row r="1055" spans="3:7">
      <c r="C1055" s="5"/>
      <c r="D1055" s="5" t="s">
        <v>827</v>
      </c>
      <c r="E1055" s="7">
        <v>563</v>
      </c>
      <c r="F1055" s="7">
        <v>12</v>
      </c>
      <c r="G1055" s="7">
        <v>1</v>
      </c>
    </row>
    <row r="1056" spans="3:7">
      <c r="C1056" s="5"/>
      <c r="D1056" s="5" t="s">
        <v>826</v>
      </c>
      <c r="E1056" s="7">
        <v>464</v>
      </c>
      <c r="F1056" s="7">
        <v>16</v>
      </c>
      <c r="G1056" s="7">
        <v>4</v>
      </c>
    </row>
    <row r="1057" spans="3:7">
      <c r="C1057" s="5"/>
      <c r="D1057" s="5" t="s">
        <v>825</v>
      </c>
      <c r="E1057" s="7">
        <v>186</v>
      </c>
      <c r="F1057" s="7">
        <v>14</v>
      </c>
      <c r="G1057" s="7">
        <v>274</v>
      </c>
    </row>
    <row r="1058" spans="3:7">
      <c r="C1058" s="5"/>
      <c r="D1058" s="5" t="s">
        <v>824</v>
      </c>
      <c r="E1058" s="7">
        <v>560</v>
      </c>
      <c r="F1058" s="7">
        <v>11</v>
      </c>
      <c r="G1058" s="7">
        <v>22</v>
      </c>
    </row>
    <row r="1059" spans="3:7">
      <c r="C1059" s="5"/>
      <c r="D1059" s="5" t="s">
        <v>823</v>
      </c>
      <c r="E1059" s="7">
        <v>487</v>
      </c>
      <c r="F1059" s="7">
        <v>15</v>
      </c>
      <c r="G1059" s="7">
        <v>4</v>
      </c>
    </row>
    <row r="1060" spans="3:7">
      <c r="C1060" s="5"/>
      <c r="D1060" s="5" t="s">
        <v>822</v>
      </c>
      <c r="E1060" s="7">
        <v>163</v>
      </c>
      <c r="F1060" s="7">
        <v>18</v>
      </c>
      <c r="G1060" s="7">
        <v>213</v>
      </c>
    </row>
    <row r="1061" spans="3:7">
      <c r="C1061" s="5"/>
      <c r="D1061" s="5" t="s">
        <v>821</v>
      </c>
      <c r="E1061" s="7">
        <v>235</v>
      </c>
      <c r="F1061" s="7">
        <v>10</v>
      </c>
      <c r="G1061" s="7">
        <v>310</v>
      </c>
    </row>
    <row r="1062" spans="3:7">
      <c r="C1062" s="5"/>
      <c r="D1062" s="5" t="s">
        <v>820</v>
      </c>
      <c r="E1062" s="7">
        <v>291</v>
      </c>
      <c r="F1062" s="7">
        <v>18</v>
      </c>
      <c r="G1062" s="7">
        <v>106</v>
      </c>
    </row>
    <row r="1063" spans="3:7">
      <c r="C1063" s="5"/>
      <c r="D1063" s="5" t="s">
        <v>819</v>
      </c>
      <c r="E1063" s="7">
        <v>352</v>
      </c>
      <c r="F1063" s="7">
        <v>20</v>
      </c>
      <c r="G1063" s="7">
        <v>14</v>
      </c>
    </row>
    <row r="1064" spans="3:7">
      <c r="C1064" s="5"/>
      <c r="D1064" s="5" t="s">
        <v>818</v>
      </c>
      <c r="E1064" s="7">
        <v>57</v>
      </c>
      <c r="F1064" s="7">
        <v>9</v>
      </c>
      <c r="G1064" s="7">
        <v>473</v>
      </c>
    </row>
    <row r="1065" spans="3:7">
      <c r="C1065" s="5"/>
      <c r="D1065" s="5" t="s">
        <v>817</v>
      </c>
      <c r="E1065" s="7">
        <v>202</v>
      </c>
      <c r="F1065" s="7">
        <v>15</v>
      </c>
      <c r="G1065" s="7">
        <v>232</v>
      </c>
    </row>
    <row r="1066" spans="3:7">
      <c r="C1066" s="5"/>
      <c r="D1066" s="5" t="s">
        <v>816</v>
      </c>
      <c r="E1066" s="7">
        <v>353</v>
      </c>
      <c r="F1066" s="7">
        <v>20</v>
      </c>
      <c r="G1066" s="7">
        <v>8</v>
      </c>
    </row>
    <row r="1067" spans="3:7">
      <c r="C1067" s="5"/>
      <c r="D1067" s="5" t="s">
        <v>815</v>
      </c>
      <c r="E1067" s="7">
        <v>81</v>
      </c>
      <c r="F1067" s="7">
        <v>8</v>
      </c>
      <c r="G1067" s="7">
        <v>469</v>
      </c>
    </row>
    <row r="1068" spans="3:7">
      <c r="C1068" s="5"/>
      <c r="D1068" s="5" t="s">
        <v>814</v>
      </c>
      <c r="E1068" s="7">
        <v>62</v>
      </c>
      <c r="F1068" s="7">
        <v>5</v>
      </c>
      <c r="G1068" s="7">
        <v>543</v>
      </c>
    </row>
    <row r="1069" spans="3:7">
      <c r="C1069" s="5"/>
      <c r="D1069" s="5" t="s">
        <v>813</v>
      </c>
      <c r="E1069" s="7">
        <v>68</v>
      </c>
      <c r="F1069" s="7">
        <v>10</v>
      </c>
      <c r="G1069" s="7">
        <v>439</v>
      </c>
    </row>
    <row r="1070" spans="3:7">
      <c r="C1070" s="5"/>
      <c r="D1070" s="5" t="s">
        <v>812</v>
      </c>
      <c r="E1070" s="7">
        <v>546</v>
      </c>
      <c r="F1070" s="7">
        <v>12</v>
      </c>
      <c r="G1070" s="7">
        <v>1</v>
      </c>
    </row>
    <row r="1071" spans="3:7">
      <c r="C1071" s="5"/>
      <c r="D1071" s="5" t="s">
        <v>811</v>
      </c>
      <c r="E1071" s="7">
        <v>242</v>
      </c>
      <c r="F1071" s="7">
        <v>13</v>
      </c>
      <c r="G1071" s="7">
        <v>233</v>
      </c>
    </row>
    <row r="1072" spans="3:7">
      <c r="C1072" s="5"/>
      <c r="D1072" s="5" t="s">
        <v>810</v>
      </c>
      <c r="E1072" s="7">
        <v>184</v>
      </c>
      <c r="F1072" s="7">
        <v>13</v>
      </c>
      <c r="G1072" s="7">
        <v>279</v>
      </c>
    </row>
    <row r="1073" spans="3:7">
      <c r="C1073" s="5"/>
      <c r="D1073" s="5" t="s">
        <v>809</v>
      </c>
      <c r="E1073" s="7">
        <v>612</v>
      </c>
      <c r="F1073" s="7">
        <v>9</v>
      </c>
      <c r="G1073" s="7">
        <v>2</v>
      </c>
    </row>
    <row r="1074" spans="3:7">
      <c r="C1074" s="5"/>
      <c r="D1074" s="5" t="s">
        <v>808</v>
      </c>
      <c r="E1074" s="7">
        <v>174</v>
      </c>
      <c r="F1074" s="7">
        <v>3</v>
      </c>
      <c r="G1074" s="7">
        <v>483</v>
      </c>
    </row>
    <row r="1075" spans="3:7">
      <c r="C1075" s="5"/>
      <c r="D1075" s="5" t="s">
        <v>807</v>
      </c>
      <c r="E1075" s="7">
        <v>399</v>
      </c>
      <c r="F1075" s="7">
        <v>15</v>
      </c>
      <c r="G1075" s="7">
        <v>60</v>
      </c>
    </row>
    <row r="1076" spans="3:7">
      <c r="C1076" s="5"/>
      <c r="D1076" s="5" t="s">
        <v>806</v>
      </c>
      <c r="E1076" s="7">
        <v>553</v>
      </c>
      <c r="F1076" s="7">
        <v>11</v>
      </c>
      <c r="G1076" s="7">
        <v>10</v>
      </c>
    </row>
    <row r="1077" spans="3:7">
      <c r="C1077" s="5"/>
      <c r="D1077" s="5" t="s">
        <v>805</v>
      </c>
      <c r="E1077" s="7">
        <v>113</v>
      </c>
      <c r="F1077" s="7">
        <v>6</v>
      </c>
      <c r="G1077" s="7">
        <v>473</v>
      </c>
    </row>
    <row r="1078" spans="3:7">
      <c r="C1078" s="5"/>
      <c r="D1078" s="5" t="s">
        <v>804</v>
      </c>
      <c r="E1078" s="7">
        <v>366</v>
      </c>
      <c r="F1078" s="7">
        <v>19</v>
      </c>
      <c r="G1078" s="7">
        <v>7</v>
      </c>
    </row>
    <row r="1079" spans="3:7">
      <c r="C1079" s="5"/>
      <c r="D1079" s="5" t="s">
        <v>803</v>
      </c>
      <c r="E1079" s="7">
        <v>373</v>
      </c>
      <c r="F1079" s="7">
        <v>8</v>
      </c>
      <c r="G1079" s="7">
        <v>217</v>
      </c>
    </row>
    <row r="1080" spans="3:7">
      <c r="C1080" s="5"/>
      <c r="D1080" s="5" t="s">
        <v>802</v>
      </c>
      <c r="E1080" s="7">
        <v>377</v>
      </c>
      <c r="F1080" s="7">
        <v>3</v>
      </c>
      <c r="G1080" s="7">
        <v>311</v>
      </c>
    </row>
    <row r="1081" spans="3:7">
      <c r="C1081" s="5"/>
      <c r="D1081" s="5" t="s">
        <v>801</v>
      </c>
      <c r="E1081" s="7">
        <v>416</v>
      </c>
      <c r="F1081" s="7">
        <v>16</v>
      </c>
      <c r="G1081" s="7">
        <v>23</v>
      </c>
    </row>
    <row r="1082" spans="3:7">
      <c r="C1082" s="5"/>
      <c r="D1082" s="5" t="s">
        <v>800</v>
      </c>
      <c r="E1082" s="7">
        <v>230</v>
      </c>
      <c r="F1082" s="7">
        <v>18</v>
      </c>
      <c r="G1082" s="7">
        <v>137</v>
      </c>
    </row>
    <row r="1083" spans="3:7">
      <c r="C1083" s="5"/>
      <c r="D1083" s="5" t="s">
        <v>799</v>
      </c>
      <c r="E1083" s="7">
        <v>150</v>
      </c>
      <c r="F1083" s="7">
        <v>17</v>
      </c>
      <c r="G1083" s="7">
        <v>223</v>
      </c>
    </row>
    <row r="1084" spans="3:7">
      <c r="C1084" s="5"/>
      <c r="D1084" s="5" t="s">
        <v>798</v>
      </c>
      <c r="E1084" s="7">
        <v>437</v>
      </c>
      <c r="F1084" s="7">
        <v>16</v>
      </c>
      <c r="G1084" s="7">
        <v>4</v>
      </c>
    </row>
    <row r="1085" spans="3:7">
      <c r="C1085" s="5"/>
      <c r="D1085" s="5" t="s">
        <v>797</v>
      </c>
      <c r="E1085" s="7">
        <v>386</v>
      </c>
      <c r="F1085" s="7">
        <v>14</v>
      </c>
      <c r="G1085" s="7">
        <v>84</v>
      </c>
    </row>
    <row r="1086" spans="3:7">
      <c r="C1086" s="5"/>
      <c r="D1086" s="5" t="s">
        <v>796</v>
      </c>
      <c r="E1086" s="7">
        <v>163</v>
      </c>
      <c r="F1086" s="7">
        <v>1</v>
      </c>
      <c r="G1086" s="7">
        <v>523</v>
      </c>
    </row>
    <row r="1087" spans="3:7">
      <c r="C1087" s="5"/>
      <c r="D1087" s="5" t="s">
        <v>795</v>
      </c>
      <c r="E1087" s="7">
        <v>164</v>
      </c>
      <c r="F1087" s="7">
        <v>13</v>
      </c>
      <c r="G1087" s="7">
        <v>286</v>
      </c>
    </row>
    <row r="1088" spans="3:7">
      <c r="C1088" s="5"/>
      <c r="D1088" s="5" t="s">
        <v>794</v>
      </c>
      <c r="E1088" s="7">
        <v>407</v>
      </c>
      <c r="F1088" s="7">
        <v>17</v>
      </c>
      <c r="G1088" s="7">
        <v>5</v>
      </c>
    </row>
    <row r="1089" spans="3:7">
      <c r="C1089" s="5"/>
      <c r="D1089" s="5" t="s">
        <v>793</v>
      </c>
      <c r="E1089" s="7">
        <v>71</v>
      </c>
      <c r="F1089" s="7">
        <v>6</v>
      </c>
      <c r="G1089" s="7">
        <v>499</v>
      </c>
    </row>
    <row r="1090" spans="3:7">
      <c r="C1090" s="5"/>
      <c r="D1090" s="5" t="s">
        <v>792</v>
      </c>
      <c r="E1090" s="7">
        <v>402</v>
      </c>
      <c r="F1090" s="7">
        <v>17</v>
      </c>
      <c r="G1090" s="7">
        <v>2</v>
      </c>
    </row>
    <row r="1091" spans="3:7">
      <c r="C1091" s="5"/>
      <c r="D1091" s="5" t="s">
        <v>791</v>
      </c>
      <c r="E1091" s="7">
        <v>402</v>
      </c>
      <c r="F1091" s="7">
        <v>11</v>
      </c>
      <c r="G1091" s="7">
        <v>118</v>
      </c>
    </row>
    <row r="1092" spans="3:7">
      <c r="C1092" s="5"/>
      <c r="D1092" s="5" t="s">
        <v>790</v>
      </c>
      <c r="E1092" s="7">
        <v>298</v>
      </c>
      <c r="F1092" s="7">
        <v>9</v>
      </c>
      <c r="G1092" s="7">
        <v>243</v>
      </c>
    </row>
    <row r="1093" spans="3:7">
      <c r="C1093" s="5"/>
      <c r="D1093" s="5" t="s">
        <v>789</v>
      </c>
      <c r="E1093" s="7">
        <v>256</v>
      </c>
      <c r="F1093" s="7">
        <v>23</v>
      </c>
      <c r="G1093" s="7">
        <v>2</v>
      </c>
    </row>
    <row r="1094" spans="3:7">
      <c r="C1094" s="5"/>
      <c r="D1094" s="5" t="s">
        <v>788</v>
      </c>
      <c r="E1094" s="7">
        <v>161</v>
      </c>
      <c r="F1094" s="7">
        <v>10</v>
      </c>
      <c r="G1094" s="7">
        <v>335</v>
      </c>
    </row>
    <row r="1095" spans="3:7">
      <c r="C1095" s="5"/>
      <c r="D1095" s="5" t="s">
        <v>787</v>
      </c>
      <c r="E1095" s="7">
        <v>439</v>
      </c>
      <c r="F1095" s="7">
        <v>15</v>
      </c>
      <c r="G1095" s="7">
        <v>5</v>
      </c>
    </row>
    <row r="1096" spans="3:7">
      <c r="C1096" s="5"/>
      <c r="D1096" s="5" t="s">
        <v>786</v>
      </c>
      <c r="E1096" s="7">
        <v>485</v>
      </c>
      <c r="F1096" s="7">
        <v>12</v>
      </c>
      <c r="G1096" s="7">
        <v>19</v>
      </c>
    </row>
    <row r="1097" spans="3:7">
      <c r="C1097" s="5"/>
      <c r="D1097" s="5" t="s">
        <v>785</v>
      </c>
      <c r="E1097" s="7">
        <v>291</v>
      </c>
      <c r="F1097" s="7">
        <v>21</v>
      </c>
      <c r="G1097" s="7">
        <v>2</v>
      </c>
    </row>
    <row r="1098" spans="3:7">
      <c r="C1098" s="5"/>
      <c r="D1098" s="5" t="s">
        <v>784</v>
      </c>
      <c r="E1098" s="7">
        <v>261</v>
      </c>
      <c r="F1098" s="7">
        <v>9</v>
      </c>
      <c r="G1098" s="7">
        <v>260</v>
      </c>
    </row>
    <row r="1099" spans="3:7">
      <c r="C1099" s="5"/>
      <c r="D1099" s="5" t="s">
        <v>783</v>
      </c>
      <c r="E1099" s="7">
        <v>248</v>
      </c>
      <c r="F1099" s="7">
        <v>5</v>
      </c>
      <c r="G1099" s="7">
        <v>349</v>
      </c>
    </row>
    <row r="1100" spans="3:7">
      <c r="C1100" s="5"/>
      <c r="D1100" s="5" t="s">
        <v>782</v>
      </c>
      <c r="E1100" s="7">
        <v>368</v>
      </c>
      <c r="F1100" s="7">
        <v>4</v>
      </c>
      <c r="G1100" s="7">
        <v>268</v>
      </c>
    </row>
    <row r="1101" spans="3:7">
      <c r="C1101" s="5"/>
      <c r="D1101" s="5" t="s">
        <v>781</v>
      </c>
      <c r="E1101" s="7">
        <v>193</v>
      </c>
      <c r="F1101" s="7">
        <v>25</v>
      </c>
      <c r="G1101" s="7">
        <v>1</v>
      </c>
    </row>
    <row r="1102" spans="3:7">
      <c r="C1102" s="5"/>
      <c r="D1102" s="5" t="s">
        <v>780</v>
      </c>
      <c r="E1102" s="7">
        <v>195</v>
      </c>
      <c r="F1102" s="7">
        <v>1</v>
      </c>
      <c r="G1102" s="7">
        <v>469</v>
      </c>
    </row>
    <row r="1103" spans="3:7">
      <c r="C1103" s="5"/>
      <c r="D1103" s="5" t="s">
        <v>779</v>
      </c>
      <c r="E1103" s="7">
        <v>275</v>
      </c>
      <c r="F1103" s="7">
        <v>7</v>
      </c>
      <c r="G1103" s="7">
        <v>284</v>
      </c>
    </row>
    <row r="1104" spans="3:7">
      <c r="C1104" s="5"/>
      <c r="D1104" s="5" t="s">
        <v>778</v>
      </c>
      <c r="E1104" s="7">
        <v>207</v>
      </c>
      <c r="F1104" s="7">
        <v>24</v>
      </c>
      <c r="G1104" s="7">
        <v>6</v>
      </c>
    </row>
    <row r="1105" spans="3:7">
      <c r="C1105" s="5"/>
      <c r="D1105" s="5" t="s">
        <v>777</v>
      </c>
      <c r="E1105" s="7">
        <v>72</v>
      </c>
      <c r="F1105" s="7">
        <v>4</v>
      </c>
      <c r="G1105" s="7">
        <v>509</v>
      </c>
    </row>
    <row r="1106" spans="3:7">
      <c r="C1106" s="5"/>
      <c r="D1106" s="5" t="s">
        <v>776</v>
      </c>
      <c r="E1106" s="7">
        <v>395</v>
      </c>
      <c r="F1106" s="7">
        <v>16</v>
      </c>
      <c r="G1106" s="7">
        <v>4</v>
      </c>
    </row>
    <row r="1107" spans="3:7">
      <c r="C1107" s="5"/>
      <c r="D1107" s="5" t="s">
        <v>775</v>
      </c>
      <c r="E1107" s="7">
        <v>38</v>
      </c>
      <c r="F1107" s="7">
        <v>3</v>
      </c>
      <c r="G1107" s="7">
        <v>550</v>
      </c>
    </row>
    <row r="1108" spans="3:7">
      <c r="C1108" s="5"/>
      <c r="D1108" s="5" t="s">
        <v>774</v>
      </c>
      <c r="E1108" s="7">
        <v>222</v>
      </c>
      <c r="F1108" s="7">
        <v>23</v>
      </c>
      <c r="G1108" s="7">
        <v>4</v>
      </c>
    </row>
    <row r="1109" spans="3:7">
      <c r="C1109" s="5"/>
      <c r="D1109" s="5" t="s">
        <v>773</v>
      </c>
      <c r="E1109" s="7">
        <v>320</v>
      </c>
      <c r="F1109" s="7">
        <v>19</v>
      </c>
      <c r="G1109" s="7">
        <v>1</v>
      </c>
    </row>
    <row r="1110" spans="3:7">
      <c r="C1110" s="5"/>
      <c r="D1110" s="5" t="s">
        <v>772</v>
      </c>
      <c r="E1110" s="7">
        <v>308</v>
      </c>
      <c r="F1110" s="7">
        <v>4</v>
      </c>
      <c r="G1110" s="7">
        <v>305</v>
      </c>
    </row>
    <row r="1111" spans="3:7">
      <c r="C1111" s="5"/>
      <c r="D1111" s="5" t="s">
        <v>771</v>
      </c>
      <c r="E1111" s="7">
        <v>185</v>
      </c>
      <c r="F1111" s="7">
        <v>1</v>
      </c>
      <c r="G1111" s="7">
        <v>466</v>
      </c>
    </row>
    <row r="1112" spans="3:7">
      <c r="C1112" s="5"/>
      <c r="D1112" s="5" t="s">
        <v>770</v>
      </c>
      <c r="E1112" s="7">
        <v>409</v>
      </c>
      <c r="F1112" s="7">
        <v>8</v>
      </c>
      <c r="G1112" s="7">
        <v>140</v>
      </c>
    </row>
    <row r="1113" spans="3:7">
      <c r="C1113" s="5"/>
      <c r="D1113" s="5" t="s">
        <v>769</v>
      </c>
      <c r="E1113" s="7">
        <v>434</v>
      </c>
      <c r="F1113" s="7">
        <v>13</v>
      </c>
      <c r="G1113" s="7">
        <v>18</v>
      </c>
    </row>
    <row r="1114" spans="3:7">
      <c r="C1114" s="5"/>
      <c r="D1114" s="5" t="s">
        <v>768</v>
      </c>
      <c r="E1114" s="7">
        <v>188</v>
      </c>
      <c r="F1114" s="7">
        <v>2</v>
      </c>
      <c r="G1114" s="7">
        <v>438</v>
      </c>
    </row>
    <row r="1115" spans="3:7">
      <c r="C1115" s="5"/>
      <c r="D1115" s="5" t="s">
        <v>767</v>
      </c>
      <c r="E1115" s="7">
        <v>48</v>
      </c>
      <c r="F1115" s="7">
        <v>2</v>
      </c>
      <c r="G1115" s="7">
        <v>551</v>
      </c>
    </row>
    <row r="1116" spans="3:7">
      <c r="C1116" s="5"/>
      <c r="D1116" s="5" t="s">
        <v>766</v>
      </c>
      <c r="E1116" s="7">
        <v>283</v>
      </c>
      <c r="F1116" s="7">
        <v>20</v>
      </c>
      <c r="G1116" s="7">
        <v>1</v>
      </c>
    </row>
    <row r="1117" spans="3:7">
      <c r="C1117" s="5"/>
      <c r="D1117" s="5" t="s">
        <v>765</v>
      </c>
      <c r="E1117" s="7">
        <v>235</v>
      </c>
      <c r="F1117" s="7">
        <v>13</v>
      </c>
      <c r="G1117" s="7">
        <v>177</v>
      </c>
    </row>
    <row r="1118" spans="3:7">
      <c r="C1118" s="5"/>
      <c r="D1118" s="5" t="s">
        <v>764</v>
      </c>
      <c r="E1118" s="7">
        <v>206</v>
      </c>
      <c r="F1118" s="7">
        <v>9</v>
      </c>
      <c r="G1118" s="7">
        <v>279</v>
      </c>
    </row>
    <row r="1119" spans="3:7">
      <c r="C1119" s="5"/>
      <c r="D1119" s="5" t="s">
        <v>763</v>
      </c>
      <c r="E1119" s="7">
        <v>88</v>
      </c>
      <c r="F1119" s="7">
        <v>5</v>
      </c>
      <c r="G1119" s="7">
        <v>454</v>
      </c>
    </row>
    <row r="1120" spans="3:7">
      <c r="C1120" s="5"/>
      <c r="D1120" s="5" t="s">
        <v>762</v>
      </c>
      <c r="E1120" s="7">
        <v>424</v>
      </c>
      <c r="F1120" s="7">
        <v>5</v>
      </c>
      <c r="G1120" s="7">
        <v>175</v>
      </c>
    </row>
    <row r="1121" spans="3:7">
      <c r="C1121" s="5"/>
      <c r="D1121" s="5" t="s">
        <v>761</v>
      </c>
      <c r="E1121" s="7">
        <v>261</v>
      </c>
      <c r="F1121" s="7">
        <v>15</v>
      </c>
      <c r="G1121" s="7">
        <v>114</v>
      </c>
    </row>
    <row r="1122" spans="3:7">
      <c r="C1122" s="5"/>
      <c r="D1122" s="5" t="s">
        <v>760</v>
      </c>
      <c r="E1122" s="7">
        <v>160</v>
      </c>
      <c r="F1122" s="7">
        <v>3</v>
      </c>
      <c r="G1122" s="7">
        <v>433</v>
      </c>
    </row>
    <row r="1123" spans="3:7">
      <c r="C1123" s="5"/>
      <c r="D1123" s="5" t="s">
        <v>759</v>
      </c>
      <c r="E1123" s="7">
        <v>228</v>
      </c>
      <c r="F1123" s="7">
        <v>22</v>
      </c>
      <c r="G1123" s="7">
        <v>1</v>
      </c>
    </row>
    <row r="1124" spans="3:7">
      <c r="C1124" s="5"/>
      <c r="D1124" s="5" t="s">
        <v>758</v>
      </c>
      <c r="E1124" s="7">
        <v>180</v>
      </c>
      <c r="F1124" s="7">
        <v>5</v>
      </c>
      <c r="G1124" s="7">
        <v>370</v>
      </c>
    </row>
    <row r="1125" spans="3:7">
      <c r="C1125" s="5"/>
      <c r="D1125" s="5" t="s">
        <v>757</v>
      </c>
      <c r="E1125" s="7">
        <v>286</v>
      </c>
      <c r="F1125" s="7">
        <v>14</v>
      </c>
      <c r="G1125" s="7">
        <v>105</v>
      </c>
    </row>
    <row r="1126" spans="3:7">
      <c r="C1126" s="5"/>
      <c r="D1126" s="5" t="s">
        <v>756</v>
      </c>
      <c r="E1126" s="7">
        <v>121</v>
      </c>
      <c r="F1126" s="7">
        <v>11</v>
      </c>
      <c r="G1126" s="7">
        <v>300</v>
      </c>
    </row>
    <row r="1127" spans="3:7">
      <c r="C1127" s="5"/>
      <c r="D1127" s="5" t="s">
        <v>755</v>
      </c>
      <c r="E1127" s="7">
        <v>197</v>
      </c>
      <c r="F1127" s="7">
        <v>10</v>
      </c>
      <c r="G1127" s="7">
        <v>254</v>
      </c>
    </row>
    <row r="1128" spans="3:7">
      <c r="C1128" s="5"/>
      <c r="D1128" s="5" t="s">
        <v>754</v>
      </c>
      <c r="E1128" s="7">
        <v>309</v>
      </c>
      <c r="F1128" s="7">
        <v>18</v>
      </c>
      <c r="G1128" s="7">
        <v>4</v>
      </c>
    </row>
    <row r="1129" spans="3:7">
      <c r="C1129" s="5"/>
      <c r="D1129" s="5" t="s">
        <v>753</v>
      </c>
      <c r="E1129" s="7">
        <v>247</v>
      </c>
      <c r="F1129" s="7">
        <v>9</v>
      </c>
      <c r="G1129" s="7">
        <v>232</v>
      </c>
    </row>
    <row r="1130" spans="3:7">
      <c r="C1130" s="5"/>
      <c r="D1130" s="5" t="s">
        <v>752</v>
      </c>
      <c r="E1130" s="7">
        <v>62</v>
      </c>
      <c r="F1130" s="7">
        <v>3</v>
      </c>
      <c r="G1130" s="7">
        <v>503</v>
      </c>
    </row>
    <row r="1131" spans="3:7">
      <c r="C1131" s="5"/>
      <c r="D1131" s="5" t="s">
        <v>751</v>
      </c>
      <c r="E1131" s="7">
        <v>239</v>
      </c>
      <c r="F1131" s="7">
        <v>21</v>
      </c>
      <c r="G1131" s="7">
        <v>2</v>
      </c>
    </row>
    <row r="1132" spans="3:7">
      <c r="C1132" s="5"/>
      <c r="D1132" s="5" t="s">
        <v>750</v>
      </c>
      <c r="E1132" s="7">
        <v>328</v>
      </c>
      <c r="F1132" s="7">
        <v>1</v>
      </c>
      <c r="G1132" s="7">
        <v>320</v>
      </c>
    </row>
    <row r="1133" spans="3:7">
      <c r="C1133" s="5"/>
      <c r="D1133" s="5" t="s">
        <v>749</v>
      </c>
      <c r="E1133" s="7">
        <v>136</v>
      </c>
      <c r="F1133" s="7">
        <v>8</v>
      </c>
      <c r="G1133" s="7">
        <v>342</v>
      </c>
    </row>
    <row r="1134" spans="3:7">
      <c r="C1134" s="5"/>
      <c r="D1134" s="5" t="s">
        <v>748</v>
      </c>
      <c r="E1134" s="7">
        <v>219</v>
      </c>
      <c r="F1134" s="7">
        <v>21</v>
      </c>
      <c r="G1134" s="7">
        <v>17</v>
      </c>
    </row>
    <row r="1135" spans="3:7">
      <c r="C1135" s="5"/>
      <c r="D1135" s="5" t="s">
        <v>747</v>
      </c>
      <c r="E1135" s="7">
        <v>635</v>
      </c>
      <c r="F1135" s="7">
        <v>4</v>
      </c>
      <c r="G1135" s="7">
        <v>5</v>
      </c>
    </row>
    <row r="1136" spans="3:7">
      <c r="C1136" s="5"/>
      <c r="D1136" s="5" t="s">
        <v>746</v>
      </c>
      <c r="E1136" s="7">
        <v>242</v>
      </c>
      <c r="F1136" s="7">
        <v>16</v>
      </c>
      <c r="G1136" s="7">
        <v>95</v>
      </c>
    </row>
    <row r="1137" spans="3:7">
      <c r="C1137" s="5"/>
      <c r="D1137" s="5" t="s">
        <v>745</v>
      </c>
      <c r="E1137" s="7">
        <v>244</v>
      </c>
      <c r="F1137" s="7">
        <v>15</v>
      </c>
      <c r="G1137" s="7">
        <v>111</v>
      </c>
    </row>
    <row r="1138" spans="3:7">
      <c r="C1138" s="5"/>
      <c r="D1138" s="5" t="s">
        <v>744</v>
      </c>
      <c r="E1138" s="7">
        <v>91</v>
      </c>
      <c r="F1138" s="7">
        <v>1</v>
      </c>
      <c r="G1138" s="7">
        <v>512</v>
      </c>
    </row>
    <row r="1139" spans="3:7">
      <c r="C1139" s="5"/>
      <c r="D1139" s="5" t="s">
        <v>743</v>
      </c>
      <c r="E1139" s="7">
        <v>146</v>
      </c>
      <c r="F1139" s="7">
        <v>2</v>
      </c>
      <c r="G1139" s="7">
        <v>445</v>
      </c>
    </row>
    <row r="1140" spans="3:7">
      <c r="C1140" s="5"/>
      <c r="D1140" s="5" t="s">
        <v>742</v>
      </c>
      <c r="E1140" s="7">
        <v>464</v>
      </c>
      <c r="F1140" s="7">
        <v>11</v>
      </c>
      <c r="G1140" s="7">
        <v>3</v>
      </c>
    </row>
    <row r="1141" spans="3:7">
      <c r="C1141" s="5"/>
      <c r="D1141" s="5" t="s">
        <v>741</v>
      </c>
      <c r="E1141" s="7">
        <v>413</v>
      </c>
      <c r="F1141" s="7">
        <v>13</v>
      </c>
      <c r="G1141" s="7">
        <v>6</v>
      </c>
    </row>
    <row r="1142" spans="3:7">
      <c r="C1142" s="5"/>
      <c r="D1142" s="5" t="s">
        <v>740</v>
      </c>
      <c r="E1142" s="7">
        <v>33</v>
      </c>
      <c r="F1142" s="7">
        <v>4</v>
      </c>
      <c r="G1142" s="7">
        <v>496</v>
      </c>
    </row>
    <row r="1143" spans="3:7">
      <c r="C1143" s="5"/>
      <c r="D1143" s="5" t="s">
        <v>739</v>
      </c>
      <c r="E1143" s="7">
        <v>272</v>
      </c>
      <c r="F1143" s="7">
        <v>19</v>
      </c>
      <c r="G1143" s="7">
        <v>1</v>
      </c>
    </row>
    <row r="1144" spans="3:7">
      <c r="C1144" s="5"/>
      <c r="D1144" s="5" t="s">
        <v>738</v>
      </c>
      <c r="E1144" s="7">
        <v>232</v>
      </c>
      <c r="F1144" s="7">
        <v>4</v>
      </c>
      <c r="G1144" s="7">
        <v>328</v>
      </c>
    </row>
    <row r="1145" spans="3:7">
      <c r="C1145" s="5"/>
      <c r="D1145" s="5" t="s">
        <v>737</v>
      </c>
      <c r="E1145" s="7">
        <v>116</v>
      </c>
      <c r="F1145" s="7">
        <v>9</v>
      </c>
      <c r="G1145" s="7">
        <v>326</v>
      </c>
    </row>
    <row r="1146" spans="3:7">
      <c r="C1146" s="5"/>
      <c r="D1146" s="5" t="s">
        <v>736</v>
      </c>
      <c r="E1146" s="7">
        <v>38</v>
      </c>
      <c r="F1146" s="7">
        <v>6</v>
      </c>
      <c r="G1146" s="7">
        <v>448</v>
      </c>
    </row>
    <row r="1147" spans="3:7">
      <c r="C1147" s="5"/>
      <c r="D1147" s="5" t="s">
        <v>735</v>
      </c>
      <c r="E1147" s="7">
        <v>33</v>
      </c>
      <c r="F1147" s="7">
        <v>9</v>
      </c>
      <c r="G1147" s="7">
        <v>393</v>
      </c>
    </row>
    <row r="1148" spans="3:7">
      <c r="C1148" s="5"/>
      <c r="D1148" s="5" t="s">
        <v>734</v>
      </c>
      <c r="E1148" s="7">
        <v>62</v>
      </c>
      <c r="F1148" s="7">
        <v>10</v>
      </c>
      <c r="G1148" s="7">
        <v>348</v>
      </c>
    </row>
    <row r="1149" spans="3:7">
      <c r="C1149" s="5"/>
      <c r="D1149" s="5" t="s">
        <v>733</v>
      </c>
      <c r="E1149" s="7">
        <v>158</v>
      </c>
      <c r="F1149" s="7">
        <v>13</v>
      </c>
      <c r="G1149" s="7">
        <v>209</v>
      </c>
    </row>
    <row r="1150" spans="3:7">
      <c r="C1150" s="5"/>
      <c r="D1150" s="5" t="s">
        <v>732</v>
      </c>
      <c r="E1150" s="7">
        <v>261</v>
      </c>
      <c r="F1150" s="7">
        <v>8</v>
      </c>
      <c r="G1150" s="7">
        <v>221</v>
      </c>
    </row>
    <row r="1151" spans="3:7">
      <c r="C1151" s="5"/>
      <c r="D1151" s="5" t="s">
        <v>731</v>
      </c>
      <c r="E1151" s="7">
        <v>346</v>
      </c>
      <c r="F1151" s="7">
        <v>15</v>
      </c>
      <c r="G1151" s="7">
        <v>13</v>
      </c>
    </row>
    <row r="1152" spans="3:7">
      <c r="C1152" s="5"/>
      <c r="D1152" s="5" t="s">
        <v>730</v>
      </c>
      <c r="E1152" s="7">
        <v>144</v>
      </c>
      <c r="F1152" s="7">
        <v>14</v>
      </c>
      <c r="G1152" s="7">
        <v>200</v>
      </c>
    </row>
    <row r="1153" spans="3:7">
      <c r="C1153" s="5"/>
      <c r="D1153" s="5" t="s">
        <v>729</v>
      </c>
      <c r="E1153" s="7">
        <v>68</v>
      </c>
      <c r="F1153" s="7">
        <v>5</v>
      </c>
      <c r="G1153" s="7">
        <v>438</v>
      </c>
    </row>
    <row r="1154" spans="3:7">
      <c r="C1154" s="5"/>
      <c r="D1154" s="5" t="s">
        <v>728</v>
      </c>
      <c r="E1154" s="7">
        <v>135</v>
      </c>
      <c r="F1154" s="7">
        <v>2</v>
      </c>
      <c r="G1154" s="7">
        <v>440</v>
      </c>
    </row>
    <row r="1155" spans="3:7">
      <c r="C1155" s="5"/>
      <c r="D1155" s="5" t="s">
        <v>727</v>
      </c>
      <c r="E1155" s="7">
        <v>198</v>
      </c>
      <c r="F1155" s="7">
        <v>21</v>
      </c>
      <c r="G1155" s="7">
        <v>14</v>
      </c>
    </row>
    <row r="1156" spans="3:7">
      <c r="C1156" s="5"/>
      <c r="D1156" s="5" t="s">
        <v>726</v>
      </c>
      <c r="E1156" s="7">
        <v>126</v>
      </c>
      <c r="F1156" s="7">
        <v>13</v>
      </c>
      <c r="G1156" s="7">
        <v>229</v>
      </c>
    </row>
    <row r="1157" spans="3:7">
      <c r="C1157" s="5"/>
      <c r="D1157" s="5" t="s">
        <v>725</v>
      </c>
      <c r="E1157" s="7">
        <v>211</v>
      </c>
      <c r="F1157" s="7">
        <v>21</v>
      </c>
      <c r="G1157" s="7">
        <v>1</v>
      </c>
    </row>
    <row r="1158" spans="3:7">
      <c r="C1158" s="5"/>
      <c r="D1158" s="5" t="s">
        <v>724</v>
      </c>
      <c r="E1158" s="7">
        <v>402</v>
      </c>
      <c r="F1158" s="7">
        <v>12</v>
      </c>
      <c r="G1158" s="7">
        <v>18</v>
      </c>
    </row>
    <row r="1159" spans="3:7">
      <c r="C1159" s="5"/>
      <c r="D1159" s="5" t="s">
        <v>723</v>
      </c>
      <c r="E1159" s="7">
        <v>231</v>
      </c>
      <c r="F1159" s="7">
        <v>7</v>
      </c>
      <c r="G1159" s="7">
        <v>258</v>
      </c>
    </row>
    <row r="1160" spans="3:7">
      <c r="C1160" s="5"/>
      <c r="D1160" s="5" t="s">
        <v>722</v>
      </c>
      <c r="E1160" s="7">
        <v>130</v>
      </c>
      <c r="F1160" s="7">
        <v>3</v>
      </c>
      <c r="G1160" s="7">
        <v>420</v>
      </c>
    </row>
    <row r="1161" spans="3:7">
      <c r="C1161" s="5"/>
      <c r="D1161" s="5" t="s">
        <v>721</v>
      </c>
      <c r="E1161" s="7">
        <v>259</v>
      </c>
      <c r="F1161" s="7">
        <v>17</v>
      </c>
      <c r="G1161" s="7">
        <v>37</v>
      </c>
    </row>
    <row r="1162" spans="3:7">
      <c r="C1162" s="5"/>
      <c r="D1162" s="5" t="s">
        <v>720</v>
      </c>
      <c r="E1162" s="7">
        <v>251</v>
      </c>
      <c r="F1162" s="7">
        <v>19</v>
      </c>
      <c r="G1162" s="7">
        <v>4</v>
      </c>
    </row>
    <row r="1163" spans="3:7">
      <c r="C1163" s="5"/>
      <c r="D1163" s="5" t="s">
        <v>719</v>
      </c>
      <c r="E1163" s="7">
        <v>117</v>
      </c>
      <c r="F1163" s="7">
        <v>5</v>
      </c>
      <c r="G1163" s="7">
        <v>389</v>
      </c>
    </row>
    <row r="1164" spans="3:7">
      <c r="C1164" s="5"/>
      <c r="D1164" s="5" t="s">
        <v>718</v>
      </c>
      <c r="E1164" s="7">
        <v>86</v>
      </c>
      <c r="F1164" s="7">
        <v>14</v>
      </c>
      <c r="G1164" s="7">
        <v>238</v>
      </c>
    </row>
    <row r="1165" spans="3:7">
      <c r="C1165" s="5"/>
      <c r="D1165" s="5" t="s">
        <v>717</v>
      </c>
      <c r="E1165" s="7">
        <v>362</v>
      </c>
      <c r="F1165" s="7">
        <v>10</v>
      </c>
      <c r="G1165" s="7">
        <v>86</v>
      </c>
    </row>
    <row r="1166" spans="3:7">
      <c r="C1166" s="5"/>
      <c r="D1166" s="5" t="s">
        <v>716</v>
      </c>
      <c r="E1166" s="7">
        <v>164</v>
      </c>
      <c r="F1166" s="7">
        <v>1</v>
      </c>
      <c r="G1166" s="7">
        <v>427</v>
      </c>
    </row>
    <row r="1167" spans="3:7">
      <c r="C1167" s="5"/>
      <c r="D1167" s="5" t="s">
        <v>715</v>
      </c>
      <c r="E1167" s="7">
        <v>260</v>
      </c>
      <c r="F1167" s="7">
        <v>17</v>
      </c>
      <c r="G1167" s="7">
        <v>33</v>
      </c>
    </row>
    <row r="1168" spans="3:7">
      <c r="C1168" s="5"/>
      <c r="D1168" s="5" t="s">
        <v>714</v>
      </c>
      <c r="E1168" s="7">
        <v>82</v>
      </c>
      <c r="F1168" s="7">
        <v>4</v>
      </c>
      <c r="G1168" s="7">
        <v>435</v>
      </c>
    </row>
    <row r="1169" spans="3:7">
      <c r="C1169" s="5"/>
      <c r="D1169" s="5" t="s">
        <v>713</v>
      </c>
      <c r="E1169" s="7">
        <v>71</v>
      </c>
      <c r="F1169" s="7">
        <v>13</v>
      </c>
      <c r="G1169" s="7">
        <v>263</v>
      </c>
    </row>
    <row r="1170" spans="3:7">
      <c r="C1170" s="5"/>
      <c r="D1170" s="5" t="s">
        <v>712</v>
      </c>
      <c r="E1170" s="7">
        <v>361</v>
      </c>
      <c r="F1170" s="7">
        <v>10</v>
      </c>
      <c r="G1170" s="7">
        <v>81</v>
      </c>
    </row>
    <row r="1171" spans="3:7">
      <c r="C1171" s="5"/>
      <c r="D1171" s="5" t="s">
        <v>711</v>
      </c>
      <c r="E1171" s="7">
        <v>85</v>
      </c>
      <c r="F1171" s="7">
        <v>5</v>
      </c>
      <c r="G1171" s="7">
        <v>408</v>
      </c>
    </row>
    <row r="1172" spans="3:7">
      <c r="C1172" s="5"/>
      <c r="D1172" s="5" t="s">
        <v>710</v>
      </c>
      <c r="E1172" s="7">
        <v>135</v>
      </c>
      <c r="F1172" s="7">
        <v>10</v>
      </c>
      <c r="G1172" s="7">
        <v>268</v>
      </c>
    </row>
    <row r="1173" spans="3:7">
      <c r="C1173" s="5"/>
      <c r="D1173" s="5" t="s">
        <v>709</v>
      </c>
      <c r="E1173" s="7">
        <v>61</v>
      </c>
      <c r="F1173" s="7">
        <v>11</v>
      </c>
      <c r="G1173" s="7">
        <v>309</v>
      </c>
    </row>
    <row r="1174" spans="3:7">
      <c r="C1174" s="5"/>
      <c r="D1174" s="5" t="s">
        <v>708</v>
      </c>
      <c r="E1174" s="7">
        <v>407</v>
      </c>
      <c r="F1174" s="7">
        <v>12</v>
      </c>
      <c r="G1174" s="7">
        <v>2</v>
      </c>
    </row>
    <row r="1175" spans="3:7">
      <c r="C1175" s="5"/>
      <c r="D1175" s="5" t="s">
        <v>707</v>
      </c>
      <c r="E1175" s="7">
        <v>192</v>
      </c>
      <c r="F1175" s="7">
        <v>21</v>
      </c>
      <c r="G1175" s="7">
        <v>1</v>
      </c>
    </row>
    <row r="1176" spans="3:7">
      <c r="C1176" s="5"/>
      <c r="D1176" s="5" t="s">
        <v>706</v>
      </c>
      <c r="E1176" s="7">
        <v>109</v>
      </c>
      <c r="F1176" s="7">
        <v>4</v>
      </c>
      <c r="G1176" s="7">
        <v>403</v>
      </c>
    </row>
    <row r="1177" spans="3:7">
      <c r="C1177" s="5"/>
      <c r="D1177" s="5" t="s">
        <v>705</v>
      </c>
      <c r="E1177" s="7">
        <v>192</v>
      </c>
      <c r="F1177" s="7">
        <v>18</v>
      </c>
      <c r="G1177" s="7">
        <v>59</v>
      </c>
    </row>
    <row r="1178" spans="3:7">
      <c r="C1178" s="5"/>
      <c r="D1178" s="5" t="s">
        <v>704</v>
      </c>
      <c r="E1178" s="7">
        <v>210</v>
      </c>
      <c r="F1178" s="7">
        <v>20</v>
      </c>
      <c r="G1178" s="7">
        <v>4</v>
      </c>
    </row>
    <row r="1179" spans="3:7">
      <c r="C1179" s="5"/>
      <c r="D1179" s="5" t="s">
        <v>703</v>
      </c>
      <c r="E1179" s="7">
        <v>28</v>
      </c>
      <c r="F1179" s="7">
        <v>5</v>
      </c>
      <c r="G1179" s="7">
        <v>449</v>
      </c>
    </row>
    <row r="1180" spans="3:7">
      <c r="C1180" s="5"/>
      <c r="D1180" s="5" t="s">
        <v>702</v>
      </c>
      <c r="E1180" s="7">
        <v>213</v>
      </c>
      <c r="F1180" s="7">
        <v>9</v>
      </c>
      <c r="G1180" s="7">
        <v>216</v>
      </c>
    </row>
    <row r="1181" spans="3:7">
      <c r="C1181" s="5"/>
      <c r="D1181" s="5" t="s">
        <v>701</v>
      </c>
      <c r="E1181" s="7">
        <v>183</v>
      </c>
      <c r="F1181" s="7">
        <v>21</v>
      </c>
      <c r="G1181" s="7">
        <v>5</v>
      </c>
    </row>
    <row r="1182" spans="3:7">
      <c r="C1182" s="5"/>
      <c r="D1182" s="5" t="s">
        <v>700</v>
      </c>
      <c r="E1182" s="7">
        <v>31</v>
      </c>
      <c r="F1182" s="7">
        <v>4</v>
      </c>
      <c r="G1182" s="7">
        <v>464</v>
      </c>
    </row>
    <row r="1183" spans="3:7">
      <c r="C1183" s="5"/>
      <c r="D1183" s="5" t="s">
        <v>699</v>
      </c>
      <c r="E1183" s="7">
        <v>163</v>
      </c>
      <c r="F1183" s="7">
        <v>11</v>
      </c>
      <c r="G1183" s="7">
        <v>216</v>
      </c>
    </row>
    <row r="1184" spans="3:7">
      <c r="C1184" s="5"/>
      <c r="D1184" s="5" t="s">
        <v>698</v>
      </c>
      <c r="E1184" s="7">
        <v>70</v>
      </c>
      <c r="F1184" s="7">
        <v>7</v>
      </c>
      <c r="G1184" s="7">
        <v>369</v>
      </c>
    </row>
    <row r="1185" spans="3:7">
      <c r="C1185" s="5"/>
      <c r="D1185" s="5" t="s">
        <v>697</v>
      </c>
      <c r="E1185" s="7">
        <v>2</v>
      </c>
      <c r="F1185" s="7">
        <v>1</v>
      </c>
      <c r="G1185" s="7">
        <v>542</v>
      </c>
    </row>
    <row r="1186" spans="3:7">
      <c r="C1186" s="5"/>
      <c r="D1186" s="5" t="s">
        <v>696</v>
      </c>
      <c r="E1186" s="7">
        <v>508</v>
      </c>
      <c r="F1186" s="7">
        <v>7</v>
      </c>
      <c r="G1186" s="7">
        <v>4</v>
      </c>
    </row>
    <row r="1187" spans="3:7">
      <c r="C1187" s="5"/>
      <c r="D1187" s="5" t="s">
        <v>695</v>
      </c>
      <c r="E1187" s="7">
        <v>71</v>
      </c>
      <c r="F1187" s="7">
        <v>5</v>
      </c>
      <c r="G1187" s="7">
        <v>406</v>
      </c>
    </row>
    <row r="1188" spans="3:7">
      <c r="C1188" s="5"/>
      <c r="D1188" s="5" t="s">
        <v>694</v>
      </c>
      <c r="E1188" s="7">
        <v>234</v>
      </c>
      <c r="F1188" s="7">
        <v>18</v>
      </c>
      <c r="G1188" s="7">
        <v>15</v>
      </c>
    </row>
    <row r="1189" spans="3:7">
      <c r="C1189" s="5"/>
      <c r="D1189" s="5" t="s">
        <v>693</v>
      </c>
      <c r="E1189" s="7">
        <v>155</v>
      </c>
      <c r="F1189" s="7">
        <v>2</v>
      </c>
      <c r="G1189" s="7">
        <v>393</v>
      </c>
    </row>
    <row r="1190" spans="3:7">
      <c r="C1190" s="5"/>
      <c r="D1190" s="5" t="s">
        <v>692</v>
      </c>
      <c r="E1190" s="7">
        <v>268</v>
      </c>
      <c r="F1190" s="7">
        <v>17</v>
      </c>
      <c r="G1190" s="7">
        <v>2</v>
      </c>
    </row>
    <row r="1191" spans="3:7">
      <c r="C1191" s="5"/>
      <c r="D1191" s="5" t="s">
        <v>691</v>
      </c>
      <c r="E1191" s="7">
        <v>132</v>
      </c>
      <c r="F1191" s="7">
        <v>10</v>
      </c>
      <c r="G1191" s="7">
        <v>252</v>
      </c>
    </row>
    <row r="1192" spans="3:7">
      <c r="C1192" s="5"/>
      <c r="D1192" s="5" t="s">
        <v>690</v>
      </c>
      <c r="E1192" s="7">
        <v>254</v>
      </c>
      <c r="F1192" s="7">
        <v>12</v>
      </c>
      <c r="G1192" s="7">
        <v>111</v>
      </c>
    </row>
    <row r="1193" spans="3:7">
      <c r="C1193" s="5"/>
      <c r="D1193" s="5" t="s">
        <v>689</v>
      </c>
      <c r="E1193" s="7">
        <v>75</v>
      </c>
      <c r="F1193" s="7">
        <v>6</v>
      </c>
      <c r="G1193" s="7">
        <v>376</v>
      </c>
    </row>
    <row r="1194" spans="3:7">
      <c r="C1194" s="5"/>
      <c r="D1194" s="5" t="s">
        <v>688</v>
      </c>
      <c r="E1194" s="7">
        <v>474</v>
      </c>
      <c r="F1194" s="7">
        <v>8</v>
      </c>
      <c r="G1194" s="7">
        <v>5</v>
      </c>
    </row>
    <row r="1195" spans="3:7">
      <c r="C1195" s="5"/>
      <c r="D1195" s="5" t="s">
        <v>687</v>
      </c>
      <c r="E1195" s="7">
        <v>314</v>
      </c>
      <c r="F1195" s="7">
        <v>14</v>
      </c>
      <c r="G1195" s="7">
        <v>20</v>
      </c>
    </row>
    <row r="1196" spans="3:7">
      <c r="C1196" s="5"/>
      <c r="D1196" s="5" t="s">
        <v>686</v>
      </c>
      <c r="E1196" s="7">
        <v>261</v>
      </c>
      <c r="F1196" s="7">
        <v>17</v>
      </c>
      <c r="G1196" s="7">
        <v>4</v>
      </c>
    </row>
    <row r="1197" spans="3:7">
      <c r="C1197" s="5"/>
      <c r="D1197" s="5" t="s">
        <v>685</v>
      </c>
      <c r="E1197" s="7">
        <v>295</v>
      </c>
      <c r="F1197" s="7">
        <v>10</v>
      </c>
      <c r="G1197" s="7">
        <v>113</v>
      </c>
    </row>
    <row r="1198" spans="3:7">
      <c r="C1198" s="5"/>
      <c r="D1198" s="5" t="s">
        <v>684</v>
      </c>
      <c r="E1198" s="7">
        <v>189</v>
      </c>
      <c r="F1198" s="7">
        <v>20</v>
      </c>
      <c r="G1198" s="7">
        <v>4</v>
      </c>
    </row>
    <row r="1199" spans="3:7">
      <c r="C1199" s="5"/>
      <c r="D1199" s="5" t="s">
        <v>683</v>
      </c>
      <c r="E1199" s="7">
        <v>78</v>
      </c>
      <c r="F1199" s="7">
        <v>3</v>
      </c>
      <c r="G1199" s="7">
        <v>428</v>
      </c>
    </row>
    <row r="1200" spans="3:7">
      <c r="C1200" s="5"/>
      <c r="D1200" s="5" t="s">
        <v>682</v>
      </c>
      <c r="E1200" s="7">
        <v>25</v>
      </c>
      <c r="F1200" s="7">
        <v>2</v>
      </c>
      <c r="G1200" s="7">
        <v>491</v>
      </c>
    </row>
    <row r="1201" spans="3:7">
      <c r="C1201" s="5"/>
      <c r="D1201" s="5" t="s">
        <v>681</v>
      </c>
      <c r="E1201" s="7">
        <v>376</v>
      </c>
      <c r="F1201" s="7">
        <v>12</v>
      </c>
      <c r="G1201" s="7">
        <v>3</v>
      </c>
    </row>
    <row r="1202" spans="3:7">
      <c r="C1202" s="5"/>
      <c r="D1202" s="5" t="s">
        <v>680</v>
      </c>
      <c r="E1202" s="7">
        <v>224</v>
      </c>
      <c r="F1202" s="7">
        <v>18</v>
      </c>
      <c r="G1202" s="7">
        <v>10</v>
      </c>
    </row>
    <row r="1203" spans="3:7">
      <c r="C1203" s="5"/>
      <c r="D1203" s="5" t="s">
        <v>679</v>
      </c>
      <c r="E1203" s="7">
        <v>128</v>
      </c>
      <c r="F1203" s="7">
        <v>1</v>
      </c>
      <c r="G1203" s="7">
        <v>423</v>
      </c>
    </row>
    <row r="1204" spans="3:7">
      <c r="C1204" s="5"/>
      <c r="D1204" s="5" t="s">
        <v>678</v>
      </c>
      <c r="E1204" s="7">
        <v>467</v>
      </c>
      <c r="F1204" s="7">
        <v>8</v>
      </c>
      <c r="G1204" s="7">
        <v>4</v>
      </c>
    </row>
    <row r="1205" spans="3:7">
      <c r="C1205" s="5"/>
      <c r="D1205" s="5" t="s">
        <v>677</v>
      </c>
      <c r="E1205" s="7">
        <v>417</v>
      </c>
      <c r="F1205" s="7">
        <v>9</v>
      </c>
      <c r="G1205" s="7">
        <v>21</v>
      </c>
    </row>
    <row r="1206" spans="3:7">
      <c r="C1206" s="5"/>
      <c r="D1206" s="5" t="s">
        <v>676</v>
      </c>
      <c r="E1206" s="7">
        <v>368</v>
      </c>
      <c r="F1206" s="7">
        <v>12</v>
      </c>
      <c r="G1206" s="7">
        <v>2</v>
      </c>
    </row>
    <row r="1207" spans="3:7">
      <c r="C1207" s="5"/>
      <c r="D1207" s="5" t="s">
        <v>675</v>
      </c>
      <c r="E1207" s="7">
        <v>298</v>
      </c>
      <c r="F1207" s="7">
        <v>15</v>
      </c>
      <c r="G1207" s="7">
        <v>1</v>
      </c>
    </row>
    <row r="1208" spans="3:7">
      <c r="C1208" s="5"/>
      <c r="D1208" s="5" t="s">
        <v>674</v>
      </c>
      <c r="E1208" s="7">
        <v>86</v>
      </c>
      <c r="F1208" s="7">
        <v>13</v>
      </c>
      <c r="G1208" s="7">
        <v>215</v>
      </c>
    </row>
    <row r="1209" spans="3:7">
      <c r="C1209" s="5"/>
      <c r="D1209" s="5" t="s">
        <v>673</v>
      </c>
      <c r="E1209" s="7">
        <v>110</v>
      </c>
      <c r="F1209" s="7">
        <v>9</v>
      </c>
      <c r="G1209" s="7">
        <v>272</v>
      </c>
    </row>
    <row r="1210" spans="3:7">
      <c r="C1210" s="5"/>
      <c r="D1210" s="5" t="s">
        <v>672</v>
      </c>
      <c r="E1210" s="7">
        <v>46</v>
      </c>
      <c r="F1210" s="7">
        <v>14</v>
      </c>
      <c r="G1210" s="7">
        <v>226</v>
      </c>
    </row>
    <row r="1211" spans="3:7">
      <c r="C1211" s="5"/>
      <c r="D1211" s="5" t="s">
        <v>671</v>
      </c>
      <c r="E1211" s="7">
        <v>36</v>
      </c>
      <c r="F1211" s="7">
        <v>8</v>
      </c>
      <c r="G1211" s="7">
        <v>350</v>
      </c>
    </row>
    <row r="1212" spans="3:7">
      <c r="C1212" s="5"/>
      <c r="D1212" s="5" t="s">
        <v>670</v>
      </c>
      <c r="E1212" s="7">
        <v>32</v>
      </c>
      <c r="F1212" s="7">
        <v>4</v>
      </c>
      <c r="G1212" s="7">
        <v>431</v>
      </c>
    </row>
    <row r="1213" spans="3:7">
      <c r="C1213" s="5"/>
      <c r="D1213" s="5" t="s">
        <v>669</v>
      </c>
      <c r="E1213" s="7">
        <v>197</v>
      </c>
      <c r="F1213" s="7">
        <v>5</v>
      </c>
      <c r="G1213" s="7">
        <v>273</v>
      </c>
    </row>
    <row r="1214" spans="3:7">
      <c r="C1214" s="5"/>
      <c r="D1214" s="5" t="s">
        <v>668</v>
      </c>
      <c r="E1214" s="7">
        <v>174</v>
      </c>
      <c r="F1214" s="7">
        <v>3</v>
      </c>
      <c r="G1214" s="7">
        <v>330</v>
      </c>
    </row>
    <row r="1215" spans="3:7">
      <c r="C1215" s="5"/>
      <c r="D1215" s="5" t="s">
        <v>667</v>
      </c>
      <c r="E1215" s="7">
        <v>232</v>
      </c>
      <c r="F1215" s="7">
        <v>9</v>
      </c>
      <c r="G1215" s="7">
        <v>164</v>
      </c>
    </row>
    <row r="1216" spans="3:7">
      <c r="C1216" s="5"/>
      <c r="D1216" s="5" t="s">
        <v>666</v>
      </c>
      <c r="E1216" s="7">
        <v>93</v>
      </c>
      <c r="F1216" s="7">
        <v>3</v>
      </c>
      <c r="G1216" s="7">
        <v>397</v>
      </c>
    </row>
    <row r="1217" spans="3:7">
      <c r="C1217" s="5"/>
      <c r="D1217" s="5" t="s">
        <v>665</v>
      </c>
      <c r="E1217" s="7">
        <v>304</v>
      </c>
      <c r="F1217" s="7">
        <v>14</v>
      </c>
      <c r="G1217" s="7">
        <v>5</v>
      </c>
    </row>
    <row r="1218" spans="3:7">
      <c r="C1218" s="5"/>
      <c r="D1218" s="5" t="s">
        <v>664</v>
      </c>
      <c r="E1218" s="7">
        <v>520</v>
      </c>
      <c r="F1218" s="7">
        <v>5</v>
      </c>
      <c r="G1218" s="7">
        <v>1</v>
      </c>
    </row>
    <row r="1219" spans="3:7">
      <c r="C1219" s="5"/>
      <c r="D1219" s="5" t="s">
        <v>663</v>
      </c>
      <c r="E1219" s="7">
        <v>327</v>
      </c>
      <c r="F1219" s="7">
        <v>13</v>
      </c>
      <c r="G1219" s="7">
        <v>4</v>
      </c>
    </row>
    <row r="1220" spans="3:7">
      <c r="C1220" s="5"/>
      <c r="D1220" s="5" t="s">
        <v>662</v>
      </c>
      <c r="E1220" s="7">
        <v>277</v>
      </c>
      <c r="F1220" s="7">
        <v>15</v>
      </c>
      <c r="G1220" s="7">
        <v>6</v>
      </c>
    </row>
    <row r="1221" spans="3:7">
      <c r="C1221" s="5"/>
      <c r="D1221" s="5" t="s">
        <v>661</v>
      </c>
      <c r="E1221" s="7">
        <v>330</v>
      </c>
      <c r="F1221" s="7">
        <v>13</v>
      </c>
      <c r="G1221" s="7">
        <v>1</v>
      </c>
    </row>
    <row r="1222" spans="3:7">
      <c r="C1222" s="5"/>
      <c r="D1222" s="5" t="s">
        <v>660</v>
      </c>
      <c r="E1222" s="7">
        <v>102</v>
      </c>
      <c r="F1222" s="7">
        <v>6</v>
      </c>
      <c r="G1222" s="7">
        <v>327</v>
      </c>
    </row>
    <row r="1223" spans="3:7">
      <c r="C1223" s="5"/>
      <c r="D1223" s="5" t="s">
        <v>659</v>
      </c>
      <c r="E1223" s="7">
        <v>232</v>
      </c>
      <c r="F1223" s="7">
        <v>17</v>
      </c>
      <c r="G1223" s="7">
        <v>2</v>
      </c>
    </row>
    <row r="1224" spans="3:7">
      <c r="C1224" s="5"/>
      <c r="D1224" s="5" t="s">
        <v>658</v>
      </c>
      <c r="E1224" s="7">
        <v>214</v>
      </c>
      <c r="F1224" s="7">
        <v>4</v>
      </c>
      <c r="G1224" s="7">
        <v>271</v>
      </c>
    </row>
    <row r="1225" spans="3:7">
      <c r="C1225" s="5"/>
      <c r="D1225" s="5" t="s">
        <v>657</v>
      </c>
      <c r="E1225" s="7">
        <v>98</v>
      </c>
      <c r="F1225" s="7">
        <v>17</v>
      </c>
      <c r="G1225" s="7">
        <v>112</v>
      </c>
    </row>
    <row r="1226" spans="3:7">
      <c r="C1226" s="5"/>
      <c r="D1226" s="5" t="s">
        <v>656</v>
      </c>
      <c r="E1226" s="7">
        <v>251</v>
      </c>
      <c r="F1226" s="7">
        <v>16</v>
      </c>
      <c r="G1226" s="7">
        <v>4</v>
      </c>
    </row>
    <row r="1227" spans="3:7">
      <c r="C1227" s="5"/>
      <c r="D1227" s="5" t="s">
        <v>655</v>
      </c>
      <c r="E1227" s="7">
        <v>277</v>
      </c>
      <c r="F1227" s="7">
        <v>15</v>
      </c>
      <c r="G1227" s="7">
        <v>1</v>
      </c>
    </row>
    <row r="1228" spans="3:7">
      <c r="C1228" s="5"/>
      <c r="D1228" s="5" t="s">
        <v>654</v>
      </c>
      <c r="E1228" s="7">
        <v>416</v>
      </c>
      <c r="F1228" s="7">
        <v>9</v>
      </c>
      <c r="G1228" s="7">
        <v>2</v>
      </c>
    </row>
    <row r="1229" spans="3:7">
      <c r="C1229" s="5"/>
      <c r="D1229" s="5" t="s">
        <v>653</v>
      </c>
      <c r="E1229" s="7">
        <v>189</v>
      </c>
      <c r="F1229" s="7">
        <v>11</v>
      </c>
      <c r="G1229" s="7">
        <v>149</v>
      </c>
    </row>
    <row r="1230" spans="3:7">
      <c r="C1230" s="5"/>
      <c r="D1230" s="5" t="s">
        <v>652</v>
      </c>
      <c r="E1230" s="7">
        <v>389</v>
      </c>
      <c r="F1230" s="7">
        <v>10</v>
      </c>
      <c r="G1230" s="7">
        <v>2</v>
      </c>
    </row>
    <row r="1231" spans="3:7">
      <c r="C1231" s="5"/>
      <c r="D1231" s="5" t="s">
        <v>651</v>
      </c>
      <c r="E1231" s="7">
        <v>218</v>
      </c>
      <c r="F1231" s="7">
        <v>1</v>
      </c>
      <c r="G1231" s="7">
        <v>320</v>
      </c>
    </row>
    <row r="1232" spans="3:7">
      <c r="C1232" s="5"/>
      <c r="D1232" s="5" t="s">
        <v>650</v>
      </c>
      <c r="E1232" s="7">
        <v>364</v>
      </c>
      <c r="F1232" s="7">
        <v>11</v>
      </c>
      <c r="G1232" s="7">
        <v>2</v>
      </c>
    </row>
    <row r="1233" spans="3:7">
      <c r="C1233" s="5"/>
      <c r="D1233" s="5" t="s">
        <v>649</v>
      </c>
      <c r="E1233" s="7">
        <v>411</v>
      </c>
      <c r="F1233" s="7">
        <v>9</v>
      </c>
      <c r="G1233" s="7">
        <v>2</v>
      </c>
    </row>
    <row r="1234" spans="3:7">
      <c r="C1234" s="5"/>
      <c r="D1234" s="5" t="s">
        <v>648</v>
      </c>
      <c r="E1234" s="7">
        <v>196</v>
      </c>
      <c r="F1234" s="7">
        <v>5</v>
      </c>
      <c r="G1234" s="7">
        <v>256</v>
      </c>
    </row>
    <row r="1235" spans="3:7">
      <c r="C1235" s="5"/>
      <c r="D1235" s="5" t="s">
        <v>647</v>
      </c>
      <c r="E1235" s="7">
        <v>130</v>
      </c>
      <c r="F1235" s="7">
        <v>3</v>
      </c>
      <c r="G1235" s="7">
        <v>350</v>
      </c>
    </row>
    <row r="1236" spans="3:7">
      <c r="C1236" s="5"/>
      <c r="D1236" s="5" t="s">
        <v>646</v>
      </c>
      <c r="E1236" s="7">
        <v>38</v>
      </c>
      <c r="F1236" s="7">
        <v>5</v>
      </c>
      <c r="G1236" s="7">
        <v>387</v>
      </c>
    </row>
    <row r="1237" spans="3:7">
      <c r="C1237" s="5"/>
      <c r="D1237" s="5" t="s">
        <v>645</v>
      </c>
      <c r="E1237" s="7">
        <v>264</v>
      </c>
      <c r="F1237" s="7">
        <v>15</v>
      </c>
      <c r="G1237" s="7">
        <v>3</v>
      </c>
    </row>
    <row r="1238" spans="3:7">
      <c r="C1238" s="5"/>
      <c r="D1238" s="5" t="s">
        <v>644</v>
      </c>
      <c r="E1238" s="7">
        <v>59</v>
      </c>
      <c r="F1238" s="7">
        <v>13</v>
      </c>
      <c r="G1238" s="7">
        <v>212</v>
      </c>
    </row>
    <row r="1239" spans="3:7">
      <c r="C1239" s="5"/>
      <c r="D1239" s="5" t="s">
        <v>643</v>
      </c>
      <c r="E1239" s="7">
        <v>31</v>
      </c>
      <c r="F1239" s="7">
        <v>6</v>
      </c>
      <c r="G1239" s="7">
        <v>372</v>
      </c>
    </row>
    <row r="1240" spans="3:7">
      <c r="C1240" s="5"/>
      <c r="D1240" s="5" t="s">
        <v>642</v>
      </c>
      <c r="E1240" s="7">
        <v>177</v>
      </c>
      <c r="F1240" s="7">
        <v>11</v>
      </c>
      <c r="G1240" s="7">
        <v>151</v>
      </c>
    </row>
    <row r="1241" spans="3:7">
      <c r="C1241" s="5"/>
      <c r="D1241" s="5" t="s">
        <v>641</v>
      </c>
      <c r="E1241" s="7">
        <v>87</v>
      </c>
      <c r="F1241" s="7">
        <v>2</v>
      </c>
      <c r="G1241" s="7">
        <v>402</v>
      </c>
    </row>
    <row r="1242" spans="3:7">
      <c r="C1242" s="5"/>
      <c r="D1242" s="5" t="s">
        <v>640</v>
      </c>
      <c r="E1242" s="7">
        <v>212</v>
      </c>
      <c r="F1242" s="7">
        <v>5</v>
      </c>
      <c r="G1242" s="7">
        <v>239</v>
      </c>
    </row>
    <row r="1243" spans="3:7">
      <c r="C1243" s="5"/>
      <c r="D1243" s="5" t="s">
        <v>639</v>
      </c>
      <c r="E1243" s="7">
        <v>132</v>
      </c>
      <c r="F1243" s="7">
        <v>20</v>
      </c>
      <c r="G1243" s="7">
        <v>11</v>
      </c>
    </row>
    <row r="1244" spans="3:7">
      <c r="C1244" s="5"/>
      <c r="D1244" s="5" t="s">
        <v>638</v>
      </c>
      <c r="E1244" s="7">
        <v>119</v>
      </c>
      <c r="F1244" s="7">
        <v>21</v>
      </c>
      <c r="G1244" s="7">
        <v>1</v>
      </c>
    </row>
    <row r="1245" spans="3:7">
      <c r="C1245" s="5"/>
      <c r="D1245" s="5" t="s">
        <v>637</v>
      </c>
      <c r="E1245" s="7">
        <v>268</v>
      </c>
      <c r="F1245" s="7">
        <v>9</v>
      </c>
      <c r="G1245" s="7">
        <v>110</v>
      </c>
    </row>
    <row r="1246" spans="3:7">
      <c r="C1246" s="5"/>
      <c r="D1246" s="5" t="s">
        <v>636</v>
      </c>
      <c r="E1246" s="7">
        <v>281</v>
      </c>
      <c r="F1246" s="7">
        <v>13</v>
      </c>
      <c r="G1246" s="7">
        <v>20</v>
      </c>
    </row>
    <row r="1247" spans="3:7">
      <c r="C1247" s="5"/>
      <c r="D1247" s="5" t="s">
        <v>635</v>
      </c>
      <c r="E1247" s="7">
        <v>192</v>
      </c>
      <c r="F1247" s="7">
        <v>5</v>
      </c>
      <c r="G1247" s="7">
        <v>249</v>
      </c>
    </row>
    <row r="1248" spans="3:7">
      <c r="C1248" s="5"/>
      <c r="D1248" s="5" t="s">
        <v>634</v>
      </c>
      <c r="E1248" s="7">
        <v>325</v>
      </c>
      <c r="F1248" s="7">
        <v>12</v>
      </c>
      <c r="G1248" s="7">
        <v>1</v>
      </c>
    </row>
    <row r="1249" spans="3:7">
      <c r="C1249" s="5"/>
      <c r="D1249" s="5" t="s">
        <v>633</v>
      </c>
      <c r="E1249" s="7">
        <v>393</v>
      </c>
      <c r="F1249" s="7">
        <v>9</v>
      </c>
      <c r="G1249" s="7">
        <v>1</v>
      </c>
    </row>
    <row r="1250" spans="3:7">
      <c r="C1250" s="5"/>
      <c r="D1250" s="5" t="s">
        <v>632</v>
      </c>
      <c r="E1250" s="7">
        <v>48</v>
      </c>
      <c r="F1250" s="7">
        <v>2</v>
      </c>
      <c r="G1250" s="7">
        <v>424</v>
      </c>
    </row>
    <row r="1251" spans="3:7">
      <c r="C1251" s="5"/>
      <c r="D1251" s="5" t="s">
        <v>631</v>
      </c>
      <c r="E1251" s="7">
        <v>250</v>
      </c>
      <c r="F1251" s="7">
        <v>15</v>
      </c>
      <c r="G1251" s="7">
        <v>1</v>
      </c>
    </row>
    <row r="1252" spans="3:7">
      <c r="C1252" s="5"/>
      <c r="D1252" s="5" t="s">
        <v>630</v>
      </c>
      <c r="E1252" s="7">
        <v>315</v>
      </c>
      <c r="F1252" s="7">
        <v>12</v>
      </c>
      <c r="G1252" s="7">
        <v>5</v>
      </c>
    </row>
    <row r="1253" spans="3:7">
      <c r="C1253" s="5"/>
      <c r="D1253" s="5" t="s">
        <v>629</v>
      </c>
      <c r="E1253" s="7">
        <v>137</v>
      </c>
      <c r="F1253" s="7">
        <v>8</v>
      </c>
      <c r="G1253" s="7">
        <v>229</v>
      </c>
    </row>
    <row r="1254" spans="3:7">
      <c r="C1254" s="5"/>
      <c r="D1254" s="5" t="s">
        <v>628</v>
      </c>
      <c r="E1254" s="7">
        <v>304</v>
      </c>
      <c r="F1254" s="7">
        <v>2</v>
      </c>
      <c r="G1254" s="7">
        <v>208</v>
      </c>
    </row>
    <row r="1255" spans="3:7">
      <c r="C1255" s="5"/>
      <c r="D1255" s="5" t="s">
        <v>627</v>
      </c>
      <c r="E1255" s="7">
        <v>29</v>
      </c>
      <c r="F1255" s="7">
        <v>2</v>
      </c>
      <c r="G1255" s="7">
        <v>436</v>
      </c>
    </row>
    <row r="1256" spans="3:7">
      <c r="C1256" s="5"/>
      <c r="D1256" s="5" t="s">
        <v>626</v>
      </c>
      <c r="E1256" s="7">
        <v>145</v>
      </c>
      <c r="F1256" s="7">
        <v>19</v>
      </c>
      <c r="G1256" s="7">
        <v>6</v>
      </c>
    </row>
    <row r="1257" spans="3:7">
      <c r="C1257" s="5"/>
      <c r="D1257" s="5" t="s">
        <v>625</v>
      </c>
      <c r="E1257" s="7">
        <v>354</v>
      </c>
      <c r="F1257" s="7">
        <v>10</v>
      </c>
      <c r="G1257" s="7">
        <v>9</v>
      </c>
    </row>
    <row r="1258" spans="3:7">
      <c r="C1258" s="5"/>
      <c r="D1258" s="5" t="s">
        <v>624</v>
      </c>
      <c r="E1258" s="7">
        <v>87</v>
      </c>
      <c r="F1258" s="7">
        <v>3</v>
      </c>
      <c r="G1258" s="7">
        <v>368</v>
      </c>
    </row>
    <row r="1259" spans="3:7">
      <c r="C1259" s="5"/>
      <c r="D1259" s="5" t="s">
        <v>623</v>
      </c>
      <c r="E1259" s="7">
        <v>16</v>
      </c>
      <c r="F1259" s="7">
        <v>2</v>
      </c>
      <c r="G1259" s="7">
        <v>445</v>
      </c>
    </row>
    <row r="1260" spans="3:7">
      <c r="C1260" s="5"/>
      <c r="D1260" s="5" t="s">
        <v>622</v>
      </c>
      <c r="E1260" s="7">
        <v>52</v>
      </c>
      <c r="F1260" s="7">
        <v>2</v>
      </c>
      <c r="G1260" s="7">
        <v>415</v>
      </c>
    </row>
    <row r="1261" spans="3:7">
      <c r="C1261" s="5"/>
      <c r="D1261" s="5" t="s">
        <v>621</v>
      </c>
      <c r="E1261" s="7">
        <v>47</v>
      </c>
      <c r="F1261" s="7">
        <v>2</v>
      </c>
      <c r="G1261" s="7">
        <v>419</v>
      </c>
    </row>
    <row r="1262" spans="3:7">
      <c r="C1262" s="5"/>
      <c r="D1262" s="5" t="s">
        <v>620</v>
      </c>
      <c r="E1262" s="7">
        <v>427</v>
      </c>
      <c r="F1262" s="7">
        <v>7</v>
      </c>
      <c r="G1262" s="7">
        <v>5</v>
      </c>
    </row>
    <row r="1263" spans="3:7">
      <c r="C1263" s="5"/>
      <c r="D1263" s="5" t="s">
        <v>619</v>
      </c>
      <c r="E1263" s="7">
        <v>341</v>
      </c>
      <c r="F1263" s="7">
        <v>10</v>
      </c>
      <c r="G1263" s="7">
        <v>16</v>
      </c>
    </row>
    <row r="1264" spans="3:7">
      <c r="C1264" s="5"/>
      <c r="D1264" s="5" t="s">
        <v>618</v>
      </c>
      <c r="E1264" s="7">
        <v>56</v>
      </c>
      <c r="F1264" s="7">
        <v>6</v>
      </c>
      <c r="G1264" s="7">
        <v>331</v>
      </c>
    </row>
    <row r="1265" spans="3:7">
      <c r="C1265" s="5"/>
      <c r="D1265" s="5" t="s">
        <v>617</v>
      </c>
      <c r="E1265" s="7">
        <v>30</v>
      </c>
      <c r="F1265" s="7">
        <v>2</v>
      </c>
      <c r="G1265" s="7">
        <v>431</v>
      </c>
    </row>
    <row r="1266" spans="3:7">
      <c r="C1266" s="5"/>
      <c r="D1266" s="5" t="s">
        <v>616</v>
      </c>
      <c r="E1266" s="7">
        <v>50</v>
      </c>
      <c r="F1266" s="7">
        <v>7</v>
      </c>
      <c r="G1266" s="7">
        <v>316</v>
      </c>
    </row>
    <row r="1267" spans="3:7">
      <c r="C1267" s="5"/>
      <c r="D1267" s="5" t="s">
        <v>615</v>
      </c>
      <c r="E1267" s="7">
        <v>380</v>
      </c>
      <c r="F1267" s="7">
        <v>9</v>
      </c>
      <c r="G1267" s="7">
        <v>1</v>
      </c>
    </row>
    <row r="1268" spans="3:7">
      <c r="C1268" s="5"/>
      <c r="D1268" s="5" t="s">
        <v>614</v>
      </c>
      <c r="E1268" s="7">
        <v>244</v>
      </c>
      <c r="F1268" s="7">
        <v>14</v>
      </c>
      <c r="G1268" s="7">
        <v>14</v>
      </c>
    </row>
    <row r="1269" spans="3:7">
      <c r="C1269" s="5"/>
      <c r="D1269" s="5" t="s">
        <v>613</v>
      </c>
      <c r="E1269" s="7">
        <v>306</v>
      </c>
      <c r="F1269" s="7">
        <v>12</v>
      </c>
      <c r="G1269" s="7">
        <v>1</v>
      </c>
    </row>
    <row r="1270" spans="3:7">
      <c r="C1270" s="5"/>
      <c r="D1270" s="5" t="s">
        <v>612</v>
      </c>
      <c r="E1270" s="7">
        <v>210</v>
      </c>
      <c r="F1270" s="7">
        <v>16</v>
      </c>
      <c r="G1270" s="7">
        <v>1</v>
      </c>
    </row>
    <row r="1271" spans="3:7">
      <c r="C1271" s="5"/>
      <c r="D1271" s="5" t="s">
        <v>611</v>
      </c>
      <c r="E1271" s="7">
        <v>240</v>
      </c>
      <c r="F1271" s="7">
        <v>5</v>
      </c>
      <c r="G1271" s="7">
        <v>191</v>
      </c>
    </row>
    <row r="1272" spans="3:7">
      <c r="C1272" s="5"/>
      <c r="D1272" s="5" t="s">
        <v>610</v>
      </c>
      <c r="E1272" s="7">
        <v>175</v>
      </c>
      <c r="F1272" s="7">
        <v>12</v>
      </c>
      <c r="G1272" s="7">
        <v>106</v>
      </c>
    </row>
    <row r="1273" spans="3:7">
      <c r="C1273" s="5"/>
      <c r="D1273" s="5" t="s">
        <v>609</v>
      </c>
      <c r="E1273" s="7">
        <v>275</v>
      </c>
      <c r="F1273" s="7">
        <v>13</v>
      </c>
      <c r="G1273" s="7">
        <v>3</v>
      </c>
    </row>
    <row r="1274" spans="3:7">
      <c r="C1274" s="5"/>
      <c r="D1274" s="5" t="s">
        <v>608</v>
      </c>
      <c r="E1274" s="7">
        <v>230</v>
      </c>
      <c r="F1274" s="7">
        <v>15</v>
      </c>
      <c r="G1274" s="7">
        <v>1</v>
      </c>
    </row>
    <row r="1275" spans="3:7">
      <c r="C1275" s="5"/>
      <c r="D1275" s="5" t="s">
        <v>607</v>
      </c>
      <c r="E1275" s="7">
        <v>250</v>
      </c>
      <c r="F1275" s="7">
        <v>14</v>
      </c>
      <c r="G1275" s="7">
        <v>4</v>
      </c>
    </row>
    <row r="1276" spans="3:7">
      <c r="C1276" s="5"/>
      <c r="D1276" s="5" t="s">
        <v>606</v>
      </c>
      <c r="E1276" s="7">
        <v>83</v>
      </c>
      <c r="F1276" s="7">
        <v>11</v>
      </c>
      <c r="G1276" s="7">
        <v>201</v>
      </c>
    </row>
    <row r="1277" spans="3:7">
      <c r="C1277" s="5"/>
      <c r="D1277" s="5" t="s">
        <v>605</v>
      </c>
      <c r="E1277" s="7">
        <v>504</v>
      </c>
      <c r="F1277" s="7">
        <v>1</v>
      </c>
      <c r="G1277" s="7">
        <v>45</v>
      </c>
    </row>
    <row r="1278" spans="3:7">
      <c r="C1278" s="5"/>
      <c r="D1278" s="5" t="s">
        <v>604</v>
      </c>
      <c r="E1278" s="7">
        <v>293</v>
      </c>
      <c r="F1278" s="7">
        <v>12</v>
      </c>
      <c r="G1278" s="7">
        <v>3</v>
      </c>
    </row>
    <row r="1279" spans="3:7">
      <c r="C1279" s="5"/>
      <c r="D1279" s="5" t="s">
        <v>603</v>
      </c>
      <c r="E1279" s="7">
        <v>212</v>
      </c>
      <c r="F1279" s="7">
        <v>8</v>
      </c>
      <c r="G1279" s="7">
        <v>148</v>
      </c>
    </row>
    <row r="1280" spans="3:7">
      <c r="C1280" s="5"/>
      <c r="D1280" s="5" t="s">
        <v>602</v>
      </c>
      <c r="E1280" s="7">
        <v>363</v>
      </c>
      <c r="F1280" s="7">
        <v>9</v>
      </c>
      <c r="G1280" s="7">
        <v>1</v>
      </c>
    </row>
    <row r="1281" spans="3:7">
      <c r="C1281" s="5"/>
      <c r="D1281" s="5" t="s">
        <v>601</v>
      </c>
      <c r="E1281" s="7">
        <v>265</v>
      </c>
      <c r="F1281" s="7">
        <v>6</v>
      </c>
      <c r="G1281" s="7">
        <v>140</v>
      </c>
    </row>
    <row r="1282" spans="3:7">
      <c r="C1282" s="5"/>
      <c r="D1282" s="5" t="s">
        <v>600</v>
      </c>
      <c r="E1282" s="7">
        <v>212</v>
      </c>
      <c r="F1282" s="7">
        <v>8</v>
      </c>
      <c r="G1282" s="7">
        <v>144</v>
      </c>
    </row>
    <row r="1283" spans="3:7">
      <c r="C1283" s="5"/>
      <c r="D1283" s="5" t="s">
        <v>599</v>
      </c>
      <c r="E1283" s="7">
        <v>177</v>
      </c>
      <c r="F1283" s="7">
        <v>11</v>
      </c>
      <c r="G1283" s="7">
        <v>114</v>
      </c>
    </row>
    <row r="1284" spans="3:7">
      <c r="C1284" s="5"/>
      <c r="D1284" s="5" t="s">
        <v>598</v>
      </c>
      <c r="E1284" s="7">
        <v>240</v>
      </c>
      <c r="F1284" s="7">
        <v>14</v>
      </c>
      <c r="G1284" s="7">
        <v>2</v>
      </c>
    </row>
    <row r="1285" spans="3:7">
      <c r="C1285" s="5"/>
      <c r="D1285" s="5" t="s">
        <v>597</v>
      </c>
      <c r="E1285" s="7">
        <v>312</v>
      </c>
      <c r="F1285" s="7">
        <v>11</v>
      </c>
      <c r="G1285" s="7">
        <v>1</v>
      </c>
    </row>
    <row r="1286" spans="3:7">
      <c r="C1286" s="5"/>
      <c r="D1286" s="5" t="s">
        <v>596</v>
      </c>
      <c r="E1286" s="7">
        <v>23</v>
      </c>
      <c r="F1286" s="7">
        <v>7</v>
      </c>
      <c r="G1286" s="7">
        <v>316</v>
      </c>
    </row>
    <row r="1287" spans="3:7">
      <c r="C1287" s="5"/>
      <c r="D1287" s="5" t="s">
        <v>595</v>
      </c>
      <c r="E1287" s="7">
        <v>260</v>
      </c>
      <c r="F1287" s="7">
        <v>13</v>
      </c>
      <c r="G1287" s="7">
        <v>1</v>
      </c>
    </row>
    <row r="1288" spans="3:7">
      <c r="C1288" s="5"/>
      <c r="D1288" s="5" t="s">
        <v>594</v>
      </c>
      <c r="E1288" s="7">
        <v>154</v>
      </c>
      <c r="F1288" s="7">
        <v>5</v>
      </c>
      <c r="G1288" s="7">
        <v>244</v>
      </c>
    </row>
    <row r="1289" spans="3:7">
      <c r="C1289" s="5"/>
      <c r="D1289" s="5" t="s">
        <v>593</v>
      </c>
      <c r="E1289" s="7">
        <v>144</v>
      </c>
      <c r="F1289" s="7">
        <v>1</v>
      </c>
      <c r="G1289" s="7">
        <v>329</v>
      </c>
    </row>
    <row r="1290" spans="3:7">
      <c r="C1290" s="5"/>
      <c r="D1290" s="5" t="s">
        <v>592</v>
      </c>
      <c r="E1290" s="7">
        <v>253</v>
      </c>
      <c r="F1290" s="7">
        <v>13</v>
      </c>
      <c r="G1290" s="7">
        <v>3</v>
      </c>
    </row>
    <row r="1291" spans="3:7">
      <c r="C1291" s="5"/>
      <c r="D1291" s="5" t="s">
        <v>591</v>
      </c>
      <c r="E1291" s="7">
        <v>144</v>
      </c>
      <c r="F1291" s="7">
        <v>9</v>
      </c>
      <c r="G1291" s="7">
        <v>171</v>
      </c>
    </row>
    <row r="1292" spans="3:7">
      <c r="C1292" s="5"/>
      <c r="D1292" s="5" t="s">
        <v>590</v>
      </c>
      <c r="E1292" s="7">
        <v>68</v>
      </c>
      <c r="F1292" s="7">
        <v>10</v>
      </c>
      <c r="G1292" s="7">
        <v>214</v>
      </c>
    </row>
    <row r="1293" spans="3:7">
      <c r="C1293" s="5"/>
      <c r="D1293" s="5" t="s">
        <v>589</v>
      </c>
      <c r="E1293" s="7">
        <v>326</v>
      </c>
      <c r="F1293" s="7">
        <v>3</v>
      </c>
      <c r="G1293" s="7">
        <v>137</v>
      </c>
    </row>
    <row r="1294" spans="3:7">
      <c r="C1294" s="5"/>
      <c r="D1294" s="5" t="s">
        <v>588</v>
      </c>
      <c r="E1294" s="7">
        <v>63</v>
      </c>
      <c r="F1294" s="7">
        <v>12</v>
      </c>
      <c r="G1294" s="7">
        <v>177</v>
      </c>
    </row>
    <row r="1295" spans="3:7">
      <c r="C1295" s="5"/>
      <c r="D1295" s="5" t="s">
        <v>587</v>
      </c>
      <c r="E1295" s="7">
        <v>204</v>
      </c>
      <c r="F1295" s="7">
        <v>15</v>
      </c>
      <c r="G1295" s="7">
        <v>1</v>
      </c>
    </row>
    <row r="1296" spans="3:7">
      <c r="C1296" s="5"/>
      <c r="D1296" s="5" t="s">
        <v>586</v>
      </c>
      <c r="E1296" s="7">
        <v>201</v>
      </c>
      <c r="F1296" s="7">
        <v>15</v>
      </c>
      <c r="G1296" s="7">
        <v>1</v>
      </c>
    </row>
    <row r="1297" spans="3:7">
      <c r="C1297" s="5"/>
      <c r="D1297" s="5" t="s">
        <v>585</v>
      </c>
      <c r="E1297" s="7">
        <v>199</v>
      </c>
      <c r="F1297" s="7">
        <v>15</v>
      </c>
      <c r="G1297" s="7">
        <v>2</v>
      </c>
    </row>
    <row r="1298" spans="3:7">
      <c r="C1298" s="5"/>
      <c r="D1298" s="5" t="s">
        <v>584</v>
      </c>
      <c r="E1298" s="7">
        <v>165</v>
      </c>
      <c r="F1298" s="7">
        <v>5</v>
      </c>
      <c r="G1298" s="7">
        <v>226</v>
      </c>
    </row>
    <row r="1299" spans="3:7">
      <c r="C1299" s="5"/>
      <c r="D1299" s="5" t="s">
        <v>583</v>
      </c>
      <c r="E1299" s="7">
        <v>75</v>
      </c>
      <c r="F1299" s="7">
        <v>10</v>
      </c>
      <c r="G1299" s="7">
        <v>202</v>
      </c>
    </row>
    <row r="1300" spans="3:7">
      <c r="C1300" s="5"/>
      <c r="D1300" s="5" t="s">
        <v>582</v>
      </c>
      <c r="E1300" s="7">
        <v>292</v>
      </c>
      <c r="F1300" s="7">
        <v>10</v>
      </c>
      <c r="G1300" s="7">
        <v>21</v>
      </c>
    </row>
    <row r="1301" spans="3:7">
      <c r="C1301" s="5"/>
      <c r="D1301" s="5" t="s">
        <v>581</v>
      </c>
      <c r="E1301" s="7">
        <v>19</v>
      </c>
      <c r="F1301" s="7">
        <v>2</v>
      </c>
      <c r="G1301" s="7">
        <v>404</v>
      </c>
    </row>
    <row r="1302" spans="3:7">
      <c r="C1302" s="5"/>
      <c r="D1302" s="5" t="s">
        <v>580</v>
      </c>
      <c r="E1302" s="7">
        <v>408</v>
      </c>
      <c r="F1302" s="7">
        <v>6</v>
      </c>
      <c r="G1302" s="7">
        <v>2</v>
      </c>
    </row>
    <row r="1303" spans="3:7">
      <c r="C1303" s="5"/>
      <c r="D1303" s="5" t="s">
        <v>579</v>
      </c>
      <c r="E1303" s="7">
        <v>79</v>
      </c>
      <c r="F1303" s="7">
        <v>10</v>
      </c>
      <c r="G1303" s="7">
        <v>196</v>
      </c>
    </row>
    <row r="1304" spans="3:7">
      <c r="C1304" s="5"/>
      <c r="D1304" s="5" t="s">
        <v>578</v>
      </c>
      <c r="E1304" s="7">
        <v>326</v>
      </c>
      <c r="F1304" s="7">
        <v>9</v>
      </c>
      <c r="G1304" s="7">
        <v>10</v>
      </c>
    </row>
    <row r="1305" spans="3:7">
      <c r="C1305" s="5"/>
      <c r="D1305" s="5" t="s">
        <v>577</v>
      </c>
      <c r="E1305" s="7">
        <v>307</v>
      </c>
      <c r="F1305" s="7">
        <v>10</v>
      </c>
      <c r="G1305" s="7">
        <v>2</v>
      </c>
    </row>
    <row r="1306" spans="3:7">
      <c r="C1306" s="5"/>
      <c r="D1306" s="5" t="s">
        <v>576</v>
      </c>
      <c r="E1306" s="7">
        <v>69</v>
      </c>
      <c r="F1306" s="7">
        <v>8</v>
      </c>
      <c r="G1306" s="7">
        <v>238</v>
      </c>
    </row>
    <row r="1307" spans="3:7">
      <c r="C1307" s="5"/>
      <c r="D1307" s="5" t="s">
        <v>575</v>
      </c>
      <c r="E1307" s="7">
        <v>144</v>
      </c>
      <c r="F1307" s="7">
        <v>5</v>
      </c>
      <c r="G1307" s="7">
        <v>233</v>
      </c>
    </row>
    <row r="1308" spans="3:7">
      <c r="C1308" s="5"/>
      <c r="D1308" s="5" t="s">
        <v>574</v>
      </c>
      <c r="E1308" s="7">
        <v>231</v>
      </c>
      <c r="F1308" s="7">
        <v>13</v>
      </c>
      <c r="G1308" s="7">
        <v>2</v>
      </c>
    </row>
    <row r="1309" spans="3:7">
      <c r="C1309" s="5"/>
      <c r="D1309" s="5" t="s">
        <v>573</v>
      </c>
      <c r="E1309" s="7">
        <v>151</v>
      </c>
      <c r="F1309" s="7">
        <v>6</v>
      </c>
      <c r="G1309" s="7">
        <v>205</v>
      </c>
    </row>
    <row r="1310" spans="3:7">
      <c r="C1310" s="5"/>
      <c r="D1310" s="5" t="s">
        <v>572</v>
      </c>
      <c r="E1310" s="7">
        <v>32</v>
      </c>
      <c r="F1310" s="7">
        <v>3</v>
      </c>
      <c r="G1310" s="7">
        <v>361</v>
      </c>
    </row>
    <row r="1311" spans="3:7">
      <c r="C1311" s="5"/>
      <c r="D1311" s="5" t="s">
        <v>571</v>
      </c>
      <c r="E1311" s="7">
        <v>159</v>
      </c>
      <c r="F1311" s="7">
        <v>15</v>
      </c>
      <c r="G1311" s="7">
        <v>19</v>
      </c>
    </row>
    <row r="1312" spans="3:7">
      <c r="C1312" s="5"/>
      <c r="D1312" s="5" t="s">
        <v>570</v>
      </c>
      <c r="E1312" s="7">
        <v>34</v>
      </c>
      <c r="F1312" s="7">
        <v>7</v>
      </c>
      <c r="G1312" s="7">
        <v>278</v>
      </c>
    </row>
    <row r="1313" spans="3:7">
      <c r="C1313" s="5"/>
      <c r="D1313" s="5" t="s">
        <v>569</v>
      </c>
      <c r="E1313" s="7">
        <v>269</v>
      </c>
      <c r="F1313" s="7">
        <v>11</v>
      </c>
      <c r="G1313" s="7">
        <v>4</v>
      </c>
    </row>
    <row r="1314" spans="3:7">
      <c r="C1314" s="5"/>
      <c r="D1314" s="5" t="s">
        <v>568</v>
      </c>
      <c r="E1314" s="7">
        <v>13</v>
      </c>
      <c r="F1314" s="7">
        <v>4</v>
      </c>
      <c r="G1314" s="7">
        <v>353</v>
      </c>
    </row>
    <row r="1315" spans="3:7">
      <c r="C1315" s="5"/>
      <c r="D1315" s="5" t="s">
        <v>567</v>
      </c>
      <c r="E1315" s="7">
        <v>111</v>
      </c>
      <c r="F1315" s="7">
        <v>4</v>
      </c>
      <c r="G1315" s="7">
        <v>270</v>
      </c>
    </row>
    <row r="1316" spans="3:7">
      <c r="C1316" s="5"/>
      <c r="D1316" s="5" t="s">
        <v>566</v>
      </c>
      <c r="E1316" s="7">
        <v>70</v>
      </c>
      <c r="F1316" s="7">
        <v>2</v>
      </c>
      <c r="G1316" s="7">
        <v>342</v>
      </c>
    </row>
    <row r="1317" spans="3:7">
      <c r="C1317" s="5"/>
      <c r="D1317" s="5" t="s">
        <v>565</v>
      </c>
      <c r="E1317" s="7">
        <v>145</v>
      </c>
      <c r="F1317" s="7">
        <v>7</v>
      </c>
      <c r="G1317" s="7">
        <v>181</v>
      </c>
    </row>
    <row r="1318" spans="3:7">
      <c r="C1318" s="5"/>
      <c r="D1318" s="5" t="s">
        <v>564</v>
      </c>
      <c r="E1318" s="7">
        <v>21</v>
      </c>
      <c r="F1318" s="7">
        <v>1</v>
      </c>
      <c r="G1318" s="7">
        <v>401</v>
      </c>
    </row>
    <row r="1319" spans="3:7">
      <c r="C1319" s="5"/>
      <c r="D1319" s="5" t="s">
        <v>563</v>
      </c>
      <c r="E1319" s="7">
        <v>210</v>
      </c>
      <c r="F1319" s="7">
        <v>13</v>
      </c>
      <c r="G1319" s="7">
        <v>8</v>
      </c>
    </row>
    <row r="1320" spans="3:7">
      <c r="C1320" s="5"/>
      <c r="D1320" s="5" t="s">
        <v>562</v>
      </c>
      <c r="E1320" s="7">
        <v>24</v>
      </c>
      <c r="F1320" s="7">
        <v>1</v>
      </c>
      <c r="G1320" s="7">
        <v>396</v>
      </c>
    </row>
    <row r="1321" spans="3:7">
      <c r="C1321" s="5"/>
      <c r="D1321" s="5" t="s">
        <v>561</v>
      </c>
      <c r="E1321" s="7">
        <v>46</v>
      </c>
      <c r="F1321" s="7">
        <v>5</v>
      </c>
      <c r="G1321" s="7">
        <v>298</v>
      </c>
    </row>
    <row r="1322" spans="3:7">
      <c r="C1322" s="5"/>
      <c r="D1322" s="5" t="s">
        <v>560</v>
      </c>
      <c r="E1322" s="7">
        <v>236</v>
      </c>
      <c r="F1322" s="7">
        <v>12</v>
      </c>
      <c r="G1322" s="7">
        <v>1</v>
      </c>
    </row>
    <row r="1323" spans="3:7">
      <c r="C1323" s="5"/>
      <c r="D1323" s="5" t="s">
        <v>559</v>
      </c>
      <c r="E1323" s="7">
        <v>70</v>
      </c>
      <c r="F1323" s="7">
        <v>13</v>
      </c>
      <c r="G1323" s="7">
        <v>119</v>
      </c>
    </row>
    <row r="1324" spans="3:7">
      <c r="C1324" s="5"/>
      <c r="D1324" s="5" t="s">
        <v>558</v>
      </c>
      <c r="E1324" s="7">
        <v>195</v>
      </c>
      <c r="F1324" s="7">
        <v>2</v>
      </c>
      <c r="G1324" s="7">
        <v>231</v>
      </c>
    </row>
    <row r="1325" spans="3:7">
      <c r="C1325" s="5"/>
      <c r="D1325" s="5" t="s">
        <v>557</v>
      </c>
      <c r="E1325" s="7">
        <v>372</v>
      </c>
      <c r="F1325" s="7">
        <v>6</v>
      </c>
      <c r="G1325" s="7">
        <v>4</v>
      </c>
    </row>
    <row r="1326" spans="3:7">
      <c r="C1326" s="5"/>
      <c r="D1326" s="5" t="s">
        <v>556</v>
      </c>
      <c r="E1326" s="7">
        <v>201</v>
      </c>
      <c r="F1326" s="7">
        <v>13</v>
      </c>
      <c r="G1326" s="7">
        <v>8</v>
      </c>
    </row>
    <row r="1327" spans="3:7">
      <c r="C1327" s="5"/>
      <c r="D1327" s="5" t="s">
        <v>555</v>
      </c>
      <c r="E1327" s="7">
        <v>163</v>
      </c>
      <c r="F1327" s="7">
        <v>7</v>
      </c>
      <c r="G1327" s="7">
        <v>157</v>
      </c>
    </row>
    <row r="1328" spans="3:7">
      <c r="C1328" s="5"/>
      <c r="D1328" s="5" t="s">
        <v>554</v>
      </c>
      <c r="E1328" s="7">
        <v>301</v>
      </c>
      <c r="F1328" s="7">
        <v>9</v>
      </c>
      <c r="G1328" s="7">
        <v>3</v>
      </c>
    </row>
    <row r="1329" spans="3:7">
      <c r="C1329" s="5"/>
      <c r="D1329" s="5" t="s">
        <v>553</v>
      </c>
      <c r="E1329" s="7">
        <v>119</v>
      </c>
      <c r="F1329" s="7">
        <v>16</v>
      </c>
      <c r="G1329" s="7">
        <v>15</v>
      </c>
    </row>
    <row r="1330" spans="3:7">
      <c r="C1330" s="5"/>
      <c r="D1330" s="5" t="s">
        <v>552</v>
      </c>
      <c r="E1330" s="7">
        <v>277</v>
      </c>
      <c r="F1330" s="7">
        <v>4</v>
      </c>
      <c r="G1330" s="7">
        <v>117</v>
      </c>
    </row>
    <row r="1331" spans="3:7">
      <c r="C1331" s="5"/>
      <c r="D1331" s="5" t="s">
        <v>551</v>
      </c>
      <c r="E1331" s="7">
        <v>196</v>
      </c>
      <c r="F1331" s="7">
        <v>13</v>
      </c>
      <c r="G1331" s="7">
        <v>7</v>
      </c>
    </row>
    <row r="1332" spans="3:7">
      <c r="C1332" s="5"/>
      <c r="D1332" s="5" t="s">
        <v>550</v>
      </c>
      <c r="E1332" s="7">
        <v>326</v>
      </c>
      <c r="F1332" s="7">
        <v>7</v>
      </c>
      <c r="G1332" s="7">
        <v>16</v>
      </c>
    </row>
    <row r="1333" spans="3:7">
      <c r="C1333" s="5"/>
      <c r="D1333" s="5" t="s">
        <v>549</v>
      </c>
      <c r="E1333" s="7">
        <v>36</v>
      </c>
      <c r="F1333" s="7">
        <v>5</v>
      </c>
      <c r="G1333" s="7">
        <v>296</v>
      </c>
    </row>
    <row r="1334" spans="3:7">
      <c r="C1334" s="5"/>
      <c r="D1334" s="5" t="s">
        <v>548</v>
      </c>
      <c r="E1334" s="7">
        <v>19</v>
      </c>
      <c r="F1334" s="7">
        <v>1</v>
      </c>
      <c r="G1334" s="7">
        <v>388</v>
      </c>
    </row>
    <row r="1335" spans="3:7">
      <c r="C1335" s="5"/>
      <c r="D1335" s="5" t="s">
        <v>547</v>
      </c>
      <c r="E1335" s="7">
        <v>53</v>
      </c>
      <c r="F1335" s="7">
        <v>2</v>
      </c>
      <c r="G1335" s="7">
        <v>339</v>
      </c>
    </row>
    <row r="1336" spans="3:7">
      <c r="C1336" s="5"/>
      <c r="D1336" s="5" t="s">
        <v>546</v>
      </c>
      <c r="E1336" s="7">
        <v>317</v>
      </c>
      <c r="F1336" s="7">
        <v>8</v>
      </c>
      <c r="G1336" s="7">
        <v>2</v>
      </c>
    </row>
    <row r="1337" spans="3:7">
      <c r="C1337" s="5"/>
      <c r="D1337" s="5" t="s">
        <v>545</v>
      </c>
      <c r="E1337" s="7">
        <v>119</v>
      </c>
      <c r="F1337" s="7">
        <v>5</v>
      </c>
      <c r="G1337" s="7">
        <v>225</v>
      </c>
    </row>
    <row r="1338" spans="3:7">
      <c r="C1338" s="5"/>
      <c r="D1338" s="5" t="s">
        <v>544</v>
      </c>
      <c r="E1338" s="7">
        <v>291</v>
      </c>
      <c r="F1338" s="7">
        <v>9</v>
      </c>
      <c r="G1338" s="7">
        <v>2</v>
      </c>
    </row>
    <row r="1339" spans="3:7">
      <c r="C1339" s="5"/>
      <c r="D1339" s="5" t="s">
        <v>543</v>
      </c>
      <c r="E1339" s="7">
        <v>386</v>
      </c>
      <c r="F1339" s="7">
        <v>3</v>
      </c>
      <c r="G1339" s="7">
        <v>39</v>
      </c>
    </row>
    <row r="1340" spans="3:7">
      <c r="C1340" s="5"/>
      <c r="D1340" s="5" t="s">
        <v>542</v>
      </c>
      <c r="E1340" s="7">
        <v>378</v>
      </c>
      <c r="F1340" s="7">
        <v>5</v>
      </c>
      <c r="G1340" s="7">
        <v>6</v>
      </c>
    </row>
    <row r="1341" spans="3:7">
      <c r="C1341" s="5"/>
      <c r="D1341" s="5" t="s">
        <v>541</v>
      </c>
      <c r="E1341" s="7">
        <v>157</v>
      </c>
      <c r="F1341" s="7">
        <v>3</v>
      </c>
      <c r="G1341" s="7">
        <v>228</v>
      </c>
    </row>
    <row r="1342" spans="3:7">
      <c r="C1342" s="5"/>
      <c r="D1342" s="5" t="s">
        <v>540</v>
      </c>
      <c r="E1342" s="7">
        <v>250</v>
      </c>
      <c r="F1342" s="7">
        <v>9</v>
      </c>
      <c r="G1342" s="7">
        <v>33</v>
      </c>
    </row>
    <row r="1343" spans="3:7">
      <c r="C1343" s="5"/>
      <c r="D1343" s="5" t="s">
        <v>539</v>
      </c>
      <c r="E1343" s="7">
        <v>238</v>
      </c>
      <c r="F1343" s="7">
        <v>11</v>
      </c>
      <c r="G1343" s="7">
        <v>2</v>
      </c>
    </row>
    <row r="1344" spans="3:7">
      <c r="C1344" s="5"/>
      <c r="D1344" s="5" t="s">
        <v>538</v>
      </c>
      <c r="E1344" s="7">
        <v>373</v>
      </c>
      <c r="F1344" s="7">
        <v>5</v>
      </c>
      <c r="G1344" s="7">
        <v>7</v>
      </c>
    </row>
    <row r="1345" spans="3:7">
      <c r="C1345" s="5"/>
      <c r="D1345" s="5" t="s">
        <v>537</v>
      </c>
      <c r="E1345" s="7">
        <v>353</v>
      </c>
      <c r="F1345" s="7">
        <v>6</v>
      </c>
      <c r="G1345" s="7">
        <v>3</v>
      </c>
    </row>
    <row r="1346" spans="3:7">
      <c r="C1346" s="5"/>
      <c r="D1346" s="5" t="s">
        <v>536</v>
      </c>
      <c r="E1346" s="7">
        <v>166</v>
      </c>
      <c r="F1346" s="7">
        <v>3</v>
      </c>
      <c r="G1346" s="7">
        <v>217</v>
      </c>
    </row>
    <row r="1347" spans="3:7">
      <c r="C1347" s="5"/>
      <c r="D1347" s="5" t="s">
        <v>535</v>
      </c>
      <c r="E1347" s="7">
        <v>182</v>
      </c>
      <c r="F1347" s="7">
        <v>1</v>
      </c>
      <c r="G1347" s="7">
        <v>241</v>
      </c>
    </row>
    <row r="1348" spans="3:7">
      <c r="C1348" s="5"/>
      <c r="D1348" s="5" t="s">
        <v>534</v>
      </c>
      <c r="E1348" s="7">
        <v>279</v>
      </c>
      <c r="F1348" s="7">
        <v>9</v>
      </c>
      <c r="G1348" s="7">
        <v>3</v>
      </c>
    </row>
    <row r="1349" spans="3:7">
      <c r="C1349" s="5"/>
      <c r="D1349" s="5" t="s">
        <v>533</v>
      </c>
      <c r="E1349" s="7">
        <v>20</v>
      </c>
      <c r="F1349" s="7">
        <v>1</v>
      </c>
      <c r="G1349" s="7">
        <v>373</v>
      </c>
    </row>
    <row r="1350" spans="3:7">
      <c r="C1350" s="5"/>
      <c r="D1350" s="5" t="s">
        <v>532</v>
      </c>
      <c r="E1350" s="7">
        <v>270</v>
      </c>
      <c r="F1350" s="7">
        <v>7</v>
      </c>
      <c r="G1350" s="7">
        <v>47</v>
      </c>
    </row>
    <row r="1351" spans="3:7">
      <c r="C1351" s="5"/>
      <c r="D1351" s="5" t="s">
        <v>531</v>
      </c>
      <c r="E1351" s="7">
        <v>175</v>
      </c>
      <c r="F1351" s="7">
        <v>13</v>
      </c>
      <c r="G1351" s="7">
        <v>6</v>
      </c>
    </row>
    <row r="1352" spans="3:7">
      <c r="C1352" s="5"/>
      <c r="D1352" s="5" t="s">
        <v>530</v>
      </c>
      <c r="E1352" s="7">
        <v>110</v>
      </c>
      <c r="F1352" s="7">
        <v>16</v>
      </c>
      <c r="G1352" s="7">
        <v>1</v>
      </c>
    </row>
    <row r="1353" spans="3:7">
      <c r="C1353" s="5"/>
      <c r="D1353" s="5" t="s">
        <v>529</v>
      </c>
      <c r="E1353" s="7">
        <v>366</v>
      </c>
      <c r="F1353" s="7">
        <v>5</v>
      </c>
      <c r="G1353" s="7">
        <v>4</v>
      </c>
    </row>
    <row r="1354" spans="3:7">
      <c r="C1354" s="5"/>
      <c r="D1354" s="5" t="s">
        <v>528</v>
      </c>
      <c r="E1354" s="7">
        <v>280</v>
      </c>
      <c r="F1354" s="7">
        <v>6</v>
      </c>
      <c r="G1354" s="7">
        <v>55</v>
      </c>
    </row>
    <row r="1355" spans="3:7">
      <c r="C1355" s="5"/>
      <c r="D1355" s="5" t="s">
        <v>527</v>
      </c>
      <c r="E1355" s="7">
        <v>244</v>
      </c>
      <c r="F1355" s="7">
        <v>10</v>
      </c>
      <c r="G1355" s="7">
        <v>5</v>
      </c>
    </row>
    <row r="1356" spans="3:7">
      <c r="C1356" s="5"/>
      <c r="D1356" s="5" t="s">
        <v>526</v>
      </c>
      <c r="E1356" s="7">
        <v>19</v>
      </c>
      <c r="F1356" s="7">
        <v>3</v>
      </c>
      <c r="G1356" s="7">
        <v>329</v>
      </c>
    </row>
    <row r="1357" spans="3:7">
      <c r="C1357" s="5"/>
      <c r="D1357" s="5" t="s">
        <v>525</v>
      </c>
      <c r="E1357" s="7">
        <v>288</v>
      </c>
      <c r="F1357" s="7">
        <v>8</v>
      </c>
      <c r="G1357" s="7">
        <v>5</v>
      </c>
    </row>
    <row r="1358" spans="3:7">
      <c r="C1358" s="5"/>
      <c r="D1358" s="5" t="s">
        <v>524</v>
      </c>
      <c r="E1358" s="7">
        <v>197</v>
      </c>
      <c r="F1358" s="7">
        <v>12</v>
      </c>
      <c r="G1358" s="7">
        <v>2</v>
      </c>
    </row>
    <row r="1359" spans="3:7">
      <c r="C1359" s="5"/>
      <c r="D1359" s="5" t="s">
        <v>523</v>
      </c>
      <c r="E1359" s="7">
        <v>133</v>
      </c>
      <c r="F1359" s="7">
        <v>5</v>
      </c>
      <c r="G1359" s="7">
        <v>192</v>
      </c>
    </row>
    <row r="1360" spans="3:7">
      <c r="C1360" s="5"/>
      <c r="D1360" s="5" t="s">
        <v>522</v>
      </c>
      <c r="E1360" s="7">
        <v>277</v>
      </c>
      <c r="F1360" s="7">
        <v>4</v>
      </c>
      <c r="G1360" s="7">
        <v>90</v>
      </c>
    </row>
    <row r="1361" spans="3:7">
      <c r="C1361" s="5"/>
      <c r="D1361" s="5" t="s">
        <v>521</v>
      </c>
      <c r="E1361" s="7">
        <v>180</v>
      </c>
      <c r="F1361" s="7">
        <v>4</v>
      </c>
      <c r="G1361" s="7">
        <v>169</v>
      </c>
    </row>
    <row r="1362" spans="3:7">
      <c r="C1362" s="5"/>
      <c r="D1362" s="5" t="s">
        <v>520</v>
      </c>
      <c r="E1362" s="7">
        <v>95</v>
      </c>
      <c r="F1362" s="7">
        <v>14</v>
      </c>
      <c r="G1362" s="7">
        <v>42</v>
      </c>
    </row>
    <row r="1363" spans="3:7">
      <c r="C1363" s="5"/>
      <c r="D1363" s="5" t="s">
        <v>519</v>
      </c>
      <c r="E1363" s="7">
        <v>141</v>
      </c>
      <c r="F1363" s="7">
        <v>4</v>
      </c>
      <c r="G1363" s="7">
        <v>199</v>
      </c>
    </row>
    <row r="1364" spans="3:7">
      <c r="C1364" s="5"/>
      <c r="D1364" s="5" t="s">
        <v>518</v>
      </c>
      <c r="E1364" s="7">
        <v>270</v>
      </c>
      <c r="F1364" s="7">
        <v>8</v>
      </c>
      <c r="G1364" s="7">
        <v>12</v>
      </c>
    </row>
    <row r="1365" spans="3:7">
      <c r="C1365" s="5"/>
      <c r="D1365" s="5" t="s">
        <v>517</v>
      </c>
      <c r="E1365" s="7">
        <v>274</v>
      </c>
      <c r="F1365" s="7">
        <v>4</v>
      </c>
      <c r="G1365" s="7">
        <v>87</v>
      </c>
    </row>
    <row r="1366" spans="3:7">
      <c r="C1366" s="5"/>
      <c r="D1366" s="5" t="s">
        <v>516</v>
      </c>
      <c r="E1366" s="7">
        <v>4</v>
      </c>
      <c r="F1366" s="7">
        <v>1</v>
      </c>
      <c r="G1366" s="7">
        <v>370</v>
      </c>
    </row>
    <row r="1367" spans="3:7">
      <c r="C1367" s="5"/>
      <c r="D1367" s="5" t="s">
        <v>515</v>
      </c>
      <c r="E1367" s="7">
        <v>140</v>
      </c>
      <c r="F1367" s="7">
        <v>10</v>
      </c>
      <c r="G1367" s="7">
        <v>79</v>
      </c>
    </row>
    <row r="1368" spans="3:7">
      <c r="C1368" s="5"/>
      <c r="D1368" s="5" t="s">
        <v>514</v>
      </c>
      <c r="E1368" s="7">
        <v>125</v>
      </c>
      <c r="F1368" s="7">
        <v>14</v>
      </c>
      <c r="G1368" s="7">
        <v>12</v>
      </c>
    </row>
    <row r="1369" spans="3:7">
      <c r="C1369" s="5"/>
      <c r="D1369" s="5" t="s">
        <v>513</v>
      </c>
      <c r="E1369" s="7">
        <v>86</v>
      </c>
      <c r="F1369" s="7">
        <v>6</v>
      </c>
      <c r="G1369" s="7">
        <v>201</v>
      </c>
    </row>
    <row r="1370" spans="3:7">
      <c r="C1370" s="5"/>
      <c r="D1370" s="5" t="s">
        <v>512</v>
      </c>
      <c r="E1370" s="7">
        <v>252</v>
      </c>
      <c r="F1370" s="7">
        <v>9</v>
      </c>
      <c r="G1370" s="7">
        <v>4</v>
      </c>
    </row>
    <row r="1371" spans="3:7">
      <c r="C1371" s="5"/>
      <c r="D1371" s="5" t="s">
        <v>511</v>
      </c>
      <c r="E1371" s="7">
        <v>137</v>
      </c>
      <c r="F1371" s="7">
        <v>14</v>
      </c>
      <c r="G1371" s="7">
        <v>1</v>
      </c>
    </row>
    <row r="1372" spans="3:7">
      <c r="C1372" s="5"/>
      <c r="D1372" s="5" t="s">
        <v>510</v>
      </c>
      <c r="E1372" s="7">
        <v>194</v>
      </c>
      <c r="F1372" s="7">
        <v>11</v>
      </c>
      <c r="G1372" s="7">
        <v>11</v>
      </c>
    </row>
    <row r="1373" spans="3:7">
      <c r="C1373" s="5"/>
      <c r="D1373" s="5" t="s">
        <v>509</v>
      </c>
      <c r="E1373" s="7">
        <v>310</v>
      </c>
      <c r="F1373" s="7">
        <v>6</v>
      </c>
      <c r="G1373" s="7">
        <v>12</v>
      </c>
    </row>
    <row r="1374" spans="3:7">
      <c r="C1374" s="5"/>
      <c r="D1374" s="5" t="s">
        <v>508</v>
      </c>
      <c r="E1374" s="7">
        <v>39</v>
      </c>
      <c r="F1374" s="7">
        <v>4</v>
      </c>
      <c r="G1374" s="7">
        <v>275</v>
      </c>
    </row>
    <row r="1375" spans="3:7">
      <c r="C1375" s="5"/>
      <c r="D1375" s="5" t="s">
        <v>507</v>
      </c>
      <c r="E1375" s="7">
        <v>94</v>
      </c>
      <c r="F1375" s="7">
        <v>3</v>
      </c>
      <c r="G1375" s="7">
        <v>248</v>
      </c>
    </row>
    <row r="1376" spans="3:7">
      <c r="C1376" s="5"/>
      <c r="D1376" s="5" t="s">
        <v>506</v>
      </c>
      <c r="E1376" s="7">
        <v>201</v>
      </c>
      <c r="F1376" s="7">
        <v>11</v>
      </c>
      <c r="G1376" s="7">
        <v>1</v>
      </c>
    </row>
    <row r="1377" spans="3:7">
      <c r="C1377" s="5"/>
      <c r="D1377" s="5" t="s">
        <v>505</v>
      </c>
      <c r="E1377" s="7">
        <v>105</v>
      </c>
      <c r="F1377" s="7">
        <v>15</v>
      </c>
      <c r="G1377" s="7">
        <v>2</v>
      </c>
    </row>
    <row r="1378" spans="3:7">
      <c r="C1378" s="5"/>
      <c r="D1378" s="5" t="s">
        <v>504</v>
      </c>
      <c r="E1378" s="7">
        <v>225</v>
      </c>
      <c r="F1378" s="7">
        <v>1</v>
      </c>
      <c r="G1378" s="7">
        <v>175</v>
      </c>
    </row>
    <row r="1379" spans="3:7">
      <c r="C1379" s="5"/>
      <c r="D1379" s="5" t="s">
        <v>503</v>
      </c>
      <c r="E1379" s="7">
        <v>219</v>
      </c>
      <c r="F1379" s="7">
        <v>10</v>
      </c>
      <c r="G1379" s="7">
        <v>2</v>
      </c>
    </row>
    <row r="1380" spans="3:7">
      <c r="C1380" s="5"/>
      <c r="D1380" s="5" t="s">
        <v>502</v>
      </c>
      <c r="E1380" s="7">
        <v>264</v>
      </c>
      <c r="F1380" s="7">
        <v>8</v>
      </c>
      <c r="G1380" s="7">
        <v>3</v>
      </c>
    </row>
    <row r="1381" spans="3:7">
      <c r="C1381" s="5"/>
      <c r="D1381" s="5" t="s">
        <v>501</v>
      </c>
      <c r="E1381" s="7">
        <v>330</v>
      </c>
      <c r="F1381" s="7">
        <v>5</v>
      </c>
      <c r="G1381" s="7">
        <v>7</v>
      </c>
    </row>
    <row r="1382" spans="3:7">
      <c r="C1382" s="5"/>
      <c r="D1382" s="5" t="s">
        <v>500</v>
      </c>
      <c r="E1382" s="7">
        <v>264</v>
      </c>
      <c r="F1382" s="7">
        <v>8</v>
      </c>
      <c r="G1382" s="7">
        <v>1</v>
      </c>
    </row>
    <row r="1383" spans="3:7">
      <c r="C1383" s="5"/>
      <c r="D1383" s="5" t="s">
        <v>499</v>
      </c>
      <c r="E1383" s="7">
        <v>166</v>
      </c>
      <c r="F1383" s="7">
        <v>5</v>
      </c>
      <c r="G1383" s="7">
        <v>141</v>
      </c>
    </row>
    <row r="1384" spans="3:7">
      <c r="C1384" s="5"/>
      <c r="D1384" s="5" t="s">
        <v>498</v>
      </c>
      <c r="E1384" s="7">
        <v>94</v>
      </c>
      <c r="F1384" s="7">
        <v>15</v>
      </c>
      <c r="G1384" s="7">
        <v>2</v>
      </c>
    </row>
    <row r="1385" spans="3:7">
      <c r="C1385" s="5"/>
      <c r="D1385" s="5" t="s">
        <v>497</v>
      </c>
      <c r="E1385" s="7">
        <v>265</v>
      </c>
      <c r="F1385" s="7">
        <v>3</v>
      </c>
      <c r="G1385" s="7">
        <v>95</v>
      </c>
    </row>
    <row r="1386" spans="3:7">
      <c r="C1386" s="5"/>
      <c r="D1386" s="5" t="s">
        <v>496</v>
      </c>
      <c r="E1386" s="7">
        <v>40</v>
      </c>
      <c r="F1386" s="7">
        <v>1</v>
      </c>
      <c r="G1386" s="7">
        <v>321</v>
      </c>
    </row>
    <row r="1387" spans="3:7">
      <c r="C1387" s="5"/>
      <c r="D1387" s="5" t="s">
        <v>495</v>
      </c>
      <c r="E1387" s="7">
        <v>186</v>
      </c>
      <c r="F1387" s="7">
        <v>11</v>
      </c>
      <c r="G1387" s="7">
        <v>2</v>
      </c>
    </row>
    <row r="1388" spans="3:7">
      <c r="C1388" s="5"/>
      <c r="D1388" s="5" t="s">
        <v>494</v>
      </c>
      <c r="E1388" s="7">
        <v>38</v>
      </c>
      <c r="F1388" s="7">
        <v>7</v>
      </c>
      <c r="G1388" s="7">
        <v>203</v>
      </c>
    </row>
    <row r="1389" spans="3:7">
      <c r="C1389" s="5"/>
      <c r="D1389" s="5" t="s">
        <v>493</v>
      </c>
      <c r="E1389" s="7">
        <v>70</v>
      </c>
      <c r="F1389" s="7">
        <v>6</v>
      </c>
      <c r="G1389" s="7">
        <v>196</v>
      </c>
    </row>
    <row r="1390" spans="3:7">
      <c r="C1390" s="5"/>
      <c r="D1390" s="5" t="s">
        <v>492</v>
      </c>
      <c r="E1390" s="7">
        <v>84</v>
      </c>
      <c r="F1390" s="7">
        <v>5</v>
      </c>
      <c r="G1390" s="7">
        <v>202</v>
      </c>
    </row>
    <row r="1391" spans="3:7">
      <c r="C1391" s="5"/>
      <c r="D1391" s="5" t="s">
        <v>491</v>
      </c>
      <c r="E1391" s="7">
        <v>160</v>
      </c>
      <c r="F1391" s="7">
        <v>12</v>
      </c>
      <c r="G1391" s="7">
        <v>1</v>
      </c>
    </row>
    <row r="1392" spans="3:7">
      <c r="C1392" s="5"/>
      <c r="D1392" s="5" t="s">
        <v>490</v>
      </c>
      <c r="E1392" s="7">
        <v>135</v>
      </c>
      <c r="F1392" s="7">
        <v>13</v>
      </c>
      <c r="G1392" s="7">
        <v>2</v>
      </c>
    </row>
    <row r="1393" spans="3:7">
      <c r="C1393" s="5"/>
      <c r="D1393" s="5" t="s">
        <v>489</v>
      </c>
      <c r="E1393" s="7">
        <v>156</v>
      </c>
      <c r="F1393" s="7">
        <v>11</v>
      </c>
      <c r="G1393" s="7">
        <v>23</v>
      </c>
    </row>
    <row r="1394" spans="3:7">
      <c r="C1394" s="5"/>
      <c r="D1394" s="5" t="s">
        <v>488</v>
      </c>
      <c r="E1394" s="7">
        <v>15</v>
      </c>
      <c r="F1394" s="7">
        <v>4</v>
      </c>
      <c r="G1394" s="7">
        <v>277</v>
      </c>
    </row>
    <row r="1395" spans="3:7">
      <c r="C1395" s="5"/>
      <c r="D1395" s="5" t="s">
        <v>487</v>
      </c>
      <c r="E1395" s="7">
        <v>22</v>
      </c>
      <c r="F1395" s="7">
        <v>5</v>
      </c>
      <c r="G1395" s="7">
        <v>251</v>
      </c>
    </row>
    <row r="1396" spans="3:7">
      <c r="C1396" s="5"/>
      <c r="D1396" s="5" t="s">
        <v>486</v>
      </c>
      <c r="E1396" s="7">
        <v>156</v>
      </c>
      <c r="F1396" s="7">
        <v>12</v>
      </c>
      <c r="G1396" s="7">
        <v>2</v>
      </c>
    </row>
    <row r="1397" spans="3:7">
      <c r="C1397" s="5"/>
      <c r="D1397" s="5" t="s">
        <v>485</v>
      </c>
      <c r="E1397" s="7">
        <v>148</v>
      </c>
      <c r="F1397" s="7">
        <v>6</v>
      </c>
      <c r="G1397" s="7">
        <v>126</v>
      </c>
    </row>
    <row r="1398" spans="3:7">
      <c r="C1398" s="5"/>
      <c r="D1398" s="5" t="s">
        <v>484</v>
      </c>
      <c r="E1398" s="7">
        <v>110</v>
      </c>
      <c r="F1398" s="7">
        <v>3</v>
      </c>
      <c r="G1398" s="7">
        <v>215</v>
      </c>
    </row>
    <row r="1399" spans="3:7">
      <c r="C1399" s="5"/>
      <c r="D1399" s="5" t="s">
        <v>483</v>
      </c>
      <c r="E1399" s="7">
        <v>333</v>
      </c>
      <c r="F1399" s="7">
        <v>4</v>
      </c>
      <c r="G1399" s="7">
        <v>8</v>
      </c>
    </row>
    <row r="1400" spans="3:7">
      <c r="C1400" s="5"/>
      <c r="D1400" s="5" t="s">
        <v>482</v>
      </c>
      <c r="E1400" s="7">
        <v>113</v>
      </c>
      <c r="F1400" s="7">
        <v>3</v>
      </c>
      <c r="G1400" s="7">
        <v>210</v>
      </c>
    </row>
    <row r="1401" spans="3:7">
      <c r="C1401" s="5"/>
      <c r="D1401" s="5" t="s">
        <v>481</v>
      </c>
      <c r="E1401" s="7">
        <v>101</v>
      </c>
      <c r="F1401" s="7">
        <v>14</v>
      </c>
      <c r="G1401" s="7">
        <v>3</v>
      </c>
    </row>
    <row r="1402" spans="3:7">
      <c r="C1402" s="5"/>
      <c r="D1402" s="5" t="s">
        <v>480</v>
      </c>
      <c r="E1402" s="7">
        <v>179</v>
      </c>
      <c r="F1402" s="7">
        <v>3</v>
      </c>
      <c r="G1402" s="7">
        <v>154</v>
      </c>
    </row>
    <row r="1403" spans="3:7">
      <c r="C1403" s="5"/>
      <c r="D1403" s="5" t="s">
        <v>479</v>
      </c>
      <c r="E1403" s="7">
        <v>17</v>
      </c>
      <c r="F1403" s="7">
        <v>6</v>
      </c>
      <c r="G1403" s="7">
        <v>229</v>
      </c>
    </row>
    <row r="1404" spans="3:7">
      <c r="C1404" s="5"/>
      <c r="D1404" s="5" t="s">
        <v>478</v>
      </c>
      <c r="E1404" s="7">
        <v>361</v>
      </c>
      <c r="F1404" s="7">
        <v>3</v>
      </c>
      <c r="G1404" s="7">
        <v>2</v>
      </c>
    </row>
    <row r="1405" spans="3:7">
      <c r="C1405" s="5"/>
      <c r="D1405" s="5" t="s">
        <v>477</v>
      </c>
      <c r="E1405" s="7">
        <v>181</v>
      </c>
      <c r="F1405" s="7">
        <v>8</v>
      </c>
      <c r="G1405" s="7">
        <v>53</v>
      </c>
    </row>
    <row r="1406" spans="3:7">
      <c r="C1406" s="5"/>
      <c r="D1406" s="5" t="s">
        <v>476</v>
      </c>
      <c r="E1406" s="7">
        <v>266</v>
      </c>
      <c r="F1406" s="7">
        <v>7</v>
      </c>
      <c r="G1406" s="7">
        <v>2</v>
      </c>
    </row>
    <row r="1407" spans="3:7">
      <c r="C1407" s="5"/>
      <c r="D1407" s="5" t="s">
        <v>475</v>
      </c>
      <c r="E1407" s="7">
        <v>266</v>
      </c>
      <c r="F1407" s="7">
        <v>7</v>
      </c>
      <c r="G1407" s="7">
        <v>1</v>
      </c>
    </row>
    <row r="1408" spans="3:7">
      <c r="C1408" s="5"/>
      <c r="D1408" s="5" t="s">
        <v>474</v>
      </c>
      <c r="E1408" s="7">
        <v>100</v>
      </c>
      <c r="F1408" s="7">
        <v>9</v>
      </c>
      <c r="G1408" s="7">
        <v>99</v>
      </c>
    </row>
    <row r="1409" spans="3:7">
      <c r="C1409" s="5"/>
      <c r="D1409" s="5" t="s">
        <v>473</v>
      </c>
      <c r="E1409" s="7">
        <v>123</v>
      </c>
      <c r="F1409" s="7">
        <v>13</v>
      </c>
      <c r="G1409" s="7">
        <v>1</v>
      </c>
    </row>
    <row r="1410" spans="3:7">
      <c r="C1410" s="5"/>
      <c r="D1410" s="5" t="s">
        <v>472</v>
      </c>
      <c r="E1410" s="7">
        <v>239</v>
      </c>
      <c r="F1410" s="7">
        <v>8</v>
      </c>
      <c r="G1410" s="7">
        <v>2</v>
      </c>
    </row>
    <row r="1411" spans="3:7">
      <c r="C1411" s="5"/>
      <c r="D1411" s="5" t="s">
        <v>471</v>
      </c>
      <c r="E1411" s="7">
        <v>352</v>
      </c>
      <c r="F1411" s="7">
        <v>3</v>
      </c>
      <c r="G1411" s="7">
        <v>5</v>
      </c>
    </row>
    <row r="1412" spans="3:7">
      <c r="C1412" s="5"/>
      <c r="D1412" s="5" t="s">
        <v>470</v>
      </c>
      <c r="E1412" s="7">
        <v>42</v>
      </c>
      <c r="F1412" s="7">
        <v>2</v>
      </c>
      <c r="G1412" s="7">
        <v>282</v>
      </c>
    </row>
    <row r="1413" spans="3:7">
      <c r="C1413" s="5"/>
      <c r="D1413" s="5" t="s">
        <v>469</v>
      </c>
      <c r="E1413" s="7">
        <v>75</v>
      </c>
      <c r="F1413" s="7">
        <v>4</v>
      </c>
      <c r="G1413" s="7">
        <v>214</v>
      </c>
    </row>
    <row r="1414" spans="3:7">
      <c r="C1414" s="5"/>
      <c r="D1414" s="5" t="s">
        <v>468</v>
      </c>
      <c r="E1414" s="7">
        <v>283</v>
      </c>
      <c r="F1414" s="7">
        <v>6</v>
      </c>
      <c r="G1414" s="7">
        <v>2</v>
      </c>
    </row>
    <row r="1415" spans="3:7">
      <c r="C1415" s="5"/>
      <c r="D1415" s="5" t="s">
        <v>467</v>
      </c>
      <c r="E1415" s="7">
        <v>30</v>
      </c>
      <c r="F1415" s="7">
        <v>4</v>
      </c>
      <c r="G1415" s="7">
        <v>251</v>
      </c>
    </row>
    <row r="1416" spans="3:7">
      <c r="C1416" s="5"/>
      <c r="D1416" s="5" t="s">
        <v>466</v>
      </c>
      <c r="E1416" s="7">
        <v>63</v>
      </c>
      <c r="F1416" s="7">
        <v>6</v>
      </c>
      <c r="G1416" s="7">
        <v>184</v>
      </c>
    </row>
    <row r="1417" spans="3:7">
      <c r="C1417" s="5"/>
      <c r="D1417" s="5" t="s">
        <v>465</v>
      </c>
      <c r="E1417" s="7">
        <v>281</v>
      </c>
      <c r="F1417" s="7">
        <v>6</v>
      </c>
      <c r="G1417" s="7">
        <v>2</v>
      </c>
    </row>
    <row r="1418" spans="3:7">
      <c r="C1418" s="5"/>
      <c r="D1418" s="5" t="s">
        <v>464</v>
      </c>
      <c r="E1418" s="7">
        <v>257</v>
      </c>
      <c r="F1418" s="7">
        <v>7</v>
      </c>
      <c r="G1418" s="7">
        <v>2</v>
      </c>
    </row>
    <row r="1419" spans="3:7">
      <c r="C1419" s="5"/>
      <c r="D1419" s="5" t="s">
        <v>463</v>
      </c>
      <c r="E1419" s="7">
        <v>326</v>
      </c>
      <c r="F1419" s="7">
        <v>4</v>
      </c>
      <c r="G1419" s="7">
        <v>3</v>
      </c>
    </row>
    <row r="1420" spans="3:7">
      <c r="C1420" s="5"/>
      <c r="D1420" s="5" t="s">
        <v>462</v>
      </c>
      <c r="E1420" s="7">
        <v>232</v>
      </c>
      <c r="F1420" s="7">
        <v>8</v>
      </c>
      <c r="G1420" s="7">
        <v>2</v>
      </c>
    </row>
    <row r="1421" spans="3:7">
      <c r="C1421" s="5"/>
      <c r="D1421" s="5" t="s">
        <v>461</v>
      </c>
      <c r="E1421" s="7">
        <v>208</v>
      </c>
      <c r="F1421" s="7">
        <v>9</v>
      </c>
      <c r="G1421" s="7">
        <v>2</v>
      </c>
    </row>
    <row r="1422" spans="3:7">
      <c r="C1422" s="5"/>
      <c r="D1422" s="5" t="s">
        <v>460</v>
      </c>
      <c r="E1422" s="7">
        <v>231</v>
      </c>
      <c r="F1422" s="7">
        <v>8</v>
      </c>
      <c r="G1422" s="7">
        <v>1</v>
      </c>
    </row>
    <row r="1423" spans="3:7">
      <c r="C1423" s="5"/>
      <c r="D1423" s="5" t="s">
        <v>459</v>
      </c>
      <c r="E1423" s="7">
        <v>251</v>
      </c>
      <c r="F1423" s="7">
        <v>7</v>
      </c>
      <c r="G1423" s="7">
        <v>4</v>
      </c>
    </row>
    <row r="1424" spans="3:7">
      <c r="C1424" s="5"/>
      <c r="D1424" s="5" t="s">
        <v>458</v>
      </c>
      <c r="E1424" s="7">
        <v>181</v>
      </c>
      <c r="F1424" s="7">
        <v>10</v>
      </c>
      <c r="G1424" s="7">
        <v>3</v>
      </c>
    </row>
    <row r="1425" spans="3:7">
      <c r="C1425" s="5"/>
      <c r="D1425" s="5" t="s">
        <v>457</v>
      </c>
      <c r="E1425" s="7">
        <v>207</v>
      </c>
      <c r="F1425" s="7">
        <v>9</v>
      </c>
      <c r="G1425" s="7">
        <v>1</v>
      </c>
    </row>
    <row r="1426" spans="3:7">
      <c r="C1426" s="5"/>
      <c r="D1426" s="5" t="s">
        <v>456</v>
      </c>
      <c r="E1426" s="7">
        <v>13</v>
      </c>
      <c r="F1426" s="7">
        <v>1</v>
      </c>
      <c r="G1426" s="7">
        <v>319</v>
      </c>
    </row>
    <row r="1427" spans="3:7">
      <c r="C1427" s="5"/>
      <c r="D1427" s="5" t="s">
        <v>455</v>
      </c>
      <c r="E1427" s="7">
        <v>110</v>
      </c>
      <c r="F1427" s="7">
        <v>8</v>
      </c>
      <c r="G1427" s="7">
        <v>101</v>
      </c>
    </row>
    <row r="1428" spans="3:7">
      <c r="C1428" s="5"/>
      <c r="D1428" s="5" t="s">
        <v>454</v>
      </c>
      <c r="E1428" s="7">
        <v>57</v>
      </c>
      <c r="F1428" s="7">
        <v>4</v>
      </c>
      <c r="G1428" s="7">
        <v>223</v>
      </c>
    </row>
    <row r="1429" spans="3:7">
      <c r="C1429" s="5"/>
      <c r="D1429" s="5" t="s">
        <v>453</v>
      </c>
      <c r="E1429" s="7">
        <v>250</v>
      </c>
      <c r="F1429" s="7">
        <v>7</v>
      </c>
      <c r="G1429" s="7">
        <v>3</v>
      </c>
    </row>
    <row r="1430" spans="3:7">
      <c r="C1430" s="5"/>
      <c r="D1430" s="5" t="s">
        <v>452</v>
      </c>
      <c r="E1430" s="7">
        <v>109</v>
      </c>
      <c r="F1430" s="7">
        <v>13</v>
      </c>
      <c r="G1430" s="7">
        <v>1</v>
      </c>
    </row>
    <row r="1431" spans="3:7">
      <c r="C1431" s="5"/>
      <c r="D1431" s="5" t="s">
        <v>451</v>
      </c>
      <c r="E1431" s="7">
        <v>81</v>
      </c>
      <c r="F1431" s="7">
        <v>4</v>
      </c>
      <c r="G1431" s="7">
        <v>200</v>
      </c>
    </row>
    <row r="1432" spans="3:7">
      <c r="C1432" s="5"/>
      <c r="D1432" s="5" t="s">
        <v>450</v>
      </c>
      <c r="E1432" s="7">
        <v>297</v>
      </c>
      <c r="F1432" s="7">
        <v>5</v>
      </c>
      <c r="G1432" s="7">
        <v>1</v>
      </c>
    </row>
    <row r="1433" spans="3:7">
      <c r="C1433" s="5"/>
      <c r="D1433" s="5" t="s">
        <v>449</v>
      </c>
      <c r="E1433" s="7">
        <v>123</v>
      </c>
      <c r="F1433" s="7">
        <v>2</v>
      </c>
      <c r="G1433" s="7">
        <v>204</v>
      </c>
    </row>
    <row r="1434" spans="3:7">
      <c r="C1434" s="5"/>
      <c r="D1434" s="5" t="s">
        <v>448</v>
      </c>
      <c r="E1434" s="7">
        <v>235</v>
      </c>
      <c r="F1434" s="7">
        <v>7</v>
      </c>
      <c r="G1434" s="7">
        <v>12</v>
      </c>
    </row>
    <row r="1435" spans="3:7">
      <c r="C1435" s="5"/>
      <c r="D1435" s="5" t="s">
        <v>447</v>
      </c>
      <c r="E1435" s="7">
        <v>177</v>
      </c>
      <c r="F1435" s="7">
        <v>10</v>
      </c>
      <c r="G1435" s="7">
        <v>1</v>
      </c>
    </row>
    <row r="1436" spans="3:7">
      <c r="C1436" s="5"/>
      <c r="D1436" s="5" t="s">
        <v>446</v>
      </c>
      <c r="E1436" s="7">
        <v>44</v>
      </c>
      <c r="F1436" s="7">
        <v>7</v>
      </c>
      <c r="G1436" s="7">
        <v>170</v>
      </c>
    </row>
    <row r="1437" spans="3:7">
      <c r="C1437" s="5"/>
      <c r="D1437" s="5" t="s">
        <v>445</v>
      </c>
      <c r="E1437" s="7">
        <v>196</v>
      </c>
      <c r="F1437" s="7">
        <v>9</v>
      </c>
      <c r="G1437" s="7">
        <v>4</v>
      </c>
    </row>
    <row r="1438" spans="3:7">
      <c r="C1438" s="5"/>
      <c r="D1438" s="5" t="s">
        <v>444</v>
      </c>
      <c r="E1438" s="7">
        <v>151</v>
      </c>
      <c r="F1438" s="7">
        <v>11</v>
      </c>
      <c r="G1438" s="7">
        <v>2</v>
      </c>
    </row>
    <row r="1439" spans="3:7">
      <c r="C1439" s="5"/>
      <c r="D1439" s="5" t="s">
        <v>443</v>
      </c>
      <c r="E1439" s="7">
        <v>239</v>
      </c>
      <c r="F1439" s="7">
        <v>7</v>
      </c>
      <c r="G1439" s="7">
        <v>3</v>
      </c>
    </row>
    <row r="1440" spans="3:7">
      <c r="C1440" s="5"/>
      <c r="D1440" s="5" t="s">
        <v>442</v>
      </c>
      <c r="E1440" s="7">
        <v>117</v>
      </c>
      <c r="F1440" s="7">
        <v>12</v>
      </c>
      <c r="G1440" s="7">
        <v>5</v>
      </c>
    </row>
    <row r="1441" spans="3:7">
      <c r="C1441" s="5"/>
      <c r="D1441" s="5" t="s">
        <v>441</v>
      </c>
      <c r="E1441" s="7">
        <v>166</v>
      </c>
      <c r="F1441" s="7">
        <v>5</v>
      </c>
      <c r="G1441" s="7">
        <v>101</v>
      </c>
    </row>
    <row r="1442" spans="3:7">
      <c r="C1442" s="5"/>
      <c r="D1442" s="5" t="s">
        <v>440</v>
      </c>
      <c r="E1442" s="7">
        <v>174</v>
      </c>
      <c r="F1442" s="7">
        <v>5</v>
      </c>
      <c r="G1442" s="7">
        <v>94</v>
      </c>
    </row>
    <row r="1443" spans="3:7">
      <c r="C1443" s="5"/>
      <c r="D1443" s="5" t="s">
        <v>439</v>
      </c>
      <c r="E1443" s="7">
        <v>55</v>
      </c>
      <c r="F1443" s="7">
        <v>3</v>
      </c>
      <c r="G1443" s="7">
        <v>230</v>
      </c>
    </row>
    <row r="1444" spans="3:7">
      <c r="C1444" s="5"/>
      <c r="D1444" s="5" t="s">
        <v>438</v>
      </c>
      <c r="E1444" s="7">
        <v>139</v>
      </c>
      <c r="F1444" s="7">
        <v>11</v>
      </c>
      <c r="G1444" s="7">
        <v>2</v>
      </c>
    </row>
    <row r="1445" spans="3:7">
      <c r="C1445" s="5"/>
      <c r="D1445" s="5" t="s">
        <v>437</v>
      </c>
      <c r="E1445" s="7">
        <v>10</v>
      </c>
      <c r="F1445" s="7">
        <v>1</v>
      </c>
      <c r="G1445" s="7">
        <v>305</v>
      </c>
    </row>
    <row r="1446" spans="3:7">
      <c r="C1446" s="5"/>
      <c r="D1446" s="5" t="s">
        <v>436</v>
      </c>
      <c r="E1446" s="7">
        <v>209</v>
      </c>
      <c r="F1446" s="7">
        <v>8</v>
      </c>
      <c r="G1446" s="7">
        <v>2</v>
      </c>
    </row>
    <row r="1447" spans="3:7">
      <c r="C1447" s="5"/>
      <c r="D1447" s="5" t="s">
        <v>435</v>
      </c>
      <c r="E1447" s="7">
        <v>139</v>
      </c>
      <c r="F1447" s="7">
        <v>11</v>
      </c>
      <c r="G1447" s="7">
        <v>1</v>
      </c>
    </row>
    <row r="1448" spans="3:7">
      <c r="C1448" s="5"/>
      <c r="D1448" s="5" t="s">
        <v>434</v>
      </c>
      <c r="E1448" s="7">
        <v>230</v>
      </c>
      <c r="F1448" s="7">
        <v>7</v>
      </c>
      <c r="G1448" s="7">
        <v>3</v>
      </c>
    </row>
    <row r="1449" spans="3:7">
      <c r="C1449" s="5"/>
      <c r="D1449" s="5" t="s">
        <v>433</v>
      </c>
      <c r="E1449" s="7">
        <v>205</v>
      </c>
      <c r="F1449" s="7">
        <v>8</v>
      </c>
      <c r="G1449" s="7">
        <v>1</v>
      </c>
    </row>
    <row r="1450" spans="3:7">
      <c r="C1450" s="5"/>
      <c r="D1450" s="5" t="s">
        <v>432</v>
      </c>
      <c r="E1450" s="7">
        <v>63</v>
      </c>
      <c r="F1450" s="7">
        <v>14</v>
      </c>
      <c r="G1450" s="7">
        <v>1</v>
      </c>
    </row>
    <row r="1451" spans="3:7">
      <c r="C1451" s="5"/>
      <c r="D1451" s="5" t="s">
        <v>431</v>
      </c>
      <c r="E1451" s="7">
        <v>110</v>
      </c>
      <c r="F1451" s="7">
        <v>12</v>
      </c>
      <c r="G1451" s="7">
        <v>1</v>
      </c>
    </row>
    <row r="1452" spans="3:7">
      <c r="C1452" s="5"/>
      <c r="D1452" s="5" t="s">
        <v>430</v>
      </c>
      <c r="E1452" s="7">
        <v>197</v>
      </c>
      <c r="F1452" s="7">
        <v>8</v>
      </c>
      <c r="G1452" s="7">
        <v>6</v>
      </c>
    </row>
    <row r="1453" spans="3:7">
      <c r="C1453" s="5"/>
      <c r="D1453" s="5" t="s">
        <v>429</v>
      </c>
      <c r="E1453" s="7">
        <v>58</v>
      </c>
      <c r="F1453" s="7">
        <v>13</v>
      </c>
      <c r="G1453" s="7">
        <v>23</v>
      </c>
    </row>
    <row r="1454" spans="3:7">
      <c r="C1454" s="5"/>
      <c r="D1454" s="5" t="s">
        <v>428</v>
      </c>
      <c r="E1454" s="7">
        <v>174</v>
      </c>
      <c r="F1454" s="7">
        <v>8</v>
      </c>
      <c r="G1454" s="7">
        <v>24</v>
      </c>
    </row>
    <row r="1455" spans="3:7">
      <c r="C1455" s="5"/>
      <c r="D1455" s="5" t="s">
        <v>427</v>
      </c>
      <c r="E1455" s="7">
        <v>128</v>
      </c>
      <c r="F1455" s="7">
        <v>3</v>
      </c>
      <c r="G1455" s="7">
        <v>158</v>
      </c>
    </row>
    <row r="1456" spans="3:7">
      <c r="C1456" s="5"/>
      <c r="D1456" s="5" t="s">
        <v>426</v>
      </c>
      <c r="E1456" s="7">
        <v>173</v>
      </c>
      <c r="F1456" s="7">
        <v>9</v>
      </c>
      <c r="G1456" s="7">
        <v>2</v>
      </c>
    </row>
    <row r="1457" spans="3:7">
      <c r="C1457" s="5"/>
      <c r="D1457" s="5" t="s">
        <v>425</v>
      </c>
      <c r="E1457" s="7">
        <v>245</v>
      </c>
      <c r="F1457" s="7">
        <v>6</v>
      </c>
      <c r="G1457" s="7">
        <v>1</v>
      </c>
    </row>
    <row r="1458" spans="3:7">
      <c r="C1458" s="5"/>
      <c r="D1458" s="5" t="s">
        <v>424</v>
      </c>
      <c r="E1458" s="7">
        <v>191</v>
      </c>
      <c r="F1458" s="7">
        <v>5</v>
      </c>
      <c r="G1458" s="7">
        <v>64</v>
      </c>
    </row>
    <row r="1459" spans="3:7">
      <c r="C1459" s="5"/>
      <c r="D1459" s="5" t="s">
        <v>423</v>
      </c>
      <c r="E1459" s="7">
        <v>145</v>
      </c>
      <c r="F1459" s="7">
        <v>10</v>
      </c>
      <c r="G1459" s="7">
        <v>4</v>
      </c>
    </row>
    <row r="1460" spans="3:7">
      <c r="C1460" s="5"/>
      <c r="D1460" s="5" t="s">
        <v>422</v>
      </c>
      <c r="E1460" s="7">
        <v>310</v>
      </c>
      <c r="F1460" s="7">
        <v>3</v>
      </c>
      <c r="G1460" s="7">
        <v>4</v>
      </c>
    </row>
    <row r="1461" spans="3:7">
      <c r="C1461" s="5"/>
      <c r="D1461" s="5" t="s">
        <v>421</v>
      </c>
      <c r="E1461" s="7">
        <v>124</v>
      </c>
      <c r="F1461" s="7">
        <v>11</v>
      </c>
      <c r="G1461" s="7">
        <v>1</v>
      </c>
    </row>
    <row r="1462" spans="3:7">
      <c r="C1462" s="5"/>
      <c r="D1462" s="5" t="s">
        <v>420</v>
      </c>
      <c r="E1462" s="7">
        <v>230</v>
      </c>
      <c r="F1462" s="7">
        <v>5</v>
      </c>
      <c r="G1462" s="7">
        <v>30</v>
      </c>
    </row>
    <row r="1463" spans="3:7">
      <c r="C1463" s="5"/>
      <c r="D1463" s="5" t="s">
        <v>419</v>
      </c>
      <c r="E1463" s="7">
        <v>249</v>
      </c>
      <c r="F1463" s="7">
        <v>5</v>
      </c>
      <c r="G1463" s="7">
        <v>14</v>
      </c>
    </row>
    <row r="1464" spans="3:7">
      <c r="C1464" s="5"/>
      <c r="D1464" s="5" t="s">
        <v>418</v>
      </c>
      <c r="E1464" s="7">
        <v>107</v>
      </c>
      <c r="F1464" s="7">
        <v>3</v>
      </c>
      <c r="G1464" s="7">
        <v>171</v>
      </c>
    </row>
    <row r="1465" spans="3:7">
      <c r="C1465" s="5"/>
      <c r="D1465" s="5" t="s">
        <v>417</v>
      </c>
      <c r="E1465" s="7">
        <v>192</v>
      </c>
      <c r="F1465" s="7">
        <v>8</v>
      </c>
      <c r="G1465" s="7">
        <v>1</v>
      </c>
    </row>
    <row r="1466" spans="3:7">
      <c r="C1466" s="5"/>
      <c r="D1466" s="5" t="s">
        <v>416</v>
      </c>
      <c r="E1466" s="7">
        <v>144</v>
      </c>
      <c r="F1466" s="7">
        <v>10</v>
      </c>
      <c r="G1466" s="7">
        <v>1</v>
      </c>
    </row>
    <row r="1467" spans="3:7">
      <c r="C1467" s="5"/>
      <c r="D1467" s="5" t="s">
        <v>415</v>
      </c>
      <c r="E1467" s="7">
        <v>96</v>
      </c>
      <c r="F1467" s="7">
        <v>12</v>
      </c>
      <c r="G1467" s="7">
        <v>1</v>
      </c>
    </row>
    <row r="1468" spans="3:7">
      <c r="C1468" s="5"/>
      <c r="D1468" s="5" t="s">
        <v>414</v>
      </c>
      <c r="E1468" s="7">
        <v>128</v>
      </c>
      <c r="F1468" s="7">
        <v>9</v>
      </c>
      <c r="G1468" s="7">
        <v>33</v>
      </c>
    </row>
    <row r="1469" spans="3:7">
      <c r="C1469" s="5"/>
      <c r="D1469" s="5" t="s">
        <v>413</v>
      </c>
      <c r="E1469" s="7">
        <v>137</v>
      </c>
      <c r="F1469" s="7">
        <v>10</v>
      </c>
      <c r="G1469" s="7">
        <v>3</v>
      </c>
    </row>
    <row r="1470" spans="3:7">
      <c r="C1470" s="5"/>
      <c r="D1470" s="5" t="s">
        <v>412</v>
      </c>
      <c r="E1470" s="7">
        <v>184</v>
      </c>
      <c r="F1470" s="7">
        <v>8</v>
      </c>
      <c r="G1470" s="7">
        <v>3</v>
      </c>
    </row>
    <row r="1471" spans="3:7">
      <c r="C1471" s="5"/>
      <c r="D1471" s="5" t="s">
        <v>411</v>
      </c>
      <c r="E1471" s="7">
        <v>33</v>
      </c>
      <c r="F1471" s="7">
        <v>2</v>
      </c>
      <c r="G1471" s="7">
        <v>245</v>
      </c>
    </row>
    <row r="1472" spans="3:7">
      <c r="C1472" s="5"/>
      <c r="D1472" s="5" t="s">
        <v>410</v>
      </c>
      <c r="E1472" s="7">
        <v>326</v>
      </c>
      <c r="F1472" s="7">
        <v>2</v>
      </c>
      <c r="G1472" s="7">
        <v>1</v>
      </c>
    </row>
    <row r="1473" spans="3:7">
      <c r="C1473" s="5"/>
      <c r="D1473" s="5" t="s">
        <v>409</v>
      </c>
      <c r="E1473" s="7">
        <v>110</v>
      </c>
      <c r="F1473" s="7">
        <v>4</v>
      </c>
      <c r="G1473" s="7">
        <v>140</v>
      </c>
    </row>
    <row r="1474" spans="3:7">
      <c r="C1474" s="5"/>
      <c r="D1474" s="5" t="s">
        <v>408</v>
      </c>
      <c r="E1474" s="7">
        <v>133</v>
      </c>
      <c r="F1474" s="7">
        <v>10</v>
      </c>
      <c r="G1474" s="7">
        <v>2</v>
      </c>
    </row>
    <row r="1475" spans="3:7">
      <c r="C1475" s="5"/>
      <c r="D1475" s="5" t="s">
        <v>407</v>
      </c>
      <c r="E1475" s="7">
        <v>298</v>
      </c>
      <c r="F1475" s="7">
        <v>3</v>
      </c>
      <c r="G1475" s="7">
        <v>1</v>
      </c>
    </row>
    <row r="1476" spans="3:7">
      <c r="C1476" s="5"/>
      <c r="D1476" s="5" t="s">
        <v>406</v>
      </c>
      <c r="E1476" s="7">
        <v>196</v>
      </c>
      <c r="F1476" s="7">
        <v>2</v>
      </c>
      <c r="G1476" s="7">
        <v>105</v>
      </c>
    </row>
    <row r="1477" spans="3:7">
      <c r="C1477" s="5"/>
      <c r="D1477" s="5" t="s">
        <v>405</v>
      </c>
      <c r="E1477" s="7">
        <v>320</v>
      </c>
      <c r="F1477" s="7">
        <v>2</v>
      </c>
      <c r="G1477" s="7">
        <v>1</v>
      </c>
    </row>
    <row r="1478" spans="3:7">
      <c r="C1478" s="5"/>
      <c r="D1478" s="5" t="s">
        <v>404</v>
      </c>
      <c r="E1478" s="7">
        <v>219</v>
      </c>
      <c r="F1478" s="7">
        <v>4</v>
      </c>
      <c r="G1478" s="7">
        <v>42</v>
      </c>
    </row>
    <row r="1479" spans="3:7">
      <c r="C1479" s="5"/>
      <c r="D1479" s="5" t="s">
        <v>403</v>
      </c>
      <c r="E1479" s="7">
        <v>150</v>
      </c>
      <c r="F1479" s="7">
        <v>9</v>
      </c>
      <c r="G1479" s="7">
        <v>1</v>
      </c>
    </row>
    <row r="1480" spans="3:7">
      <c r="C1480" s="5"/>
      <c r="D1480" s="5" t="s">
        <v>402</v>
      </c>
      <c r="E1480" s="7">
        <v>170</v>
      </c>
      <c r="F1480" s="7">
        <v>8</v>
      </c>
      <c r="G1480" s="7">
        <v>4</v>
      </c>
    </row>
    <row r="1481" spans="3:7">
      <c r="C1481" s="5"/>
      <c r="D1481" s="5" t="s">
        <v>401</v>
      </c>
      <c r="E1481" s="7">
        <v>192</v>
      </c>
      <c r="F1481" s="7">
        <v>7</v>
      </c>
      <c r="G1481" s="7">
        <v>5</v>
      </c>
    </row>
    <row r="1482" spans="3:7">
      <c r="C1482" s="5"/>
      <c r="D1482" s="5" t="s">
        <v>400</v>
      </c>
      <c r="E1482" s="7">
        <v>125</v>
      </c>
      <c r="F1482" s="7">
        <v>10</v>
      </c>
      <c r="G1482" s="7">
        <v>1</v>
      </c>
    </row>
    <row r="1483" spans="3:7">
      <c r="C1483" s="5"/>
      <c r="D1483" s="5" t="s">
        <v>399</v>
      </c>
      <c r="E1483" s="7">
        <v>48</v>
      </c>
      <c r="F1483" s="7">
        <v>2</v>
      </c>
      <c r="G1483" s="7">
        <v>221</v>
      </c>
    </row>
    <row r="1484" spans="3:7">
      <c r="C1484" s="5"/>
      <c r="D1484" s="5" t="s">
        <v>398</v>
      </c>
      <c r="E1484" s="7">
        <v>146</v>
      </c>
      <c r="F1484" s="7">
        <v>9</v>
      </c>
      <c r="G1484" s="7">
        <v>2</v>
      </c>
    </row>
    <row r="1485" spans="3:7">
      <c r="C1485" s="5"/>
      <c r="D1485" s="5" t="s">
        <v>397</v>
      </c>
      <c r="E1485" s="7">
        <v>73</v>
      </c>
      <c r="F1485" s="7">
        <v>12</v>
      </c>
      <c r="G1485" s="7">
        <v>2</v>
      </c>
    </row>
    <row r="1486" spans="3:7">
      <c r="C1486" s="5"/>
      <c r="D1486" s="5" t="s">
        <v>396</v>
      </c>
      <c r="E1486" s="7">
        <v>31</v>
      </c>
      <c r="F1486" s="7">
        <v>8</v>
      </c>
      <c r="G1486" s="7">
        <v>115</v>
      </c>
    </row>
    <row r="1487" spans="3:7">
      <c r="C1487" s="5"/>
      <c r="D1487" s="5" t="s">
        <v>395</v>
      </c>
      <c r="E1487" s="7">
        <v>233</v>
      </c>
      <c r="F1487" s="7">
        <v>5</v>
      </c>
      <c r="G1487" s="7">
        <v>6</v>
      </c>
    </row>
    <row r="1488" spans="3:7">
      <c r="C1488" s="5"/>
      <c r="D1488" s="5" t="s">
        <v>394</v>
      </c>
      <c r="E1488" s="7">
        <v>65</v>
      </c>
      <c r="F1488" s="7">
        <v>10</v>
      </c>
      <c r="G1488" s="7">
        <v>47</v>
      </c>
    </row>
    <row r="1489" spans="3:7">
      <c r="C1489" s="5"/>
      <c r="D1489" s="5" t="s">
        <v>393</v>
      </c>
      <c r="E1489" s="7">
        <v>48</v>
      </c>
      <c r="F1489" s="7">
        <v>13</v>
      </c>
      <c r="G1489" s="7">
        <v>1</v>
      </c>
    </row>
    <row r="1490" spans="3:7">
      <c r="C1490" s="5"/>
      <c r="D1490" s="5" t="s">
        <v>392</v>
      </c>
      <c r="E1490" s="7">
        <v>188</v>
      </c>
      <c r="F1490" s="7">
        <v>7</v>
      </c>
      <c r="G1490" s="7">
        <v>2</v>
      </c>
    </row>
    <row r="1491" spans="3:7">
      <c r="C1491" s="5"/>
      <c r="D1491" s="5" t="s">
        <v>391</v>
      </c>
      <c r="E1491" s="7">
        <v>260</v>
      </c>
      <c r="F1491" s="7">
        <v>4</v>
      </c>
      <c r="G1491" s="7">
        <v>1</v>
      </c>
    </row>
    <row r="1492" spans="3:7">
      <c r="C1492" s="5"/>
      <c r="D1492" s="5" t="s">
        <v>390</v>
      </c>
      <c r="E1492" s="7">
        <v>161</v>
      </c>
      <c r="F1492" s="7">
        <v>8</v>
      </c>
      <c r="G1492" s="7">
        <v>4</v>
      </c>
    </row>
    <row r="1493" spans="3:7">
      <c r="C1493" s="5"/>
      <c r="D1493" s="5" t="s">
        <v>389</v>
      </c>
      <c r="E1493" s="7">
        <v>256</v>
      </c>
      <c r="F1493" s="7">
        <v>4</v>
      </c>
      <c r="G1493" s="7">
        <v>2</v>
      </c>
    </row>
    <row r="1494" spans="3:7">
      <c r="C1494" s="5"/>
      <c r="D1494" s="5" t="s">
        <v>388</v>
      </c>
      <c r="E1494" s="7">
        <v>70</v>
      </c>
      <c r="F1494" s="7">
        <v>8</v>
      </c>
      <c r="G1494" s="7">
        <v>76</v>
      </c>
    </row>
    <row r="1495" spans="3:7">
      <c r="C1495" s="5"/>
      <c r="D1495" s="5" t="s">
        <v>387</v>
      </c>
      <c r="E1495" s="7">
        <v>274</v>
      </c>
      <c r="F1495" s="7">
        <v>3</v>
      </c>
      <c r="G1495" s="7">
        <v>4</v>
      </c>
    </row>
    <row r="1496" spans="3:7">
      <c r="C1496" s="5"/>
      <c r="D1496" s="5" t="s">
        <v>386</v>
      </c>
      <c r="E1496" s="7">
        <v>183</v>
      </c>
      <c r="F1496" s="7">
        <v>7</v>
      </c>
      <c r="G1496" s="7">
        <v>1</v>
      </c>
    </row>
    <row r="1497" spans="3:7">
      <c r="C1497" s="5"/>
      <c r="D1497" s="5" t="s">
        <v>385</v>
      </c>
      <c r="E1497" s="7">
        <v>63</v>
      </c>
      <c r="F1497" s="7">
        <v>12</v>
      </c>
      <c r="G1497" s="7">
        <v>2</v>
      </c>
    </row>
    <row r="1498" spans="3:7">
      <c r="C1498" s="5"/>
      <c r="D1498" s="5" t="s">
        <v>384</v>
      </c>
      <c r="E1498" s="7">
        <v>62</v>
      </c>
      <c r="F1498" s="7">
        <v>12</v>
      </c>
      <c r="G1498" s="7">
        <v>1</v>
      </c>
    </row>
    <row r="1499" spans="3:7">
      <c r="C1499" s="5"/>
      <c r="D1499" s="5" t="s">
        <v>383</v>
      </c>
      <c r="E1499" s="7">
        <v>16</v>
      </c>
      <c r="F1499" s="7">
        <v>2</v>
      </c>
      <c r="G1499" s="7">
        <v>233</v>
      </c>
    </row>
    <row r="1500" spans="3:7">
      <c r="C1500" s="5"/>
      <c r="D1500" s="5" t="s">
        <v>382</v>
      </c>
      <c r="E1500" s="7">
        <v>177</v>
      </c>
      <c r="F1500" s="7">
        <v>7</v>
      </c>
      <c r="G1500" s="7">
        <v>1</v>
      </c>
    </row>
    <row r="1501" spans="3:7">
      <c r="C1501" s="5"/>
      <c r="D1501" s="5" t="s">
        <v>381</v>
      </c>
      <c r="E1501" s="7">
        <v>265</v>
      </c>
      <c r="F1501" s="7">
        <v>3</v>
      </c>
      <c r="G1501" s="7">
        <v>6</v>
      </c>
    </row>
    <row r="1502" spans="3:7">
      <c r="C1502" s="5"/>
      <c r="D1502" s="5" t="s">
        <v>380</v>
      </c>
      <c r="E1502" s="7">
        <v>131</v>
      </c>
      <c r="F1502" s="7">
        <v>5</v>
      </c>
      <c r="G1502" s="7">
        <v>78</v>
      </c>
    </row>
    <row r="1503" spans="3:7">
      <c r="C1503" s="5"/>
      <c r="D1503" s="5" t="s">
        <v>379</v>
      </c>
      <c r="E1503" s="7">
        <v>83</v>
      </c>
      <c r="F1503" s="7">
        <v>6</v>
      </c>
      <c r="G1503" s="7">
        <v>98</v>
      </c>
    </row>
    <row r="1504" spans="3:7">
      <c r="C1504" s="5"/>
      <c r="D1504" s="5" t="s">
        <v>378</v>
      </c>
      <c r="E1504" s="7">
        <v>62</v>
      </c>
      <c r="F1504" s="7">
        <v>3</v>
      </c>
      <c r="G1504" s="7">
        <v>173</v>
      </c>
    </row>
    <row r="1505" spans="3:7">
      <c r="C1505" s="5"/>
      <c r="D1505" s="5" t="s">
        <v>377</v>
      </c>
      <c r="E1505" s="7">
        <v>214</v>
      </c>
      <c r="F1505" s="7">
        <v>5</v>
      </c>
      <c r="G1505" s="7">
        <v>5</v>
      </c>
    </row>
    <row r="1506" spans="3:7">
      <c r="C1506" s="5"/>
      <c r="D1506" s="5" t="s">
        <v>376</v>
      </c>
      <c r="E1506" s="7">
        <v>33</v>
      </c>
      <c r="F1506" s="7">
        <v>2</v>
      </c>
      <c r="G1506" s="7">
        <v>214</v>
      </c>
    </row>
    <row r="1507" spans="3:7">
      <c r="C1507" s="5"/>
      <c r="D1507" s="5" t="s">
        <v>375</v>
      </c>
      <c r="E1507" s="7">
        <v>76</v>
      </c>
      <c r="F1507" s="7">
        <v>11</v>
      </c>
      <c r="G1507" s="7">
        <v>1</v>
      </c>
    </row>
    <row r="1508" spans="3:7">
      <c r="C1508" s="5"/>
      <c r="D1508" s="5" t="s">
        <v>374</v>
      </c>
      <c r="E1508" s="7">
        <v>52</v>
      </c>
      <c r="F1508" s="7">
        <v>1</v>
      </c>
      <c r="G1508" s="7">
        <v>217</v>
      </c>
    </row>
    <row r="1509" spans="3:7">
      <c r="C1509" s="5"/>
      <c r="D1509" s="5" t="s">
        <v>373</v>
      </c>
      <c r="E1509" s="7">
        <v>53</v>
      </c>
      <c r="F1509" s="7">
        <v>10</v>
      </c>
      <c r="G1509" s="7">
        <v>39</v>
      </c>
    </row>
    <row r="1510" spans="3:7">
      <c r="C1510" s="5"/>
      <c r="D1510" s="5" t="s">
        <v>372</v>
      </c>
      <c r="E1510" s="7">
        <v>145</v>
      </c>
      <c r="F1510" s="7">
        <v>8</v>
      </c>
      <c r="G1510" s="7">
        <v>1</v>
      </c>
    </row>
    <row r="1511" spans="3:7">
      <c r="C1511" s="5"/>
      <c r="D1511" s="5" t="s">
        <v>371</v>
      </c>
      <c r="E1511" s="7">
        <v>166</v>
      </c>
      <c r="F1511" s="7">
        <v>7</v>
      </c>
      <c r="G1511" s="7">
        <v>3</v>
      </c>
    </row>
    <row r="1512" spans="3:7">
      <c r="C1512" s="5"/>
      <c r="D1512" s="5" t="s">
        <v>370</v>
      </c>
      <c r="E1512" s="7">
        <v>121</v>
      </c>
      <c r="F1512" s="7">
        <v>9</v>
      </c>
      <c r="G1512" s="7">
        <v>1</v>
      </c>
    </row>
    <row r="1513" spans="3:7">
      <c r="C1513" s="5"/>
      <c r="D1513" s="5" t="s">
        <v>369</v>
      </c>
      <c r="E1513" s="7">
        <v>183</v>
      </c>
      <c r="F1513" s="7">
        <v>6</v>
      </c>
      <c r="G1513" s="7">
        <v>8</v>
      </c>
    </row>
    <row r="1514" spans="3:7">
      <c r="C1514" s="5"/>
      <c r="D1514" s="5" t="s">
        <v>368</v>
      </c>
      <c r="E1514" s="7">
        <v>118</v>
      </c>
      <c r="F1514" s="7">
        <v>9</v>
      </c>
      <c r="G1514" s="7">
        <v>2</v>
      </c>
    </row>
    <row r="1515" spans="3:7">
      <c r="C1515" s="5"/>
      <c r="D1515" s="5" t="s">
        <v>367</v>
      </c>
      <c r="E1515" s="7">
        <v>190</v>
      </c>
      <c r="F1515" s="7">
        <v>6</v>
      </c>
      <c r="G1515" s="7">
        <v>1</v>
      </c>
    </row>
    <row r="1516" spans="3:7">
      <c r="C1516" s="5"/>
      <c r="D1516" s="5" t="s">
        <v>366</v>
      </c>
      <c r="E1516" s="7">
        <v>95</v>
      </c>
      <c r="F1516" s="7">
        <v>10</v>
      </c>
      <c r="G1516" s="7">
        <v>1</v>
      </c>
    </row>
    <row r="1517" spans="3:7">
      <c r="C1517" s="5"/>
      <c r="D1517" s="5" t="s">
        <v>365</v>
      </c>
      <c r="E1517" s="7">
        <v>5</v>
      </c>
      <c r="F1517" s="7">
        <v>1</v>
      </c>
      <c r="G1517" s="7">
        <v>251</v>
      </c>
    </row>
    <row r="1518" spans="3:7">
      <c r="C1518" s="5"/>
      <c r="D1518" s="5" t="s">
        <v>364</v>
      </c>
      <c r="E1518" s="7">
        <v>117</v>
      </c>
      <c r="F1518" s="7">
        <v>9</v>
      </c>
      <c r="G1518" s="7">
        <v>1</v>
      </c>
    </row>
    <row r="1519" spans="3:7">
      <c r="C1519" s="5"/>
      <c r="D1519" s="5" t="s">
        <v>363</v>
      </c>
      <c r="E1519" s="7">
        <v>93</v>
      </c>
      <c r="F1519" s="7">
        <v>10</v>
      </c>
      <c r="G1519" s="7">
        <v>1</v>
      </c>
    </row>
    <row r="1520" spans="3:7">
      <c r="C1520" s="5"/>
      <c r="D1520" s="5" t="s">
        <v>362</v>
      </c>
      <c r="E1520" s="7">
        <v>183</v>
      </c>
      <c r="F1520" s="7">
        <v>6</v>
      </c>
      <c r="G1520" s="7">
        <v>4</v>
      </c>
    </row>
    <row r="1521" spans="3:7">
      <c r="C1521" s="5"/>
      <c r="D1521" s="5" t="s">
        <v>361</v>
      </c>
      <c r="E1521" s="7">
        <v>86</v>
      </c>
      <c r="F1521" s="7">
        <v>3</v>
      </c>
      <c r="G1521" s="7">
        <v>142</v>
      </c>
    </row>
    <row r="1522" spans="3:7">
      <c r="C1522" s="5"/>
      <c r="D1522" s="5" t="s">
        <v>360</v>
      </c>
      <c r="E1522" s="7">
        <v>219</v>
      </c>
      <c r="F1522" s="7">
        <v>4</v>
      </c>
      <c r="G1522" s="7">
        <v>11</v>
      </c>
    </row>
    <row r="1523" spans="3:7">
      <c r="C1523" s="5"/>
      <c r="D1523" s="5" t="s">
        <v>359</v>
      </c>
      <c r="E1523" s="7">
        <v>25</v>
      </c>
      <c r="F1523" s="7">
        <v>1</v>
      </c>
      <c r="G1523" s="7">
        <v>230</v>
      </c>
    </row>
    <row r="1524" spans="3:7">
      <c r="C1524" s="5"/>
      <c r="D1524" s="5" t="s">
        <v>358</v>
      </c>
      <c r="E1524" s="7">
        <v>64</v>
      </c>
      <c r="F1524" s="7">
        <v>11</v>
      </c>
      <c r="G1524" s="7">
        <v>1</v>
      </c>
    </row>
    <row r="1525" spans="3:7">
      <c r="C1525" s="5"/>
      <c r="D1525" s="5" t="s">
        <v>357</v>
      </c>
      <c r="E1525" s="7">
        <v>83</v>
      </c>
      <c r="F1525" s="7">
        <v>10</v>
      </c>
      <c r="G1525" s="7">
        <v>4</v>
      </c>
    </row>
    <row r="1526" spans="3:7">
      <c r="C1526" s="5"/>
      <c r="D1526" s="5" t="s">
        <v>356</v>
      </c>
      <c r="E1526" s="7">
        <v>104</v>
      </c>
      <c r="F1526" s="7">
        <v>2</v>
      </c>
      <c r="G1526" s="7">
        <v>143</v>
      </c>
    </row>
    <row r="1527" spans="3:7">
      <c r="C1527" s="5"/>
      <c r="D1527" s="5" t="s">
        <v>355</v>
      </c>
      <c r="E1527" s="7">
        <v>106</v>
      </c>
      <c r="F1527" s="7">
        <v>9</v>
      </c>
      <c r="G1527" s="7">
        <v>1</v>
      </c>
    </row>
    <row r="1528" spans="3:7">
      <c r="C1528" s="5"/>
      <c r="D1528" s="5" t="s">
        <v>354</v>
      </c>
      <c r="E1528" s="7">
        <v>151</v>
      </c>
      <c r="F1528" s="7">
        <v>7</v>
      </c>
      <c r="G1528" s="7">
        <v>2</v>
      </c>
    </row>
    <row r="1529" spans="3:7">
      <c r="C1529" s="5"/>
      <c r="D1529" s="5" t="s">
        <v>353</v>
      </c>
      <c r="E1529" s="7">
        <v>86</v>
      </c>
      <c r="F1529" s="7">
        <v>7</v>
      </c>
      <c r="G1529" s="7">
        <v>54</v>
      </c>
    </row>
    <row r="1530" spans="3:7">
      <c r="C1530" s="5"/>
      <c r="D1530" s="5" t="s">
        <v>352</v>
      </c>
      <c r="E1530" s="7">
        <v>145</v>
      </c>
      <c r="F1530" s="7">
        <v>7</v>
      </c>
      <c r="G1530" s="7">
        <v>4</v>
      </c>
    </row>
    <row r="1531" spans="3:7">
      <c r="C1531" s="5"/>
      <c r="D1531" s="5" t="s">
        <v>351</v>
      </c>
      <c r="E1531" s="7">
        <v>218</v>
      </c>
      <c r="F1531" s="7">
        <v>4</v>
      </c>
      <c r="G1531" s="7">
        <v>2</v>
      </c>
    </row>
    <row r="1532" spans="3:7">
      <c r="C1532" s="5"/>
      <c r="D1532" s="5" t="s">
        <v>350</v>
      </c>
      <c r="E1532" s="7">
        <v>168</v>
      </c>
      <c r="F1532" s="7">
        <v>6</v>
      </c>
      <c r="G1532" s="7">
        <v>3</v>
      </c>
    </row>
    <row r="1533" spans="3:7">
      <c r="C1533" s="5"/>
      <c r="D1533" s="5" t="s">
        <v>349</v>
      </c>
      <c r="E1533" s="7">
        <v>39</v>
      </c>
      <c r="F1533" s="7">
        <v>10</v>
      </c>
      <c r="G1533" s="7">
        <v>31</v>
      </c>
    </row>
    <row r="1534" spans="3:7">
      <c r="C1534" s="5"/>
      <c r="D1534" s="5" t="s">
        <v>348</v>
      </c>
      <c r="E1534" s="7">
        <v>146</v>
      </c>
      <c r="F1534" s="7">
        <v>7</v>
      </c>
      <c r="G1534" s="7">
        <v>1</v>
      </c>
    </row>
    <row r="1535" spans="3:7">
      <c r="C1535" s="5"/>
      <c r="D1535" s="5" t="s">
        <v>347</v>
      </c>
      <c r="E1535" s="7">
        <v>64</v>
      </c>
      <c r="F1535" s="7">
        <v>5</v>
      </c>
      <c r="G1535" s="7">
        <v>108</v>
      </c>
    </row>
    <row r="1536" spans="3:7">
      <c r="C1536" s="5"/>
      <c r="D1536" s="5" t="s">
        <v>346</v>
      </c>
      <c r="E1536" s="7">
        <v>215</v>
      </c>
      <c r="F1536" s="7">
        <v>4</v>
      </c>
      <c r="G1536" s="7">
        <v>1</v>
      </c>
    </row>
    <row r="1537" spans="3:7">
      <c r="C1537" s="5"/>
      <c r="D1537" s="5" t="s">
        <v>345</v>
      </c>
      <c r="E1537" s="7">
        <v>92</v>
      </c>
      <c r="F1537" s="7">
        <v>9</v>
      </c>
      <c r="G1537" s="7">
        <v>5</v>
      </c>
    </row>
    <row r="1538" spans="3:7">
      <c r="C1538" s="5"/>
      <c r="D1538" s="5" t="s">
        <v>344</v>
      </c>
      <c r="E1538" s="7">
        <v>64</v>
      </c>
      <c r="F1538" s="7">
        <v>10</v>
      </c>
      <c r="G1538" s="7">
        <v>7</v>
      </c>
    </row>
    <row r="1539" spans="3:7">
      <c r="C1539" s="5"/>
      <c r="D1539" s="5" t="s">
        <v>343</v>
      </c>
      <c r="E1539" s="7">
        <v>164</v>
      </c>
      <c r="F1539" s="7">
        <v>6</v>
      </c>
      <c r="G1539" s="7">
        <v>1</v>
      </c>
    </row>
    <row r="1540" spans="3:7">
      <c r="C1540" s="5"/>
      <c r="D1540" s="5" t="s">
        <v>342</v>
      </c>
      <c r="E1540" s="7">
        <v>161</v>
      </c>
      <c r="F1540" s="7">
        <v>6</v>
      </c>
      <c r="G1540" s="7">
        <v>1</v>
      </c>
    </row>
    <row r="1541" spans="3:7">
      <c r="C1541" s="5"/>
      <c r="D1541" s="5" t="s">
        <v>341</v>
      </c>
      <c r="E1541" s="7">
        <v>114</v>
      </c>
      <c r="F1541" s="7">
        <v>6</v>
      </c>
      <c r="G1541" s="7">
        <v>40</v>
      </c>
    </row>
    <row r="1542" spans="3:7">
      <c r="C1542" s="5"/>
      <c r="D1542" s="5" t="s">
        <v>340</v>
      </c>
      <c r="E1542" s="7">
        <v>37</v>
      </c>
      <c r="F1542" s="7">
        <v>2</v>
      </c>
      <c r="G1542" s="7">
        <v>182</v>
      </c>
    </row>
    <row r="1543" spans="3:7">
      <c r="C1543" s="5"/>
      <c r="D1543" s="5" t="s">
        <v>339</v>
      </c>
      <c r="E1543" s="7">
        <v>50</v>
      </c>
      <c r="F1543" s="7">
        <v>3</v>
      </c>
      <c r="G1543" s="7">
        <v>147</v>
      </c>
    </row>
    <row r="1544" spans="3:7">
      <c r="C1544" s="5"/>
      <c r="D1544" s="5" t="s">
        <v>338</v>
      </c>
      <c r="E1544" s="7">
        <v>28</v>
      </c>
      <c r="F1544" s="7">
        <v>9</v>
      </c>
      <c r="G1544" s="7">
        <v>47</v>
      </c>
    </row>
    <row r="1545" spans="3:7">
      <c r="C1545" s="5"/>
      <c r="D1545" s="5" t="s">
        <v>337</v>
      </c>
      <c r="E1545" s="7">
        <v>58</v>
      </c>
      <c r="F1545" s="7">
        <v>10</v>
      </c>
      <c r="G1545" s="7">
        <v>2</v>
      </c>
    </row>
    <row r="1546" spans="3:7">
      <c r="C1546" s="5"/>
      <c r="D1546" s="5" t="s">
        <v>336</v>
      </c>
      <c r="E1546" s="7">
        <v>176</v>
      </c>
      <c r="F1546" s="7">
        <v>5</v>
      </c>
      <c r="G1546" s="7">
        <v>2</v>
      </c>
    </row>
    <row r="1547" spans="3:7">
      <c r="C1547" s="5"/>
      <c r="D1547" s="5" t="s">
        <v>335</v>
      </c>
      <c r="E1547" s="7">
        <v>104</v>
      </c>
      <c r="F1547" s="7">
        <v>5</v>
      </c>
      <c r="G1547" s="7">
        <v>61</v>
      </c>
    </row>
    <row r="1548" spans="3:7">
      <c r="C1548" s="5"/>
      <c r="D1548" s="5" t="s">
        <v>334</v>
      </c>
      <c r="E1548" s="7">
        <v>104</v>
      </c>
      <c r="F1548" s="7">
        <v>8</v>
      </c>
      <c r="G1548" s="7">
        <v>2</v>
      </c>
    </row>
    <row r="1549" spans="3:7">
      <c r="C1549" s="5"/>
      <c r="D1549" s="5" t="s">
        <v>333</v>
      </c>
      <c r="E1549" s="7">
        <v>176</v>
      </c>
      <c r="F1549" s="7">
        <v>5</v>
      </c>
      <c r="G1549" s="7">
        <v>1</v>
      </c>
    </row>
    <row r="1550" spans="3:7">
      <c r="C1550" s="5"/>
      <c r="D1550" s="5" t="s">
        <v>332</v>
      </c>
      <c r="E1550" s="7">
        <v>55</v>
      </c>
      <c r="F1550" s="7">
        <v>10</v>
      </c>
      <c r="G1550" s="7">
        <v>2</v>
      </c>
    </row>
    <row r="1551" spans="3:7">
      <c r="C1551" s="5"/>
      <c r="D1551" s="5" t="s">
        <v>331</v>
      </c>
      <c r="E1551" s="7">
        <v>19</v>
      </c>
      <c r="F1551" s="7">
        <v>3</v>
      </c>
      <c r="G1551" s="7">
        <v>169</v>
      </c>
    </row>
    <row r="1552" spans="3:7">
      <c r="C1552" s="5"/>
      <c r="D1552" s="5" t="s">
        <v>330</v>
      </c>
      <c r="E1552" s="7">
        <v>148</v>
      </c>
      <c r="F1552" s="7">
        <v>6</v>
      </c>
      <c r="G1552" s="7">
        <v>1</v>
      </c>
    </row>
    <row r="1553" spans="3:7">
      <c r="C1553" s="5"/>
      <c r="D1553" s="5" t="s">
        <v>329</v>
      </c>
      <c r="E1553" s="7">
        <v>41</v>
      </c>
      <c r="F1553" s="7">
        <v>3</v>
      </c>
      <c r="G1553" s="7">
        <v>147</v>
      </c>
    </row>
    <row r="1554" spans="3:7">
      <c r="C1554" s="5"/>
      <c r="D1554" s="5" t="s">
        <v>328</v>
      </c>
      <c r="E1554" s="7">
        <v>70</v>
      </c>
      <c r="F1554" s="7">
        <v>9</v>
      </c>
      <c r="G1554" s="7">
        <v>5</v>
      </c>
    </row>
    <row r="1555" spans="3:7">
      <c r="C1555" s="5"/>
      <c r="D1555" s="5" t="s">
        <v>327</v>
      </c>
      <c r="E1555" s="7">
        <v>143</v>
      </c>
      <c r="F1555" s="7">
        <v>6</v>
      </c>
      <c r="G1555" s="7">
        <v>3</v>
      </c>
    </row>
    <row r="1556" spans="3:7">
      <c r="C1556" s="5"/>
      <c r="D1556" s="5" t="s">
        <v>326</v>
      </c>
      <c r="E1556" s="7">
        <v>73</v>
      </c>
      <c r="F1556" s="7">
        <v>9</v>
      </c>
      <c r="G1556" s="7">
        <v>1</v>
      </c>
    </row>
    <row r="1557" spans="3:7">
      <c r="C1557" s="5"/>
      <c r="D1557" s="5" t="s">
        <v>325</v>
      </c>
      <c r="E1557" s="7">
        <v>60</v>
      </c>
      <c r="F1557" s="7">
        <v>8</v>
      </c>
      <c r="G1557" s="7">
        <v>31</v>
      </c>
    </row>
    <row r="1558" spans="3:7">
      <c r="C1558" s="5"/>
      <c r="D1558" s="5" t="s">
        <v>324</v>
      </c>
      <c r="E1558" s="7">
        <v>142</v>
      </c>
      <c r="F1558" s="7">
        <v>6</v>
      </c>
      <c r="G1558" s="7">
        <v>2</v>
      </c>
    </row>
    <row r="1559" spans="3:7">
      <c r="C1559" s="5"/>
      <c r="D1559" s="5" t="s">
        <v>323</v>
      </c>
      <c r="E1559" s="7">
        <v>141</v>
      </c>
      <c r="F1559" s="7">
        <v>6</v>
      </c>
      <c r="G1559" s="7">
        <v>1</v>
      </c>
    </row>
    <row r="1560" spans="3:7">
      <c r="C1560" s="5"/>
      <c r="D1560" s="5" t="s">
        <v>322</v>
      </c>
      <c r="E1560" s="7">
        <v>51</v>
      </c>
      <c r="F1560" s="7">
        <v>7</v>
      </c>
      <c r="G1560" s="7">
        <v>56</v>
      </c>
    </row>
    <row r="1561" spans="3:7">
      <c r="C1561" s="5"/>
      <c r="D1561" s="5" t="s">
        <v>321</v>
      </c>
      <c r="E1561" s="7">
        <v>116</v>
      </c>
      <c r="F1561" s="7">
        <v>7</v>
      </c>
      <c r="G1561" s="7">
        <v>2</v>
      </c>
    </row>
    <row r="1562" spans="3:7">
      <c r="C1562" s="5"/>
      <c r="D1562" s="5" t="s">
        <v>320</v>
      </c>
      <c r="E1562" s="7">
        <v>37</v>
      </c>
      <c r="F1562" s="7">
        <v>2</v>
      </c>
      <c r="G1562" s="7">
        <v>165</v>
      </c>
    </row>
    <row r="1563" spans="3:7">
      <c r="C1563" s="5"/>
      <c r="D1563" s="5" t="s">
        <v>319</v>
      </c>
      <c r="E1563" s="7">
        <v>69</v>
      </c>
      <c r="F1563" s="7">
        <v>9</v>
      </c>
      <c r="G1563" s="7">
        <v>1</v>
      </c>
    </row>
    <row r="1564" spans="3:7">
      <c r="C1564" s="5"/>
      <c r="D1564" s="5" t="s">
        <v>318</v>
      </c>
      <c r="E1564" s="7">
        <v>69</v>
      </c>
      <c r="F1564" s="7">
        <v>9</v>
      </c>
      <c r="G1564" s="7">
        <v>1</v>
      </c>
    </row>
    <row r="1565" spans="3:7">
      <c r="C1565" s="5"/>
      <c r="D1565" s="5" t="s">
        <v>317</v>
      </c>
      <c r="E1565" s="7">
        <v>136</v>
      </c>
      <c r="F1565" s="7">
        <v>6</v>
      </c>
      <c r="G1565" s="7">
        <v>2</v>
      </c>
    </row>
    <row r="1566" spans="3:7">
      <c r="C1566" s="5"/>
      <c r="D1566" s="5" t="s">
        <v>316</v>
      </c>
      <c r="E1566" s="7">
        <v>102</v>
      </c>
      <c r="F1566" s="7">
        <v>2</v>
      </c>
      <c r="G1566" s="7">
        <v>108</v>
      </c>
    </row>
    <row r="1567" spans="3:7">
      <c r="C1567" s="5"/>
      <c r="D1567" s="5" t="s">
        <v>315</v>
      </c>
      <c r="E1567" s="7">
        <v>110</v>
      </c>
      <c r="F1567" s="7">
        <v>7</v>
      </c>
      <c r="G1567" s="7">
        <v>3</v>
      </c>
    </row>
    <row r="1568" spans="3:7">
      <c r="C1568" s="5"/>
      <c r="D1568" s="5" t="s">
        <v>314</v>
      </c>
      <c r="E1568" s="7">
        <v>148</v>
      </c>
      <c r="F1568" s="7">
        <v>5</v>
      </c>
      <c r="G1568" s="7">
        <v>10</v>
      </c>
    </row>
    <row r="1569" spans="3:7">
      <c r="C1569" s="5"/>
      <c r="D1569" s="5" t="s">
        <v>313</v>
      </c>
      <c r="E1569" s="7">
        <v>60</v>
      </c>
      <c r="F1569" s="7">
        <v>9</v>
      </c>
      <c r="G1569" s="7">
        <v>3</v>
      </c>
    </row>
    <row r="1570" spans="3:7">
      <c r="C1570" s="5"/>
      <c r="D1570" s="5" t="s">
        <v>312</v>
      </c>
      <c r="E1570" s="7">
        <v>201</v>
      </c>
      <c r="F1570" s="7">
        <v>3</v>
      </c>
      <c r="G1570" s="7">
        <v>3</v>
      </c>
    </row>
    <row r="1571" spans="3:7">
      <c r="C1571" s="5"/>
      <c r="D1571" s="5" t="s">
        <v>311</v>
      </c>
      <c r="E1571" s="7">
        <v>179</v>
      </c>
      <c r="F1571" s="7">
        <v>4</v>
      </c>
      <c r="G1571" s="7">
        <v>1</v>
      </c>
    </row>
    <row r="1572" spans="3:7">
      <c r="C1572" s="5"/>
      <c r="D1572" s="5" t="s">
        <v>310</v>
      </c>
      <c r="E1572" s="7">
        <v>196</v>
      </c>
      <c r="F1572" s="7">
        <v>3</v>
      </c>
      <c r="G1572" s="7">
        <v>6</v>
      </c>
    </row>
    <row r="1573" spans="3:7">
      <c r="C1573" s="5"/>
      <c r="D1573" s="5" t="s">
        <v>309</v>
      </c>
      <c r="E1573" s="7">
        <v>83</v>
      </c>
      <c r="F1573" s="7">
        <v>8</v>
      </c>
      <c r="G1573" s="7">
        <v>1</v>
      </c>
    </row>
    <row r="1574" spans="3:7">
      <c r="C1574" s="5"/>
      <c r="D1574" s="5" t="s">
        <v>308</v>
      </c>
      <c r="E1574" s="7">
        <v>188</v>
      </c>
      <c r="F1574" s="7">
        <v>3</v>
      </c>
      <c r="G1574" s="7">
        <v>11</v>
      </c>
    </row>
    <row r="1575" spans="3:7">
      <c r="C1575" s="5"/>
      <c r="D1575" s="5" t="s">
        <v>307</v>
      </c>
      <c r="E1575" s="7">
        <v>197</v>
      </c>
      <c r="F1575" s="7">
        <v>3</v>
      </c>
      <c r="G1575" s="7">
        <v>2</v>
      </c>
    </row>
    <row r="1576" spans="3:7">
      <c r="C1576" s="5"/>
      <c r="D1576" s="5" t="s">
        <v>306</v>
      </c>
      <c r="E1576" s="7">
        <v>53</v>
      </c>
      <c r="F1576" s="7">
        <v>9</v>
      </c>
      <c r="G1576" s="7">
        <v>2</v>
      </c>
    </row>
    <row r="1577" spans="3:7">
      <c r="C1577" s="5"/>
      <c r="D1577" s="5" t="s">
        <v>305</v>
      </c>
      <c r="E1577" s="7">
        <v>194</v>
      </c>
      <c r="F1577" s="7">
        <v>3</v>
      </c>
      <c r="G1577" s="7">
        <v>1</v>
      </c>
    </row>
    <row r="1578" spans="3:7">
      <c r="C1578" s="5"/>
      <c r="D1578" s="5" t="s">
        <v>304</v>
      </c>
      <c r="E1578" s="7">
        <v>75</v>
      </c>
      <c r="F1578" s="7">
        <v>8</v>
      </c>
      <c r="G1578" s="7">
        <v>1</v>
      </c>
    </row>
    <row r="1579" spans="3:7">
      <c r="C1579" s="5"/>
      <c r="D1579" s="5" t="s">
        <v>303</v>
      </c>
      <c r="E1579" s="7">
        <v>71</v>
      </c>
      <c r="F1579" s="7">
        <v>8</v>
      </c>
      <c r="G1579" s="7">
        <v>3</v>
      </c>
    </row>
    <row r="1580" spans="3:7">
      <c r="C1580" s="5"/>
      <c r="D1580" s="5" t="s">
        <v>302</v>
      </c>
      <c r="E1580" s="7">
        <v>177</v>
      </c>
      <c r="F1580" s="7">
        <v>1</v>
      </c>
      <c r="G1580" s="7">
        <v>51</v>
      </c>
    </row>
    <row r="1581" spans="3:7">
      <c r="C1581" s="5"/>
      <c r="D1581" s="5" t="s">
        <v>301</v>
      </c>
      <c r="E1581" s="7">
        <v>46</v>
      </c>
      <c r="F1581" s="7">
        <v>9</v>
      </c>
      <c r="G1581" s="7">
        <v>1</v>
      </c>
    </row>
    <row r="1582" spans="3:7">
      <c r="C1582" s="5"/>
      <c r="D1582" s="5" t="s">
        <v>300</v>
      </c>
      <c r="E1582" s="7">
        <v>45</v>
      </c>
      <c r="F1582" s="7">
        <v>9</v>
      </c>
      <c r="G1582" s="7">
        <v>1</v>
      </c>
    </row>
    <row r="1583" spans="3:7">
      <c r="C1583" s="5"/>
      <c r="D1583" s="5" t="s">
        <v>299</v>
      </c>
      <c r="E1583" s="7">
        <v>91</v>
      </c>
      <c r="F1583" s="7">
        <v>7</v>
      </c>
      <c r="G1583" s="7">
        <v>1</v>
      </c>
    </row>
    <row r="1584" spans="3:7">
      <c r="C1584" s="5"/>
      <c r="D1584" s="5" t="s">
        <v>298</v>
      </c>
      <c r="E1584" s="7">
        <v>94</v>
      </c>
      <c r="F1584" s="7">
        <v>6</v>
      </c>
      <c r="G1584" s="7">
        <v>18</v>
      </c>
    </row>
    <row r="1585" spans="3:7">
      <c r="C1585" s="5"/>
      <c r="D1585" s="5" t="s">
        <v>297</v>
      </c>
      <c r="E1585" s="7">
        <v>40</v>
      </c>
      <c r="F1585" s="7">
        <v>5</v>
      </c>
      <c r="G1585" s="7">
        <v>82</v>
      </c>
    </row>
    <row r="1586" spans="3:7">
      <c r="C1586" s="5"/>
      <c r="D1586" s="5" t="s">
        <v>296</v>
      </c>
      <c r="E1586" s="7">
        <v>86</v>
      </c>
      <c r="F1586" s="7">
        <v>7</v>
      </c>
      <c r="G1586" s="7">
        <v>3</v>
      </c>
    </row>
    <row r="1587" spans="3:7">
      <c r="C1587" s="5"/>
      <c r="D1587" s="5" t="s">
        <v>295</v>
      </c>
      <c r="E1587" s="7">
        <v>112</v>
      </c>
      <c r="F1587" s="7">
        <v>6</v>
      </c>
      <c r="G1587" s="7">
        <v>1</v>
      </c>
    </row>
    <row r="1588" spans="3:7">
      <c r="C1588" s="5"/>
      <c r="D1588" s="5" t="s">
        <v>294</v>
      </c>
      <c r="E1588" s="7">
        <v>56</v>
      </c>
      <c r="F1588" s="7">
        <v>8</v>
      </c>
      <c r="G1588" s="7">
        <v>8</v>
      </c>
    </row>
    <row r="1589" spans="3:7">
      <c r="C1589" s="5"/>
      <c r="D1589" s="5" t="s">
        <v>293</v>
      </c>
      <c r="E1589" s="7">
        <v>40</v>
      </c>
      <c r="F1589" s="7">
        <v>5</v>
      </c>
      <c r="G1589" s="7">
        <v>80</v>
      </c>
    </row>
    <row r="1590" spans="3:7">
      <c r="C1590" s="5"/>
      <c r="D1590" s="5" t="s">
        <v>292</v>
      </c>
      <c r="E1590" s="7">
        <v>56</v>
      </c>
      <c r="F1590" s="7">
        <v>5</v>
      </c>
      <c r="G1590" s="7">
        <v>66</v>
      </c>
    </row>
    <row r="1591" spans="3:7">
      <c r="C1591" s="5"/>
      <c r="D1591" s="5" t="s">
        <v>291</v>
      </c>
      <c r="E1591" s="7">
        <v>109</v>
      </c>
      <c r="F1591" s="7">
        <v>6</v>
      </c>
      <c r="G1591" s="7">
        <v>2</v>
      </c>
    </row>
    <row r="1592" spans="3:7">
      <c r="C1592" s="5"/>
      <c r="D1592" s="5" t="s">
        <v>290</v>
      </c>
      <c r="E1592" s="7">
        <v>37</v>
      </c>
      <c r="F1592" s="7">
        <v>9</v>
      </c>
      <c r="G1592" s="7">
        <v>2</v>
      </c>
    </row>
    <row r="1593" spans="3:7">
      <c r="C1593" s="5"/>
      <c r="D1593" s="5" t="s">
        <v>289</v>
      </c>
      <c r="E1593" s="7">
        <v>156</v>
      </c>
      <c r="F1593" s="7">
        <v>4</v>
      </c>
      <c r="G1593" s="7">
        <v>1</v>
      </c>
    </row>
    <row r="1594" spans="3:7">
      <c r="C1594" s="5"/>
      <c r="D1594" s="5" t="s">
        <v>288</v>
      </c>
      <c r="E1594" s="7">
        <v>78</v>
      </c>
      <c r="F1594" s="7">
        <v>7</v>
      </c>
      <c r="G1594" s="7">
        <v>5</v>
      </c>
    </row>
    <row r="1595" spans="3:7">
      <c r="C1595" s="5"/>
      <c r="D1595" s="5" t="s">
        <v>287</v>
      </c>
      <c r="E1595" s="7">
        <v>200</v>
      </c>
      <c r="F1595" s="7">
        <v>2</v>
      </c>
      <c r="G1595" s="7">
        <v>1</v>
      </c>
    </row>
    <row r="1596" spans="3:7">
      <c r="C1596" s="5"/>
      <c r="D1596" s="5" t="s">
        <v>286</v>
      </c>
      <c r="E1596" s="7">
        <v>129</v>
      </c>
      <c r="F1596" s="7">
        <v>5</v>
      </c>
      <c r="G1596" s="7">
        <v>1</v>
      </c>
    </row>
    <row r="1597" spans="3:7">
      <c r="C1597" s="5"/>
      <c r="D1597" s="5" t="s">
        <v>285</v>
      </c>
      <c r="E1597" s="7">
        <v>219</v>
      </c>
      <c r="F1597" s="7">
        <v>1</v>
      </c>
      <c r="G1597" s="7">
        <v>2</v>
      </c>
    </row>
    <row r="1598" spans="3:7">
      <c r="C1598" s="5"/>
      <c r="D1598" s="5" t="s">
        <v>284</v>
      </c>
      <c r="E1598" s="7">
        <v>99</v>
      </c>
      <c r="F1598" s="7">
        <v>6</v>
      </c>
      <c r="G1598" s="7">
        <v>3</v>
      </c>
    </row>
    <row r="1599" spans="3:7">
      <c r="C1599" s="5"/>
      <c r="D1599" s="5" t="s">
        <v>283</v>
      </c>
      <c r="E1599" s="7">
        <v>54</v>
      </c>
      <c r="F1599" s="7">
        <v>8</v>
      </c>
      <c r="G1599" s="7">
        <v>1</v>
      </c>
    </row>
    <row r="1600" spans="3:7">
      <c r="C1600" s="5"/>
      <c r="D1600" s="5" t="s">
        <v>282</v>
      </c>
      <c r="E1600" s="7">
        <v>123</v>
      </c>
      <c r="F1600" s="7">
        <v>5</v>
      </c>
      <c r="G1600" s="7">
        <v>2</v>
      </c>
    </row>
    <row r="1601" spans="3:7">
      <c r="C1601" s="5"/>
      <c r="D1601" s="5" t="s">
        <v>281</v>
      </c>
      <c r="E1601" s="7">
        <v>165</v>
      </c>
      <c r="F1601" s="7">
        <v>3</v>
      </c>
      <c r="G1601" s="7">
        <v>6</v>
      </c>
    </row>
    <row r="1602" spans="3:7">
      <c r="C1602" s="5"/>
      <c r="D1602" s="5" t="s">
        <v>280</v>
      </c>
      <c r="E1602" s="7">
        <v>75</v>
      </c>
      <c r="F1602" s="7">
        <v>7</v>
      </c>
      <c r="G1602" s="7">
        <v>1</v>
      </c>
    </row>
    <row r="1603" spans="3:7">
      <c r="C1603" s="5"/>
      <c r="D1603" s="5" t="s">
        <v>279</v>
      </c>
      <c r="E1603" s="7">
        <v>121</v>
      </c>
      <c r="F1603" s="7">
        <v>5</v>
      </c>
      <c r="G1603" s="7">
        <v>2</v>
      </c>
    </row>
    <row r="1604" spans="3:7">
      <c r="C1604" s="5"/>
      <c r="D1604" s="5" t="s">
        <v>278</v>
      </c>
      <c r="E1604" s="7">
        <v>50</v>
      </c>
      <c r="F1604" s="7">
        <v>8</v>
      </c>
      <c r="G1604" s="7">
        <v>1</v>
      </c>
    </row>
    <row r="1605" spans="3:7">
      <c r="C1605" s="5"/>
      <c r="D1605" s="5" t="s">
        <v>277</v>
      </c>
      <c r="E1605" s="7">
        <v>118</v>
      </c>
      <c r="F1605" s="7">
        <v>5</v>
      </c>
      <c r="G1605" s="7">
        <v>3</v>
      </c>
    </row>
    <row r="1606" spans="3:7">
      <c r="C1606" s="5"/>
      <c r="D1606" s="5" t="s">
        <v>276</v>
      </c>
      <c r="E1606" s="7">
        <v>144</v>
      </c>
      <c r="F1606" s="7">
        <v>4</v>
      </c>
      <c r="G1606" s="7">
        <v>1</v>
      </c>
    </row>
    <row r="1607" spans="3:7">
      <c r="C1607" s="5"/>
      <c r="D1607" s="5" t="s">
        <v>275</v>
      </c>
      <c r="E1607" s="7">
        <v>11</v>
      </c>
      <c r="F1607" s="7">
        <v>3</v>
      </c>
      <c r="G1607" s="7">
        <v>130</v>
      </c>
    </row>
    <row r="1608" spans="3:7">
      <c r="C1608" s="5"/>
      <c r="D1608" s="5" t="s">
        <v>274</v>
      </c>
      <c r="E1608" s="7">
        <v>24</v>
      </c>
      <c r="F1608" s="7">
        <v>9</v>
      </c>
      <c r="G1608" s="7">
        <v>1</v>
      </c>
    </row>
    <row r="1609" spans="3:7">
      <c r="C1609" s="5"/>
      <c r="D1609" s="5" t="s">
        <v>273</v>
      </c>
      <c r="E1609" s="7">
        <v>208</v>
      </c>
      <c r="F1609" s="7">
        <v>1</v>
      </c>
      <c r="G1609" s="7">
        <v>5</v>
      </c>
    </row>
    <row r="1610" spans="3:7">
      <c r="C1610" s="5"/>
      <c r="D1610" s="5" t="s">
        <v>272</v>
      </c>
      <c r="E1610" s="7">
        <v>17</v>
      </c>
      <c r="F1610" s="7">
        <v>3</v>
      </c>
      <c r="G1610" s="7">
        <v>123</v>
      </c>
    </row>
    <row r="1611" spans="3:7">
      <c r="C1611" s="5"/>
      <c r="D1611" s="5" t="s">
        <v>271</v>
      </c>
      <c r="E1611" s="7">
        <v>116</v>
      </c>
      <c r="F1611" s="7">
        <v>5</v>
      </c>
      <c r="G1611" s="7">
        <v>1</v>
      </c>
    </row>
    <row r="1612" spans="3:7">
      <c r="C1612" s="5"/>
      <c r="D1612" s="5" t="s">
        <v>270</v>
      </c>
      <c r="E1612" s="7">
        <v>163</v>
      </c>
      <c r="F1612" s="7">
        <v>3</v>
      </c>
      <c r="G1612" s="7">
        <v>1</v>
      </c>
    </row>
    <row r="1613" spans="3:7">
      <c r="C1613" s="5"/>
      <c r="D1613" s="5" t="s">
        <v>269</v>
      </c>
      <c r="E1613" s="7">
        <v>113</v>
      </c>
      <c r="F1613" s="7">
        <v>5</v>
      </c>
      <c r="G1613" s="7">
        <v>1</v>
      </c>
    </row>
    <row r="1614" spans="3:7">
      <c r="C1614" s="5"/>
      <c r="D1614" s="5" t="s">
        <v>268</v>
      </c>
      <c r="E1614" s="7">
        <v>160</v>
      </c>
      <c r="F1614" s="7">
        <v>3</v>
      </c>
      <c r="G1614" s="7">
        <v>1</v>
      </c>
    </row>
    <row r="1615" spans="3:7">
      <c r="C1615" s="5"/>
      <c r="D1615" s="5" t="s">
        <v>267</v>
      </c>
      <c r="E1615" s="7">
        <v>205</v>
      </c>
      <c r="F1615" s="7">
        <v>1</v>
      </c>
      <c r="G1615" s="7">
        <v>2</v>
      </c>
    </row>
    <row r="1616" spans="3:7">
      <c r="C1616" s="5"/>
      <c r="D1616" s="5" t="s">
        <v>266</v>
      </c>
      <c r="E1616" s="7">
        <v>134</v>
      </c>
      <c r="F1616" s="7">
        <v>4</v>
      </c>
      <c r="G1616" s="7">
        <v>2</v>
      </c>
    </row>
    <row r="1617" spans="3:7">
      <c r="C1617" s="5"/>
      <c r="D1617" s="5" t="s">
        <v>265</v>
      </c>
      <c r="E1617" s="7">
        <v>133</v>
      </c>
      <c r="F1617" s="7">
        <v>4</v>
      </c>
      <c r="G1617" s="7">
        <v>2</v>
      </c>
    </row>
    <row r="1618" spans="3:7">
      <c r="C1618" s="5"/>
      <c r="D1618" s="5" t="s">
        <v>264</v>
      </c>
      <c r="E1618" s="7">
        <v>109</v>
      </c>
      <c r="F1618" s="7">
        <v>5</v>
      </c>
      <c r="G1618" s="7">
        <v>2</v>
      </c>
    </row>
    <row r="1619" spans="3:7">
      <c r="C1619" s="5"/>
      <c r="D1619" s="5" t="s">
        <v>263</v>
      </c>
      <c r="E1619" s="7">
        <v>149</v>
      </c>
      <c r="F1619" s="7">
        <v>3</v>
      </c>
      <c r="G1619" s="7">
        <v>8</v>
      </c>
    </row>
    <row r="1620" spans="3:7">
      <c r="C1620" s="5"/>
      <c r="D1620" s="5" t="s">
        <v>262</v>
      </c>
      <c r="E1620" s="7">
        <v>103</v>
      </c>
      <c r="F1620" s="7">
        <v>5</v>
      </c>
      <c r="G1620" s="7">
        <v>6</v>
      </c>
    </row>
    <row r="1621" spans="3:7">
      <c r="C1621" s="5"/>
      <c r="D1621" s="5" t="s">
        <v>261</v>
      </c>
      <c r="E1621" s="7">
        <v>132</v>
      </c>
      <c r="F1621" s="7">
        <v>4</v>
      </c>
      <c r="G1621" s="7">
        <v>1</v>
      </c>
    </row>
    <row r="1622" spans="3:7">
      <c r="C1622" s="5"/>
      <c r="D1622" s="5" t="s">
        <v>260</v>
      </c>
      <c r="E1622" s="7">
        <v>57</v>
      </c>
      <c r="F1622" s="7">
        <v>7</v>
      </c>
      <c r="G1622" s="7">
        <v>4</v>
      </c>
    </row>
    <row r="1623" spans="3:7">
      <c r="C1623" s="5"/>
      <c r="D1623" s="5" t="s">
        <v>259</v>
      </c>
      <c r="E1623" s="7">
        <v>62</v>
      </c>
      <c r="F1623" s="7">
        <v>5</v>
      </c>
      <c r="G1623" s="7">
        <v>39</v>
      </c>
    </row>
    <row r="1624" spans="3:7">
      <c r="C1624" s="5"/>
      <c r="D1624" s="5" t="s">
        <v>258</v>
      </c>
      <c r="E1624" s="7">
        <v>39</v>
      </c>
      <c r="F1624" s="7">
        <v>7</v>
      </c>
      <c r="G1624" s="7">
        <v>18</v>
      </c>
    </row>
    <row r="1625" spans="3:7">
      <c r="C1625" s="5"/>
      <c r="D1625" s="5" t="s">
        <v>257</v>
      </c>
      <c r="E1625" s="7">
        <v>83</v>
      </c>
      <c r="F1625" s="7">
        <v>6</v>
      </c>
      <c r="G1625" s="7">
        <v>1</v>
      </c>
    </row>
    <row r="1626" spans="3:7">
      <c r="C1626" s="5"/>
      <c r="D1626" s="5" t="s">
        <v>256</v>
      </c>
      <c r="E1626" s="7">
        <v>129</v>
      </c>
      <c r="F1626" s="7">
        <v>4</v>
      </c>
      <c r="G1626" s="7">
        <v>2</v>
      </c>
    </row>
    <row r="1627" spans="3:7">
      <c r="C1627" s="5"/>
      <c r="D1627" s="5" t="s">
        <v>255</v>
      </c>
      <c r="E1627" s="7">
        <v>197</v>
      </c>
      <c r="F1627" s="7">
        <v>1</v>
      </c>
      <c r="G1627" s="7">
        <v>4</v>
      </c>
    </row>
    <row r="1628" spans="3:7">
      <c r="C1628" s="5"/>
      <c r="D1628" s="5" t="s">
        <v>254</v>
      </c>
      <c r="E1628" s="7">
        <v>108</v>
      </c>
      <c r="F1628" s="7">
        <v>2</v>
      </c>
      <c r="G1628" s="7">
        <v>58</v>
      </c>
    </row>
    <row r="1629" spans="3:7">
      <c r="C1629" s="5"/>
      <c r="D1629" s="5" t="s">
        <v>253</v>
      </c>
      <c r="E1629" s="7">
        <v>34</v>
      </c>
      <c r="F1629" s="7">
        <v>8</v>
      </c>
      <c r="G1629" s="7">
        <v>1</v>
      </c>
    </row>
    <row r="1630" spans="3:7">
      <c r="C1630" s="5"/>
      <c r="D1630" s="5" t="s">
        <v>252</v>
      </c>
      <c r="E1630" s="7">
        <v>126</v>
      </c>
      <c r="F1630" s="7">
        <v>4</v>
      </c>
      <c r="G1630" s="7">
        <v>3</v>
      </c>
    </row>
    <row r="1631" spans="3:7">
      <c r="C1631" s="5"/>
      <c r="D1631" s="5" t="s">
        <v>251</v>
      </c>
      <c r="E1631" s="7">
        <v>128</v>
      </c>
      <c r="F1631" s="7">
        <v>4</v>
      </c>
      <c r="G1631" s="7">
        <v>1</v>
      </c>
    </row>
    <row r="1632" spans="3:7">
      <c r="C1632" s="5"/>
      <c r="D1632" s="5" t="s">
        <v>250</v>
      </c>
      <c r="E1632" s="7">
        <v>42</v>
      </c>
      <c r="F1632" s="7">
        <v>1</v>
      </c>
      <c r="G1632" s="7">
        <v>131</v>
      </c>
    </row>
    <row r="1633" spans="3:7">
      <c r="C1633" s="5"/>
      <c r="D1633" s="5" t="s">
        <v>249</v>
      </c>
      <c r="E1633" s="7">
        <v>56</v>
      </c>
      <c r="F1633" s="7">
        <v>7</v>
      </c>
      <c r="G1633" s="7">
        <v>1</v>
      </c>
    </row>
    <row r="1634" spans="3:7">
      <c r="C1634" s="5"/>
      <c r="D1634" s="5" t="s">
        <v>248</v>
      </c>
      <c r="E1634" s="7">
        <v>7</v>
      </c>
      <c r="F1634" s="7">
        <v>1</v>
      </c>
      <c r="G1634" s="7">
        <v>159</v>
      </c>
    </row>
    <row r="1635" spans="3:7">
      <c r="C1635" s="5"/>
      <c r="D1635" s="5" t="s">
        <v>247</v>
      </c>
      <c r="E1635" s="7">
        <v>49</v>
      </c>
      <c r="F1635" s="7">
        <v>7</v>
      </c>
      <c r="G1635" s="7">
        <v>6</v>
      </c>
    </row>
    <row r="1636" spans="3:7">
      <c r="C1636" s="5"/>
      <c r="D1636" s="5" t="s">
        <v>246</v>
      </c>
      <c r="E1636" s="7">
        <v>54</v>
      </c>
      <c r="F1636" s="7">
        <v>7</v>
      </c>
      <c r="G1636" s="7">
        <v>1</v>
      </c>
    </row>
    <row r="1637" spans="3:7">
      <c r="C1637" s="5"/>
      <c r="D1637" s="5" t="s">
        <v>245</v>
      </c>
      <c r="E1637" s="7">
        <v>43</v>
      </c>
      <c r="F1637" s="7">
        <v>7</v>
      </c>
      <c r="G1637" s="7">
        <v>10</v>
      </c>
    </row>
    <row r="1638" spans="3:7">
      <c r="C1638" s="5"/>
      <c r="D1638" s="5" t="s">
        <v>244</v>
      </c>
      <c r="E1638" s="7">
        <v>20</v>
      </c>
      <c r="F1638" s="7">
        <v>2</v>
      </c>
      <c r="G1638" s="7">
        <v>127</v>
      </c>
    </row>
    <row r="1639" spans="3:7">
      <c r="C1639" s="5"/>
      <c r="D1639" s="5" t="s">
        <v>243</v>
      </c>
      <c r="E1639" s="7">
        <v>100</v>
      </c>
      <c r="F1639" s="7">
        <v>5</v>
      </c>
      <c r="G1639" s="7">
        <v>1</v>
      </c>
    </row>
    <row r="1640" spans="3:7">
      <c r="C1640" s="5"/>
      <c r="D1640" s="5" t="s">
        <v>242</v>
      </c>
      <c r="E1640" s="7">
        <v>100</v>
      </c>
      <c r="F1640" s="7">
        <v>5</v>
      </c>
      <c r="G1640" s="7">
        <v>1</v>
      </c>
    </row>
    <row r="1641" spans="3:7">
      <c r="C1641" s="5"/>
      <c r="D1641" s="5" t="s">
        <v>241</v>
      </c>
      <c r="E1641" s="7">
        <v>52</v>
      </c>
      <c r="F1641" s="7">
        <v>7</v>
      </c>
      <c r="G1641" s="7">
        <v>1</v>
      </c>
    </row>
    <row r="1642" spans="3:7">
      <c r="C1642" s="5"/>
      <c r="D1642" s="5" t="s">
        <v>240</v>
      </c>
      <c r="E1642" s="7">
        <v>28</v>
      </c>
      <c r="F1642" s="7">
        <v>8</v>
      </c>
      <c r="G1642" s="7">
        <v>1</v>
      </c>
    </row>
    <row r="1643" spans="3:7">
      <c r="C1643" s="5"/>
      <c r="D1643" s="5" t="s">
        <v>239</v>
      </c>
      <c r="E1643" s="7">
        <v>121</v>
      </c>
      <c r="F1643" s="7">
        <v>4</v>
      </c>
      <c r="G1643" s="7">
        <v>2</v>
      </c>
    </row>
    <row r="1644" spans="3:7">
      <c r="C1644" s="5"/>
      <c r="D1644" s="5" t="s">
        <v>238</v>
      </c>
      <c r="E1644" s="7">
        <v>51</v>
      </c>
      <c r="F1644" s="7">
        <v>7</v>
      </c>
      <c r="G1644" s="7">
        <v>1</v>
      </c>
    </row>
    <row r="1645" spans="3:7">
      <c r="C1645" s="5"/>
      <c r="D1645" s="5" t="s">
        <v>237</v>
      </c>
      <c r="E1645" s="7">
        <v>73</v>
      </c>
      <c r="F1645" s="7">
        <v>6</v>
      </c>
      <c r="G1645" s="7">
        <v>2</v>
      </c>
    </row>
    <row r="1646" spans="3:7">
      <c r="C1646" s="5"/>
      <c r="D1646" s="5" t="s">
        <v>236</v>
      </c>
      <c r="E1646" s="7">
        <v>191</v>
      </c>
      <c r="F1646" s="7">
        <v>1</v>
      </c>
      <c r="G1646" s="7">
        <v>2</v>
      </c>
    </row>
    <row r="1647" spans="3:7">
      <c r="C1647" s="5"/>
      <c r="D1647" s="5" t="s">
        <v>235</v>
      </c>
      <c r="E1647" s="7">
        <v>192</v>
      </c>
      <c r="F1647" s="7">
        <v>1</v>
      </c>
      <c r="G1647" s="7">
        <v>1</v>
      </c>
    </row>
    <row r="1648" spans="3:7">
      <c r="C1648" s="5"/>
      <c r="D1648" s="5" t="s">
        <v>234</v>
      </c>
      <c r="E1648" s="7">
        <v>166</v>
      </c>
      <c r="F1648" s="7">
        <v>2</v>
      </c>
      <c r="G1648" s="7">
        <v>2</v>
      </c>
    </row>
    <row r="1649" spans="3:7">
      <c r="C1649" s="5"/>
      <c r="D1649" s="5" t="s">
        <v>233</v>
      </c>
      <c r="E1649" s="7">
        <v>142</v>
      </c>
      <c r="F1649" s="7">
        <v>3</v>
      </c>
      <c r="G1649" s="7">
        <v>2</v>
      </c>
    </row>
    <row r="1650" spans="3:7">
      <c r="C1650" s="5"/>
      <c r="D1650" s="5" t="s">
        <v>232</v>
      </c>
      <c r="E1650" s="7">
        <v>68</v>
      </c>
      <c r="F1650" s="7">
        <v>1</v>
      </c>
      <c r="G1650" s="7">
        <v>101</v>
      </c>
    </row>
    <row r="1651" spans="3:7">
      <c r="C1651" s="5"/>
      <c r="D1651" s="5" t="s">
        <v>231</v>
      </c>
      <c r="E1651" s="7">
        <v>43</v>
      </c>
      <c r="F1651" s="7">
        <v>7</v>
      </c>
      <c r="G1651" s="7">
        <v>3</v>
      </c>
    </row>
    <row r="1652" spans="3:7">
      <c r="C1652" s="5"/>
      <c r="D1652" s="5" t="s">
        <v>230</v>
      </c>
      <c r="E1652" s="7">
        <v>116</v>
      </c>
      <c r="F1652" s="7">
        <v>4</v>
      </c>
      <c r="G1652" s="7">
        <v>1</v>
      </c>
    </row>
    <row r="1653" spans="3:7">
      <c r="C1653" s="5"/>
      <c r="D1653" s="5" t="s">
        <v>229</v>
      </c>
      <c r="E1653" s="7">
        <v>92</v>
      </c>
      <c r="F1653" s="7">
        <v>5</v>
      </c>
      <c r="G1653" s="7">
        <v>1</v>
      </c>
    </row>
    <row r="1654" spans="3:7">
      <c r="C1654" s="5"/>
      <c r="D1654" s="5" t="s">
        <v>228</v>
      </c>
      <c r="E1654" s="7">
        <v>97</v>
      </c>
      <c r="F1654" s="7">
        <v>4</v>
      </c>
      <c r="G1654" s="7">
        <v>16</v>
      </c>
    </row>
    <row r="1655" spans="3:7">
      <c r="C1655" s="5"/>
      <c r="D1655" s="5" t="s">
        <v>227</v>
      </c>
      <c r="E1655" s="7">
        <v>67</v>
      </c>
      <c r="F1655" s="7">
        <v>6</v>
      </c>
      <c r="G1655" s="7">
        <v>1</v>
      </c>
    </row>
    <row r="1656" spans="3:7">
      <c r="C1656" s="5"/>
      <c r="D1656" s="5" t="s">
        <v>226</v>
      </c>
      <c r="E1656" s="7">
        <v>158</v>
      </c>
      <c r="F1656" s="7">
        <v>2</v>
      </c>
      <c r="G1656" s="7">
        <v>3</v>
      </c>
    </row>
    <row r="1657" spans="3:7">
      <c r="C1657" s="5"/>
      <c r="D1657" s="5" t="s">
        <v>225</v>
      </c>
      <c r="E1657" s="7">
        <v>41</v>
      </c>
      <c r="F1657" s="7">
        <v>7</v>
      </c>
      <c r="G1657" s="7">
        <v>2</v>
      </c>
    </row>
    <row r="1658" spans="3:7">
      <c r="C1658" s="5"/>
      <c r="D1658" s="5" t="s">
        <v>224</v>
      </c>
      <c r="E1658" s="7">
        <v>134</v>
      </c>
      <c r="F1658" s="7">
        <v>3</v>
      </c>
      <c r="G1658" s="7">
        <v>3</v>
      </c>
    </row>
    <row r="1659" spans="3:7">
      <c r="C1659" s="5"/>
      <c r="D1659" s="5" t="s">
        <v>223</v>
      </c>
      <c r="E1659" s="7">
        <v>44</v>
      </c>
      <c r="F1659" s="7">
        <v>5</v>
      </c>
      <c r="G1659" s="7">
        <v>38</v>
      </c>
    </row>
    <row r="1660" spans="3:7">
      <c r="C1660" s="5"/>
      <c r="D1660" s="5" t="s">
        <v>222</v>
      </c>
      <c r="E1660" s="7">
        <v>87</v>
      </c>
      <c r="F1660" s="7">
        <v>5</v>
      </c>
      <c r="G1660" s="7">
        <v>2</v>
      </c>
    </row>
    <row r="1661" spans="3:7">
      <c r="C1661" s="5"/>
      <c r="D1661" s="5" t="s">
        <v>221</v>
      </c>
      <c r="E1661" s="7">
        <v>5</v>
      </c>
      <c r="F1661" s="7">
        <v>1</v>
      </c>
      <c r="G1661" s="7">
        <v>148</v>
      </c>
    </row>
    <row r="1662" spans="3:7">
      <c r="C1662" s="5"/>
      <c r="D1662" s="5" t="s">
        <v>220</v>
      </c>
      <c r="E1662" s="7">
        <v>5</v>
      </c>
      <c r="F1662" s="7">
        <v>2</v>
      </c>
      <c r="G1662" s="7">
        <v>127</v>
      </c>
    </row>
    <row r="1663" spans="3:7">
      <c r="C1663" s="5"/>
      <c r="D1663" s="5" t="s">
        <v>219</v>
      </c>
      <c r="E1663" s="7">
        <v>133</v>
      </c>
      <c r="F1663" s="7">
        <v>3</v>
      </c>
      <c r="G1663" s="7">
        <v>1</v>
      </c>
    </row>
    <row r="1664" spans="3:7">
      <c r="C1664" s="5"/>
      <c r="D1664" s="5" t="s">
        <v>218</v>
      </c>
      <c r="E1664" s="7">
        <v>107</v>
      </c>
      <c r="F1664" s="7">
        <v>4</v>
      </c>
      <c r="G1664" s="7">
        <v>1</v>
      </c>
    </row>
    <row r="1665" spans="3:7">
      <c r="C1665" s="5"/>
      <c r="D1665" s="5" t="s">
        <v>217</v>
      </c>
      <c r="E1665" s="7">
        <v>83</v>
      </c>
      <c r="F1665" s="7">
        <v>5</v>
      </c>
      <c r="G1665" s="7">
        <v>1</v>
      </c>
    </row>
    <row r="1666" spans="3:7">
      <c r="C1666" s="5"/>
      <c r="D1666" s="5" t="s">
        <v>216</v>
      </c>
      <c r="E1666" s="7">
        <v>106</v>
      </c>
      <c r="F1666" s="7">
        <v>4</v>
      </c>
      <c r="G1666" s="7">
        <v>1</v>
      </c>
    </row>
    <row r="1667" spans="3:7">
      <c r="C1667" s="5"/>
      <c r="D1667" s="5" t="s">
        <v>215</v>
      </c>
      <c r="E1667" s="7">
        <v>33</v>
      </c>
      <c r="F1667" s="7">
        <v>3</v>
      </c>
      <c r="G1667" s="7">
        <v>81</v>
      </c>
    </row>
    <row r="1668" spans="3:7">
      <c r="C1668" s="5"/>
      <c r="D1668" s="5" t="s">
        <v>214</v>
      </c>
      <c r="E1668" s="7">
        <v>80</v>
      </c>
      <c r="F1668" s="7">
        <v>5</v>
      </c>
      <c r="G1668" s="7">
        <v>2</v>
      </c>
    </row>
    <row r="1669" spans="3:7">
      <c r="C1669" s="5"/>
      <c r="D1669" s="5" t="s">
        <v>213</v>
      </c>
      <c r="E1669" s="7">
        <v>152</v>
      </c>
      <c r="F1669" s="7">
        <v>2</v>
      </c>
      <c r="G1669" s="7">
        <v>1</v>
      </c>
    </row>
    <row r="1670" spans="3:7">
      <c r="C1670" s="5"/>
      <c r="D1670" s="5" t="s">
        <v>212</v>
      </c>
      <c r="E1670" s="7">
        <v>103</v>
      </c>
      <c r="F1670" s="7">
        <v>4</v>
      </c>
      <c r="G1670" s="7">
        <v>1</v>
      </c>
    </row>
    <row r="1671" spans="3:7">
      <c r="C1671" s="5"/>
      <c r="D1671" s="5" t="s">
        <v>211</v>
      </c>
      <c r="E1671" s="7">
        <v>125</v>
      </c>
      <c r="F1671" s="7">
        <v>3</v>
      </c>
      <c r="G1671" s="7">
        <v>1</v>
      </c>
    </row>
    <row r="1672" spans="3:7">
      <c r="C1672" s="5"/>
      <c r="D1672" s="5" t="s">
        <v>210</v>
      </c>
      <c r="E1672" s="7">
        <v>133</v>
      </c>
      <c r="F1672" s="7">
        <v>2</v>
      </c>
      <c r="G1672" s="7">
        <v>13</v>
      </c>
    </row>
    <row r="1673" spans="3:7">
      <c r="C1673" s="5"/>
      <c r="D1673" s="5" t="s">
        <v>209</v>
      </c>
      <c r="E1673" s="7">
        <v>123</v>
      </c>
      <c r="F1673" s="7">
        <v>3</v>
      </c>
      <c r="G1673" s="7">
        <v>1</v>
      </c>
    </row>
    <row r="1674" spans="3:7">
      <c r="C1674" s="5"/>
      <c r="D1674" s="5" t="s">
        <v>208</v>
      </c>
      <c r="E1674" s="7">
        <v>97</v>
      </c>
      <c r="F1674" s="7">
        <v>4</v>
      </c>
      <c r="G1674" s="7">
        <v>1</v>
      </c>
    </row>
    <row r="1675" spans="3:7">
      <c r="C1675" s="5"/>
      <c r="D1675" s="5" t="s">
        <v>207</v>
      </c>
      <c r="E1675" s="7">
        <v>73</v>
      </c>
      <c r="F1675" s="7">
        <v>5</v>
      </c>
      <c r="G1675" s="7">
        <v>1</v>
      </c>
    </row>
    <row r="1676" spans="3:7">
      <c r="C1676" s="5"/>
      <c r="D1676" s="5" t="s">
        <v>206</v>
      </c>
      <c r="E1676" s="7">
        <v>49</v>
      </c>
      <c r="F1676" s="7">
        <v>6</v>
      </c>
      <c r="G1676" s="7">
        <v>1</v>
      </c>
    </row>
    <row r="1677" spans="3:7">
      <c r="C1677" s="5"/>
      <c r="D1677" s="5" t="s">
        <v>205</v>
      </c>
      <c r="E1677" s="7">
        <v>49</v>
      </c>
      <c r="F1677" s="7">
        <v>6</v>
      </c>
      <c r="G1677" s="7">
        <v>1</v>
      </c>
    </row>
    <row r="1678" spans="3:7">
      <c r="C1678" s="5"/>
      <c r="D1678" s="5" t="s">
        <v>204</v>
      </c>
      <c r="E1678" s="7">
        <v>22</v>
      </c>
      <c r="F1678" s="7">
        <v>7</v>
      </c>
      <c r="G1678" s="7">
        <v>3</v>
      </c>
    </row>
    <row r="1679" spans="3:7">
      <c r="C1679" s="5"/>
      <c r="D1679" s="5" t="s">
        <v>203</v>
      </c>
      <c r="E1679" s="7">
        <v>94</v>
      </c>
      <c r="F1679" s="7">
        <v>4</v>
      </c>
      <c r="G1679" s="7">
        <v>1</v>
      </c>
    </row>
    <row r="1680" spans="3:7">
      <c r="C1680" s="5"/>
      <c r="D1680" s="5" t="s">
        <v>202</v>
      </c>
      <c r="E1680" s="7">
        <v>46</v>
      </c>
      <c r="F1680" s="7">
        <v>6</v>
      </c>
      <c r="G1680" s="7">
        <v>1</v>
      </c>
    </row>
    <row r="1681" spans="3:7">
      <c r="C1681" s="5"/>
      <c r="D1681" s="5" t="s">
        <v>201</v>
      </c>
      <c r="E1681" s="7">
        <v>138</v>
      </c>
      <c r="F1681" s="7">
        <v>2</v>
      </c>
      <c r="G1681" s="7">
        <v>3</v>
      </c>
    </row>
    <row r="1682" spans="3:7">
      <c r="C1682" s="5"/>
      <c r="D1682" s="5" t="s">
        <v>200</v>
      </c>
      <c r="E1682" s="7">
        <v>164</v>
      </c>
      <c r="F1682" s="7">
        <v>1</v>
      </c>
      <c r="G1682" s="7">
        <v>1</v>
      </c>
    </row>
    <row r="1683" spans="3:7">
      <c r="C1683" s="5"/>
      <c r="D1683" s="5" t="s">
        <v>199</v>
      </c>
      <c r="E1683" s="7">
        <v>44</v>
      </c>
      <c r="F1683" s="7">
        <v>6</v>
      </c>
      <c r="G1683" s="7">
        <v>1</v>
      </c>
    </row>
    <row r="1684" spans="3:7">
      <c r="C1684" s="5"/>
      <c r="D1684" s="5" t="s">
        <v>198</v>
      </c>
      <c r="E1684" s="7">
        <v>128</v>
      </c>
      <c r="F1684" s="7">
        <v>2</v>
      </c>
      <c r="G1684" s="7">
        <v>9</v>
      </c>
    </row>
    <row r="1685" spans="3:7">
      <c r="C1685" s="5"/>
      <c r="D1685" s="5" t="s">
        <v>197</v>
      </c>
      <c r="E1685" s="7">
        <v>136</v>
      </c>
      <c r="F1685" s="7">
        <v>2</v>
      </c>
      <c r="G1685" s="7">
        <v>2</v>
      </c>
    </row>
    <row r="1686" spans="3:7">
      <c r="C1686" s="5"/>
      <c r="D1686" s="5" t="s">
        <v>196</v>
      </c>
      <c r="E1686" s="7">
        <v>36</v>
      </c>
      <c r="F1686" s="7">
        <v>3</v>
      </c>
      <c r="G1686" s="7">
        <v>65</v>
      </c>
    </row>
    <row r="1687" spans="3:7">
      <c r="C1687" s="5"/>
      <c r="D1687" s="5" t="s">
        <v>195</v>
      </c>
      <c r="E1687" s="7">
        <v>78</v>
      </c>
      <c r="F1687" s="7">
        <v>3</v>
      </c>
      <c r="G1687" s="7">
        <v>29</v>
      </c>
    </row>
    <row r="1688" spans="3:7">
      <c r="C1688" s="5"/>
      <c r="D1688" s="5" t="s">
        <v>194</v>
      </c>
      <c r="E1688" s="7">
        <v>46</v>
      </c>
      <c r="F1688" s="7">
        <v>5</v>
      </c>
      <c r="G1688" s="7">
        <v>16</v>
      </c>
    </row>
    <row r="1689" spans="3:7">
      <c r="C1689" s="5"/>
      <c r="D1689" s="5" t="s">
        <v>193</v>
      </c>
      <c r="E1689" s="7">
        <v>106</v>
      </c>
      <c r="F1689" s="7">
        <v>3</v>
      </c>
      <c r="G1689" s="7">
        <v>2</v>
      </c>
    </row>
    <row r="1690" spans="3:7">
      <c r="C1690" s="5"/>
      <c r="D1690" s="5" t="s">
        <v>192</v>
      </c>
      <c r="E1690" s="7">
        <v>130</v>
      </c>
      <c r="F1690" s="7">
        <v>2</v>
      </c>
      <c r="G1690" s="7">
        <v>1</v>
      </c>
    </row>
    <row r="1691" spans="3:7">
      <c r="C1691" s="5"/>
      <c r="D1691" s="5" t="s">
        <v>191</v>
      </c>
      <c r="E1691" s="7">
        <v>34</v>
      </c>
      <c r="F1691" s="7">
        <v>6</v>
      </c>
      <c r="G1691" s="7">
        <v>1</v>
      </c>
    </row>
    <row r="1692" spans="3:7">
      <c r="C1692" s="5"/>
      <c r="D1692" s="5" t="s">
        <v>190</v>
      </c>
      <c r="E1692" s="7">
        <v>53</v>
      </c>
      <c r="F1692" s="7">
        <v>5</v>
      </c>
      <c r="G1692" s="7">
        <v>4</v>
      </c>
    </row>
    <row r="1693" spans="3:7">
      <c r="C1693" s="5"/>
      <c r="D1693" s="5" t="s">
        <v>189</v>
      </c>
      <c r="E1693" s="7">
        <v>101</v>
      </c>
      <c r="F1693" s="7">
        <v>3</v>
      </c>
      <c r="G1693" s="7">
        <v>2</v>
      </c>
    </row>
    <row r="1694" spans="3:7">
      <c r="C1694" s="5"/>
      <c r="D1694" s="5" t="s">
        <v>188</v>
      </c>
      <c r="E1694" s="7">
        <v>31</v>
      </c>
      <c r="F1694" s="7">
        <v>6</v>
      </c>
      <c r="G1694" s="7">
        <v>1</v>
      </c>
    </row>
    <row r="1695" spans="3:7">
      <c r="C1695" s="5"/>
      <c r="D1695" s="5" t="s">
        <v>187</v>
      </c>
      <c r="E1695" s="7">
        <v>27</v>
      </c>
      <c r="F1695" s="7">
        <v>6</v>
      </c>
      <c r="G1695" s="7">
        <v>4</v>
      </c>
    </row>
    <row r="1696" spans="3:7">
      <c r="C1696" s="5"/>
      <c r="D1696" s="5" t="s">
        <v>186</v>
      </c>
      <c r="E1696" s="7">
        <v>73</v>
      </c>
      <c r="F1696" s="7">
        <v>4</v>
      </c>
      <c r="G1696" s="7">
        <v>5</v>
      </c>
    </row>
    <row r="1697" spans="3:7">
      <c r="C1697" s="5"/>
      <c r="D1697" s="5" t="s">
        <v>185</v>
      </c>
      <c r="E1697" s="7">
        <v>54</v>
      </c>
      <c r="F1697" s="7">
        <v>5</v>
      </c>
      <c r="G1697" s="7">
        <v>1</v>
      </c>
    </row>
    <row r="1698" spans="3:7">
      <c r="C1698" s="5"/>
      <c r="D1698" s="5" t="s">
        <v>184</v>
      </c>
      <c r="E1698" s="7">
        <v>30</v>
      </c>
      <c r="F1698" s="7">
        <v>6</v>
      </c>
      <c r="G1698" s="7">
        <v>1</v>
      </c>
    </row>
    <row r="1699" spans="3:7">
      <c r="C1699" s="5"/>
      <c r="D1699" s="5" t="s">
        <v>183</v>
      </c>
      <c r="E1699" s="7">
        <v>76</v>
      </c>
      <c r="F1699" s="7">
        <v>4</v>
      </c>
      <c r="G1699" s="7">
        <v>2</v>
      </c>
    </row>
    <row r="1700" spans="3:7">
      <c r="C1700" s="5"/>
      <c r="D1700" s="5" t="s">
        <v>182</v>
      </c>
      <c r="E1700" s="7">
        <v>52</v>
      </c>
      <c r="F1700" s="7">
        <v>5</v>
      </c>
      <c r="G1700" s="7">
        <v>2</v>
      </c>
    </row>
    <row r="1701" spans="3:7">
      <c r="C1701" s="5"/>
      <c r="D1701" s="5" t="s">
        <v>181</v>
      </c>
      <c r="E1701" s="7">
        <v>44</v>
      </c>
      <c r="F1701" s="7">
        <v>5</v>
      </c>
      <c r="G1701" s="7">
        <v>7</v>
      </c>
    </row>
    <row r="1702" spans="3:7">
      <c r="C1702" s="5"/>
      <c r="D1702" s="5" t="s">
        <v>180</v>
      </c>
      <c r="E1702" s="7">
        <v>70</v>
      </c>
      <c r="F1702" s="7">
        <v>3</v>
      </c>
      <c r="G1702" s="7">
        <v>23</v>
      </c>
    </row>
    <row r="1703" spans="3:7">
      <c r="C1703" s="5"/>
      <c r="D1703" s="5" t="s">
        <v>179</v>
      </c>
      <c r="E1703" s="7">
        <v>88</v>
      </c>
      <c r="F1703" s="7">
        <v>3</v>
      </c>
      <c r="G1703" s="7">
        <v>8</v>
      </c>
    </row>
    <row r="1704" spans="3:7">
      <c r="C1704" s="5"/>
      <c r="D1704" s="5" t="s">
        <v>178</v>
      </c>
      <c r="E1704" s="7">
        <v>119</v>
      </c>
      <c r="F1704" s="7">
        <v>2</v>
      </c>
      <c r="G1704" s="7">
        <v>1</v>
      </c>
    </row>
    <row r="1705" spans="3:7">
      <c r="C1705" s="5"/>
      <c r="D1705" s="5" t="s">
        <v>177</v>
      </c>
      <c r="E1705" s="7">
        <v>71</v>
      </c>
      <c r="F1705" s="7">
        <v>4</v>
      </c>
      <c r="G1705" s="7">
        <v>1</v>
      </c>
    </row>
    <row r="1706" spans="3:7">
      <c r="C1706" s="5"/>
      <c r="D1706" s="5" t="s">
        <v>176</v>
      </c>
      <c r="E1706" s="7">
        <v>68</v>
      </c>
      <c r="F1706" s="7">
        <v>4</v>
      </c>
      <c r="G1706" s="7">
        <v>3</v>
      </c>
    </row>
    <row r="1707" spans="3:7">
      <c r="C1707" s="5"/>
      <c r="D1707" s="5" t="s">
        <v>175</v>
      </c>
      <c r="E1707" s="7">
        <v>46</v>
      </c>
      <c r="F1707" s="7">
        <v>5</v>
      </c>
      <c r="G1707" s="7">
        <v>1</v>
      </c>
    </row>
    <row r="1708" spans="3:7">
      <c r="C1708" s="5"/>
      <c r="D1708" s="5" t="s">
        <v>174</v>
      </c>
      <c r="E1708" s="7">
        <v>116</v>
      </c>
      <c r="F1708" s="7">
        <v>2</v>
      </c>
      <c r="G1708" s="7">
        <v>1</v>
      </c>
    </row>
    <row r="1709" spans="3:7">
      <c r="C1709" s="5"/>
      <c r="D1709" s="5" t="s">
        <v>173</v>
      </c>
      <c r="E1709" s="7">
        <v>42</v>
      </c>
      <c r="F1709" s="7">
        <v>2</v>
      </c>
      <c r="G1709" s="7">
        <v>62</v>
      </c>
    </row>
    <row r="1710" spans="3:7">
      <c r="C1710" s="5"/>
      <c r="D1710" s="5" t="s">
        <v>172</v>
      </c>
      <c r="E1710" s="7">
        <v>68</v>
      </c>
      <c r="F1710" s="7">
        <v>4</v>
      </c>
      <c r="G1710" s="7">
        <v>1</v>
      </c>
    </row>
    <row r="1711" spans="3:7">
      <c r="C1711" s="5"/>
      <c r="D1711" s="5" t="s">
        <v>171</v>
      </c>
      <c r="E1711" s="7">
        <v>136</v>
      </c>
      <c r="F1711" s="7">
        <v>1</v>
      </c>
      <c r="G1711" s="7">
        <v>3</v>
      </c>
    </row>
    <row r="1712" spans="3:7">
      <c r="C1712" s="5"/>
      <c r="D1712" s="5" t="s">
        <v>170</v>
      </c>
      <c r="E1712" s="7">
        <v>20</v>
      </c>
      <c r="F1712" s="7">
        <v>6</v>
      </c>
      <c r="G1712" s="7">
        <v>1</v>
      </c>
    </row>
    <row r="1713" spans="3:7">
      <c r="C1713" s="5"/>
      <c r="D1713" s="5" t="s">
        <v>169</v>
      </c>
      <c r="E1713" s="7">
        <v>61</v>
      </c>
      <c r="F1713" s="7">
        <v>4</v>
      </c>
      <c r="G1713" s="7">
        <v>5</v>
      </c>
    </row>
    <row r="1714" spans="3:7">
      <c r="C1714" s="5"/>
      <c r="D1714" s="5" t="s">
        <v>168</v>
      </c>
      <c r="E1714" s="7">
        <v>83</v>
      </c>
      <c r="F1714" s="7">
        <v>3</v>
      </c>
      <c r="G1714" s="7">
        <v>6</v>
      </c>
    </row>
    <row r="1715" spans="3:7">
      <c r="C1715" s="5"/>
      <c r="D1715" s="5" t="s">
        <v>167</v>
      </c>
      <c r="E1715" s="7">
        <v>28</v>
      </c>
      <c r="F1715" s="7">
        <v>2</v>
      </c>
      <c r="G1715" s="7">
        <v>71</v>
      </c>
    </row>
    <row r="1716" spans="3:7">
      <c r="C1716" s="5"/>
      <c r="D1716" s="5" t="s">
        <v>166</v>
      </c>
      <c r="E1716" s="7">
        <v>39</v>
      </c>
      <c r="F1716" s="7">
        <v>5</v>
      </c>
      <c r="G1716" s="7">
        <v>2</v>
      </c>
    </row>
    <row r="1717" spans="3:7">
      <c r="C1717" s="5"/>
      <c r="D1717" s="5" t="s">
        <v>165</v>
      </c>
      <c r="E1717" s="7">
        <v>40</v>
      </c>
      <c r="F1717" s="7">
        <v>5</v>
      </c>
      <c r="G1717" s="7">
        <v>1</v>
      </c>
    </row>
    <row r="1718" spans="3:7">
      <c r="C1718" s="5"/>
      <c r="D1718" s="5" t="s">
        <v>164</v>
      </c>
      <c r="E1718" s="7">
        <v>82</v>
      </c>
      <c r="F1718" s="7">
        <v>3</v>
      </c>
      <c r="G1718" s="7">
        <v>5</v>
      </c>
    </row>
    <row r="1719" spans="3:7">
      <c r="C1719" s="5"/>
      <c r="D1719" s="5" t="s">
        <v>163</v>
      </c>
      <c r="E1719" s="7">
        <v>83</v>
      </c>
      <c r="F1719" s="7">
        <v>3</v>
      </c>
      <c r="G1719" s="7">
        <v>4</v>
      </c>
    </row>
    <row r="1720" spans="3:7">
      <c r="C1720" s="5"/>
      <c r="D1720" s="5" t="s">
        <v>162</v>
      </c>
      <c r="E1720" s="7">
        <v>62</v>
      </c>
      <c r="F1720" s="7">
        <v>4</v>
      </c>
      <c r="G1720" s="7">
        <v>1</v>
      </c>
    </row>
    <row r="1721" spans="3:7">
      <c r="C1721" s="5"/>
      <c r="D1721" s="5" t="s">
        <v>161</v>
      </c>
      <c r="E1721" s="7">
        <v>27</v>
      </c>
      <c r="F1721" s="7">
        <v>2</v>
      </c>
      <c r="G1721" s="7">
        <v>68</v>
      </c>
    </row>
    <row r="1722" spans="3:7">
      <c r="C1722" s="5"/>
      <c r="D1722" s="5" t="s">
        <v>160</v>
      </c>
      <c r="E1722" s="7">
        <v>84</v>
      </c>
      <c r="F1722" s="7">
        <v>3</v>
      </c>
      <c r="G1722" s="7">
        <v>1</v>
      </c>
    </row>
    <row r="1723" spans="3:7">
      <c r="C1723" s="5"/>
      <c r="D1723" s="5" t="s">
        <v>159</v>
      </c>
      <c r="E1723" s="7">
        <v>36</v>
      </c>
      <c r="F1723" s="7">
        <v>5</v>
      </c>
      <c r="G1723" s="7">
        <v>1</v>
      </c>
    </row>
    <row r="1724" spans="3:7">
      <c r="C1724" s="5"/>
      <c r="D1724" s="5" t="s">
        <v>158</v>
      </c>
      <c r="E1724" s="7">
        <v>95</v>
      </c>
      <c r="F1724" s="7">
        <v>2</v>
      </c>
      <c r="G1724" s="7">
        <v>10</v>
      </c>
    </row>
    <row r="1725" spans="3:7">
      <c r="C1725" s="5"/>
      <c r="D1725" s="5" t="s">
        <v>157</v>
      </c>
      <c r="E1725" s="7">
        <v>57</v>
      </c>
      <c r="F1725" s="7">
        <v>4</v>
      </c>
      <c r="G1725" s="7">
        <v>2</v>
      </c>
    </row>
    <row r="1726" spans="3:7">
      <c r="C1726" s="5"/>
      <c r="D1726" s="5" t="s">
        <v>156</v>
      </c>
      <c r="E1726" s="7">
        <v>129</v>
      </c>
      <c r="F1726" s="7">
        <v>1</v>
      </c>
      <c r="G1726" s="7">
        <v>1</v>
      </c>
    </row>
    <row r="1727" spans="3:7">
      <c r="C1727" s="5"/>
      <c r="D1727" s="5" t="s">
        <v>155</v>
      </c>
      <c r="E1727" s="7">
        <v>129</v>
      </c>
      <c r="F1727" s="7">
        <v>1</v>
      </c>
      <c r="G1727" s="7">
        <v>1</v>
      </c>
    </row>
    <row r="1728" spans="3:7">
      <c r="C1728" s="5"/>
      <c r="D1728" s="5" t="s">
        <v>154</v>
      </c>
      <c r="E1728" s="7">
        <v>29</v>
      </c>
      <c r="F1728" s="7">
        <v>5</v>
      </c>
      <c r="G1728" s="7">
        <v>3</v>
      </c>
    </row>
    <row r="1729" spans="3:7">
      <c r="C1729" s="5"/>
      <c r="D1729" s="5" t="s">
        <v>153</v>
      </c>
      <c r="E1729" s="7">
        <v>32</v>
      </c>
      <c r="F1729" s="7">
        <v>3</v>
      </c>
      <c r="G1729" s="7">
        <v>39</v>
      </c>
    </row>
    <row r="1730" spans="3:7">
      <c r="C1730" s="5"/>
      <c r="D1730" s="5" t="s">
        <v>152</v>
      </c>
      <c r="E1730" s="7">
        <v>54</v>
      </c>
      <c r="F1730" s="7">
        <v>4</v>
      </c>
      <c r="G1730" s="7">
        <v>1</v>
      </c>
    </row>
    <row r="1731" spans="3:7">
      <c r="C1731" s="5"/>
      <c r="D1731" s="5" t="s">
        <v>151</v>
      </c>
      <c r="E1731" s="7">
        <v>77</v>
      </c>
      <c r="F1731" s="7">
        <v>3</v>
      </c>
      <c r="G1731" s="7">
        <v>1</v>
      </c>
    </row>
    <row r="1732" spans="3:7">
      <c r="C1732" s="5"/>
      <c r="D1732" s="5" t="s">
        <v>150</v>
      </c>
      <c r="E1732" s="7">
        <v>98</v>
      </c>
      <c r="F1732" s="7">
        <v>2</v>
      </c>
      <c r="G1732" s="7">
        <v>2</v>
      </c>
    </row>
    <row r="1733" spans="3:7">
      <c r="C1733" s="5"/>
      <c r="D1733" s="5" t="s">
        <v>149</v>
      </c>
      <c r="E1733" s="7">
        <v>36</v>
      </c>
      <c r="F1733" s="7">
        <v>1</v>
      </c>
      <c r="G1733" s="7">
        <v>73</v>
      </c>
    </row>
    <row r="1734" spans="3:7">
      <c r="C1734" s="5"/>
      <c r="D1734" s="5" t="s">
        <v>148</v>
      </c>
      <c r="E1734" s="7">
        <v>13</v>
      </c>
      <c r="F1734" s="7">
        <v>2</v>
      </c>
      <c r="G1734" s="7">
        <v>72</v>
      </c>
    </row>
    <row r="1735" spans="3:7">
      <c r="C1735" s="5"/>
      <c r="D1735" s="5" t="s">
        <v>147</v>
      </c>
      <c r="E1735" s="7">
        <v>74</v>
      </c>
      <c r="F1735" s="7">
        <v>3</v>
      </c>
      <c r="G1735" s="7">
        <v>1</v>
      </c>
    </row>
    <row r="1736" spans="3:7">
      <c r="C1736" s="5"/>
      <c r="D1736" s="5" t="s">
        <v>146</v>
      </c>
      <c r="E1736" s="7">
        <v>23</v>
      </c>
      <c r="F1736" s="7">
        <v>5</v>
      </c>
      <c r="G1736" s="7">
        <v>4</v>
      </c>
    </row>
    <row r="1737" spans="3:7">
      <c r="C1737" s="5"/>
      <c r="D1737" s="5" t="s">
        <v>145</v>
      </c>
      <c r="E1737" s="7">
        <v>26</v>
      </c>
      <c r="F1737" s="7">
        <v>5</v>
      </c>
      <c r="G1737" s="7">
        <v>1</v>
      </c>
    </row>
    <row r="1738" spans="3:7">
      <c r="C1738" s="5"/>
      <c r="D1738" s="5" t="s">
        <v>144</v>
      </c>
      <c r="E1738" s="7">
        <v>26</v>
      </c>
      <c r="F1738" s="7">
        <v>5</v>
      </c>
      <c r="G1738" s="7">
        <v>1</v>
      </c>
    </row>
    <row r="1739" spans="3:7">
      <c r="C1739" s="5"/>
      <c r="D1739" s="5" t="s">
        <v>143</v>
      </c>
      <c r="E1739" s="7">
        <v>87</v>
      </c>
      <c r="F1739" s="7">
        <v>2</v>
      </c>
      <c r="G1739" s="7">
        <v>9</v>
      </c>
    </row>
    <row r="1740" spans="3:7">
      <c r="C1740" s="5"/>
      <c r="D1740" s="5" t="s">
        <v>142</v>
      </c>
      <c r="E1740" s="7">
        <v>25</v>
      </c>
      <c r="F1740" s="7">
        <v>5</v>
      </c>
      <c r="G1740" s="7">
        <v>1</v>
      </c>
    </row>
    <row r="1741" spans="3:7">
      <c r="C1741" s="5"/>
      <c r="D1741" s="5" t="s">
        <v>141</v>
      </c>
      <c r="E1741" s="7">
        <v>12</v>
      </c>
      <c r="F1741" s="7">
        <v>1</v>
      </c>
      <c r="G1741" s="7">
        <v>89</v>
      </c>
    </row>
    <row r="1742" spans="3:7">
      <c r="C1742" s="5"/>
      <c r="D1742" s="5" t="s">
        <v>140</v>
      </c>
      <c r="E1742" s="7">
        <v>23</v>
      </c>
      <c r="F1742" s="7">
        <v>5</v>
      </c>
      <c r="G1742" s="7">
        <v>1</v>
      </c>
    </row>
    <row r="1743" spans="3:7">
      <c r="C1743" s="5"/>
      <c r="D1743" s="5" t="s">
        <v>139</v>
      </c>
      <c r="E1743" s="7">
        <v>35</v>
      </c>
      <c r="F1743" s="7">
        <v>4</v>
      </c>
      <c r="G1743" s="7">
        <v>9</v>
      </c>
    </row>
    <row r="1744" spans="3:7">
      <c r="C1744" s="5"/>
      <c r="D1744" s="5" t="s">
        <v>138</v>
      </c>
      <c r="E1744" s="7">
        <v>65</v>
      </c>
      <c r="F1744" s="7">
        <v>3</v>
      </c>
      <c r="G1744" s="7">
        <v>3</v>
      </c>
    </row>
    <row r="1745" spans="3:7">
      <c r="C1745" s="5"/>
      <c r="D1745" s="5" t="s">
        <v>137</v>
      </c>
      <c r="E1745" s="7">
        <v>43</v>
      </c>
      <c r="F1745" s="7">
        <v>4</v>
      </c>
      <c r="G1745" s="7">
        <v>1</v>
      </c>
    </row>
    <row r="1746" spans="3:7">
      <c r="C1746" s="5"/>
      <c r="D1746" s="5" t="s">
        <v>136</v>
      </c>
      <c r="E1746" s="7">
        <v>85</v>
      </c>
      <c r="F1746" s="7">
        <v>2</v>
      </c>
      <c r="G1746" s="7">
        <v>5</v>
      </c>
    </row>
    <row r="1747" spans="3:7">
      <c r="C1747" s="5"/>
      <c r="D1747" s="5" t="s">
        <v>135</v>
      </c>
      <c r="E1747" s="7">
        <v>75</v>
      </c>
      <c r="F1747" s="7">
        <v>2</v>
      </c>
      <c r="G1747" s="7">
        <v>12</v>
      </c>
    </row>
    <row r="1748" spans="3:7">
      <c r="C1748" s="5"/>
      <c r="D1748" s="5" t="s">
        <v>134</v>
      </c>
      <c r="E1748" s="7">
        <v>64</v>
      </c>
      <c r="F1748" s="7">
        <v>3</v>
      </c>
      <c r="G1748" s="7">
        <v>1</v>
      </c>
    </row>
    <row r="1749" spans="3:7">
      <c r="C1749" s="5"/>
      <c r="D1749" s="5" t="s">
        <v>133</v>
      </c>
      <c r="E1749" s="7">
        <v>86</v>
      </c>
      <c r="F1749" s="7">
        <v>2</v>
      </c>
      <c r="G1749" s="7">
        <v>1</v>
      </c>
    </row>
    <row r="1750" spans="3:7">
      <c r="C1750" s="5"/>
      <c r="D1750" s="5" t="s">
        <v>132</v>
      </c>
      <c r="E1750" s="7">
        <v>58</v>
      </c>
      <c r="F1750" s="7">
        <v>3</v>
      </c>
      <c r="G1750" s="7">
        <v>3</v>
      </c>
    </row>
    <row r="1751" spans="3:7">
      <c r="C1751" s="5"/>
      <c r="D1751" s="5" t="s">
        <v>131</v>
      </c>
      <c r="E1751" s="7">
        <v>107</v>
      </c>
      <c r="F1751" s="7">
        <v>1</v>
      </c>
      <c r="G1751" s="7">
        <v>1</v>
      </c>
    </row>
    <row r="1752" spans="3:7">
      <c r="C1752" s="5"/>
      <c r="D1752" s="5" t="s">
        <v>130</v>
      </c>
      <c r="E1752" s="7">
        <v>105</v>
      </c>
      <c r="F1752" s="7">
        <v>1</v>
      </c>
      <c r="G1752" s="7">
        <v>2</v>
      </c>
    </row>
    <row r="1753" spans="3:7">
      <c r="C1753" s="5"/>
      <c r="D1753" s="5" t="s">
        <v>129</v>
      </c>
      <c r="E1753" s="7">
        <v>35</v>
      </c>
      <c r="F1753" s="7">
        <v>4</v>
      </c>
      <c r="G1753" s="7">
        <v>1</v>
      </c>
    </row>
    <row r="1754" spans="3:7">
      <c r="C1754" s="5"/>
      <c r="D1754" s="5" t="s">
        <v>128</v>
      </c>
      <c r="E1754" s="7">
        <v>81</v>
      </c>
      <c r="F1754" s="7">
        <v>2</v>
      </c>
      <c r="G1754" s="7">
        <v>1</v>
      </c>
    </row>
    <row r="1755" spans="3:7">
      <c r="C1755" s="5"/>
      <c r="D1755" s="5" t="s">
        <v>127</v>
      </c>
      <c r="E1755" s="7">
        <v>33</v>
      </c>
      <c r="F1755" s="7">
        <v>4</v>
      </c>
      <c r="G1755" s="7">
        <v>1</v>
      </c>
    </row>
    <row r="1756" spans="3:7">
      <c r="C1756" s="5"/>
      <c r="D1756" s="5" t="s">
        <v>126</v>
      </c>
      <c r="E1756" s="7">
        <v>33</v>
      </c>
      <c r="F1756" s="7">
        <v>4</v>
      </c>
      <c r="G1756" s="7">
        <v>1</v>
      </c>
    </row>
    <row r="1757" spans="3:7">
      <c r="C1757" s="5"/>
      <c r="D1757" s="5" t="s">
        <v>125</v>
      </c>
      <c r="E1757" s="7">
        <v>54</v>
      </c>
      <c r="F1757" s="7">
        <v>3</v>
      </c>
      <c r="G1757" s="7">
        <v>2</v>
      </c>
    </row>
    <row r="1758" spans="3:7">
      <c r="C1758" s="5"/>
      <c r="D1758" s="5" t="s">
        <v>124</v>
      </c>
      <c r="E1758" s="7">
        <v>28</v>
      </c>
      <c r="F1758" s="7">
        <v>4</v>
      </c>
      <c r="G1758" s="7">
        <v>3</v>
      </c>
    </row>
    <row r="1759" spans="3:7">
      <c r="C1759" s="5"/>
      <c r="D1759" s="5" t="s">
        <v>123</v>
      </c>
      <c r="E1759" s="7">
        <v>53</v>
      </c>
      <c r="F1759" s="7">
        <v>3</v>
      </c>
      <c r="G1759" s="7">
        <v>1</v>
      </c>
    </row>
    <row r="1760" spans="3:7">
      <c r="C1760" s="5"/>
      <c r="D1760" s="5" t="s">
        <v>122</v>
      </c>
      <c r="E1760" s="7">
        <v>26</v>
      </c>
      <c r="F1760" s="7">
        <v>4</v>
      </c>
      <c r="G1760" s="7">
        <v>3</v>
      </c>
    </row>
    <row r="1761" spans="3:7">
      <c r="C1761" s="5"/>
      <c r="D1761" s="5" t="s">
        <v>121</v>
      </c>
      <c r="E1761" s="7">
        <v>98</v>
      </c>
      <c r="F1761" s="7">
        <v>1</v>
      </c>
      <c r="G1761" s="7">
        <v>2</v>
      </c>
    </row>
    <row r="1762" spans="3:7">
      <c r="C1762" s="5"/>
      <c r="D1762" s="5" t="s">
        <v>120</v>
      </c>
      <c r="E1762" s="7">
        <v>99</v>
      </c>
      <c r="F1762" s="7">
        <v>1</v>
      </c>
      <c r="G1762" s="7">
        <v>1</v>
      </c>
    </row>
    <row r="1763" spans="3:7">
      <c r="C1763" s="5"/>
      <c r="D1763" s="5" t="s">
        <v>119</v>
      </c>
      <c r="E1763" s="7">
        <v>70</v>
      </c>
      <c r="F1763" s="7">
        <v>2</v>
      </c>
      <c r="G1763" s="7">
        <v>5</v>
      </c>
    </row>
    <row r="1764" spans="3:7">
      <c r="C1764" s="5"/>
      <c r="D1764" s="5" t="s">
        <v>118</v>
      </c>
      <c r="E1764" s="7">
        <v>72</v>
      </c>
      <c r="F1764" s="7">
        <v>2</v>
      </c>
      <c r="G1764" s="7">
        <v>2</v>
      </c>
    </row>
    <row r="1765" spans="3:7">
      <c r="C1765" s="5"/>
      <c r="D1765" s="5" t="s">
        <v>117</v>
      </c>
      <c r="E1765" s="7">
        <v>94</v>
      </c>
      <c r="F1765" s="7">
        <v>1</v>
      </c>
      <c r="G1765" s="7">
        <v>2</v>
      </c>
    </row>
    <row r="1766" spans="3:7">
      <c r="C1766" s="5"/>
      <c r="D1766" s="5" t="s">
        <v>116</v>
      </c>
      <c r="E1766" s="7">
        <v>24</v>
      </c>
      <c r="F1766" s="7">
        <v>4</v>
      </c>
      <c r="G1766" s="7">
        <v>1</v>
      </c>
    </row>
    <row r="1767" spans="3:7">
      <c r="C1767" s="5"/>
      <c r="D1767" s="5" t="s">
        <v>115</v>
      </c>
      <c r="E1767" s="7">
        <v>47</v>
      </c>
      <c r="F1767" s="7">
        <v>3</v>
      </c>
      <c r="G1767" s="7">
        <v>1</v>
      </c>
    </row>
    <row r="1768" spans="3:7">
      <c r="C1768" s="5"/>
      <c r="D1768" s="5" t="s">
        <v>114</v>
      </c>
      <c r="E1768" s="7">
        <v>22</v>
      </c>
      <c r="F1768" s="7">
        <v>4</v>
      </c>
      <c r="G1768" s="7">
        <v>2</v>
      </c>
    </row>
    <row r="1769" spans="3:7">
      <c r="C1769" s="5"/>
      <c r="D1769" s="5" t="s">
        <v>113</v>
      </c>
      <c r="E1769" s="7">
        <v>89</v>
      </c>
      <c r="F1769" s="7">
        <v>1</v>
      </c>
      <c r="G1769" s="7">
        <v>3</v>
      </c>
    </row>
    <row r="1770" spans="3:7">
      <c r="C1770" s="5"/>
      <c r="D1770" s="5" t="s">
        <v>112</v>
      </c>
      <c r="E1770" s="7">
        <v>58</v>
      </c>
      <c r="F1770" s="7">
        <v>2</v>
      </c>
      <c r="G1770" s="7">
        <v>9</v>
      </c>
    </row>
    <row r="1771" spans="3:7">
      <c r="C1771" s="5"/>
      <c r="D1771" s="5" t="s">
        <v>111</v>
      </c>
      <c r="E1771" s="7">
        <v>85</v>
      </c>
      <c r="F1771" s="7">
        <v>1</v>
      </c>
      <c r="G1771" s="7">
        <v>6</v>
      </c>
    </row>
    <row r="1772" spans="3:7">
      <c r="C1772" s="5"/>
      <c r="D1772" s="5" t="s">
        <v>110</v>
      </c>
      <c r="E1772" s="7">
        <v>42</v>
      </c>
      <c r="F1772" s="7">
        <v>3</v>
      </c>
      <c r="G1772" s="7">
        <v>2</v>
      </c>
    </row>
    <row r="1773" spans="3:7">
      <c r="C1773" s="5"/>
      <c r="D1773" s="5" t="s">
        <v>109</v>
      </c>
      <c r="E1773" s="7">
        <v>18</v>
      </c>
      <c r="F1773" s="7">
        <v>4</v>
      </c>
      <c r="G1773" s="7">
        <v>2</v>
      </c>
    </row>
    <row r="1774" spans="3:7">
      <c r="C1774" s="5"/>
      <c r="D1774" s="5" t="s">
        <v>108</v>
      </c>
      <c r="E1774" s="7">
        <v>17</v>
      </c>
      <c r="F1774" s="7">
        <v>4</v>
      </c>
      <c r="G1774" s="7">
        <v>2</v>
      </c>
    </row>
    <row r="1775" spans="3:7">
      <c r="C1775" s="5"/>
      <c r="D1775" s="5" t="s">
        <v>107</v>
      </c>
      <c r="E1775" s="7">
        <v>18</v>
      </c>
      <c r="F1775" s="7">
        <v>4</v>
      </c>
      <c r="G1775" s="7">
        <v>1</v>
      </c>
    </row>
    <row r="1776" spans="3:7">
      <c r="C1776" s="5"/>
      <c r="D1776" s="5" t="s">
        <v>106</v>
      </c>
      <c r="E1776" s="7">
        <v>17</v>
      </c>
      <c r="F1776" s="7">
        <v>4</v>
      </c>
      <c r="G1776" s="7">
        <v>1</v>
      </c>
    </row>
    <row r="1777" spans="3:7">
      <c r="C1777" s="5"/>
      <c r="D1777" s="5" t="s">
        <v>105</v>
      </c>
      <c r="E1777" s="7">
        <v>14</v>
      </c>
      <c r="F1777" s="7">
        <v>4</v>
      </c>
      <c r="G1777" s="7">
        <v>3</v>
      </c>
    </row>
    <row r="1778" spans="3:7">
      <c r="C1778" s="5"/>
      <c r="D1778" s="5" t="s">
        <v>104</v>
      </c>
      <c r="E1778" s="7">
        <v>16</v>
      </c>
      <c r="F1778" s="7">
        <v>4</v>
      </c>
      <c r="G1778" s="7">
        <v>1</v>
      </c>
    </row>
    <row r="1779" spans="3:7">
      <c r="C1779" s="5"/>
      <c r="D1779" s="5" t="s">
        <v>103</v>
      </c>
      <c r="E1779" s="7">
        <v>16</v>
      </c>
      <c r="F1779" s="7">
        <v>4</v>
      </c>
      <c r="G1779" s="7">
        <v>1</v>
      </c>
    </row>
    <row r="1780" spans="3:7">
      <c r="C1780" s="5"/>
      <c r="D1780" s="5" t="s">
        <v>102</v>
      </c>
      <c r="E1780" s="7">
        <v>62</v>
      </c>
      <c r="F1780" s="7">
        <v>2</v>
      </c>
      <c r="G1780" s="7">
        <v>2</v>
      </c>
    </row>
    <row r="1781" spans="3:7">
      <c r="C1781" s="5"/>
      <c r="D1781" s="5" t="s">
        <v>101</v>
      </c>
      <c r="E1781" s="7">
        <v>12</v>
      </c>
      <c r="F1781" s="7">
        <v>4</v>
      </c>
      <c r="G1781" s="7">
        <v>4</v>
      </c>
    </row>
    <row r="1782" spans="3:7">
      <c r="C1782" s="5"/>
      <c r="D1782" s="5" t="s">
        <v>100</v>
      </c>
      <c r="E1782" s="7">
        <v>86</v>
      </c>
      <c r="F1782" s="7">
        <v>1</v>
      </c>
      <c r="G1782" s="7">
        <v>1</v>
      </c>
    </row>
    <row r="1783" spans="3:7">
      <c r="C1783" s="5"/>
      <c r="D1783" s="5" t="s">
        <v>99</v>
      </c>
      <c r="E1783" s="7">
        <v>84</v>
      </c>
      <c r="F1783" s="7">
        <v>1</v>
      </c>
      <c r="G1783" s="7">
        <v>2</v>
      </c>
    </row>
    <row r="1784" spans="3:7">
      <c r="C1784" s="5"/>
      <c r="D1784" s="5" t="s">
        <v>98</v>
      </c>
      <c r="E1784" s="7">
        <v>14</v>
      </c>
      <c r="F1784" s="7">
        <v>4</v>
      </c>
      <c r="G1784" s="7">
        <v>1</v>
      </c>
    </row>
    <row r="1785" spans="3:7">
      <c r="C1785" s="5"/>
      <c r="D1785" s="5" t="s">
        <v>97</v>
      </c>
      <c r="E1785" s="7">
        <v>37</v>
      </c>
      <c r="F1785" s="7">
        <v>3</v>
      </c>
      <c r="G1785" s="7">
        <v>1</v>
      </c>
    </row>
    <row r="1786" spans="3:7">
      <c r="C1786" s="5"/>
      <c r="D1786" s="5" t="s">
        <v>96</v>
      </c>
      <c r="E1786" s="7">
        <v>34</v>
      </c>
      <c r="F1786" s="7">
        <v>3</v>
      </c>
      <c r="G1786" s="7">
        <v>2</v>
      </c>
    </row>
    <row r="1787" spans="3:7">
      <c r="C1787" s="5"/>
      <c r="D1787" s="5" t="s">
        <v>95</v>
      </c>
      <c r="E1787" s="7">
        <v>33</v>
      </c>
      <c r="F1787" s="7">
        <v>3</v>
      </c>
      <c r="G1787" s="7">
        <v>1</v>
      </c>
    </row>
    <row r="1788" spans="3:7">
      <c r="C1788" s="5"/>
      <c r="D1788" s="5" t="s">
        <v>94</v>
      </c>
      <c r="E1788" s="7">
        <v>79</v>
      </c>
      <c r="F1788" s="7">
        <v>1</v>
      </c>
      <c r="G1788" s="7">
        <v>1</v>
      </c>
    </row>
    <row r="1789" spans="3:7">
      <c r="C1789" s="5"/>
      <c r="D1789" s="5" t="s">
        <v>93</v>
      </c>
      <c r="E1789" s="7">
        <v>76</v>
      </c>
      <c r="F1789" s="7">
        <v>1</v>
      </c>
      <c r="G1789" s="7">
        <v>3</v>
      </c>
    </row>
    <row r="1790" spans="3:7">
      <c r="C1790" s="5"/>
      <c r="D1790" s="5" t="s">
        <v>92</v>
      </c>
      <c r="E1790" s="7">
        <v>31</v>
      </c>
      <c r="F1790" s="7">
        <v>3</v>
      </c>
      <c r="G1790" s="7">
        <v>1</v>
      </c>
    </row>
    <row r="1791" spans="3:7">
      <c r="C1791" s="5"/>
      <c r="D1791" s="5" t="s">
        <v>91</v>
      </c>
      <c r="E1791" s="7">
        <v>65</v>
      </c>
      <c r="F1791" s="7">
        <v>1</v>
      </c>
      <c r="G1791" s="7">
        <v>12</v>
      </c>
    </row>
    <row r="1792" spans="3:7">
      <c r="C1792" s="5"/>
      <c r="D1792" s="5" t="s">
        <v>90</v>
      </c>
      <c r="E1792" s="7">
        <v>78</v>
      </c>
      <c r="F1792" s="7">
        <v>1</v>
      </c>
      <c r="G1792" s="7">
        <v>1</v>
      </c>
    </row>
    <row r="1793" spans="3:7">
      <c r="C1793" s="5"/>
      <c r="D1793" s="5" t="s">
        <v>89</v>
      </c>
      <c r="E1793" s="7">
        <v>53</v>
      </c>
      <c r="F1793" s="7">
        <v>2</v>
      </c>
      <c r="G1793" s="7">
        <v>2</v>
      </c>
    </row>
    <row r="1794" spans="3:7">
      <c r="C1794" s="5"/>
      <c r="D1794" s="5" t="s">
        <v>88</v>
      </c>
      <c r="E1794" s="7">
        <v>26</v>
      </c>
      <c r="F1794" s="7">
        <v>3</v>
      </c>
      <c r="G1794" s="7">
        <v>3</v>
      </c>
    </row>
    <row r="1795" spans="3:7">
      <c r="C1795" s="5"/>
      <c r="D1795" s="5" t="s">
        <v>87</v>
      </c>
      <c r="E1795" s="7">
        <v>28</v>
      </c>
      <c r="F1795" s="7">
        <v>3</v>
      </c>
      <c r="G1795" s="7">
        <v>1</v>
      </c>
    </row>
    <row r="1796" spans="3:7">
      <c r="C1796" s="5"/>
      <c r="D1796" s="5" t="s">
        <v>86</v>
      </c>
      <c r="E1796" s="7">
        <v>26</v>
      </c>
      <c r="F1796" s="7">
        <v>3</v>
      </c>
      <c r="G1796" s="7">
        <v>2</v>
      </c>
    </row>
    <row r="1797" spans="3:7">
      <c r="C1797" s="5"/>
      <c r="D1797" s="5" t="s">
        <v>85</v>
      </c>
      <c r="E1797" s="7">
        <v>50</v>
      </c>
      <c r="F1797" s="7">
        <v>2</v>
      </c>
      <c r="G1797" s="7">
        <v>1</v>
      </c>
    </row>
    <row r="1798" spans="3:7">
      <c r="C1798" s="5"/>
      <c r="D1798" s="5" t="s">
        <v>84</v>
      </c>
      <c r="E1798" s="7">
        <v>44</v>
      </c>
      <c r="F1798" s="7">
        <v>2</v>
      </c>
      <c r="G1798" s="7">
        <v>5</v>
      </c>
    </row>
    <row r="1799" spans="3:7">
      <c r="C1799" s="5"/>
      <c r="D1799" s="5" t="s">
        <v>83</v>
      </c>
      <c r="E1799" s="7">
        <v>25</v>
      </c>
      <c r="F1799" s="7">
        <v>3</v>
      </c>
      <c r="G1799" s="7">
        <v>1</v>
      </c>
    </row>
    <row r="1800" spans="3:7">
      <c r="C1800" s="5"/>
      <c r="D1800" s="5" t="s">
        <v>82</v>
      </c>
      <c r="E1800" s="7">
        <v>24</v>
      </c>
      <c r="F1800" s="7">
        <v>3</v>
      </c>
      <c r="G1800" s="7">
        <v>1</v>
      </c>
    </row>
    <row r="1801" spans="3:7">
      <c r="C1801" s="5"/>
      <c r="D1801" s="5" t="s">
        <v>81</v>
      </c>
      <c r="E1801" s="7">
        <v>22</v>
      </c>
      <c r="F1801" s="7">
        <v>3</v>
      </c>
      <c r="G1801" s="7">
        <v>2</v>
      </c>
    </row>
    <row r="1802" spans="3:7">
      <c r="C1802" s="5"/>
      <c r="D1802" s="5" t="s">
        <v>80</v>
      </c>
      <c r="E1802" s="7">
        <v>46</v>
      </c>
      <c r="F1802" s="7">
        <v>2</v>
      </c>
      <c r="G1802" s="7">
        <v>1</v>
      </c>
    </row>
    <row r="1803" spans="3:7">
      <c r="C1803" s="5"/>
      <c r="D1803" s="5" t="s">
        <v>79</v>
      </c>
      <c r="E1803" s="7">
        <v>69</v>
      </c>
      <c r="F1803" s="7">
        <v>1</v>
      </c>
      <c r="G1803" s="7">
        <v>1</v>
      </c>
    </row>
    <row r="1804" spans="3:7">
      <c r="C1804" s="5"/>
      <c r="D1804" s="5" t="s">
        <v>78</v>
      </c>
      <c r="E1804" s="7">
        <v>21</v>
      </c>
      <c r="F1804" s="7">
        <v>3</v>
      </c>
      <c r="G1804" s="7">
        <v>1</v>
      </c>
    </row>
    <row r="1805" spans="3:7">
      <c r="C1805" s="5"/>
      <c r="D1805" s="5" t="s">
        <v>77</v>
      </c>
      <c r="E1805" s="7">
        <v>66</v>
      </c>
      <c r="F1805" s="7">
        <v>1</v>
      </c>
      <c r="G1805" s="7">
        <v>2</v>
      </c>
    </row>
    <row r="1806" spans="3:7">
      <c r="C1806" s="5"/>
      <c r="D1806" s="5" t="s">
        <v>76</v>
      </c>
      <c r="E1806" s="7">
        <v>17</v>
      </c>
      <c r="F1806" s="7">
        <v>3</v>
      </c>
      <c r="G1806" s="7">
        <v>2</v>
      </c>
    </row>
    <row r="1807" spans="3:7">
      <c r="C1807" s="5"/>
      <c r="D1807" s="5" t="s">
        <v>75</v>
      </c>
      <c r="E1807" s="7">
        <v>40</v>
      </c>
      <c r="F1807" s="7">
        <v>2</v>
      </c>
      <c r="G1807" s="7">
        <v>2</v>
      </c>
    </row>
    <row r="1808" spans="3:7">
      <c r="C1808" s="5"/>
      <c r="D1808" s="5" t="s">
        <v>74</v>
      </c>
      <c r="E1808" s="7">
        <v>17</v>
      </c>
      <c r="F1808" s="7">
        <v>3</v>
      </c>
      <c r="G1808" s="7">
        <v>1</v>
      </c>
    </row>
    <row r="1809" spans="3:7">
      <c r="C1809" s="5"/>
      <c r="D1809" s="5" t="s">
        <v>73</v>
      </c>
      <c r="E1809" s="7">
        <v>17</v>
      </c>
      <c r="F1809" s="7">
        <v>3</v>
      </c>
      <c r="G1809" s="7">
        <v>1</v>
      </c>
    </row>
    <row r="1810" spans="3:7">
      <c r="C1810" s="5"/>
      <c r="D1810" s="5" t="s">
        <v>72</v>
      </c>
      <c r="E1810" s="7">
        <v>14</v>
      </c>
      <c r="F1810" s="7">
        <v>3</v>
      </c>
      <c r="G1810" s="7">
        <v>3</v>
      </c>
    </row>
    <row r="1811" spans="3:7">
      <c r="C1811" s="5"/>
      <c r="D1811" s="5" t="s">
        <v>71</v>
      </c>
      <c r="E1811" s="7">
        <v>40</v>
      </c>
      <c r="F1811" s="7">
        <v>2</v>
      </c>
      <c r="G1811" s="7">
        <v>1</v>
      </c>
    </row>
    <row r="1812" spans="3:7">
      <c r="C1812" s="5"/>
      <c r="D1812" s="5" t="s">
        <v>70</v>
      </c>
      <c r="E1812" s="7">
        <v>15</v>
      </c>
      <c r="F1812" s="7">
        <v>3</v>
      </c>
      <c r="G1812" s="7">
        <v>2</v>
      </c>
    </row>
    <row r="1813" spans="3:7">
      <c r="C1813" s="5"/>
      <c r="D1813" s="5" t="s">
        <v>69</v>
      </c>
      <c r="E1813" s="7">
        <v>16</v>
      </c>
      <c r="F1813" s="7">
        <v>3</v>
      </c>
      <c r="G1813" s="7">
        <v>1</v>
      </c>
    </row>
    <row r="1814" spans="3:7">
      <c r="C1814" s="5"/>
      <c r="D1814" s="5" t="s">
        <v>68</v>
      </c>
      <c r="E1814" s="7">
        <v>35</v>
      </c>
      <c r="F1814" s="7">
        <v>2</v>
      </c>
      <c r="G1814" s="7">
        <v>4</v>
      </c>
    </row>
    <row r="1815" spans="3:7">
      <c r="C1815" s="5"/>
      <c r="D1815" s="5" t="s">
        <v>67</v>
      </c>
      <c r="E1815" s="7">
        <v>58</v>
      </c>
      <c r="F1815" s="7">
        <v>1</v>
      </c>
      <c r="G1815" s="7">
        <v>3</v>
      </c>
    </row>
    <row r="1816" spans="3:7">
      <c r="C1816" s="5"/>
      <c r="D1816" s="5" t="s">
        <v>66</v>
      </c>
      <c r="E1816" s="7">
        <v>10</v>
      </c>
      <c r="F1816" s="7">
        <v>3</v>
      </c>
      <c r="G1816" s="7">
        <v>3</v>
      </c>
    </row>
    <row r="1817" spans="3:7">
      <c r="C1817" s="5"/>
      <c r="D1817" s="5" t="s">
        <v>65</v>
      </c>
      <c r="E1817" s="7">
        <v>12</v>
      </c>
      <c r="F1817" s="7">
        <v>3</v>
      </c>
      <c r="G1817" s="7">
        <v>1</v>
      </c>
    </row>
    <row r="1818" spans="3:7">
      <c r="C1818" s="5"/>
      <c r="D1818" s="5" t="s">
        <v>64</v>
      </c>
      <c r="E1818" s="7">
        <v>18</v>
      </c>
      <c r="F1818" s="7">
        <v>2</v>
      </c>
      <c r="G1818" s="7">
        <v>15</v>
      </c>
    </row>
    <row r="1819" spans="3:7">
      <c r="C1819" s="5"/>
      <c r="D1819" s="5" t="s">
        <v>63</v>
      </c>
      <c r="E1819" s="7">
        <v>10</v>
      </c>
      <c r="F1819" s="7">
        <v>3</v>
      </c>
      <c r="G1819" s="7">
        <v>1</v>
      </c>
    </row>
    <row r="1820" spans="3:7">
      <c r="C1820" s="5"/>
      <c r="D1820" s="5" t="s">
        <v>62</v>
      </c>
      <c r="E1820" s="7">
        <v>56</v>
      </c>
      <c r="F1820" s="7">
        <v>1</v>
      </c>
      <c r="G1820" s="7">
        <v>1</v>
      </c>
    </row>
    <row r="1821" spans="3:7">
      <c r="C1821" s="5"/>
      <c r="D1821" s="5" t="s">
        <v>61</v>
      </c>
      <c r="E1821" s="7">
        <v>56</v>
      </c>
      <c r="F1821" s="7">
        <v>1</v>
      </c>
      <c r="G1821" s="7">
        <v>1</v>
      </c>
    </row>
    <row r="1822" spans="3:7">
      <c r="C1822" s="5"/>
      <c r="D1822" s="5" t="s">
        <v>60</v>
      </c>
      <c r="E1822" s="7">
        <v>32</v>
      </c>
      <c r="F1822" s="7">
        <v>2</v>
      </c>
      <c r="G1822" s="7">
        <v>1</v>
      </c>
    </row>
    <row r="1823" spans="3:7">
      <c r="C1823" s="5"/>
      <c r="D1823" s="5" t="s">
        <v>59</v>
      </c>
      <c r="E1823" s="7">
        <v>8</v>
      </c>
      <c r="F1823" s="7">
        <v>3</v>
      </c>
      <c r="G1823" s="7">
        <v>1</v>
      </c>
    </row>
    <row r="1824" spans="3:7">
      <c r="C1824" s="5"/>
      <c r="D1824" s="5" t="s">
        <v>58</v>
      </c>
      <c r="E1824" s="7">
        <v>5</v>
      </c>
      <c r="F1824" s="7">
        <v>2</v>
      </c>
      <c r="G1824" s="7">
        <v>22</v>
      </c>
    </row>
    <row r="1825" spans="3:7">
      <c r="C1825" s="5"/>
      <c r="D1825" s="5" t="s">
        <v>57</v>
      </c>
      <c r="E1825" s="7">
        <v>53</v>
      </c>
      <c r="F1825" s="7">
        <v>1</v>
      </c>
      <c r="G1825" s="7">
        <v>1</v>
      </c>
    </row>
    <row r="1826" spans="3:7">
      <c r="C1826" s="5"/>
      <c r="D1826" s="5" t="s">
        <v>56</v>
      </c>
      <c r="E1826" s="7">
        <v>24</v>
      </c>
      <c r="F1826" s="7">
        <v>2</v>
      </c>
      <c r="G1826" s="7">
        <v>5</v>
      </c>
    </row>
    <row r="1827" spans="3:7">
      <c r="C1827" s="5"/>
      <c r="D1827" s="5" t="s">
        <v>55</v>
      </c>
      <c r="E1827" s="7">
        <v>24</v>
      </c>
      <c r="F1827" s="7">
        <v>2</v>
      </c>
      <c r="G1827" s="7">
        <v>3</v>
      </c>
    </row>
    <row r="1828" spans="3:7">
      <c r="C1828" s="5"/>
      <c r="D1828" s="5" t="s">
        <v>54</v>
      </c>
      <c r="E1828" s="7">
        <v>25</v>
      </c>
      <c r="F1828" s="7">
        <v>2</v>
      </c>
      <c r="G1828" s="7">
        <v>2</v>
      </c>
    </row>
    <row r="1829" spans="3:7">
      <c r="C1829" s="5"/>
      <c r="D1829" s="5" t="s">
        <v>53</v>
      </c>
      <c r="E1829" s="7">
        <v>45</v>
      </c>
      <c r="F1829" s="7">
        <v>1</v>
      </c>
      <c r="G1829" s="7">
        <v>5</v>
      </c>
    </row>
    <row r="1830" spans="3:7">
      <c r="C1830" s="5"/>
      <c r="D1830" s="5" t="s">
        <v>52</v>
      </c>
      <c r="E1830" s="7">
        <v>23</v>
      </c>
      <c r="F1830" s="7">
        <v>2</v>
      </c>
      <c r="G1830" s="7">
        <v>1</v>
      </c>
    </row>
    <row r="1831" spans="3:7">
      <c r="C1831" s="5"/>
      <c r="D1831" s="5" t="s">
        <v>51</v>
      </c>
      <c r="E1831" s="7">
        <v>21</v>
      </c>
      <c r="F1831" s="7">
        <v>2</v>
      </c>
      <c r="G1831" s="7">
        <v>1</v>
      </c>
    </row>
    <row r="1832" spans="3:7">
      <c r="C1832" s="5"/>
      <c r="D1832" s="5" t="s">
        <v>50</v>
      </c>
      <c r="E1832" s="7">
        <v>19</v>
      </c>
      <c r="F1832" s="7">
        <v>2</v>
      </c>
      <c r="G1832" s="7">
        <v>1</v>
      </c>
    </row>
    <row r="1833" spans="3:7">
      <c r="C1833" s="5"/>
      <c r="D1833" s="5" t="s">
        <v>49</v>
      </c>
      <c r="E1833" s="7">
        <v>17</v>
      </c>
      <c r="F1833" s="7">
        <v>2</v>
      </c>
      <c r="G1833" s="7">
        <v>1</v>
      </c>
    </row>
    <row r="1834" spans="3:7">
      <c r="C1834" s="5"/>
      <c r="D1834" s="5" t="s">
        <v>48</v>
      </c>
      <c r="E1834" s="7">
        <v>17</v>
      </c>
      <c r="F1834" s="7">
        <v>2</v>
      </c>
      <c r="G1834" s="7">
        <v>1</v>
      </c>
    </row>
    <row r="1835" spans="3:7">
      <c r="C1835" s="5"/>
      <c r="D1835" s="5" t="s">
        <v>47</v>
      </c>
      <c r="E1835" s="7">
        <v>40</v>
      </c>
      <c r="F1835" s="7">
        <v>1</v>
      </c>
      <c r="G1835" s="7">
        <v>1</v>
      </c>
    </row>
    <row r="1836" spans="3:7">
      <c r="C1836" s="5"/>
      <c r="D1836" s="5" t="s">
        <v>46</v>
      </c>
      <c r="E1836" s="7">
        <v>14</v>
      </c>
      <c r="F1836" s="7">
        <v>2</v>
      </c>
      <c r="G1836" s="7">
        <v>2</v>
      </c>
    </row>
    <row r="1837" spans="3:7">
      <c r="C1837" s="5"/>
      <c r="D1837" s="5" t="s">
        <v>45</v>
      </c>
      <c r="E1837" s="7">
        <v>14</v>
      </c>
      <c r="F1837" s="7">
        <v>2</v>
      </c>
      <c r="G1837" s="7">
        <v>1</v>
      </c>
    </row>
    <row r="1838" spans="3:7">
      <c r="C1838" s="5"/>
      <c r="D1838" s="5" t="s">
        <v>44</v>
      </c>
      <c r="E1838" s="7">
        <v>24</v>
      </c>
      <c r="F1838" s="7">
        <v>1</v>
      </c>
      <c r="G1838" s="7">
        <v>12</v>
      </c>
    </row>
    <row r="1839" spans="3:7">
      <c r="C1839" s="5"/>
      <c r="D1839" s="5" t="s">
        <v>43</v>
      </c>
      <c r="E1839" s="7">
        <v>13</v>
      </c>
      <c r="F1839" s="7">
        <v>2</v>
      </c>
      <c r="G1839" s="7">
        <v>1</v>
      </c>
    </row>
    <row r="1840" spans="3:7">
      <c r="C1840" s="5"/>
      <c r="D1840" s="5" t="s">
        <v>42</v>
      </c>
      <c r="E1840" s="7">
        <v>10</v>
      </c>
      <c r="F1840" s="7">
        <v>2</v>
      </c>
      <c r="G1840" s="7">
        <v>3</v>
      </c>
    </row>
    <row r="1841" spans="3:7">
      <c r="C1841" s="5"/>
      <c r="D1841" s="5" t="s">
        <v>41</v>
      </c>
      <c r="E1841" s="7">
        <v>11</v>
      </c>
      <c r="F1841" s="7">
        <v>2</v>
      </c>
      <c r="G1841" s="7">
        <v>1</v>
      </c>
    </row>
    <row r="1842" spans="3:7">
      <c r="C1842" s="5"/>
      <c r="D1842" s="5" t="s">
        <v>40</v>
      </c>
      <c r="E1842" s="7">
        <v>25</v>
      </c>
      <c r="F1842" s="7">
        <v>1</v>
      </c>
      <c r="G1842" s="7">
        <v>4</v>
      </c>
    </row>
    <row r="1843" spans="3:7">
      <c r="C1843" s="5"/>
      <c r="D1843" s="5" t="s">
        <v>39</v>
      </c>
      <c r="E1843" s="7">
        <v>27</v>
      </c>
      <c r="F1843" s="7">
        <v>1</v>
      </c>
      <c r="G1843" s="7">
        <v>1</v>
      </c>
    </row>
    <row r="1844" spans="3:7">
      <c r="C1844" s="5"/>
      <c r="D1844" s="5" t="s">
        <v>38</v>
      </c>
      <c r="E1844" s="7">
        <v>26</v>
      </c>
      <c r="F1844" s="7">
        <v>1</v>
      </c>
      <c r="G1844" s="7">
        <v>1</v>
      </c>
    </row>
    <row r="1845" spans="3:7">
      <c r="C1845" s="5"/>
      <c r="D1845" s="5" t="s">
        <v>37</v>
      </c>
      <c r="E1845" s="7">
        <v>2</v>
      </c>
      <c r="F1845" s="7">
        <v>2</v>
      </c>
      <c r="G1845" s="7">
        <v>1</v>
      </c>
    </row>
    <row r="1846" spans="3:7">
      <c r="C1846" s="5"/>
      <c r="D1846" s="5" t="s">
        <v>36</v>
      </c>
      <c r="E1846" s="7">
        <v>9</v>
      </c>
      <c r="F1846" s="7">
        <v>1</v>
      </c>
      <c r="G1846" s="7">
        <v>13</v>
      </c>
    </row>
    <row r="1847" spans="3:7">
      <c r="C1847" s="5"/>
      <c r="D1847" s="5" t="s">
        <v>35</v>
      </c>
      <c r="E1847" s="7">
        <v>22</v>
      </c>
      <c r="F1847" s="7">
        <v>1</v>
      </c>
      <c r="G1847" s="7">
        <v>1</v>
      </c>
    </row>
    <row r="1848" spans="3:7">
      <c r="C1848" s="5"/>
      <c r="D1848" s="5" t="s">
        <v>34</v>
      </c>
      <c r="E1848" s="7">
        <v>19</v>
      </c>
      <c r="F1848" s="7">
        <v>1</v>
      </c>
      <c r="G1848" s="7">
        <v>2</v>
      </c>
    </row>
    <row r="1849" spans="3:7">
      <c r="C1849" s="5"/>
      <c r="D1849" s="5" t="s">
        <v>33</v>
      </c>
      <c r="E1849" s="7">
        <v>20</v>
      </c>
      <c r="F1849" s="7">
        <v>1</v>
      </c>
      <c r="G1849" s="7">
        <v>1</v>
      </c>
    </row>
    <row r="1850" spans="3:7">
      <c r="C1850" s="5"/>
      <c r="D1850" s="5" t="s">
        <v>32</v>
      </c>
      <c r="E1850" s="7">
        <v>20</v>
      </c>
      <c r="F1850" s="7">
        <v>1</v>
      </c>
      <c r="G1850" s="7">
        <v>1</v>
      </c>
    </row>
    <row r="1851" spans="3:7">
      <c r="C1851" s="5"/>
      <c r="D1851" s="5" t="s">
        <v>31</v>
      </c>
      <c r="E1851" s="7">
        <v>18</v>
      </c>
      <c r="F1851" s="7">
        <v>1</v>
      </c>
      <c r="G1851" s="7">
        <v>2</v>
      </c>
    </row>
    <row r="1852" spans="3:7">
      <c r="C1852" s="5"/>
      <c r="D1852" s="5" t="s">
        <v>30</v>
      </c>
      <c r="E1852" s="7">
        <v>19</v>
      </c>
      <c r="F1852" s="7">
        <v>1</v>
      </c>
      <c r="G1852" s="7">
        <v>1</v>
      </c>
    </row>
    <row r="1853" spans="3:7">
      <c r="C1853" s="5"/>
      <c r="D1853" s="5" t="s">
        <v>29</v>
      </c>
      <c r="E1853" s="7">
        <v>19</v>
      </c>
      <c r="F1853" s="7">
        <v>1</v>
      </c>
      <c r="G1853" s="7">
        <v>1</v>
      </c>
    </row>
    <row r="1854" spans="3:7">
      <c r="C1854" s="5"/>
      <c r="D1854" s="5" t="s">
        <v>28</v>
      </c>
      <c r="E1854" s="7">
        <v>18</v>
      </c>
      <c r="F1854" s="7">
        <v>1</v>
      </c>
      <c r="G1854" s="7">
        <v>1</v>
      </c>
    </row>
    <row r="1855" spans="3:7">
      <c r="C1855" s="5"/>
      <c r="D1855" s="5" t="s">
        <v>27</v>
      </c>
      <c r="E1855" s="7">
        <v>18</v>
      </c>
      <c r="F1855" s="7">
        <v>1</v>
      </c>
      <c r="G1855" s="7">
        <v>1</v>
      </c>
    </row>
    <row r="1856" spans="3:7">
      <c r="C1856" s="5"/>
      <c r="D1856" s="5" t="s">
        <v>26</v>
      </c>
      <c r="E1856" s="7">
        <v>9</v>
      </c>
      <c r="F1856" s="7">
        <v>1</v>
      </c>
      <c r="G1856" s="7">
        <v>8</v>
      </c>
    </row>
    <row r="1857" spans="3:7">
      <c r="C1857" s="5"/>
      <c r="D1857" s="5" t="s">
        <v>25</v>
      </c>
      <c r="E1857" s="7">
        <v>16</v>
      </c>
      <c r="F1857" s="7">
        <v>1</v>
      </c>
      <c r="G1857" s="7">
        <v>2</v>
      </c>
    </row>
    <row r="1858" spans="3:7">
      <c r="C1858" s="5"/>
      <c r="D1858" s="5" t="s">
        <v>24</v>
      </c>
      <c r="E1858" s="7">
        <v>6</v>
      </c>
      <c r="F1858" s="7">
        <v>1</v>
      </c>
      <c r="G1858" s="7">
        <v>10</v>
      </c>
    </row>
    <row r="1859" spans="3:7">
      <c r="C1859" s="5"/>
      <c r="D1859" s="5" t="s">
        <v>23</v>
      </c>
      <c r="E1859" s="7">
        <v>4</v>
      </c>
      <c r="F1859" s="7">
        <v>1</v>
      </c>
      <c r="G1859" s="7">
        <v>10</v>
      </c>
    </row>
    <row r="1860" spans="3:7">
      <c r="C1860" s="5"/>
      <c r="D1860" s="5" t="s">
        <v>22</v>
      </c>
      <c r="E1860" s="7">
        <v>13</v>
      </c>
      <c r="F1860" s="7">
        <v>1</v>
      </c>
      <c r="G1860" s="7">
        <v>2</v>
      </c>
    </row>
    <row r="1861" spans="3:7">
      <c r="C1861" s="5"/>
      <c r="D1861" s="5" t="s">
        <v>21</v>
      </c>
      <c r="E1861" s="7">
        <v>14</v>
      </c>
      <c r="F1861" s="7">
        <v>1</v>
      </c>
      <c r="G1861" s="7">
        <v>1</v>
      </c>
    </row>
    <row r="1862" spans="3:7">
      <c r="C1862" s="5"/>
      <c r="D1862" s="5" t="s">
        <v>20</v>
      </c>
      <c r="E1862" s="7">
        <v>5</v>
      </c>
      <c r="F1862" s="7">
        <v>1</v>
      </c>
      <c r="G1862" s="7">
        <v>8</v>
      </c>
    </row>
    <row r="1863" spans="3:7">
      <c r="C1863" s="5"/>
      <c r="D1863" s="5" t="s">
        <v>19</v>
      </c>
      <c r="E1863" s="7">
        <v>13</v>
      </c>
      <c r="F1863" s="7">
        <v>1</v>
      </c>
      <c r="G1863" s="7">
        <v>1</v>
      </c>
    </row>
    <row r="1864" spans="3:7">
      <c r="C1864" s="5"/>
      <c r="D1864" s="5" t="s">
        <v>18</v>
      </c>
      <c r="E1864" s="7">
        <v>13</v>
      </c>
      <c r="F1864" s="7">
        <v>1</v>
      </c>
      <c r="G1864" s="7">
        <v>1</v>
      </c>
    </row>
    <row r="1865" spans="3:7">
      <c r="C1865" s="5"/>
      <c r="D1865" s="5" t="s">
        <v>17</v>
      </c>
      <c r="E1865" s="7">
        <v>12</v>
      </c>
      <c r="F1865" s="7">
        <v>1</v>
      </c>
      <c r="G1865" s="7">
        <v>1</v>
      </c>
    </row>
    <row r="1866" spans="3:7">
      <c r="C1866" s="5"/>
      <c r="D1866" s="5" t="s">
        <v>16</v>
      </c>
      <c r="E1866" s="7">
        <v>12</v>
      </c>
      <c r="F1866" s="7">
        <v>1</v>
      </c>
      <c r="G1866" s="7">
        <v>1</v>
      </c>
    </row>
    <row r="1867" spans="3:7">
      <c r="C1867" s="5"/>
      <c r="D1867" s="5" t="s">
        <v>15</v>
      </c>
      <c r="E1867" s="7">
        <v>10</v>
      </c>
      <c r="F1867" s="7">
        <v>1</v>
      </c>
      <c r="G1867" s="7">
        <v>1</v>
      </c>
    </row>
    <row r="1868" spans="3:7">
      <c r="C1868" s="5"/>
      <c r="D1868" s="5" t="s">
        <v>14</v>
      </c>
      <c r="E1868" s="7">
        <v>6</v>
      </c>
      <c r="F1868" s="7">
        <v>1</v>
      </c>
      <c r="G1868" s="7">
        <v>4</v>
      </c>
    </row>
    <row r="1869" spans="3:7">
      <c r="C1869" s="5"/>
      <c r="D1869" s="5" t="s">
        <v>13</v>
      </c>
      <c r="E1869" s="7">
        <v>9</v>
      </c>
      <c r="F1869" s="7">
        <v>1</v>
      </c>
      <c r="G1869" s="7">
        <v>1</v>
      </c>
    </row>
    <row r="1870" spans="3:7">
      <c r="C1870" s="5"/>
      <c r="D1870" s="5" t="s">
        <v>12</v>
      </c>
      <c r="E1870" s="7">
        <v>8</v>
      </c>
      <c r="F1870" s="7">
        <v>1</v>
      </c>
      <c r="G1870" s="7">
        <v>1</v>
      </c>
    </row>
    <row r="1871" spans="3:7">
      <c r="C1871" s="5"/>
      <c r="D1871" s="5" t="s">
        <v>11</v>
      </c>
      <c r="E1871" s="7">
        <v>8</v>
      </c>
      <c r="F1871" s="7">
        <v>1</v>
      </c>
      <c r="G1871" s="7">
        <v>1</v>
      </c>
    </row>
    <row r="1872" spans="3:7">
      <c r="C1872" s="5"/>
      <c r="D1872" s="5" t="s">
        <v>10</v>
      </c>
      <c r="E1872" s="7">
        <v>8</v>
      </c>
      <c r="F1872" s="7">
        <v>1</v>
      </c>
      <c r="G1872" s="7">
        <v>1</v>
      </c>
    </row>
    <row r="1873" spans="3:7">
      <c r="C1873" s="5"/>
      <c r="D1873" s="5" t="s">
        <v>9</v>
      </c>
      <c r="E1873" s="7">
        <v>5</v>
      </c>
      <c r="F1873" s="7">
        <v>1</v>
      </c>
      <c r="G1873" s="7">
        <v>2</v>
      </c>
    </row>
    <row r="1874" spans="3:7">
      <c r="C1874" s="5"/>
      <c r="D1874" s="5" t="s">
        <v>8</v>
      </c>
      <c r="E1874" s="7">
        <v>6</v>
      </c>
      <c r="F1874" s="7">
        <v>1</v>
      </c>
      <c r="G1874" s="7">
        <v>1</v>
      </c>
    </row>
    <row r="1875" spans="3:7">
      <c r="C1875" s="5"/>
      <c r="D1875" s="5" t="s">
        <v>7</v>
      </c>
      <c r="E1875" s="7">
        <v>6</v>
      </c>
      <c r="F1875" s="7">
        <v>1</v>
      </c>
      <c r="G1875" s="7">
        <v>1</v>
      </c>
    </row>
    <row r="1876" spans="3:7">
      <c r="C1876" s="5"/>
      <c r="D1876" s="5" t="s">
        <v>6</v>
      </c>
      <c r="E1876" s="7">
        <v>5</v>
      </c>
      <c r="F1876" s="7">
        <v>1</v>
      </c>
      <c r="G1876" s="7">
        <v>1</v>
      </c>
    </row>
    <row r="1877" spans="3:7">
      <c r="C1877" s="5"/>
      <c r="D1877" s="5" t="s">
        <v>5</v>
      </c>
      <c r="E1877" s="7">
        <v>3</v>
      </c>
      <c r="F1877" s="7">
        <v>1</v>
      </c>
      <c r="G1877" s="7">
        <v>2</v>
      </c>
    </row>
    <row r="1878" spans="3:7">
      <c r="C1878" s="5"/>
      <c r="D1878" s="5" t="s">
        <v>4</v>
      </c>
      <c r="E1878" s="7">
        <v>4</v>
      </c>
      <c r="F1878" s="7">
        <v>1</v>
      </c>
      <c r="G1878" s="7">
        <v>1</v>
      </c>
    </row>
    <row r="1879" spans="3:7">
      <c r="C1879" s="5"/>
      <c r="D1879" s="5" t="s">
        <v>3</v>
      </c>
      <c r="E1879" s="7">
        <v>4</v>
      </c>
      <c r="F1879" s="7">
        <v>1</v>
      </c>
      <c r="G1879" s="7">
        <v>1</v>
      </c>
    </row>
    <row r="1880" spans="3:7">
      <c r="C1880" s="5"/>
      <c r="D1880" s="5" t="s">
        <v>2</v>
      </c>
      <c r="E1880" s="7">
        <v>2</v>
      </c>
      <c r="F1880" s="7">
        <v>1</v>
      </c>
      <c r="G1880" s="7">
        <v>2</v>
      </c>
    </row>
    <row r="1881" spans="3:7">
      <c r="C1881" s="5"/>
      <c r="D1881" s="5" t="s">
        <v>1</v>
      </c>
      <c r="E1881" s="7">
        <v>2</v>
      </c>
      <c r="F1881" s="7">
        <v>1</v>
      </c>
      <c r="G1881" s="7">
        <v>1</v>
      </c>
    </row>
    <row r="1882" spans="3:7">
      <c r="C1882" s="5"/>
      <c r="D1882" s="5" t="s">
        <v>0</v>
      </c>
      <c r="E1882" s="7">
        <v>1</v>
      </c>
      <c r="F1882" s="7">
        <v>1</v>
      </c>
      <c r="G1882" s="7">
        <v>1</v>
      </c>
    </row>
  </sheetData>
  <mergeCells count="1">
    <mergeCell ref="C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RP-seq RSS Frequencies</vt:lpstr>
      <vt:lpstr>SARP-seq Raw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 Hoolehan</dc:creator>
  <cp:lastModifiedBy>Kelly</cp:lastModifiedBy>
  <dcterms:created xsi:type="dcterms:W3CDTF">2021-10-22T20:32:13Z</dcterms:created>
  <dcterms:modified xsi:type="dcterms:W3CDTF">2021-12-03T22:10:30Z</dcterms:modified>
</cp:coreProperties>
</file>